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CHI NGUYEN\Results\Manuscripts_Evi1_ATRA\Final version\Cell death and Differentiation_transfer to cell death and disease\Submission\CDDIS\revision\Final revised version\"/>
    </mc:Choice>
  </mc:AlternateContent>
  <bookViews>
    <workbookView xWindow="636" yWindow="360" windowWidth="23256" windowHeight="13176" tabRatio="910"/>
  </bookViews>
  <sheets>
    <sheet name="S2A# Er_D_FDR 0.05" sheetId="4" r:id="rId1"/>
    <sheet name="S2B# Er_A_FDR 0.05" sheetId="6" r:id="rId2"/>
    <sheet name="S2C# Er_D Er_A Pathways" sheetId="8" r:id="rId3"/>
    <sheet name="S2D# Er_D Transcription Factors" sheetId="9" r:id="rId4"/>
    <sheet name="S2E# Er_A Transcription Factors" sheetId="10" r:id="rId5"/>
    <sheet name="S2F# Er_D GSEA" sheetId="11" r:id="rId6"/>
  </sheets>
  <definedNames>
    <definedName name="_xlnm._FilterDatabase" localSheetId="2" hidden="1">'S2C# Er_D Er_A Pathways'!$A$3:$M$13</definedName>
    <definedName name="_xlnm._FilterDatabase" localSheetId="3">'S2D# Er_D Transcription Factors'!$A$2:$K$2</definedName>
    <definedName name="_xlnm._FilterDatabase" localSheetId="4">'S2E# Er_A Transcription Factors'!$A$2:$K$2</definedName>
  </definedNames>
  <calcPr calcId="162913"/>
</workbook>
</file>

<file path=xl/calcChain.xml><?xml version="1.0" encoding="utf-8"?>
<calcChain xmlns="http://schemas.openxmlformats.org/spreadsheetml/2006/main">
  <c r="A39" i="10" l="1"/>
  <c r="A38" i="10"/>
  <c r="A37" i="10"/>
  <c r="A36" i="10"/>
  <c r="A35" i="10"/>
  <c r="A34" i="10"/>
  <c r="A33" i="10"/>
  <c r="A32" i="10"/>
  <c r="A31" i="10"/>
  <c r="A30" i="10"/>
  <c r="A29" i="10"/>
  <c r="A28" i="10"/>
  <c r="A27" i="10"/>
  <c r="A26" i="10"/>
  <c r="A25" i="10"/>
  <c r="A24" i="10"/>
  <c r="A23" i="10"/>
  <c r="A22" i="10"/>
  <c r="A21" i="10"/>
  <c r="A20" i="10"/>
  <c r="A19" i="10"/>
  <c r="A18" i="10"/>
  <c r="A17" i="10"/>
  <c r="A16" i="10"/>
  <c r="A15" i="10"/>
  <c r="A14" i="10"/>
  <c r="A13" i="10"/>
  <c r="A12" i="10"/>
  <c r="A11" i="10"/>
  <c r="A10" i="10"/>
  <c r="A9" i="10"/>
  <c r="A8" i="10"/>
  <c r="A7" i="10"/>
  <c r="A6" i="10"/>
  <c r="A5" i="10"/>
  <c r="A4" i="10"/>
  <c r="A3" i="10"/>
  <c r="A40" i="9"/>
  <c r="A39" i="9"/>
  <c r="A38" i="9"/>
  <c r="A37" i="9"/>
  <c r="A36" i="9"/>
  <c r="A35" i="9"/>
  <c r="A34" i="9"/>
  <c r="A33" i="9"/>
  <c r="A32" i="9"/>
  <c r="A31" i="9"/>
  <c r="A30" i="9"/>
  <c r="A29" i="9"/>
  <c r="A28" i="9"/>
  <c r="A27" i="9"/>
  <c r="A26" i="9"/>
  <c r="A25" i="9"/>
  <c r="A24" i="9"/>
  <c r="A23" i="9"/>
  <c r="A22" i="9"/>
  <c r="A21" i="9"/>
  <c r="A20" i="9"/>
  <c r="A19" i="9"/>
  <c r="A18" i="9"/>
  <c r="A17" i="9"/>
  <c r="A16" i="9"/>
  <c r="A15" i="9"/>
  <c r="A14" i="9"/>
  <c r="A13" i="9"/>
  <c r="A12" i="9"/>
  <c r="A11" i="9"/>
  <c r="A10" i="9"/>
  <c r="A9" i="9"/>
  <c r="A8" i="9"/>
  <c r="A7" i="9"/>
  <c r="A6" i="9"/>
  <c r="A5" i="9"/>
  <c r="A4" i="9"/>
  <c r="A3" i="9"/>
</calcChain>
</file>

<file path=xl/sharedStrings.xml><?xml version="1.0" encoding="utf-8"?>
<sst xmlns="http://schemas.openxmlformats.org/spreadsheetml/2006/main" count="3314" uniqueCount="2241">
  <si>
    <t>0610030E20Rik</t>
  </si>
  <si>
    <t>1190002N15Rik</t>
  </si>
  <si>
    <t>1700001L05Rik</t>
  </si>
  <si>
    <t>1700020L24Rik</t>
  </si>
  <si>
    <t>1700025G04Rik</t>
  </si>
  <si>
    <t>1700037H04Rik</t>
  </si>
  <si>
    <t>1810011H11Rik</t>
  </si>
  <si>
    <t>1810026B05Rik</t>
  </si>
  <si>
    <t>1810037I17Rik</t>
  </si>
  <si>
    <t>2010111I01Rik</t>
  </si>
  <si>
    <t>2010300C02Rik</t>
  </si>
  <si>
    <t>2210408F21Rik</t>
  </si>
  <si>
    <t>2310022B05Rik</t>
  </si>
  <si>
    <t>2410004P03Rik</t>
  </si>
  <si>
    <t>2510009E07Rik</t>
  </si>
  <si>
    <t>2610203C22Rik</t>
  </si>
  <si>
    <t>2610507I01Rik</t>
  </si>
  <si>
    <t>2900097C17Rik</t>
  </si>
  <si>
    <t>3110043O21Rik</t>
  </si>
  <si>
    <t>4631405J19Rik</t>
  </si>
  <si>
    <t>4833438C02Rik</t>
  </si>
  <si>
    <t>4921529L05Rik</t>
  </si>
  <si>
    <t>4930453N24Rik</t>
  </si>
  <si>
    <t>4930455G09Rik</t>
  </si>
  <si>
    <t>4930519L02Rik</t>
  </si>
  <si>
    <t>4930526I15Rik</t>
  </si>
  <si>
    <t>4931406C07Rik</t>
  </si>
  <si>
    <t>4933412E12Rik</t>
  </si>
  <si>
    <t>4933430I17Rik</t>
  </si>
  <si>
    <t>4933431E20Rik</t>
  </si>
  <si>
    <t>5031439G07Rik</t>
  </si>
  <si>
    <t>5830432E09Rik</t>
  </si>
  <si>
    <t>5830444B04Rik</t>
  </si>
  <si>
    <t>6330418K02Rik</t>
  </si>
  <si>
    <t>6430548M08Rik</t>
  </si>
  <si>
    <t>8430408G22Rik</t>
  </si>
  <si>
    <t>8430423G03Rik</t>
  </si>
  <si>
    <t>9030624J02Rik</t>
  </si>
  <si>
    <t>9230105E05Rik</t>
  </si>
  <si>
    <t>A230050P20Rik</t>
  </si>
  <si>
    <t>A430046D13Rik</t>
  </si>
  <si>
    <t>A630001G21Rik</t>
  </si>
  <si>
    <t>A630001O12Rik</t>
  </si>
  <si>
    <t>A930004D18Rik</t>
  </si>
  <si>
    <t>AA467197</t>
  </si>
  <si>
    <t>AB124611</t>
  </si>
  <si>
    <t>AI464131</t>
  </si>
  <si>
    <t>AI504432</t>
  </si>
  <si>
    <t>AU022793</t>
  </si>
  <si>
    <t>AU040320</t>
  </si>
  <si>
    <t>Aar2</t>
  </si>
  <si>
    <t>Aasdhppt</t>
  </si>
  <si>
    <t>Abca1</t>
  </si>
  <si>
    <t>Abcb4</t>
  </si>
  <si>
    <t>Abcb8</t>
  </si>
  <si>
    <t>Abcb9</t>
  </si>
  <si>
    <t>Abcc3</t>
  </si>
  <si>
    <t>Abcc8</t>
  </si>
  <si>
    <t>Abcd4</t>
  </si>
  <si>
    <t>Abhd12</t>
  </si>
  <si>
    <t>Abhd6</t>
  </si>
  <si>
    <t>Abi3</t>
  </si>
  <si>
    <t>Acaca</t>
  </si>
  <si>
    <t>Acadl</t>
  </si>
  <si>
    <t>Acat1</t>
  </si>
  <si>
    <t>Acat2</t>
  </si>
  <si>
    <t>Ache</t>
  </si>
  <si>
    <t>Acin1</t>
  </si>
  <si>
    <t>Acod1</t>
  </si>
  <si>
    <t>Acot13</t>
  </si>
  <si>
    <t>Acsf2</t>
  </si>
  <si>
    <t>Acsl5</t>
  </si>
  <si>
    <t>Actr3</t>
  </si>
  <si>
    <t>Actr5</t>
  </si>
  <si>
    <t>Acvr1</t>
  </si>
  <si>
    <t>Adam17</t>
  </si>
  <si>
    <t>Adam3</t>
  </si>
  <si>
    <t>Adamts14</t>
  </si>
  <si>
    <t>Adamtsl5</t>
  </si>
  <si>
    <t>Adgra2</t>
  </si>
  <si>
    <t>Adgrb1</t>
  </si>
  <si>
    <t>Adm</t>
  </si>
  <si>
    <t>Adora2a</t>
  </si>
  <si>
    <t>Aen</t>
  </si>
  <si>
    <t>Aes</t>
  </si>
  <si>
    <t>Afap1l1</t>
  </si>
  <si>
    <t>Aff1</t>
  </si>
  <si>
    <t>Aff3</t>
  </si>
  <si>
    <t>Afg3l2</t>
  </si>
  <si>
    <t>Agap2</t>
  </si>
  <si>
    <t>Agfg1</t>
  </si>
  <si>
    <t>Ago2</t>
  </si>
  <si>
    <t>Agpat5</t>
  </si>
  <si>
    <t>Agps</t>
  </si>
  <si>
    <t>Ahcyl2</t>
  </si>
  <si>
    <t>Ahr</t>
  </si>
  <si>
    <t>Ahrr</t>
  </si>
  <si>
    <t>Aida</t>
  </si>
  <si>
    <t>Aifm1</t>
  </si>
  <si>
    <t>Akap13</t>
  </si>
  <si>
    <t>Akap7</t>
  </si>
  <si>
    <t>Akap8l</t>
  </si>
  <si>
    <t>Akr1b8</t>
  </si>
  <si>
    <t>Akr1e1</t>
  </si>
  <si>
    <t>Akt3</t>
  </si>
  <si>
    <t>Alas1</t>
  </si>
  <si>
    <t>Alcam</t>
  </si>
  <si>
    <t>Aldh1b1</t>
  </si>
  <si>
    <t>Aldh1l2</t>
  </si>
  <si>
    <t>Aldh3b1</t>
  </si>
  <si>
    <t>Alg2</t>
  </si>
  <si>
    <t>Als2</t>
  </si>
  <si>
    <t>Ampd2</t>
  </si>
  <si>
    <t>Amz2</t>
  </si>
  <si>
    <t>Ang</t>
  </si>
  <si>
    <t>Angptl2</t>
  </si>
  <si>
    <t>Angptl6</t>
  </si>
  <si>
    <t>Ank</t>
  </si>
  <si>
    <t>Ankrd28</t>
  </si>
  <si>
    <t>Ankrd50</t>
  </si>
  <si>
    <t>Ankrd54</t>
  </si>
  <si>
    <t>Ano8</t>
  </si>
  <si>
    <t>Anp32a</t>
  </si>
  <si>
    <t>Anpep</t>
  </si>
  <si>
    <t>Anxa4</t>
  </si>
  <si>
    <t>Anxa5</t>
  </si>
  <si>
    <t>Ap2a2</t>
  </si>
  <si>
    <t>Ap3b1</t>
  </si>
  <si>
    <t>Ap4m1</t>
  </si>
  <si>
    <t>Ap5b1</t>
  </si>
  <si>
    <t>Ap5s1</t>
  </si>
  <si>
    <t>Apbb1</t>
  </si>
  <si>
    <t>Apbb2</t>
  </si>
  <si>
    <t>Apln</t>
  </si>
  <si>
    <t>Aplp2</t>
  </si>
  <si>
    <t>Apmap</t>
  </si>
  <si>
    <t>Apoe</t>
  </si>
  <si>
    <t>Apold1</t>
  </si>
  <si>
    <t>App</t>
  </si>
  <si>
    <t>Appl2</t>
  </si>
  <si>
    <t>Arap2</t>
  </si>
  <si>
    <t>Arap3</t>
  </si>
  <si>
    <t>Arf2</t>
  </si>
  <si>
    <t>Arhgap10</t>
  </si>
  <si>
    <t>Arhgap12</t>
  </si>
  <si>
    <t>Arhgap22</t>
  </si>
  <si>
    <t>Arhgap24</t>
  </si>
  <si>
    <t>Arhgap29</t>
  </si>
  <si>
    <t>Arhgap31</t>
  </si>
  <si>
    <t>Arhgap33</t>
  </si>
  <si>
    <t>Arhgap45</t>
  </si>
  <si>
    <t>Arhgap6</t>
  </si>
  <si>
    <t>Arhgef11</t>
  </si>
  <si>
    <t>Arhgef18</t>
  </si>
  <si>
    <t>Arhgef28</t>
  </si>
  <si>
    <t>Arhgef39</t>
  </si>
  <si>
    <t>Arl3</t>
  </si>
  <si>
    <t>Arl5c</t>
  </si>
  <si>
    <t>Arl6ip4</t>
  </si>
  <si>
    <t>Arl6ip5</t>
  </si>
  <si>
    <t>Arl8b</t>
  </si>
  <si>
    <t>Armc10</t>
  </si>
  <si>
    <t>Armc8</t>
  </si>
  <si>
    <t>Armcx2</t>
  </si>
  <si>
    <t>Arrdc2</t>
  </si>
  <si>
    <t>Arsb</t>
  </si>
  <si>
    <t>Asah1</t>
  </si>
  <si>
    <t>Asah2</t>
  </si>
  <si>
    <t>Asap1</t>
  </si>
  <si>
    <t>Asb2</t>
  </si>
  <si>
    <t>Ash2l</t>
  </si>
  <si>
    <t>Aspa</t>
  </si>
  <si>
    <t>Asph</t>
  </si>
  <si>
    <t>Asxl1</t>
  </si>
  <si>
    <t>Atf3</t>
  </si>
  <si>
    <t>Atf7ip</t>
  </si>
  <si>
    <t>Atg12</t>
  </si>
  <si>
    <t>Atg4c</t>
  </si>
  <si>
    <t>Atp13a2</t>
  </si>
  <si>
    <t>Atp1a3</t>
  </si>
  <si>
    <t>Atp6v0a2</t>
  </si>
  <si>
    <t>Atp6v0d2</t>
  </si>
  <si>
    <t>Atp6v1b2</t>
  </si>
  <si>
    <t>Atp6v1c1</t>
  </si>
  <si>
    <t>Atp6v1g1</t>
  </si>
  <si>
    <t>Atp8b4</t>
  </si>
  <si>
    <t>Atp9a</t>
  </si>
  <si>
    <t>Atrn</t>
  </si>
  <si>
    <t>Atrnl1</t>
  </si>
  <si>
    <t>Atxn1</t>
  </si>
  <si>
    <t>Auh</t>
  </si>
  <si>
    <t>Avpi1</t>
  </si>
  <si>
    <t>Azin2</t>
  </si>
  <si>
    <t>B230307C23Rik</t>
  </si>
  <si>
    <t>B2m</t>
  </si>
  <si>
    <t>B3galnt1</t>
  </si>
  <si>
    <t>B3gnt3</t>
  </si>
  <si>
    <t>B3gnt5</t>
  </si>
  <si>
    <t>B3gnt7</t>
  </si>
  <si>
    <t>B4galnt1</t>
  </si>
  <si>
    <t>B4galt4</t>
  </si>
  <si>
    <t>BC005537</t>
  </si>
  <si>
    <t>BC021767</t>
  </si>
  <si>
    <t>BC035044</t>
  </si>
  <si>
    <t>BC037034</t>
  </si>
  <si>
    <t>Bahcc1</t>
  </si>
  <si>
    <t>Baiap3</t>
  </si>
  <si>
    <t>Bambi</t>
  </si>
  <si>
    <t>Batf2</t>
  </si>
  <si>
    <t>Baz1a</t>
  </si>
  <si>
    <t>Bcas1os2</t>
  </si>
  <si>
    <t>Bckdha</t>
  </si>
  <si>
    <t>Bcl11b</t>
  </si>
  <si>
    <t>Bcl2</t>
  </si>
  <si>
    <t>Bcl2a1b</t>
  </si>
  <si>
    <t>Bcl2l11</t>
  </si>
  <si>
    <t>Bcl3</t>
  </si>
  <si>
    <t>Bcl6b</t>
  </si>
  <si>
    <t>Bcor</t>
  </si>
  <si>
    <t>Bdh1</t>
  </si>
  <si>
    <t>Bid</t>
  </si>
  <si>
    <t>Blvrb</t>
  </si>
  <si>
    <t>Bmf</t>
  </si>
  <si>
    <t>Bmpr1a</t>
  </si>
  <si>
    <t>Bmpr2</t>
  </si>
  <si>
    <t>Bmx</t>
  </si>
  <si>
    <t>Bmyc</t>
  </si>
  <si>
    <t>Bnip3</t>
  </si>
  <si>
    <t>Brd2</t>
  </si>
  <si>
    <t>Brd3</t>
  </si>
  <si>
    <t>Brd9</t>
  </si>
  <si>
    <t>Brdt</t>
  </si>
  <si>
    <t>Bri3</t>
  </si>
  <si>
    <t>Bsn</t>
  </si>
  <si>
    <t>Bst1</t>
  </si>
  <si>
    <t>Btk</t>
  </si>
  <si>
    <t>Btla</t>
  </si>
  <si>
    <t>C1qa</t>
  </si>
  <si>
    <t>C1qc</t>
  </si>
  <si>
    <t>C1qtnf6</t>
  </si>
  <si>
    <t>C1rl</t>
  </si>
  <si>
    <t>C230014O12Rik</t>
  </si>
  <si>
    <t>C3ar1</t>
  </si>
  <si>
    <t>C5ar2</t>
  </si>
  <si>
    <t>C77080</t>
  </si>
  <si>
    <t>C920009B18Rik</t>
  </si>
  <si>
    <t>Cab39l</t>
  </si>
  <si>
    <t>Cacna1a</t>
  </si>
  <si>
    <t>Cacna1b</t>
  </si>
  <si>
    <t>Cacna1d</t>
  </si>
  <si>
    <t>Cacng6</t>
  </si>
  <si>
    <t>Cadm1</t>
  </si>
  <si>
    <t>Cadm4</t>
  </si>
  <si>
    <t>Calcrl</t>
  </si>
  <si>
    <t>Calm2</t>
  </si>
  <si>
    <t>Camk2d</t>
  </si>
  <si>
    <t>Camp</t>
  </si>
  <si>
    <t>Capn10</t>
  </si>
  <si>
    <t>Capn5</t>
  </si>
  <si>
    <t>Capn9</t>
  </si>
  <si>
    <t>Car13</t>
  </si>
  <si>
    <t>Car2</t>
  </si>
  <si>
    <t>Car4</t>
  </si>
  <si>
    <t>Car5b</t>
  </si>
  <si>
    <t>Car6</t>
  </si>
  <si>
    <t>Card11</t>
  </si>
  <si>
    <t>Card9</t>
  </si>
  <si>
    <t>Carmil1</t>
  </si>
  <si>
    <t>Casd1</t>
  </si>
  <si>
    <t>Cask</t>
  </si>
  <si>
    <t>Casp6</t>
  </si>
  <si>
    <t>Casz1</t>
  </si>
  <si>
    <t>Cav2</t>
  </si>
  <si>
    <t>Cavin1</t>
  </si>
  <si>
    <t>Cbfa2t3</t>
  </si>
  <si>
    <t>Cbwd1</t>
  </si>
  <si>
    <t>Cbx4</t>
  </si>
  <si>
    <t>Cbx6</t>
  </si>
  <si>
    <t>Cby1</t>
  </si>
  <si>
    <t>Cc2d2a</t>
  </si>
  <si>
    <t>Ccar2</t>
  </si>
  <si>
    <t>Ccdc125</t>
  </si>
  <si>
    <t>Ccdc166</t>
  </si>
  <si>
    <t>Ccdc57</t>
  </si>
  <si>
    <t>Ccdc77</t>
  </si>
  <si>
    <t>Ccdc88c</t>
  </si>
  <si>
    <t>Ccdc97</t>
  </si>
  <si>
    <t>Ccl12</t>
  </si>
  <si>
    <t>Ccl2</t>
  </si>
  <si>
    <t>Ccl24</t>
  </si>
  <si>
    <t>Ccl3</t>
  </si>
  <si>
    <t>Ccl4</t>
  </si>
  <si>
    <t>Ccl7</t>
  </si>
  <si>
    <t>Ccnd1</t>
  </si>
  <si>
    <t>Ccnd2</t>
  </si>
  <si>
    <t>Ccny</t>
  </si>
  <si>
    <t>Ccr5</t>
  </si>
  <si>
    <t>Ccser2</t>
  </si>
  <si>
    <t>Ccz1</t>
  </si>
  <si>
    <t>Cd14</t>
  </si>
  <si>
    <t>Cd164</t>
  </si>
  <si>
    <t>Cd180</t>
  </si>
  <si>
    <t>Cd24a</t>
  </si>
  <si>
    <t>Cd28</t>
  </si>
  <si>
    <t>Cd300e</t>
  </si>
  <si>
    <t>Cd300lg</t>
  </si>
  <si>
    <t>Cd302</t>
  </si>
  <si>
    <t>Cd34</t>
  </si>
  <si>
    <t>Cd37</t>
  </si>
  <si>
    <t>Cd40</t>
  </si>
  <si>
    <t>Cd44</t>
  </si>
  <si>
    <t>Cd5l</t>
  </si>
  <si>
    <t>Cd63</t>
  </si>
  <si>
    <t>Cd68</t>
  </si>
  <si>
    <t>Cd74</t>
  </si>
  <si>
    <t>Cd86</t>
  </si>
  <si>
    <t>Cd9</t>
  </si>
  <si>
    <t>Cd99l2</t>
  </si>
  <si>
    <t>Cdc42bpa</t>
  </si>
  <si>
    <t>Cdh17</t>
  </si>
  <si>
    <t>Cdh24</t>
  </si>
  <si>
    <t>Cdk14</t>
  </si>
  <si>
    <t>Cdk17</t>
  </si>
  <si>
    <t>Cdk18</t>
  </si>
  <si>
    <t>Cdk20</t>
  </si>
  <si>
    <t>Cdk5rap1</t>
  </si>
  <si>
    <t>Cdkn2c</t>
  </si>
  <si>
    <t>Cdo1</t>
  </si>
  <si>
    <t>Cds1</t>
  </si>
  <si>
    <t>Ceacam2</t>
  </si>
  <si>
    <t>Cebpe</t>
  </si>
  <si>
    <t>Celsr1</t>
  </si>
  <si>
    <t>Cemip</t>
  </si>
  <si>
    <t>Cenpb</t>
  </si>
  <si>
    <t>Cep131</t>
  </si>
  <si>
    <t>Cep164</t>
  </si>
  <si>
    <t>Cep192</t>
  </si>
  <si>
    <t>Cep83</t>
  </si>
  <si>
    <t>Cercam</t>
  </si>
  <si>
    <t>Cerk</t>
  </si>
  <si>
    <t>Cers4</t>
  </si>
  <si>
    <t>Cfb</t>
  </si>
  <si>
    <t>Cfh</t>
  </si>
  <si>
    <t>Cgrrf1</t>
  </si>
  <si>
    <t>Chd1l</t>
  </si>
  <si>
    <t>Chd5</t>
  </si>
  <si>
    <t>Chd7</t>
  </si>
  <si>
    <t>Chek2</t>
  </si>
  <si>
    <t>Chic2</t>
  </si>
  <si>
    <t>Chil3</t>
  </si>
  <si>
    <t>Chka</t>
  </si>
  <si>
    <t>Chn2</t>
  </si>
  <si>
    <t>Chst1</t>
  </si>
  <si>
    <t>Chst13</t>
  </si>
  <si>
    <t>Chst15</t>
  </si>
  <si>
    <t>Chsy1</t>
  </si>
  <si>
    <t>Ciapin1</t>
  </si>
  <si>
    <t>Cited4</t>
  </si>
  <si>
    <t>Ckb</t>
  </si>
  <si>
    <t>Cks2</t>
  </si>
  <si>
    <t>Clcn3</t>
  </si>
  <si>
    <t>Cldn11</t>
  </si>
  <si>
    <t>Cldn15</t>
  </si>
  <si>
    <t>Clec11a</t>
  </si>
  <si>
    <t>Clec18a</t>
  </si>
  <si>
    <t>Clec2d</t>
  </si>
  <si>
    <t>Clec2i</t>
  </si>
  <si>
    <t>Clec4a1</t>
  </si>
  <si>
    <t>Clec4a2</t>
  </si>
  <si>
    <t>Clec4d</t>
  </si>
  <si>
    <t>Clec4n</t>
  </si>
  <si>
    <t>Clec5a</t>
  </si>
  <si>
    <t>Clec7a</t>
  </si>
  <si>
    <t>Clmn</t>
  </si>
  <si>
    <t>Cln8</t>
  </si>
  <si>
    <t>Clp1</t>
  </si>
  <si>
    <t>Clstn3</t>
  </si>
  <si>
    <t>Cltb</t>
  </si>
  <si>
    <t>Clu</t>
  </si>
  <si>
    <t>Clybl</t>
  </si>
  <si>
    <t>Cmc2</t>
  </si>
  <si>
    <t>Cmklr1</t>
  </si>
  <si>
    <t>Cmtm7</t>
  </si>
  <si>
    <t>Cmtr2</t>
  </si>
  <si>
    <t>Cnksr3</t>
  </si>
  <si>
    <t>Cnn3</t>
  </si>
  <si>
    <t>Cnot1</t>
  </si>
  <si>
    <t>Cnot3</t>
  </si>
  <si>
    <t>Cntnap1</t>
  </si>
  <si>
    <t>Cntrl</t>
  </si>
  <si>
    <t>Cobll1</t>
  </si>
  <si>
    <t>Col11a2</t>
  </si>
  <si>
    <t>Col18a1</t>
  </si>
  <si>
    <t>Col19a1</t>
  </si>
  <si>
    <t>Col20a1</t>
  </si>
  <si>
    <t>Col23a1</t>
  </si>
  <si>
    <t>Col4a2</t>
  </si>
  <si>
    <t>Col4a5</t>
  </si>
  <si>
    <t>Col5a3</t>
  </si>
  <si>
    <t>Col6a6</t>
  </si>
  <si>
    <t>Colec12</t>
  </si>
  <si>
    <t>Commd4</t>
  </si>
  <si>
    <t>Copz2</t>
  </si>
  <si>
    <t>Cox4i2</t>
  </si>
  <si>
    <t>Cox6b2</t>
  </si>
  <si>
    <t>Cp</t>
  </si>
  <si>
    <t>Cpe</t>
  </si>
  <si>
    <t>Cpeb1</t>
  </si>
  <si>
    <t>Cpeb2</t>
  </si>
  <si>
    <t>Cpne1</t>
  </si>
  <si>
    <t>Cpne3</t>
  </si>
  <si>
    <t>Cpne7</t>
  </si>
  <si>
    <t>Cpt1a</t>
  </si>
  <si>
    <t>Cptp</t>
  </si>
  <si>
    <t>Creb3</t>
  </si>
  <si>
    <t>Creb3l1</t>
  </si>
  <si>
    <t>Creb3l2</t>
  </si>
  <si>
    <t>Creb3l3</t>
  </si>
  <si>
    <t>Creb5</t>
  </si>
  <si>
    <t>Creld1</t>
  </si>
  <si>
    <t>Crem</t>
  </si>
  <si>
    <t>Crispld2</t>
  </si>
  <si>
    <t>Crlf1</t>
  </si>
  <si>
    <t>Cryz</t>
  </si>
  <si>
    <t>Csf1</t>
  </si>
  <si>
    <t>Csf1r</t>
  </si>
  <si>
    <t>Csgalnact2</t>
  </si>
  <si>
    <t>Csn3</t>
  </si>
  <si>
    <t>Csrp1</t>
  </si>
  <si>
    <t>Cst7</t>
  </si>
  <si>
    <t>Ctdsp1</t>
  </si>
  <si>
    <t>Ctnna1</t>
  </si>
  <si>
    <t>Ctnnbip1</t>
  </si>
  <si>
    <t>Ctr9</t>
  </si>
  <si>
    <t>Ctsa</t>
  </si>
  <si>
    <t>Ctsb</t>
  </si>
  <si>
    <t>Ctsc</t>
  </si>
  <si>
    <t>Ctsl</t>
  </si>
  <si>
    <t>Ctss</t>
  </si>
  <si>
    <t>Cttnbp2nl</t>
  </si>
  <si>
    <t>Cuedc1</t>
  </si>
  <si>
    <t>Cx3cl1</t>
  </si>
  <si>
    <t>Cx3cr1</t>
  </si>
  <si>
    <t>Cxcl14</t>
  </si>
  <si>
    <t>Cxcr4</t>
  </si>
  <si>
    <t>Cxxc5</t>
  </si>
  <si>
    <t>Cyb5b</t>
  </si>
  <si>
    <t>Cyb5rl</t>
  </si>
  <si>
    <t>Cybb</t>
  </si>
  <si>
    <t>Cyfip2</t>
  </si>
  <si>
    <t>Cyp39a1</t>
  </si>
  <si>
    <t>Cysltr1</t>
  </si>
  <si>
    <t>Cyth3</t>
  </si>
  <si>
    <t>D17Wsu92e</t>
  </si>
  <si>
    <t>D1Ertd622e</t>
  </si>
  <si>
    <t>D5Ertd605e</t>
  </si>
  <si>
    <t>D630003M21Rik</t>
  </si>
  <si>
    <t>D630023F18Rik</t>
  </si>
  <si>
    <t>D830031N03Rik</t>
  </si>
  <si>
    <t>D930048N14Rik</t>
  </si>
  <si>
    <t>Daam1</t>
  </si>
  <si>
    <t>Dab2</t>
  </si>
  <si>
    <t>Dalrd3</t>
  </si>
  <si>
    <t>Dapp1</t>
  </si>
  <si>
    <t>Dbndd2</t>
  </si>
  <si>
    <t>Dbr1</t>
  </si>
  <si>
    <t>Dcaf1</t>
  </si>
  <si>
    <t>Dcaf4</t>
  </si>
  <si>
    <t>Dctn4</t>
  </si>
  <si>
    <t>Dcun1d3</t>
  </si>
  <si>
    <t>Ddit3</t>
  </si>
  <si>
    <t>Dedd2</t>
  </si>
  <si>
    <t>Def6</t>
  </si>
  <si>
    <t>Dennd2c</t>
  </si>
  <si>
    <t>Dennd5b</t>
  </si>
  <si>
    <t>Desi2</t>
  </si>
  <si>
    <t>Dffb</t>
  </si>
  <si>
    <t>Dgkg</t>
  </si>
  <si>
    <t>Dhcr24</t>
  </si>
  <si>
    <t>Dhrs3</t>
  </si>
  <si>
    <t>Dhrs9</t>
  </si>
  <si>
    <t>Dhrsx</t>
  </si>
  <si>
    <t>Dhx16</t>
  </si>
  <si>
    <t>Dhx29</t>
  </si>
  <si>
    <t>Dhx32</t>
  </si>
  <si>
    <t>Dhx38</t>
  </si>
  <si>
    <t>Dio2</t>
  </si>
  <si>
    <t>Dirc2</t>
  </si>
  <si>
    <t>Dlc1</t>
  </si>
  <si>
    <t>Dlg1</t>
  </si>
  <si>
    <t>Dlg4</t>
  </si>
  <si>
    <t>Dlgap4</t>
  </si>
  <si>
    <t>Dlk1</t>
  </si>
  <si>
    <t>Dmkn</t>
  </si>
  <si>
    <t>Dmpk</t>
  </si>
  <si>
    <t>Dnaaf2</t>
  </si>
  <si>
    <t>Dnah17</t>
  </si>
  <si>
    <t>Dnah8</t>
  </si>
  <si>
    <t>Dnaja4</t>
  </si>
  <si>
    <t>Dnase2a</t>
  </si>
  <si>
    <t>Dnmt3l</t>
  </si>
  <si>
    <t>Dock4</t>
  </si>
  <si>
    <t>Dock7</t>
  </si>
  <si>
    <t>Dock8</t>
  </si>
  <si>
    <t>Dok7</t>
  </si>
  <si>
    <t>Dolpp1</t>
  </si>
  <si>
    <t>Dpep2</t>
  </si>
  <si>
    <t>Dpf1</t>
  </si>
  <si>
    <t>Dpp4</t>
  </si>
  <si>
    <t>Dpp7</t>
  </si>
  <si>
    <t>Dpy19l3</t>
  </si>
  <si>
    <t>Dpysl2</t>
  </si>
  <si>
    <t>Dse</t>
  </si>
  <si>
    <t>Dstn</t>
  </si>
  <si>
    <t>Dusp10</t>
  </si>
  <si>
    <t>Dusp16</t>
  </si>
  <si>
    <t>Dusp22</t>
  </si>
  <si>
    <t>Dusp3</t>
  </si>
  <si>
    <t>Dusp4</t>
  </si>
  <si>
    <t>Dusp7</t>
  </si>
  <si>
    <t>Dync1i2</t>
  </si>
  <si>
    <t>Dyrk3</t>
  </si>
  <si>
    <t>Ebp</t>
  </si>
  <si>
    <t>Ece1</t>
  </si>
  <si>
    <t>Ednrb</t>
  </si>
  <si>
    <t>Eea1</t>
  </si>
  <si>
    <t>Eepd1</t>
  </si>
  <si>
    <t>Efcab5</t>
  </si>
  <si>
    <t>Egln3</t>
  </si>
  <si>
    <t>Eif4g3</t>
  </si>
  <si>
    <t>Elovl7</t>
  </si>
  <si>
    <t>Emc6</t>
  </si>
  <si>
    <t>Eml5</t>
  </si>
  <si>
    <t>Emp1</t>
  </si>
  <si>
    <t>Emp2</t>
  </si>
  <si>
    <t>Eng</t>
  </si>
  <si>
    <t>Enoph1</t>
  </si>
  <si>
    <t>Enpp1</t>
  </si>
  <si>
    <t>Entpd6</t>
  </si>
  <si>
    <t>Epas1</t>
  </si>
  <si>
    <t>Epb41l1</t>
  </si>
  <si>
    <t>Epb41l2</t>
  </si>
  <si>
    <t>Epb41l4b</t>
  </si>
  <si>
    <t>Ephb2</t>
  </si>
  <si>
    <t>Ephx1</t>
  </si>
  <si>
    <t>Epn1</t>
  </si>
  <si>
    <t>Eps8</t>
  </si>
  <si>
    <t>Eps8l1</t>
  </si>
  <si>
    <t>Erbin</t>
  </si>
  <si>
    <t>Ercc1</t>
  </si>
  <si>
    <t>Erdr1</t>
  </si>
  <si>
    <t>Errfi1</t>
  </si>
  <si>
    <t>Espnl</t>
  </si>
  <si>
    <t>Ets2</t>
  </si>
  <si>
    <t>Etv4</t>
  </si>
  <si>
    <t>Etv5</t>
  </si>
  <si>
    <t>Evl</t>
  </si>
  <si>
    <t>Exoc6b</t>
  </si>
  <si>
    <t>Ext1</t>
  </si>
  <si>
    <t>Ext2</t>
  </si>
  <si>
    <t>F11r</t>
  </si>
  <si>
    <t>F13a1</t>
  </si>
  <si>
    <t>F630028O10Rik</t>
  </si>
  <si>
    <t>F7</t>
  </si>
  <si>
    <t>Fabp4</t>
  </si>
  <si>
    <t>Fabp5</t>
  </si>
  <si>
    <t>Fads3</t>
  </si>
  <si>
    <t>Faf1</t>
  </si>
  <si>
    <t>Fam102b</t>
  </si>
  <si>
    <t>Fam105a</t>
  </si>
  <si>
    <t>Fam107b</t>
  </si>
  <si>
    <t>Fam110c</t>
  </si>
  <si>
    <t>Fam111a</t>
  </si>
  <si>
    <t>Fam117a</t>
  </si>
  <si>
    <t>Fam129c</t>
  </si>
  <si>
    <t>Fam160a1</t>
  </si>
  <si>
    <t>Fam160a2</t>
  </si>
  <si>
    <t>Fam174a</t>
  </si>
  <si>
    <t>Fam198b</t>
  </si>
  <si>
    <t>Fam20a</t>
  </si>
  <si>
    <t>Fam20c</t>
  </si>
  <si>
    <t>Fam212a</t>
  </si>
  <si>
    <t>Fam219b</t>
  </si>
  <si>
    <t>Fam222b</t>
  </si>
  <si>
    <t>Fam3c</t>
  </si>
  <si>
    <t>Fam43a</t>
  </si>
  <si>
    <t>Fam45a</t>
  </si>
  <si>
    <t>Fam46a</t>
  </si>
  <si>
    <t>Fam53b</t>
  </si>
  <si>
    <t>Fam69a</t>
  </si>
  <si>
    <t>Fam78b</t>
  </si>
  <si>
    <t>Fam83f</t>
  </si>
  <si>
    <t>Fam84b</t>
  </si>
  <si>
    <t>Fam89b</t>
  </si>
  <si>
    <t>Farp2</t>
  </si>
  <si>
    <t>Farsa</t>
  </si>
  <si>
    <t>Fasn</t>
  </si>
  <si>
    <t>Fblim1</t>
  </si>
  <si>
    <t>Fbp1</t>
  </si>
  <si>
    <t>Fbxl5</t>
  </si>
  <si>
    <t>Fbxl6</t>
  </si>
  <si>
    <t>Fbxo10</t>
  </si>
  <si>
    <t>Fbxo17</t>
  </si>
  <si>
    <t>Fbxo27</t>
  </si>
  <si>
    <t>Fbxw4</t>
  </si>
  <si>
    <t>Fcgr1</t>
  </si>
  <si>
    <t>Fcgr2b</t>
  </si>
  <si>
    <t>Fcgrt</t>
  </si>
  <si>
    <t>Fcho2</t>
  </si>
  <si>
    <t>Fcnb</t>
  </si>
  <si>
    <t>Fcor</t>
  </si>
  <si>
    <t>Fdps</t>
  </si>
  <si>
    <t>Fech</t>
  </si>
  <si>
    <t>Fez2</t>
  </si>
  <si>
    <t>Fgf23</t>
  </si>
  <si>
    <t>Fggy</t>
  </si>
  <si>
    <t>Fgl2</t>
  </si>
  <si>
    <t>Filip1l</t>
  </si>
  <si>
    <t>Firre</t>
  </si>
  <si>
    <t>Fkbp1a</t>
  </si>
  <si>
    <t>Fkbp5</t>
  </si>
  <si>
    <t>Flnb</t>
  </si>
  <si>
    <t>Fmn1</t>
  </si>
  <si>
    <t>Fmnl3</t>
  </si>
  <si>
    <t>Fn1</t>
  </si>
  <si>
    <t>Fnbp1l</t>
  </si>
  <si>
    <t>Fnip2</t>
  </si>
  <si>
    <t>Folr1</t>
  </si>
  <si>
    <t>Fos</t>
  </si>
  <si>
    <t>Fosl2</t>
  </si>
  <si>
    <t>Foxd1</t>
  </si>
  <si>
    <t>Foxj2</t>
  </si>
  <si>
    <t>Foxo1</t>
  </si>
  <si>
    <t>Frmd4b</t>
  </si>
  <si>
    <t>Frzb</t>
  </si>
  <si>
    <t>Fsd1l</t>
  </si>
  <si>
    <t>Fth1</t>
  </si>
  <si>
    <t>Ftl1</t>
  </si>
  <si>
    <t>Fuca2</t>
  </si>
  <si>
    <t>Fundc1</t>
  </si>
  <si>
    <t>Fut7</t>
  </si>
  <si>
    <t>Fut8</t>
  </si>
  <si>
    <t>Fyn</t>
  </si>
  <si>
    <t>Fzd7</t>
  </si>
  <si>
    <t>Fzd8</t>
  </si>
  <si>
    <t>Gale</t>
  </si>
  <si>
    <t>Galm</t>
  </si>
  <si>
    <t>Galnt1</t>
  </si>
  <si>
    <t>Galnt18</t>
  </si>
  <si>
    <t>Galr3</t>
  </si>
  <si>
    <t>Gan</t>
  </si>
  <si>
    <t>Gart</t>
  </si>
  <si>
    <t>Gas2</t>
  </si>
  <si>
    <t>Gas7</t>
  </si>
  <si>
    <t>Gata2</t>
  </si>
  <si>
    <t>Gatad2b</t>
  </si>
  <si>
    <t>Gatm</t>
  </si>
  <si>
    <t>Gba</t>
  </si>
  <si>
    <t>Gba2</t>
  </si>
  <si>
    <t>Gbp3</t>
  </si>
  <si>
    <t>Gbp5</t>
  </si>
  <si>
    <t>Gbp8</t>
  </si>
  <si>
    <t>Gcdh</t>
  </si>
  <si>
    <t>Gch1</t>
  </si>
  <si>
    <t>Gcm2</t>
  </si>
  <si>
    <t>Gcnt2</t>
  </si>
  <si>
    <t>Gdf15</t>
  </si>
  <si>
    <t>Gdpd1</t>
  </si>
  <si>
    <t>Gem</t>
  </si>
  <si>
    <t>Gfi1</t>
  </si>
  <si>
    <t>Gfod1</t>
  </si>
  <si>
    <t>Gfra1</t>
  </si>
  <si>
    <t>Gga3</t>
  </si>
  <si>
    <t>Ggct</t>
  </si>
  <si>
    <t>Ggnbp1</t>
  </si>
  <si>
    <t>Ghdc</t>
  </si>
  <si>
    <t>Ghr</t>
  </si>
  <si>
    <t>Gigyf1</t>
  </si>
  <si>
    <t>Gimap1</t>
  </si>
  <si>
    <t>Gimap4</t>
  </si>
  <si>
    <t>Gimap6</t>
  </si>
  <si>
    <t>Gimap7</t>
  </si>
  <si>
    <t>Gimap8</t>
  </si>
  <si>
    <t>Gipr</t>
  </si>
  <si>
    <t>Gja1</t>
  </si>
  <si>
    <t>Glmn</t>
  </si>
  <si>
    <t>Glt28d2</t>
  </si>
  <si>
    <t>Glyat</t>
  </si>
  <si>
    <t>Gm10782</t>
  </si>
  <si>
    <t>Gm12250</t>
  </si>
  <si>
    <t>Gm128</t>
  </si>
  <si>
    <t>Gm14005</t>
  </si>
  <si>
    <t>Gm15401</t>
  </si>
  <si>
    <t>Gm1966</t>
  </si>
  <si>
    <t>Gm20300</t>
  </si>
  <si>
    <t>Gm5134</t>
  </si>
  <si>
    <t>Gm6548</t>
  </si>
  <si>
    <t>Gm7694</t>
  </si>
  <si>
    <t>Gm9926</t>
  </si>
  <si>
    <t>Gmip</t>
  </si>
  <si>
    <t>Gnb4</t>
  </si>
  <si>
    <t>Gne</t>
  </si>
  <si>
    <t>Gng10</t>
  </si>
  <si>
    <t>Gng11</t>
  </si>
  <si>
    <t>Gng12</t>
  </si>
  <si>
    <t>Gns</t>
  </si>
  <si>
    <t>Golm1</t>
  </si>
  <si>
    <t>Gpc1</t>
  </si>
  <si>
    <t>Gpc2</t>
  </si>
  <si>
    <t>Gpd1l</t>
  </si>
  <si>
    <t>Gpnmb</t>
  </si>
  <si>
    <t>Gpr160</t>
  </si>
  <si>
    <t>Gpr171</t>
  </si>
  <si>
    <t>Gpr179</t>
  </si>
  <si>
    <t>Gpr183</t>
  </si>
  <si>
    <t>Gpr19</t>
  </si>
  <si>
    <t>Gpr35</t>
  </si>
  <si>
    <t>Gpr84</t>
  </si>
  <si>
    <t>Gprc5b</t>
  </si>
  <si>
    <t>Gpsm2</t>
  </si>
  <si>
    <t>Grasp</t>
  </si>
  <si>
    <t>Grcc10</t>
  </si>
  <si>
    <t>Grhpr</t>
  </si>
  <si>
    <t>Gria3</t>
  </si>
  <si>
    <t>Grk3</t>
  </si>
  <si>
    <t>Grk5</t>
  </si>
  <si>
    <t>Grk6</t>
  </si>
  <si>
    <t>Grn</t>
  </si>
  <si>
    <t>Grtp1</t>
  </si>
  <si>
    <t>Gsap</t>
  </si>
  <si>
    <t>Gsr</t>
  </si>
  <si>
    <t>Gstk1</t>
  </si>
  <si>
    <t>Gtse1</t>
  </si>
  <si>
    <t>Gtsf1</t>
  </si>
  <si>
    <t>Guca1a</t>
  </si>
  <si>
    <t>Gucy2c</t>
  </si>
  <si>
    <t>Gxylt1</t>
  </si>
  <si>
    <t>Gzmb</t>
  </si>
  <si>
    <t>H2-Aa</t>
  </si>
  <si>
    <t>H2-Eb1</t>
  </si>
  <si>
    <t>H2-Q10</t>
  </si>
  <si>
    <t>H2-Q4</t>
  </si>
  <si>
    <t>Hacd2</t>
  </si>
  <si>
    <t>Hacd3</t>
  </si>
  <si>
    <t>Hagh</t>
  </si>
  <si>
    <t>Hao1</t>
  </si>
  <si>
    <t>Hbb-y</t>
  </si>
  <si>
    <t>Hbegf</t>
  </si>
  <si>
    <t>Hcar2</t>
  </si>
  <si>
    <t>Hcfc1</t>
  </si>
  <si>
    <t>Hdac6</t>
  </si>
  <si>
    <t>Hdac9</t>
  </si>
  <si>
    <t>Hdgfl2</t>
  </si>
  <si>
    <t>Hdhd2</t>
  </si>
  <si>
    <t>Hdhd3</t>
  </si>
  <si>
    <t>Hdhd5</t>
  </si>
  <si>
    <t>Hebp1</t>
  </si>
  <si>
    <t>Heg1</t>
  </si>
  <si>
    <t>Helz</t>
  </si>
  <si>
    <t>Hes6</t>
  </si>
  <si>
    <t>Hfe</t>
  </si>
  <si>
    <t>Hgsnat</t>
  </si>
  <si>
    <t>Hid1</t>
  </si>
  <si>
    <t>Hipk2</t>
  </si>
  <si>
    <t>Hivep2</t>
  </si>
  <si>
    <t>Hivep3</t>
  </si>
  <si>
    <t>Hlx</t>
  </si>
  <si>
    <t>Hmga2</t>
  </si>
  <si>
    <t>Hmgn2</t>
  </si>
  <si>
    <t>Hmgn3</t>
  </si>
  <si>
    <t>Hmox1</t>
  </si>
  <si>
    <t>Hnrnpf</t>
  </si>
  <si>
    <t>Homer1</t>
  </si>
  <si>
    <t>Homer2</t>
  </si>
  <si>
    <t>Hook1</t>
  </si>
  <si>
    <t>Hopx</t>
  </si>
  <si>
    <t>Hoxa1</t>
  </si>
  <si>
    <t>Hoxa11</t>
  </si>
  <si>
    <t>Hoxa11os</t>
  </si>
  <si>
    <t>Hps3</t>
  </si>
  <si>
    <t>Hpse</t>
  </si>
  <si>
    <t>Hsdl2</t>
  </si>
  <si>
    <t>Hspa2</t>
  </si>
  <si>
    <t>Hspa4l</t>
  </si>
  <si>
    <t>Hspa5</t>
  </si>
  <si>
    <t>Hspbap1</t>
  </si>
  <si>
    <t>Htatip2</t>
  </si>
  <si>
    <t>Ica1</t>
  </si>
  <si>
    <t>Ica1l</t>
  </si>
  <si>
    <t>Icam2</t>
  </si>
  <si>
    <t>Id2</t>
  </si>
  <si>
    <t>Ids</t>
  </si>
  <si>
    <t>Ier5l</t>
  </si>
  <si>
    <t>Iffo1</t>
  </si>
  <si>
    <t>Ifi203</t>
  </si>
  <si>
    <t>Ifi204</t>
  </si>
  <si>
    <t>Ifi207</t>
  </si>
  <si>
    <t>Ifi209</t>
  </si>
  <si>
    <t>Ifi27l2a</t>
  </si>
  <si>
    <t>Ifi30</t>
  </si>
  <si>
    <t>Ifitm1</t>
  </si>
  <si>
    <t>Ifitm3</t>
  </si>
  <si>
    <t>Ift81</t>
  </si>
  <si>
    <t>Igf1</t>
  </si>
  <si>
    <t>Igf1r</t>
  </si>
  <si>
    <t>Igf2bp2</t>
  </si>
  <si>
    <t>Igf2bp3</t>
  </si>
  <si>
    <t>Igfbp4</t>
  </si>
  <si>
    <t>Igfbp6</t>
  </si>
  <si>
    <t>Igfbp7</t>
  </si>
  <si>
    <t>Ikzf2</t>
  </si>
  <si>
    <t>Il11ra1</t>
  </si>
  <si>
    <t>Il12rb2</t>
  </si>
  <si>
    <t>Il13</t>
  </si>
  <si>
    <t>Il13ra1</t>
  </si>
  <si>
    <t>Il15ra</t>
  </si>
  <si>
    <t>Il1rl1</t>
  </si>
  <si>
    <t>Il27ra</t>
  </si>
  <si>
    <t>Il2ra</t>
  </si>
  <si>
    <t>Il33</t>
  </si>
  <si>
    <t>Il6ra</t>
  </si>
  <si>
    <t>Il6st</t>
  </si>
  <si>
    <t>Il7r</t>
  </si>
  <si>
    <t>Il9r</t>
  </si>
  <si>
    <t>Inf2</t>
  </si>
  <si>
    <t>Inhba</t>
  </si>
  <si>
    <t>Ino80c</t>
  </si>
  <si>
    <t>Inpp5f</t>
  </si>
  <si>
    <t>Insl6</t>
  </si>
  <si>
    <t>Ints12</t>
  </si>
  <si>
    <t>Ints3</t>
  </si>
  <si>
    <t>Ints6</t>
  </si>
  <si>
    <t>Ippk</t>
  </si>
  <si>
    <t>Iqgap2</t>
  </si>
  <si>
    <t>Irf2bp1</t>
  </si>
  <si>
    <t>Irf4</t>
  </si>
  <si>
    <t>Irf8</t>
  </si>
  <si>
    <t>Irs1</t>
  </si>
  <si>
    <t>Isg15</t>
  </si>
  <si>
    <t>Ism1</t>
  </si>
  <si>
    <t>Itga1</t>
  </si>
  <si>
    <t>Itga4</t>
  </si>
  <si>
    <t>Itih5</t>
  </si>
  <si>
    <t>Itm2b</t>
  </si>
  <si>
    <t>Itprip</t>
  </si>
  <si>
    <t>Itsn1</t>
  </si>
  <si>
    <t>Jam2</t>
  </si>
  <si>
    <t>Jaml</t>
  </si>
  <si>
    <t>Jpt2</t>
  </si>
  <si>
    <t>Jun</t>
  </si>
  <si>
    <t>Jund</t>
  </si>
  <si>
    <t>Jup</t>
  </si>
  <si>
    <t>Katnal1</t>
  </si>
  <si>
    <t>Kbtbd11</t>
  </si>
  <si>
    <t>Kbtbd6</t>
  </si>
  <si>
    <t>Kcne3</t>
  </si>
  <si>
    <t>Kcnh2</t>
  </si>
  <si>
    <t>Kcnip3</t>
  </si>
  <si>
    <t>Kcnj2</t>
  </si>
  <si>
    <t>Kcnk13</t>
  </si>
  <si>
    <t>Kcnq1ot1</t>
  </si>
  <si>
    <t>Kctd12</t>
  </si>
  <si>
    <t>Kctd12b</t>
  </si>
  <si>
    <t>Kctd17</t>
  </si>
  <si>
    <t>Kctd20</t>
  </si>
  <si>
    <t>Kctd7</t>
  </si>
  <si>
    <t>Kdm8</t>
  </si>
  <si>
    <t>Kif1b</t>
  </si>
  <si>
    <t>Kif1c</t>
  </si>
  <si>
    <t>Kif3a</t>
  </si>
  <si>
    <t>Kif5a</t>
  </si>
  <si>
    <t>Kit</t>
  </si>
  <si>
    <t>Klf10</t>
  </si>
  <si>
    <t>Klf4</t>
  </si>
  <si>
    <t>Klhdc1</t>
  </si>
  <si>
    <t>Klhl21</t>
  </si>
  <si>
    <t>Klhl30</t>
  </si>
  <si>
    <t>Klk1b11</t>
  </si>
  <si>
    <t>Klk9</t>
  </si>
  <si>
    <t>Kmo</t>
  </si>
  <si>
    <t>Kmt2a</t>
  </si>
  <si>
    <t>Kmt5c</t>
  </si>
  <si>
    <t>Krit1</t>
  </si>
  <si>
    <t>Kti12</t>
  </si>
  <si>
    <t>Kynu</t>
  </si>
  <si>
    <t>L2hgdh</t>
  </si>
  <si>
    <t>L3mbtl2</t>
  </si>
  <si>
    <t>L3mbtl3</t>
  </si>
  <si>
    <t>LOC100038947</t>
  </si>
  <si>
    <t>Lair1</t>
  </si>
  <si>
    <t>Lamc1</t>
  </si>
  <si>
    <t>Lamp1</t>
  </si>
  <si>
    <t>Large1</t>
  </si>
  <si>
    <t>Lbh</t>
  </si>
  <si>
    <t>Ldha</t>
  </si>
  <si>
    <t>Lgmn</t>
  </si>
  <si>
    <t>Lgr6</t>
  </si>
  <si>
    <t>Lhfp</t>
  </si>
  <si>
    <t>Lhfpl2</t>
  </si>
  <si>
    <t>Lifr</t>
  </si>
  <si>
    <t>Limd2</t>
  </si>
  <si>
    <t>Limk1</t>
  </si>
  <si>
    <t>Lims1</t>
  </si>
  <si>
    <t>Lims2</t>
  </si>
  <si>
    <t>Lin28a</t>
  </si>
  <si>
    <t>Lipa</t>
  </si>
  <si>
    <t>Lipe</t>
  </si>
  <si>
    <t>Liph</t>
  </si>
  <si>
    <t>Litaf</t>
  </si>
  <si>
    <t>Llgl1</t>
  </si>
  <si>
    <t>Lmbrd1</t>
  </si>
  <si>
    <t>Lmna</t>
  </si>
  <si>
    <t>Lmo1</t>
  </si>
  <si>
    <t>Lmo2</t>
  </si>
  <si>
    <t>Lmtk2</t>
  </si>
  <si>
    <t>Lonrf3</t>
  </si>
  <si>
    <t>Lox</t>
  </si>
  <si>
    <t>Loxl2</t>
  </si>
  <si>
    <t>Lpar1</t>
  </si>
  <si>
    <t>Lpar6</t>
  </si>
  <si>
    <t>Lpcat2</t>
  </si>
  <si>
    <t>Lpl</t>
  </si>
  <si>
    <t>Lpp</t>
  </si>
  <si>
    <t>Lrmp</t>
  </si>
  <si>
    <t>Lrp1</t>
  </si>
  <si>
    <t>Lrp8</t>
  </si>
  <si>
    <t>Lrpap1</t>
  </si>
  <si>
    <t>Lrrc27</t>
  </si>
  <si>
    <t>Lrrc32</t>
  </si>
  <si>
    <t>Lrrc39</t>
  </si>
  <si>
    <t>Lrrc57</t>
  </si>
  <si>
    <t>Lrrc75a</t>
  </si>
  <si>
    <t>Lrrc8b</t>
  </si>
  <si>
    <t>Lrrc8c</t>
  </si>
  <si>
    <t>Lrrc8d</t>
  </si>
  <si>
    <t>Lrrk2</t>
  </si>
  <si>
    <t>Lrrn4cl</t>
  </si>
  <si>
    <t>Lsp1</t>
  </si>
  <si>
    <t>Lss</t>
  </si>
  <si>
    <t>Lta4h</t>
  </si>
  <si>
    <t>Ltc4s</t>
  </si>
  <si>
    <t>Ly6a</t>
  </si>
  <si>
    <t>Ly6k</t>
  </si>
  <si>
    <t>Ly86</t>
  </si>
  <si>
    <t>Lyl1</t>
  </si>
  <si>
    <t>Lynx1</t>
  </si>
  <si>
    <t>Lyz2</t>
  </si>
  <si>
    <t>Maf</t>
  </si>
  <si>
    <t>Mafb</t>
  </si>
  <si>
    <t>Mag</t>
  </si>
  <si>
    <t>Maged1</t>
  </si>
  <si>
    <t>Mamdc2</t>
  </si>
  <si>
    <t>Man2b1</t>
  </si>
  <si>
    <t>Map2k1</t>
  </si>
  <si>
    <t>Map2k3</t>
  </si>
  <si>
    <t>Map3k1</t>
  </si>
  <si>
    <t>Map3k12</t>
  </si>
  <si>
    <t>Map3k14</t>
  </si>
  <si>
    <t>Map3k8</t>
  </si>
  <si>
    <t>Map4k4</t>
  </si>
  <si>
    <t>Map4k5</t>
  </si>
  <si>
    <t>Map7</t>
  </si>
  <si>
    <t>Map7d1</t>
  </si>
  <si>
    <t>Mapk11</t>
  </si>
  <si>
    <t>Mapk4</t>
  </si>
  <si>
    <t>Mapk7</t>
  </si>
  <si>
    <t>Mapkapk3</t>
  </si>
  <si>
    <t>March1</t>
  </si>
  <si>
    <t>March9</t>
  </si>
  <si>
    <t>Marcks</t>
  </si>
  <si>
    <t>Mars2</t>
  </si>
  <si>
    <t>Matn2</t>
  </si>
  <si>
    <t>Mbd1</t>
  </si>
  <si>
    <t>Mbd6</t>
  </si>
  <si>
    <t>Mccc1</t>
  </si>
  <si>
    <t>Mcoln1</t>
  </si>
  <si>
    <t>Mcub</t>
  </si>
  <si>
    <t>Mcur1</t>
  </si>
  <si>
    <t>Mdh1</t>
  </si>
  <si>
    <t>Mdm4</t>
  </si>
  <si>
    <t>Meaf6</t>
  </si>
  <si>
    <t>Mecom</t>
  </si>
  <si>
    <t>Med12l</t>
  </si>
  <si>
    <t>Med13l</t>
  </si>
  <si>
    <t>Med21</t>
  </si>
  <si>
    <t>Med24</t>
  </si>
  <si>
    <t>Mef2a</t>
  </si>
  <si>
    <t>Mefv</t>
  </si>
  <si>
    <t>Meg3</t>
  </si>
  <si>
    <t>Megf8</t>
  </si>
  <si>
    <t>Meis1</t>
  </si>
  <si>
    <t>Mertk</t>
  </si>
  <si>
    <t>Met</t>
  </si>
  <si>
    <t>Metap1d</t>
  </si>
  <si>
    <t>Metrnl</t>
  </si>
  <si>
    <t>Mex3d</t>
  </si>
  <si>
    <t>Mfap3l</t>
  </si>
  <si>
    <t>Mff</t>
  </si>
  <si>
    <t>Mfge8</t>
  </si>
  <si>
    <t>Mfn2</t>
  </si>
  <si>
    <t>Mfng</t>
  </si>
  <si>
    <t>Mfsd1</t>
  </si>
  <si>
    <t>Mfsd10</t>
  </si>
  <si>
    <t>Mfsd11</t>
  </si>
  <si>
    <t>Mfsd7a</t>
  </si>
  <si>
    <t>Mfsd9</t>
  </si>
  <si>
    <t>Mgam</t>
  </si>
  <si>
    <t>Mgarp</t>
  </si>
  <si>
    <t>Mgat2</t>
  </si>
  <si>
    <t>Mgat4a</t>
  </si>
  <si>
    <t>Mgat5</t>
  </si>
  <si>
    <t>Mgl2</t>
  </si>
  <si>
    <t>Mgll</t>
  </si>
  <si>
    <t>Mgst2</t>
  </si>
  <si>
    <t>Mgst3</t>
  </si>
  <si>
    <t>Mib1</t>
  </si>
  <si>
    <t>Mical1</t>
  </si>
  <si>
    <t>Mical2</t>
  </si>
  <si>
    <t>Milr1</t>
  </si>
  <si>
    <t>Mitf</t>
  </si>
  <si>
    <t>Mlec</t>
  </si>
  <si>
    <t>Mllt10</t>
  </si>
  <si>
    <t>Mllt3</t>
  </si>
  <si>
    <t>Mlx</t>
  </si>
  <si>
    <t>Mmp12</t>
  </si>
  <si>
    <t>Mmp13</t>
  </si>
  <si>
    <t>Mmp14</t>
  </si>
  <si>
    <t>Mmp8</t>
  </si>
  <si>
    <t>Mndal</t>
  </si>
  <si>
    <t>Mogs</t>
  </si>
  <si>
    <t>Mon1b</t>
  </si>
  <si>
    <t>Mpeg1</t>
  </si>
  <si>
    <t>Mphosph9</t>
  </si>
  <si>
    <t>Mpo</t>
  </si>
  <si>
    <t>Mpp1</t>
  </si>
  <si>
    <t>Mr1</t>
  </si>
  <si>
    <t>Mrc1</t>
  </si>
  <si>
    <t>Mreg</t>
  </si>
  <si>
    <t>Mrpl41</t>
  </si>
  <si>
    <t>Ms4a2</t>
  </si>
  <si>
    <t>Ms4a3</t>
  </si>
  <si>
    <t>Ms4a6d</t>
  </si>
  <si>
    <t>Ms4a7</t>
  </si>
  <si>
    <t>Msmo1</t>
  </si>
  <si>
    <t>Msr1</t>
  </si>
  <si>
    <t>Msrb1</t>
  </si>
  <si>
    <t>Mst1r</t>
  </si>
  <si>
    <t>Mt1</t>
  </si>
  <si>
    <t>Mt2</t>
  </si>
  <si>
    <t>Mtfr1</t>
  </si>
  <si>
    <t>Mtmr10</t>
  </si>
  <si>
    <t>Mtr</t>
  </si>
  <si>
    <t>Mtss1</t>
  </si>
  <si>
    <t>Mvk</t>
  </si>
  <si>
    <t>Mx1</t>
  </si>
  <si>
    <t>Myadm</t>
  </si>
  <si>
    <t>Myadml2</t>
  </si>
  <si>
    <t>Myb</t>
  </si>
  <si>
    <t>Mybpc3</t>
  </si>
  <si>
    <t>Mycn</t>
  </si>
  <si>
    <t>Myh14</t>
  </si>
  <si>
    <t>Myl10</t>
  </si>
  <si>
    <t>Myl12b</t>
  </si>
  <si>
    <t>Myo10</t>
  </si>
  <si>
    <t>Myo1e</t>
  </si>
  <si>
    <t>Myo6</t>
  </si>
  <si>
    <t>Myo7b</t>
  </si>
  <si>
    <t>Myof</t>
  </si>
  <si>
    <t>N4bp2</t>
  </si>
  <si>
    <t>Naaa</t>
  </si>
  <si>
    <t>Nadk2</t>
  </si>
  <si>
    <t>Naip1</t>
  </si>
  <si>
    <t>Nampt</t>
  </si>
  <si>
    <t>Ncam1</t>
  </si>
  <si>
    <t>Nckap1</t>
  </si>
  <si>
    <t>Nckipsd</t>
  </si>
  <si>
    <t>Ncln</t>
  </si>
  <si>
    <t>Ncoa4</t>
  </si>
  <si>
    <t>Ncoa5</t>
  </si>
  <si>
    <t>Ncoa7</t>
  </si>
  <si>
    <t>Ncs1</t>
  </si>
  <si>
    <t>Ndc1</t>
  </si>
  <si>
    <t>Ndrg1</t>
  </si>
  <si>
    <t>Ndrg2</t>
  </si>
  <si>
    <t>Necap2</t>
  </si>
  <si>
    <t>Nek6</t>
  </si>
  <si>
    <t>Neo1</t>
  </si>
  <si>
    <t>Nes</t>
  </si>
  <si>
    <t>Neto2</t>
  </si>
  <si>
    <t>Neu1</t>
  </si>
  <si>
    <t>Neurl2</t>
  </si>
  <si>
    <t>Nf2</t>
  </si>
  <si>
    <t>Nfam1</t>
  </si>
  <si>
    <t>Nfe2l2</t>
  </si>
  <si>
    <t>Nfkbia</t>
  </si>
  <si>
    <t>Nfkbid</t>
  </si>
  <si>
    <t>Nfkbiz</t>
  </si>
  <si>
    <t>Nhlrc2</t>
  </si>
  <si>
    <t>Nhsl2</t>
  </si>
  <si>
    <t>Nicn1</t>
  </si>
  <si>
    <t>Nin</t>
  </si>
  <si>
    <t>Nipa1</t>
  </si>
  <si>
    <t>Nipsnap1</t>
  </si>
  <si>
    <t>Nkain1</t>
  </si>
  <si>
    <t>Nlrc5</t>
  </si>
  <si>
    <t>Nlrp1b</t>
  </si>
  <si>
    <t>Nlrp3</t>
  </si>
  <si>
    <t>Noct</t>
  </si>
  <si>
    <t>Nomo1</t>
  </si>
  <si>
    <t>Nos1ap</t>
  </si>
  <si>
    <t>Nos2</t>
  </si>
  <si>
    <t>Notch4</t>
  </si>
  <si>
    <t>Npas2</t>
  </si>
  <si>
    <t>Npc1</t>
  </si>
  <si>
    <t>Nphp1</t>
  </si>
  <si>
    <t>Nphp3</t>
  </si>
  <si>
    <t>Nphs2</t>
  </si>
  <si>
    <t>Nptn</t>
  </si>
  <si>
    <t>Npy</t>
  </si>
  <si>
    <t>Nr2c2</t>
  </si>
  <si>
    <t>Nr3c1</t>
  </si>
  <si>
    <t>Nr4a2</t>
  </si>
  <si>
    <t>Nras</t>
  </si>
  <si>
    <t>Nrgn</t>
  </si>
  <si>
    <t>Nrp1</t>
  </si>
  <si>
    <t>Nrp2</t>
  </si>
  <si>
    <t>Nsf</t>
  </si>
  <si>
    <t>Nsmaf</t>
  </si>
  <si>
    <t>Nt5c3b</t>
  </si>
  <si>
    <t>Nt5e</t>
  </si>
  <si>
    <t>Nubpl</t>
  </si>
  <si>
    <t>Nudt1</t>
  </si>
  <si>
    <t>Nudt3</t>
  </si>
  <si>
    <t>Nup210l</t>
  </si>
  <si>
    <t>Nup214</t>
  </si>
  <si>
    <t>Nupr1</t>
  </si>
  <si>
    <t>Nxn</t>
  </si>
  <si>
    <t>Nxt2</t>
  </si>
  <si>
    <t>Oaf</t>
  </si>
  <si>
    <t>Oasl1</t>
  </si>
  <si>
    <t>Oasl2</t>
  </si>
  <si>
    <t>Ocrl</t>
  </si>
  <si>
    <t>Olfm1</t>
  </si>
  <si>
    <t>Olfm4</t>
  </si>
  <si>
    <t>Olr1</t>
  </si>
  <si>
    <t>Orai2</t>
  </si>
  <si>
    <t>Ormdl3</t>
  </si>
  <si>
    <t>Otof</t>
  </si>
  <si>
    <t>Otogl</t>
  </si>
  <si>
    <t>P2rx3</t>
  </si>
  <si>
    <t>P2rx7</t>
  </si>
  <si>
    <t>P2ry13</t>
  </si>
  <si>
    <t>P2ry14</t>
  </si>
  <si>
    <t>P2ry2</t>
  </si>
  <si>
    <t>P2ry6</t>
  </si>
  <si>
    <t>P4ha2</t>
  </si>
  <si>
    <t>Pacs2</t>
  </si>
  <si>
    <t>Palld</t>
  </si>
  <si>
    <t>Panct2</t>
  </si>
  <si>
    <t>Pank1</t>
  </si>
  <si>
    <t>Panx1</t>
  </si>
  <si>
    <t>Papss1</t>
  </si>
  <si>
    <t>Parp8</t>
  </si>
  <si>
    <t>Parvb</t>
  </si>
  <si>
    <t>Patz1</t>
  </si>
  <si>
    <t>Paxbp1</t>
  </si>
  <si>
    <t>Pbx3</t>
  </si>
  <si>
    <t>Pcbp4</t>
  </si>
  <si>
    <t>Pcdh7</t>
  </si>
  <si>
    <t>Pcsk9</t>
  </si>
  <si>
    <t>Pcx</t>
  </si>
  <si>
    <t>Pcyox1l</t>
  </si>
  <si>
    <t>Pcyt2</t>
  </si>
  <si>
    <t>Pde10a</t>
  </si>
  <si>
    <t>Pde2a</t>
  </si>
  <si>
    <t>Pde3b</t>
  </si>
  <si>
    <t>Pde4a</t>
  </si>
  <si>
    <t>Pde6d</t>
  </si>
  <si>
    <t>Pde7b</t>
  </si>
  <si>
    <t>Pde8b</t>
  </si>
  <si>
    <t>Pdk1</t>
  </si>
  <si>
    <t>Pdpn</t>
  </si>
  <si>
    <t>Pdxp</t>
  </si>
  <si>
    <t>Pdzd8</t>
  </si>
  <si>
    <t>Pea15a</t>
  </si>
  <si>
    <t>Peak1</t>
  </si>
  <si>
    <t>Peli1</t>
  </si>
  <si>
    <t>Penk</t>
  </si>
  <si>
    <t>Per2</t>
  </si>
  <si>
    <t>Pex26</t>
  </si>
  <si>
    <t>Pex6</t>
  </si>
  <si>
    <t>Pfkl</t>
  </si>
  <si>
    <t>Pgap2</t>
  </si>
  <si>
    <t>Pgd</t>
  </si>
  <si>
    <t>Pgp</t>
  </si>
  <si>
    <t>Phf11b</t>
  </si>
  <si>
    <t>Phf11d</t>
  </si>
  <si>
    <t>Phf12</t>
  </si>
  <si>
    <t>Phf13</t>
  </si>
  <si>
    <t>Phf20</t>
  </si>
  <si>
    <t>Phkb</t>
  </si>
  <si>
    <t>Phkg2</t>
  </si>
  <si>
    <t>Phlda3</t>
  </si>
  <si>
    <t>Phldb3</t>
  </si>
  <si>
    <t>Phtf2</t>
  </si>
  <si>
    <t>Pi15</t>
  </si>
  <si>
    <t>Pi4k2a</t>
  </si>
  <si>
    <t>Picalm</t>
  </si>
  <si>
    <t>Pid1</t>
  </si>
  <si>
    <t>Pidd1</t>
  </si>
  <si>
    <t>Pigl</t>
  </si>
  <si>
    <t>Pigt</t>
  </si>
  <si>
    <t>Pik3r5</t>
  </si>
  <si>
    <t>Pilrb1</t>
  </si>
  <si>
    <t>Pilrb2</t>
  </si>
  <si>
    <t>Pimreg</t>
  </si>
  <si>
    <t>Pir</t>
  </si>
  <si>
    <t>Pitpnm2</t>
  </si>
  <si>
    <t>Pkdcc</t>
  </si>
  <si>
    <t>Pkib</t>
  </si>
  <si>
    <t>Pkn3</t>
  </si>
  <si>
    <t>Pla2g16</t>
  </si>
  <si>
    <t>Pla2r1</t>
  </si>
  <si>
    <t>Plac8</t>
  </si>
  <si>
    <t>Plagl2</t>
  </si>
  <si>
    <t>Plau</t>
  </si>
  <si>
    <t>Plcb2</t>
  </si>
  <si>
    <t>Plcd1</t>
  </si>
  <si>
    <t>Pld2</t>
  </si>
  <si>
    <t>Plek</t>
  </si>
  <si>
    <t>Plekha6</t>
  </si>
  <si>
    <t>Plekhg1</t>
  </si>
  <si>
    <t>Plekhg2</t>
  </si>
  <si>
    <t>Plekhh2</t>
  </si>
  <si>
    <t>Plekhm1</t>
  </si>
  <si>
    <t>Plekhm2</t>
  </si>
  <si>
    <t>Plekhm3</t>
  </si>
  <si>
    <t>Plekho1</t>
  </si>
  <si>
    <t>Plekho2</t>
  </si>
  <si>
    <t>Plin2</t>
  </si>
  <si>
    <t>Plk2</t>
  </si>
  <si>
    <t>Plod2</t>
  </si>
  <si>
    <t>Plod3</t>
  </si>
  <si>
    <t>Plpp3</t>
  </si>
  <si>
    <t>Plpp5</t>
  </si>
  <si>
    <t>Plppr3</t>
  </si>
  <si>
    <t>Pls1</t>
  </si>
  <si>
    <t>Plscr4</t>
  </si>
  <si>
    <t>Pltp</t>
  </si>
  <si>
    <t>Plxdc2</t>
  </si>
  <si>
    <t>Plxnb2</t>
  </si>
  <si>
    <t>Plxnd1</t>
  </si>
  <si>
    <t>Pmepa1</t>
  </si>
  <si>
    <t>Pml</t>
  </si>
  <si>
    <t>Pmm1</t>
  </si>
  <si>
    <t>Pmp22</t>
  </si>
  <si>
    <t>Pmvk</t>
  </si>
  <si>
    <t>Pnpla7</t>
  </si>
  <si>
    <t>Pnpo</t>
  </si>
  <si>
    <t>Pole2</t>
  </si>
  <si>
    <t>Polg</t>
  </si>
  <si>
    <t>Polm</t>
  </si>
  <si>
    <t>Pon2</t>
  </si>
  <si>
    <t>Pon3</t>
  </si>
  <si>
    <t>Pop7</t>
  </si>
  <si>
    <t>Pou2f2</t>
  </si>
  <si>
    <t>Ppard</t>
  </si>
  <si>
    <t>Pparg</t>
  </si>
  <si>
    <t>Ppfia4</t>
  </si>
  <si>
    <t>Ppm1l</t>
  </si>
  <si>
    <t>Ppp1r10</t>
  </si>
  <si>
    <t>Ppp1r13l</t>
  </si>
  <si>
    <t>Ppp1r37</t>
  </si>
  <si>
    <t>Ppp1r3g</t>
  </si>
  <si>
    <t>Ppp2cb</t>
  </si>
  <si>
    <t>Ppp2r3a</t>
  </si>
  <si>
    <t>Praf2</t>
  </si>
  <si>
    <t>Prcp</t>
  </si>
  <si>
    <t>Prelid2</t>
  </si>
  <si>
    <t>Prepl</t>
  </si>
  <si>
    <t>Prex1</t>
  </si>
  <si>
    <t>Prg2</t>
  </si>
  <si>
    <t>Prg3</t>
  </si>
  <si>
    <t>Prkch</t>
  </si>
  <si>
    <t>Prmt2</t>
  </si>
  <si>
    <t>Prmt9</t>
  </si>
  <si>
    <t>Prnp</t>
  </si>
  <si>
    <t>Prpf3</t>
  </si>
  <si>
    <t>Prr15</t>
  </si>
  <si>
    <t>Prr5l</t>
  </si>
  <si>
    <t>Prrt2</t>
  </si>
  <si>
    <t>Prss34</t>
  </si>
  <si>
    <t>Psap</t>
  </si>
  <si>
    <t>Psd3</t>
  </si>
  <si>
    <t>Psen1</t>
  </si>
  <si>
    <t>Psmd5</t>
  </si>
  <si>
    <t>Psrc1</t>
  </si>
  <si>
    <t>Ptbp3</t>
  </si>
  <si>
    <t>Ptger3</t>
  </si>
  <si>
    <t>Ptger4</t>
  </si>
  <si>
    <t>Ptges3l</t>
  </si>
  <si>
    <t>Ptgfrn</t>
  </si>
  <si>
    <t>Ptov1</t>
  </si>
  <si>
    <t>Ptp4a1</t>
  </si>
  <si>
    <t>Ptpn13</t>
  </si>
  <si>
    <t>Ptpn22</t>
  </si>
  <si>
    <t>Ptpn6</t>
  </si>
  <si>
    <t>Ptpre</t>
  </si>
  <si>
    <t>Ptprj</t>
  </si>
  <si>
    <t>Ptprm</t>
  </si>
  <si>
    <t>Ptpro</t>
  </si>
  <si>
    <t>Ptprv</t>
  </si>
  <si>
    <t>Pwwp2b</t>
  </si>
  <si>
    <t>Pxylp1</t>
  </si>
  <si>
    <t>Pycr1</t>
  </si>
  <si>
    <t>Qpct</t>
  </si>
  <si>
    <t>Rab11a</t>
  </si>
  <si>
    <t>Rab11fip1</t>
  </si>
  <si>
    <t>Rab11fip5</t>
  </si>
  <si>
    <t>Rab1a</t>
  </si>
  <si>
    <t>Rab38</t>
  </si>
  <si>
    <t>Rab3il1</t>
  </si>
  <si>
    <t>Rab44</t>
  </si>
  <si>
    <t>Rab4a</t>
  </si>
  <si>
    <t>Rab6b</t>
  </si>
  <si>
    <t>Rab7b</t>
  </si>
  <si>
    <t>Rai14</t>
  </si>
  <si>
    <t>Rap1b</t>
  </si>
  <si>
    <t>Rap1gap</t>
  </si>
  <si>
    <t>Rapgef1</t>
  </si>
  <si>
    <t>Rapgef5</t>
  </si>
  <si>
    <t>Rapgef6</t>
  </si>
  <si>
    <t>Raph1</t>
  </si>
  <si>
    <t>Rapsn</t>
  </si>
  <si>
    <t>Rarb</t>
  </si>
  <si>
    <t>Rasa2</t>
  </si>
  <si>
    <t>Rasa4</t>
  </si>
  <si>
    <t>Rasgef1b</t>
  </si>
  <si>
    <t>Rasgrp3</t>
  </si>
  <si>
    <t>Rassf4</t>
  </si>
  <si>
    <t>Rassf8</t>
  </si>
  <si>
    <t>Rbm14</t>
  </si>
  <si>
    <t>Rbm15</t>
  </si>
  <si>
    <t>Rbm44</t>
  </si>
  <si>
    <t>Rbm47</t>
  </si>
  <si>
    <t>Rbms2</t>
  </si>
  <si>
    <t>Rbpms</t>
  </si>
  <si>
    <t>Rcan1</t>
  </si>
  <si>
    <t>Rcbtb2</t>
  </si>
  <si>
    <t>Rdh11</t>
  </si>
  <si>
    <t>Rdm1</t>
  </si>
  <si>
    <t>Renbp</t>
  </si>
  <si>
    <t>Rere</t>
  </si>
  <si>
    <t>Retreg1</t>
  </si>
  <si>
    <t>Retsat</t>
  </si>
  <si>
    <t>Rev1</t>
  </si>
  <si>
    <t>Rexo1</t>
  </si>
  <si>
    <t>Rfk</t>
  </si>
  <si>
    <t>Rftn2</t>
  </si>
  <si>
    <t>Rgcc</t>
  </si>
  <si>
    <t>Rgl1</t>
  </si>
  <si>
    <t>Rgl2</t>
  </si>
  <si>
    <t>Rgs1</t>
  </si>
  <si>
    <t>Rgs16</t>
  </si>
  <si>
    <t>Rgs18</t>
  </si>
  <si>
    <t>Rgs3</t>
  </si>
  <si>
    <t>Rhbdd2</t>
  </si>
  <si>
    <t>Rhbdl1</t>
  </si>
  <si>
    <t>Rhbdl3</t>
  </si>
  <si>
    <t>Rhno1</t>
  </si>
  <si>
    <t>Rhobtb1</t>
  </si>
  <si>
    <t>Rhobtb2</t>
  </si>
  <si>
    <t>Rhoc</t>
  </si>
  <si>
    <t>Rian</t>
  </si>
  <si>
    <t>Rida</t>
  </si>
  <si>
    <t>Rin2</t>
  </si>
  <si>
    <t>Rin3</t>
  </si>
  <si>
    <t>Ripk1</t>
  </si>
  <si>
    <t>Ripk2</t>
  </si>
  <si>
    <t>Rn45s</t>
  </si>
  <si>
    <t>Rnase4</t>
  </si>
  <si>
    <t>Rnase6</t>
  </si>
  <si>
    <t>Rnf125</t>
  </si>
  <si>
    <t>Rnf128</t>
  </si>
  <si>
    <t>Rnf13</t>
  </si>
  <si>
    <t>Rnf157</t>
  </si>
  <si>
    <t>Rnf41</t>
  </si>
  <si>
    <t>Rnf43</t>
  </si>
  <si>
    <t>Rnf44</t>
  </si>
  <si>
    <t>Rnpep</t>
  </si>
  <si>
    <t>Rora</t>
  </si>
  <si>
    <t>Rpia</t>
  </si>
  <si>
    <t>Rps6ka2</t>
  </si>
  <si>
    <t>Rps6ka4</t>
  </si>
  <si>
    <t>Rptor</t>
  </si>
  <si>
    <t>Rrad</t>
  </si>
  <si>
    <t>Rraga</t>
  </si>
  <si>
    <t>Rragc</t>
  </si>
  <si>
    <t>Rrbp1</t>
  </si>
  <si>
    <t>Rsrp1</t>
  </si>
  <si>
    <t>Rtl5</t>
  </si>
  <si>
    <t>Rtl6</t>
  </si>
  <si>
    <t>Rtn3</t>
  </si>
  <si>
    <t>Rtn4</t>
  </si>
  <si>
    <t>Rtp4</t>
  </si>
  <si>
    <t>Rufy2</t>
  </si>
  <si>
    <t>Rufy3</t>
  </si>
  <si>
    <t>Runx1</t>
  </si>
  <si>
    <t>Rusc1</t>
  </si>
  <si>
    <t>Rusc2</t>
  </si>
  <si>
    <t>S100a4</t>
  </si>
  <si>
    <t>S100pbp</t>
  </si>
  <si>
    <t>Saa3</t>
  </si>
  <si>
    <t>Safb</t>
  </si>
  <si>
    <t>Safb2</t>
  </si>
  <si>
    <t>Samd10</t>
  </si>
  <si>
    <t>Sap30</t>
  </si>
  <si>
    <t>Sapcd2</t>
  </si>
  <si>
    <t>Saraf</t>
  </si>
  <si>
    <t>Satb1</t>
  </si>
  <si>
    <t>Sbf2</t>
  </si>
  <si>
    <t>Scap</t>
  </si>
  <si>
    <t>Scarb2</t>
  </si>
  <si>
    <t>Scd1</t>
  </si>
  <si>
    <t>Scimp</t>
  </si>
  <si>
    <t>Scin</t>
  </si>
  <si>
    <t>Scly</t>
  </si>
  <si>
    <t>Scnn1a</t>
  </si>
  <si>
    <t>Scp2</t>
  </si>
  <si>
    <t>Scpep1</t>
  </si>
  <si>
    <t>Scyl1</t>
  </si>
  <si>
    <t>Sdc1</t>
  </si>
  <si>
    <t>Sdc3</t>
  </si>
  <si>
    <t>Sdc4</t>
  </si>
  <si>
    <t>Sdcbp</t>
  </si>
  <si>
    <t>Sec16b</t>
  </si>
  <si>
    <t>Sec22c</t>
  </si>
  <si>
    <t>Sec24d</t>
  </si>
  <si>
    <t>Selenbp1</t>
  </si>
  <si>
    <t>Selenow</t>
  </si>
  <si>
    <t>Sell</t>
  </si>
  <si>
    <t>Selp</t>
  </si>
  <si>
    <t>Sema4a</t>
  </si>
  <si>
    <t>Sema6d</t>
  </si>
  <si>
    <t>Sephs2</t>
  </si>
  <si>
    <t>Sepsecs</t>
  </si>
  <si>
    <t>Sergef</t>
  </si>
  <si>
    <t>Serinc2</t>
  </si>
  <si>
    <t>Serpina3f</t>
  </si>
  <si>
    <t>Serpinb10</t>
  </si>
  <si>
    <t>Serpinb1a</t>
  </si>
  <si>
    <t>Serpinb6b</t>
  </si>
  <si>
    <t>Serpinb9</t>
  </si>
  <si>
    <t>Serpinb9g</t>
  </si>
  <si>
    <t>Serpine2</t>
  </si>
  <si>
    <t>Serpinf1</t>
  </si>
  <si>
    <t>Setd1b</t>
  </si>
  <si>
    <t>Sf1</t>
  </si>
  <si>
    <t>Sfi1</t>
  </si>
  <si>
    <t>Sfmbt1</t>
  </si>
  <si>
    <t>Sgip1</t>
  </si>
  <si>
    <t>Sgk1</t>
  </si>
  <si>
    <t>Sgms2</t>
  </si>
  <si>
    <t>Sgpl1</t>
  </si>
  <si>
    <t>Sh2b2</t>
  </si>
  <si>
    <t>Sh3bgrl</t>
  </si>
  <si>
    <t>Sh3bp5</t>
  </si>
  <si>
    <t>Sh3bp5l</t>
  </si>
  <si>
    <t>Sh3glb1</t>
  </si>
  <si>
    <t>Sh3kbp1</t>
  </si>
  <si>
    <t>Sh3pxd2b</t>
  </si>
  <si>
    <t>Sh3rf1</t>
  </si>
  <si>
    <t>Shtn1</t>
  </si>
  <si>
    <t>Siglec1</t>
  </si>
  <si>
    <t>Siglecf</t>
  </si>
  <si>
    <t>Sipa1l1</t>
  </si>
  <si>
    <t>Sirt2</t>
  </si>
  <si>
    <t>Six1</t>
  </si>
  <si>
    <t>Six5</t>
  </si>
  <si>
    <t>Skida1</t>
  </si>
  <si>
    <t>Skiv2l2</t>
  </si>
  <si>
    <t>Slain1</t>
  </si>
  <si>
    <t>Slc11a1</t>
  </si>
  <si>
    <t>Slc12a4</t>
  </si>
  <si>
    <t>Slc13a3</t>
  </si>
  <si>
    <t>Slc14a1</t>
  </si>
  <si>
    <t>Slc15a3</t>
  </si>
  <si>
    <t>Slc18a1</t>
  </si>
  <si>
    <t>Slc18a2</t>
  </si>
  <si>
    <t>Slc24a5</t>
  </si>
  <si>
    <t>Slc25a15</t>
  </si>
  <si>
    <t>Slc25a22</t>
  </si>
  <si>
    <t>Slc25a37</t>
  </si>
  <si>
    <t>Slc26a2</t>
  </si>
  <si>
    <t>Slc26a8</t>
  </si>
  <si>
    <t>Slc27a1</t>
  </si>
  <si>
    <t>Slc27a2</t>
  </si>
  <si>
    <t>Slc27a3</t>
  </si>
  <si>
    <t>Slc29a3</t>
  </si>
  <si>
    <t>Slc2a1</t>
  </si>
  <si>
    <t>Slc30a4</t>
  </si>
  <si>
    <t>Slc35c1</t>
  </si>
  <si>
    <t>Slc35d1</t>
  </si>
  <si>
    <t>Slc35e1</t>
  </si>
  <si>
    <t>Slc35e4</t>
  </si>
  <si>
    <t>Slc35f6</t>
  </si>
  <si>
    <t>Slc37a2</t>
  </si>
  <si>
    <t>Slc38a4</t>
  </si>
  <si>
    <t>Slc38a6</t>
  </si>
  <si>
    <t>Slc38a7</t>
  </si>
  <si>
    <t>Slc39a14</t>
  </si>
  <si>
    <t>Slc39a3</t>
  </si>
  <si>
    <t>Slc41a2</t>
  </si>
  <si>
    <t>Slc44a4</t>
  </si>
  <si>
    <t>Slc4a5</t>
  </si>
  <si>
    <t>Slc5a11</t>
  </si>
  <si>
    <t>Slc6a8</t>
  </si>
  <si>
    <t>Slc7a7</t>
  </si>
  <si>
    <t>Slc7a8</t>
  </si>
  <si>
    <t>Slc8a1</t>
  </si>
  <si>
    <t>Slc9a2</t>
  </si>
  <si>
    <t>Slco2b1</t>
  </si>
  <si>
    <t>Slco4a1</t>
  </si>
  <si>
    <t>Slfn5</t>
  </si>
  <si>
    <t>Smad3</t>
  </si>
  <si>
    <t>Smap2</t>
  </si>
  <si>
    <t>Smarca2</t>
  </si>
  <si>
    <t>Smim15</t>
  </si>
  <si>
    <t>Smim5</t>
  </si>
  <si>
    <t>Smpdl3b</t>
  </si>
  <si>
    <t>Smtnl2</t>
  </si>
  <si>
    <t>Smu1</t>
  </si>
  <si>
    <t>Snai3</t>
  </si>
  <si>
    <t>Sncg</t>
  </si>
  <si>
    <t>Snhg15</t>
  </si>
  <si>
    <t>Snhg20</t>
  </si>
  <si>
    <t>Snn</t>
  </si>
  <si>
    <t>Sntb2</t>
  </si>
  <si>
    <t>Snx10</t>
  </si>
  <si>
    <t>Snx11</t>
  </si>
  <si>
    <t>Snx21</t>
  </si>
  <si>
    <t>Snx24</t>
  </si>
  <si>
    <t>Snx30</t>
  </si>
  <si>
    <t>Snx8</t>
  </si>
  <si>
    <t>Soat1</t>
  </si>
  <si>
    <t>Soat2</t>
  </si>
  <si>
    <t>Socs2</t>
  </si>
  <si>
    <t>Socs3</t>
  </si>
  <si>
    <t>Socs4</t>
  </si>
  <si>
    <t>Sos2</t>
  </si>
  <si>
    <t>Sox13</t>
  </si>
  <si>
    <t>Sox4</t>
  </si>
  <si>
    <t>Sp100</t>
  </si>
  <si>
    <t>Sp140</t>
  </si>
  <si>
    <t>Spata13</t>
  </si>
  <si>
    <t>Spata6</t>
  </si>
  <si>
    <t>Spcs3</t>
  </si>
  <si>
    <t>Speg</t>
  </si>
  <si>
    <t>Sphk1</t>
  </si>
  <si>
    <t>Spi1</t>
  </si>
  <si>
    <t>Spib</t>
  </si>
  <si>
    <t>Spire1</t>
  </si>
  <si>
    <t>Spn</t>
  </si>
  <si>
    <t>Spns2</t>
  </si>
  <si>
    <t>Spns3</t>
  </si>
  <si>
    <t>Spp1</t>
  </si>
  <si>
    <t>Spry4</t>
  </si>
  <si>
    <t>Spryd7</t>
  </si>
  <si>
    <t>Spsb4</t>
  </si>
  <si>
    <t>Sra1</t>
  </si>
  <si>
    <t>Srf</t>
  </si>
  <si>
    <t>Srp68</t>
  </si>
  <si>
    <t>Srr</t>
  </si>
  <si>
    <t>Ss18l2</t>
  </si>
  <si>
    <t>Ssbp2</t>
  </si>
  <si>
    <t>Ssfa2</t>
  </si>
  <si>
    <t>St14</t>
  </si>
  <si>
    <t>St3gal1</t>
  </si>
  <si>
    <t>St3gal2</t>
  </si>
  <si>
    <t>St3gal4</t>
  </si>
  <si>
    <t>St3gal5</t>
  </si>
  <si>
    <t>St6gal1</t>
  </si>
  <si>
    <t>St8sia4</t>
  </si>
  <si>
    <t>Stac2</t>
  </si>
  <si>
    <t>Stag3</t>
  </si>
  <si>
    <t>Stard3nl</t>
  </si>
  <si>
    <t>Stard4</t>
  </si>
  <si>
    <t>Stard5</t>
  </si>
  <si>
    <t>Steap3</t>
  </si>
  <si>
    <t>Stk11</t>
  </si>
  <si>
    <t>Stk16</t>
  </si>
  <si>
    <t>Stk32c</t>
  </si>
  <si>
    <t>Stk4</t>
  </si>
  <si>
    <t>Stom</t>
  </si>
  <si>
    <t>Stra6l</t>
  </si>
  <si>
    <t>Stx3</t>
  </si>
  <si>
    <t>Stxbp5</t>
  </si>
  <si>
    <t>Stxbp6</t>
  </si>
  <si>
    <t>Suclg2</t>
  </si>
  <si>
    <t>Sulf2</t>
  </si>
  <si>
    <t>Sumf1</t>
  </si>
  <si>
    <t>Sun2</t>
  </si>
  <si>
    <t>Supt4a</t>
  </si>
  <si>
    <t>Susd1</t>
  </si>
  <si>
    <t>Swap70</t>
  </si>
  <si>
    <t>Syk</t>
  </si>
  <si>
    <t>Syn3</t>
  </si>
  <si>
    <t>Syne1</t>
  </si>
  <si>
    <t>Syngr1</t>
  </si>
  <si>
    <t>Synpo</t>
  </si>
  <si>
    <t>Sypl</t>
  </si>
  <si>
    <t>Syt11</t>
  </si>
  <si>
    <t>Tacstd2</t>
  </si>
  <si>
    <t>Taf1c</t>
  </si>
  <si>
    <t>Tapt1</t>
  </si>
  <si>
    <t>Tarsl2</t>
  </si>
  <si>
    <t>Tbc1d13</t>
  </si>
  <si>
    <t>Tbc1d2b</t>
  </si>
  <si>
    <t>Tbc1d4</t>
  </si>
  <si>
    <t>Tbc1d7</t>
  </si>
  <si>
    <t>Tbc1d9</t>
  </si>
  <si>
    <t>Tbc1d9b</t>
  </si>
  <si>
    <t>Tbl1xr1</t>
  </si>
  <si>
    <t>Tbl2</t>
  </si>
  <si>
    <t>Tceal9</t>
  </si>
  <si>
    <t>Tcf20</t>
  </si>
  <si>
    <t>Tcf4</t>
  </si>
  <si>
    <t>Tcf7l2</t>
  </si>
  <si>
    <t>Tctex1d1</t>
  </si>
  <si>
    <t>Tdrd5</t>
  </si>
  <si>
    <t>Tdrkh</t>
  </si>
  <si>
    <t>Tesk1</t>
  </si>
  <si>
    <t>Tesk2</t>
  </si>
  <si>
    <t>Tfap4</t>
  </si>
  <si>
    <t>Tfcp2l1</t>
  </si>
  <si>
    <t>Tfe3</t>
  </si>
  <si>
    <t>Tfeb</t>
  </si>
  <si>
    <t>Tfpi</t>
  </si>
  <si>
    <t>Tfrc</t>
  </si>
  <si>
    <t>Tgfb3</t>
  </si>
  <si>
    <t>Tgfbi</t>
  </si>
  <si>
    <t>Tgfbr2</t>
  </si>
  <si>
    <t>Tgfbr3l</t>
  </si>
  <si>
    <t>Tha1</t>
  </si>
  <si>
    <t>Themis2</t>
  </si>
  <si>
    <t>Thnsl2</t>
  </si>
  <si>
    <t>Thsd1</t>
  </si>
  <si>
    <t>Thumpd2</t>
  </si>
  <si>
    <t>Tiam1</t>
  </si>
  <si>
    <t>Ticam2</t>
  </si>
  <si>
    <t>Tifa</t>
  </si>
  <si>
    <t>Tifab</t>
  </si>
  <si>
    <t>Timm29</t>
  </si>
  <si>
    <t>Tiparp</t>
  </si>
  <si>
    <t>Tjp1</t>
  </si>
  <si>
    <t>Tjp2</t>
  </si>
  <si>
    <t>Tjp3</t>
  </si>
  <si>
    <t>Tkt</t>
  </si>
  <si>
    <t>Tlcd2</t>
  </si>
  <si>
    <t>Tle1</t>
  </si>
  <si>
    <t>Tle3</t>
  </si>
  <si>
    <t>Tlr1</t>
  </si>
  <si>
    <t>Tlr2</t>
  </si>
  <si>
    <t>Tlr7</t>
  </si>
  <si>
    <t>Tlr8</t>
  </si>
  <si>
    <t>Tlr9</t>
  </si>
  <si>
    <t>Tm7sf3</t>
  </si>
  <si>
    <t>Tm9sf4</t>
  </si>
  <si>
    <t>Tmco4</t>
  </si>
  <si>
    <t>Tmed3</t>
  </si>
  <si>
    <t>Tmem106a</t>
  </si>
  <si>
    <t>Tmem108</t>
  </si>
  <si>
    <t>Tmem131</t>
  </si>
  <si>
    <t>Tmem131l</t>
  </si>
  <si>
    <t>Tmem140</t>
  </si>
  <si>
    <t>Tmem173</t>
  </si>
  <si>
    <t>Tmem176a</t>
  </si>
  <si>
    <t>Tmem176b</t>
  </si>
  <si>
    <t>Tmem181b-ps</t>
  </si>
  <si>
    <t>Tmem184b</t>
  </si>
  <si>
    <t>Tmem198</t>
  </si>
  <si>
    <t>Tmem216</t>
  </si>
  <si>
    <t>Tmem248</t>
  </si>
  <si>
    <t>Tmem251</t>
  </si>
  <si>
    <t>Tmem263</t>
  </si>
  <si>
    <t>Tmem268</t>
  </si>
  <si>
    <t>Tmem38b</t>
  </si>
  <si>
    <t>Tmem40</t>
  </si>
  <si>
    <t>Tmem55b</t>
  </si>
  <si>
    <t>Tmem64</t>
  </si>
  <si>
    <t>Tmem79</t>
  </si>
  <si>
    <t>Tmem86a</t>
  </si>
  <si>
    <t>Tmlhe</t>
  </si>
  <si>
    <t>Tmprss3</t>
  </si>
  <si>
    <t>Tmsb10</t>
  </si>
  <si>
    <t>Tmx4</t>
  </si>
  <si>
    <t>Tnfaip1</t>
  </si>
  <si>
    <t>Tnfrsf11a</t>
  </si>
  <si>
    <t>Tnfsf12</t>
  </si>
  <si>
    <t>Tnfsf8</t>
  </si>
  <si>
    <t>Tnip1</t>
  </si>
  <si>
    <t>Tnip3</t>
  </si>
  <si>
    <t>Tnk1</t>
  </si>
  <si>
    <t>Tnk2</t>
  </si>
  <si>
    <t>Tnks1bp1</t>
  </si>
  <si>
    <t>Tnni2</t>
  </si>
  <si>
    <t>Tnpo1</t>
  </si>
  <si>
    <t>Tnrc6b</t>
  </si>
  <si>
    <t>Tnrc6c</t>
  </si>
  <si>
    <t>Tns1</t>
  </si>
  <si>
    <t>Tnxb</t>
  </si>
  <si>
    <t>Tob2</t>
  </si>
  <si>
    <t>Top3b</t>
  </si>
  <si>
    <t>Tpbgl</t>
  </si>
  <si>
    <t>Tpcn1</t>
  </si>
  <si>
    <t>Tpd52</t>
  </si>
  <si>
    <t>Tpi1</t>
  </si>
  <si>
    <t>Tpk1</t>
  </si>
  <si>
    <t>Tpm4</t>
  </si>
  <si>
    <t>Tpmt</t>
  </si>
  <si>
    <t>Tpp1</t>
  </si>
  <si>
    <t>Tpt1</t>
  </si>
  <si>
    <t>Traf3</t>
  </si>
  <si>
    <t>Traf4</t>
  </si>
  <si>
    <t>Trem2</t>
  </si>
  <si>
    <t>Trem3</t>
  </si>
  <si>
    <t>Trerf1</t>
  </si>
  <si>
    <t>Trf</t>
  </si>
  <si>
    <t>Trim13</t>
  </si>
  <si>
    <t>Trim29</t>
  </si>
  <si>
    <t>Trim3</t>
  </si>
  <si>
    <t>Trim39</t>
  </si>
  <si>
    <t>Trim45</t>
  </si>
  <si>
    <t>Trp53inp2</t>
  </si>
  <si>
    <t>Trpc4ap</t>
  </si>
  <si>
    <t>Tsc22d1</t>
  </si>
  <si>
    <t>Tspan3</t>
  </si>
  <si>
    <t>Tspan32</t>
  </si>
  <si>
    <t>Tspoap1</t>
  </si>
  <si>
    <t>Ttc21a</t>
  </si>
  <si>
    <t>Ttc39b</t>
  </si>
  <si>
    <t>Ttc8</t>
  </si>
  <si>
    <t>Ttl</t>
  </si>
  <si>
    <t>Ttll3</t>
  </si>
  <si>
    <t>Tuba8</t>
  </si>
  <si>
    <t>Tubb2a</t>
  </si>
  <si>
    <t>Tubb2b</t>
  </si>
  <si>
    <t>Tubb6</t>
  </si>
  <si>
    <t>Tulp4</t>
  </si>
  <si>
    <t>Tusc3</t>
  </si>
  <si>
    <t>Twsg1</t>
  </si>
  <si>
    <t>Txlna</t>
  </si>
  <si>
    <t>Txndc17</t>
  </si>
  <si>
    <t>Tysnd1</t>
  </si>
  <si>
    <t>Uap1</t>
  </si>
  <si>
    <t>Uap1l1</t>
  </si>
  <si>
    <t>Ubash3a</t>
  </si>
  <si>
    <t>Ubash3b</t>
  </si>
  <si>
    <t>Ube2k</t>
  </si>
  <si>
    <t>Ube2l6</t>
  </si>
  <si>
    <t>Ube2w</t>
  </si>
  <si>
    <t>Ubxn11</t>
  </si>
  <si>
    <t>Ubxn8</t>
  </si>
  <si>
    <t>Uchl1</t>
  </si>
  <si>
    <t>Uhrf2</t>
  </si>
  <si>
    <t>Ulbp1</t>
  </si>
  <si>
    <t>Unc5b</t>
  </si>
  <si>
    <t>Upf3a</t>
  </si>
  <si>
    <t>Upp1</t>
  </si>
  <si>
    <t>Usp11</t>
  </si>
  <si>
    <t>Usp20</t>
  </si>
  <si>
    <t>Usp35</t>
  </si>
  <si>
    <t>Usp39</t>
  </si>
  <si>
    <t>Usp40</t>
  </si>
  <si>
    <t>Usp46</t>
  </si>
  <si>
    <t>Vangl2</t>
  </si>
  <si>
    <t>Vcam1</t>
  </si>
  <si>
    <t>Vcan</t>
  </si>
  <si>
    <t>Vcp</t>
  </si>
  <si>
    <t>Vdac1</t>
  </si>
  <si>
    <t>Vegfa</t>
  </si>
  <si>
    <t>Vill</t>
  </si>
  <si>
    <t>Vldlr</t>
  </si>
  <si>
    <t>Vmp1</t>
  </si>
  <si>
    <t>Vps11</t>
  </si>
  <si>
    <t>Vps13c</t>
  </si>
  <si>
    <t>Vps41</t>
  </si>
  <si>
    <t>Vps4a</t>
  </si>
  <si>
    <t>Vps50</t>
  </si>
  <si>
    <t>Vps8</t>
  </si>
  <si>
    <t>Vwa7</t>
  </si>
  <si>
    <t>Vwf</t>
  </si>
  <si>
    <t>Washc5</t>
  </si>
  <si>
    <t>Wdfy1</t>
  </si>
  <si>
    <t>Wdfy3</t>
  </si>
  <si>
    <t>Wdr5</t>
  </si>
  <si>
    <t>Wdr54</t>
  </si>
  <si>
    <t>Wdr91</t>
  </si>
  <si>
    <t>Wfdc17</t>
  </si>
  <si>
    <t>Wfdc21</t>
  </si>
  <si>
    <t>Whrn</t>
  </si>
  <si>
    <t>Wwp1</t>
  </si>
  <si>
    <t>Xab2</t>
  </si>
  <si>
    <t>Xdh</t>
  </si>
  <si>
    <t>Xk</t>
  </si>
  <si>
    <t>Xpo4</t>
  </si>
  <si>
    <t>Xylt2</t>
  </si>
  <si>
    <t>Yaf2</t>
  </si>
  <si>
    <t>Zbtb18</t>
  </si>
  <si>
    <t>Zbtb34</t>
  </si>
  <si>
    <t>Zbtb38</t>
  </si>
  <si>
    <t>Zbtb8a</t>
  </si>
  <si>
    <t>Zc3h12c</t>
  </si>
  <si>
    <t>Zc3h4</t>
  </si>
  <si>
    <t>Zcchc24</t>
  </si>
  <si>
    <t>Zcchc3</t>
  </si>
  <si>
    <t>Zcchc4</t>
  </si>
  <si>
    <t>Zdhhc14</t>
  </si>
  <si>
    <t>Zfand2a</t>
  </si>
  <si>
    <t>Zfand4</t>
  </si>
  <si>
    <t>Zfp109</t>
  </si>
  <si>
    <t>Zfp110</t>
  </si>
  <si>
    <t>Zfp180</t>
  </si>
  <si>
    <t>Zfp286</t>
  </si>
  <si>
    <t>Zfp287</t>
  </si>
  <si>
    <t>Zfp358</t>
  </si>
  <si>
    <t>Zfp36l1</t>
  </si>
  <si>
    <t>Zfp385a</t>
  </si>
  <si>
    <t>Zfp422</t>
  </si>
  <si>
    <t>Zfp444</t>
  </si>
  <si>
    <t>Zfp507</t>
  </si>
  <si>
    <t>Zfp512b</t>
  </si>
  <si>
    <t>Zfp516</t>
  </si>
  <si>
    <t>Zfp568</t>
  </si>
  <si>
    <t>Zfp653</t>
  </si>
  <si>
    <t>Zfp692</t>
  </si>
  <si>
    <t>Zfp703</t>
  </si>
  <si>
    <t>Zfp783</t>
  </si>
  <si>
    <t>Zfp787</t>
  </si>
  <si>
    <t>Zfp830</t>
  </si>
  <si>
    <t>Zfp865</t>
  </si>
  <si>
    <t>Zfp946</t>
  </si>
  <si>
    <t>Zfp976</t>
  </si>
  <si>
    <t>Zfyve27</t>
  </si>
  <si>
    <t>Zmat3</t>
  </si>
  <si>
    <t>Znrf1</t>
  </si>
  <si>
    <t>Zswim8</t>
  </si>
  <si>
    <t>shCtrl_DMSO</t>
  </si>
  <si>
    <t>shEvi1_DMSO</t>
  </si>
  <si>
    <t>log2FoldChange</t>
  </si>
  <si>
    <t>Gene</t>
  </si>
  <si>
    <t>FDR</t>
  </si>
  <si>
    <t>p-value</t>
  </si>
  <si>
    <t>shCtrl_atRA</t>
  </si>
  <si>
    <t>shEvi1_atRA</t>
  </si>
  <si>
    <t>Enrichment analysis report</t>
  </si>
  <si>
    <t>Enrichment by Pathway Maps</t>
  </si>
  <si>
    <t/>
  </si>
  <si>
    <t>#</t>
  </si>
  <si>
    <t>Maps</t>
  </si>
  <si>
    <t>Total</t>
  </si>
  <si>
    <t>min(pValue)</t>
  </si>
  <si>
    <t>Min FDR</t>
  </si>
  <si>
    <t>In Data</t>
  </si>
  <si>
    <t>Network Objects from
Active Data</t>
  </si>
  <si>
    <t>Transcription_HIF-1 targets</t>
  </si>
  <si>
    <t>PDK1, ID2, Endoglin, Heme oxygenase 1, Adipophilin, Ceruloplasmin, iNOS, Transferrin, ROR-alpha, Adrenomedullin, HGF receptor (Met), P4HA2, CX3CR1, A2M receptor, NIP3, MDR1, LOXL2</t>
  </si>
  <si>
    <t>TfR1, PDK1, ID2, Endoglin, Heme oxygenase 1, FECH, Adipophilin, VEGF-A, GLUT1, 5'-NTD, Ceruloplasmin, iNOS, Lysyl oxidase, Transferrin, ROR-alpha, LDHA, Adrenomedullin, TGF-beta 3, HGF receptor (Met), P4HA2, CX3CR1, PFKL, CXCR4, A2M receptor, NIP3, MDR1, LOXL2</t>
  </si>
  <si>
    <t>Immune response_M-CSF-receptor signaling pathway</t>
  </si>
  <si>
    <t>PU.1, Cyclin D2, MEK1(MAP2K1), ETS2, c-Jun/c-Fos, Fyn, Cyclin D1, AP-1, NF-kB, PKC, AKT(PKB), CSF1, c-Fos, PDK (PDPK1), Tcf(Lef), MSR1, TSAD, M-CSF receptor, PLD2, SRF, PLAU (UPA), c-Jun</t>
  </si>
  <si>
    <t>Syk, Cyclin D2, MEK1(MAP2K1), ETS2, c-Jun/c-Fos, GLUT1, Fyn, Cyclin D1, ERK5 (MAPK7), AP-1, NF-kB, Calmodulin, AKT(PKB), CSF1, c-Fos, PDK (PDPK1), Tcf(Lef), MSR1, TSAD, M-CSF receptor, PLD2, SRF, PLAU (UPA), c-Jun</t>
  </si>
  <si>
    <t>Immune response_MIF-induced cell adhesion, migration and angiogenesis</t>
  </si>
  <si>
    <t>MEK1/2, c-Jun/c-Fos, AP-1, VCAM1, MMP-13, NF-kB, CD74, AKT(PKB), c-Fos, CD44, MEKK1(MAP3K1), CCL2, PDK (PDPK1), c-Jun</t>
  </si>
  <si>
    <t>MEK1/2, G-protein beta/gamma, c-Jun/c-Fos, VEGF-A, AP-1, VCAM1, MMP-13, SOS, NF-kB, CD74, AKT(PKB), c-Fos, MEKK1(MAP3K1), CCL2, PDK (PDPK1), p38 MAPK, CXCR4, c-Jun</t>
  </si>
  <si>
    <t>Oxidative stress_ROS-induced cellular signaling</t>
  </si>
  <si>
    <t>Heme oxygenase 1, Chk2, c-Jun/c-Fos, Cyclin D1, ACACA, HIF-prolyl hydroxylase, RelA (p65 NF-kB subunit), EGLN3, NF-kB, iNOS, PKC, AKT(PKB), NIK(MAP3K14), LKB1, MEKK1(MAP3K1), Adrenomedullin, SCD, FASN, FTL, NRF2, FTH1, DLC1 (Dynein LC8a), HSPA1A, NALP3</t>
  </si>
  <si>
    <t>TfR1, Syk, Heme oxygenase 1, Chk2, c-Jun/c-Fos, VEGF-A, Cyclin D1, HIF-prolyl hydroxylase, RelA (p65 NF-kB subunit), EGLN3, NF-kB, iNOS, AKT(PKB), NIK(MAP3K14), MEKK1(MAP3K1), Adrenomedullin, SCD, FASN, FTL, NRF2, ADAM17, p38 MAPK, FTH1, NFKBIA, HSPA1A, NALP3</t>
  </si>
  <si>
    <t>Immune response_IL-9 signaling pathway</t>
  </si>
  <si>
    <t>Sca-1, MEK1/2, SOCS2, VCAM1, Bcl-3, CCL13, AKT(PKB), CCL2, PDK (PDPK1), IL-22, Granzyme B, p90Rsk, SOCS3, IL-5, Bcl-2, IL-13, CCL7</t>
  </si>
  <si>
    <t>Sca-1, MEK1/2, VEGF-A, SOCS2, VCAM1, Scinderin, Bcl-3, CCL13, AKT(PKB), CCL2, PDK (PDPK1), IRS-1, IL-22, Granzyme B, p90Rsk, IL9R, SOCS3, IL-5, CCL7</t>
  </si>
  <si>
    <t>Immune response_Antigen presentation by MHC class I: cross-presentation</t>
  </si>
  <si>
    <t>MHC class I, Fc gamma RI, Rab-6, Adipophilin, MANR, MGL2, TLR7, VCP, FCGRT, CD40(TNFRSF5), CD74, HSP70, Cathepsin S, MSR1, OLR1, A2M receptor, Cathepsin B, HSPA1A, TLR2, gp91-phox, Connexin 43</t>
  </si>
  <si>
    <t>Syk, MHC class I, Dectin-1, Fc gamma RI, Rab-4A, Rab-6, IP-30, Adipophilin, MANR, MGL2, TLR7, FCGRT, CD40(TNFRSF5), CD74, Rab-11A, TLR9, LLIR, HSP70, Cathepsin S, MSR1, OLR1, A2M receptor, Cathepsin B, HSPA1A</t>
  </si>
  <si>
    <t>Chemokines in inflammation in adipose tissue and liver in obesity, type 2 diabetes and metabolic syndrome X</t>
  </si>
  <si>
    <t>Fc gamma RI, MANR, L-selectin, MHC class II, VCAM1, CCR5, CD68, CD14, CD44, CCL2, CD34, P-selectin, CX3CR1, Chitinase 3L3, CD86, TLR2</t>
  </si>
  <si>
    <t>Fc gamma RI, MANR, L-selectin, MHC class II, VCAM1, CX3CL1, CD14, ITGA4, CCL2, CMKLR1, CD34, P-selectin, CX3CR1, Chitinase 3L3, CD86, CXCR4</t>
  </si>
  <si>
    <t>Immune response_IL-6 signaling pathway via JAK/STAT</t>
  </si>
  <si>
    <t>Fc gamma RI, p18, c-Jun/c-Fos, gp130, SOCS2, AP-1, iNOS, AKT(PKB), c-Fos, sIL6-RA, MEKK1(MAP3K1), FKHR, CCL2, SOCS3, IL-6 receptor, c-Jun, IL6RA</t>
  </si>
  <si>
    <t>Fc gamma RI, p18, c-Jun/c-Fos, VEGF-A, gp130, SOCS2, AP-1, iNOS, AKT(PKB), c-Fos, JunD, sIL6-RA, MEKK1(MAP3K1), CCL2, IRS-1, ADAM17, SOCS3, IL-6 receptor, c-Jun, IL6RA</t>
  </si>
  <si>
    <t>Immune response_Antigen presentation by MHC class II</t>
  </si>
  <si>
    <t>MHC class II alpha chain, MANR, MHC class II, FCGRT, Legumain, CD74, MARCH1, PKC, Gie1, MHC class II beta chain, Kinesin heavy chain, PDK (PDPK1), Dynein 1, cytoplasmic, intermediate chains, Cathepsin S, Cathepsin V, MYO1E, OLR1, A2M receptor, Bcl-2, TLR2, Tubulin (in microtubules)</t>
  </si>
  <si>
    <t>MHC class II alpha chain, Syk, Dectin-1, Fc gamma RII beta, IP-30, MANR, MHC class II, PLEKHM2, FCGRT, Legumain, CD74, MARCH1, LLIR, MHC class II beta chain, Kinesin heavy chain, PDK (PDPK1), Dynein 1, cytoplasmic, intermediate chains, Cathepsin S, Cathepsin V, MYO1E, p38 MAPK, CLEC10A, OLR1, A2M receptor, SWAP-70, Tubulin (in microtubules)</t>
  </si>
  <si>
    <t>Immune response_Oncostatin M signaling via MAPK</t>
  </si>
  <si>
    <t>MEK1(MAP2K1), gp130, AP-1, MMP-13, c-Fos, MEKK1(MAP3K1), CCL2, PPAR-gamma, c-Jun</t>
  </si>
  <si>
    <t>MEK1(MAP2K1), gp130, AP-1, MMP-13, SOS, c-Fos, MEKK1(MAP3K1), CCL2, PPAR-gamma, p38 MAPK, MEK3(MAP2K3), c-Jun, LIFR, LIF receptor</t>
  </si>
  <si>
    <t>IGF signaling in lung cancer</t>
  </si>
  <si>
    <t>MEK1(MAP2K1), IGF-1 receptor, MSK1/2 (RPS6KA5/4), AKT(PKB), IBP4, IGF-1, PDK (PDPK1), p90Rsk, IBP, PLAU (UPA)</t>
  </si>
  <si>
    <t>MEK1(MAP2K1), IGF-1 receptor, VEGF-A, MSK1/2 (RPS6KA5/4), ERK5 (MAPK7), SOS, AKT(PKB), IBP4, IGF-1, PDK (PDPK1), IRS-1, p38 MAPK, p90Rsk, IBP, PLAU (UPA)</t>
  </si>
  <si>
    <t>FGF signaling in pancreatic cancer</t>
  </si>
  <si>
    <t>MEK1(MAP2K1), Cyclin D1, NF-kB, Syndecan-1, Heparanase 1, AKT(PKB), c-Fos, PDK (PDPK1), PLAU (UPA), Alpha-catenin, MMP-14</t>
  </si>
  <si>
    <t>MEK1(MAP2K1), VEGF-A, Glypican-1, Cyclin D1, SOS, NF-kB, Syndecan-1, Heparanase 1, AKT(PKB), c-Fos, PDK (PDPK1), NFKBIA, PLAU (UPA), Alpha-catenin, MMP-14</t>
  </si>
  <si>
    <t>Development_Angiotensin II/ AGTR1 signaling via p38, ERK and PI3K</t>
  </si>
  <si>
    <t>HB-EGF, IGF-1 receptor, MEK1/2, MEF2A, Fyn, Cyclin D1, Osteopontin, AKT(PKB), c-Fos, FKHR, CCL2, PDK (PDPK1), PLD2, CaMK II delta, MMP-14</t>
  </si>
  <si>
    <t>Syk, HB-EGF, IGF-1 receptor, MEK1/2, G-protein beta/gamma, MEF2A, Fyn, Cyclin D1, Osteopontin, ERK5 (MAPK7), SOS, Calmodulin, AKT(PKB), c-Fos, Angiotensin II, CCL2, PDK (PDPK1), ADAM17, p38 MAPK, PLD2, CaMK II delta, MMP-14</t>
  </si>
  <si>
    <t>Immune response_HSP60 and HSP70/ TLR signaling pathway</t>
  </si>
  <si>
    <t>MHC class I, MEK1/2, TPL2(MAP3K8), c-Jun/c-Fos, MHC class II, AP-1, CD40(TNFRSF5), NF-kB, iNOS, CD14, HSP70, CD86, TLR2, c-Jun</t>
  </si>
  <si>
    <t>MHC class I, I-kB, MEK1/2, TPL2(MAP3K8), c-Jun/c-Fos, MHC class II, AP-1, CD40(TNFRSF5), NF-kB, iNOS, CD14, HSP70, p38 MAPK, CD86, MEK3(MAP2K3), c-Jun</t>
  </si>
  <si>
    <t>ERBB family and HGF signaling in gastric cancer</t>
  </si>
  <si>
    <t>HB-EGF, MEK1/2, Cyclin D1, Amphiregulin, AKT(PKB), c-Fos, MEKK1(MAP3K1), PDK (PDPK1), HGF receptor (Met), TCF7L2 (TCF4), Neuropilin-1, c-Jun</t>
  </si>
  <si>
    <t>HB-EGF, MEK1/2, VEGF-A, Cyclin D1, Amphiregulin, SOS, AKT(PKB), c-Fos, MEKK1(MAP3K1), PDK (PDPK1), HGF receptor (Met), p38 MAPK, MEK3(MAP2K3), TCF7L2 (TCF4), Neuropilin-1, c-Jun</t>
  </si>
  <si>
    <t>G protein-coupled receptors signaling in lung cancer</t>
  </si>
  <si>
    <t>HB-EGF, PGE2R4, Galpha(i)-specific peptide GPCRs, Cyclin D1, Amphiregulin, RelA (p65 NF-kB subunit), CCR5, Galpha(q)-specific peptide GPCRs, EDNRB, AKT(PKB), c-Fos, LPAR1, CD44, PDK (PDPK1)</t>
  </si>
  <si>
    <t>HB-EGF, PGE2R4, I-kB, G-protein beta/gamma, Galpha(i)-specific peptide GPCRs, VEGF-A, Cyclin D1, Amphiregulin, RelA (p65 NF-kB subunit), Galpha(q)-specific peptide GPCRs, EDNRB, Calmodulin, AKT(PKB), c-Fos, LPAR1, PDK (PDPK1), PGE2R3, ADAM17, CXCR4</t>
  </si>
  <si>
    <t>Regulation of Tissue factor signaling in cancer</t>
  </si>
  <si>
    <t>MEK1(MAP2K1), EPAS1, AP-1, CD40(TNFRSF5), Heparanase 1, AKT(PKB), PDK (PDPK1), Coagulation factor VII, P-selectin, c-Jun/c-Jun, SRF, c-Jun</t>
  </si>
  <si>
    <t>MEK1(MAP2K1), EPAS1, VEGF-A, JunD/c-Fos, AP-1, CD40(TNFRSF5), Heparanase 1, AKT(PKB), JunD, PDK (PDPK1), P-selectin, c-Jun/c-Jun, SRF, c-Jun</t>
  </si>
  <si>
    <t>Immune response_IL-18 signaling</t>
  </si>
  <si>
    <t>MEK1/2, c-Jun/c-Fos, AP-1, TRAM, VCAM1, NF-kB, iNOS, AKT(PKB), c-Fos, CCL2, PDK (PDPK1), Fibronectin, Bcl-2, c-Jun</t>
  </si>
  <si>
    <t>I-kB, MEK1/2, c-Jun/c-Fos, AP-1, TRAM, VCAM1, SOS, NF-kB, iNOS, AKT(PKB), c-Fos, CCL2, PDK (PDPK1), Fibronectin, p38 MAPK, MEK3(MAP2K3), c-Jun</t>
  </si>
  <si>
    <t>Mechanisms of drug resistance in SCLC</t>
  </si>
  <si>
    <t>IGF-1 receptor, Cyclin D1, Osteopontin, VCAM1, RelA (p65 NF-kB subunit), AKT(PKB), CD9, Collagen IV, HSP70, IGF-1, PDK (PDPK1), Fibronectin, c-Kit, TERC, Bcl-2, HSPA1A, MDR1</t>
  </si>
  <si>
    <t>IGF-1 receptor, VEGF-A, Cyclin D1, Osteopontin, VCAM1, RelA (p65 NF-kB subunit), AKT(PKB), CD9, Collagen IV, HSP70, IGF-1, PDK (PDPK1), Fibronectin, TERC, tBid, HSPA1A, MDR1, Bid</t>
  </si>
  <si>
    <t>Immune response_TNF-R2 signaling pathways</t>
  </si>
  <si>
    <t>c-Jun/c-Fos, AP-1, RelA (p65 NF-kB subunit), NF-kB, AKT(PKB), NIK(MAP3K14), PDK (PDPK1), Bim, Bcl-2, c-Jun</t>
  </si>
  <si>
    <t>I-kB, c-Jun/c-Fos, BMX, AP-1, RelA (p65 NF-kB subunit), NF-kB, AKT(PKB), NIK(MAP3K14), TRAF3, PDK (PDPK1), p38 MAPK, Bim, BMF, c-Jun</t>
  </si>
  <si>
    <t>Macrophage and dendritic cell phenotype shift in cancer</t>
  </si>
  <si>
    <t>MHC class I, EPAS1, PGE2R4, MHC class II, RelA (p65 NF-kB subunit), SHP-1, TLR7, CD40(TNFRSF5), NF-kB, iNOS, MER, CSF1, IRF4, MSR1, M-CSF receptor, CD86, SOCS3, IL-6 receptor, RIPK1, TLR2, IL-13</t>
  </si>
  <si>
    <t>MFGE8, MHC class I, EPAS1, PGE2R4, I-kB, MHC class II, RelA (p65 NF-kB subunit), TLR7, CD40(TNFRSF5), NF-kB, iNOS, CSF1, TLR9, Activin A, IRF4, MSR1, p38 MAPK, M-CSF receptor, CD86, SOCS3, IL-6 receptor</t>
  </si>
  <si>
    <t>IGF family signaling in colorectal cancer</t>
  </si>
  <si>
    <t>IGF-1 receptor, MEK1/2, Cyclin D1, RelA (p65 NF-kB subunit), NF-kB, AKT(PKB), c-Fos, IGF-1, IBP, c-Jun, Clusterin</t>
  </si>
  <si>
    <t>IGF-1 receptor, I-kB, MEK1/2, VEGF-A, Cyclin D1, RelA (p65 NF-kB subunit), SOS, NF-kB, AKT(PKB), c-Fos, IGF-1, IRS-1, IBP, c-Myb, c-Jun, Clusterin</t>
  </si>
  <si>
    <t>Immune response_IL-4-responsive genes in type 2 immunity</t>
  </si>
  <si>
    <t>MANR, VCAM1, CD40(TNFRSF5), CCL13, AKT(PKB), Eotaxin-2, FKHR, CCL2, Fibronectin, TFF3, P-selectin, KLF4, PPAR-gamma, Chitinase 3L3, IL-5, IL-13, CCL7</t>
  </si>
  <si>
    <t>MANR, VCAM1, CD40(TNFRSF5), CCL13, AKT(PKB), CCL2, Fibronectin, TFF3, P-selectin, PPAR-gamma, Chitinase 3L3, IL-5, CCL7</t>
  </si>
  <si>
    <t>Immune response_IL-1 signaling pathway</t>
  </si>
  <si>
    <t>SPHK1, MEK1/2, JAM2, TPL2(MAP3K8), AP-1, RelA (p65 NF-kB subunit), MMP-13, NF-kB, iNOS, AKT(PKB), NIK(MAP3K14), CD44, MEKK1(MAP3K1), CCL2, PDK (PDPK1), PPAR-gamma, PLAU (UPA), CCL7</t>
  </si>
  <si>
    <t>SPHK1, I-kB, MEK1/2, JAM2, TPL2(MAP3K8), AP-1, RelA (p65 NF-kB subunit), MMP-13, NF-kB, iNOS, AKT(PKB), NIK(MAP3K14), MEKK1(MAP3K1), CCL2, PDK (PDPK1), PPAR-gamma, PLAU (UPA), MEK3(MAP2K3), CCL7</t>
  </si>
  <si>
    <t>Immune response_Histamine H1 receptor signaling in immune response</t>
  </si>
  <si>
    <t>MEK1(MAP2K1), c-Jun/c-Fos, VCAM1, RelA (p65 NF-kB subunit), MMP-13, iNOS, c-Fos, PLC-beta, c-Jun</t>
  </si>
  <si>
    <t>MEK1(MAP2K1), I-kB, G-protein beta/gamma, c-Jun/c-Fos, VCAM1, RelA (p65 NF-kB subunit), MMP-13, iNOS, Calmodulin, c-Fos, PLC-beta, p38 MAPK, NFKBIA, c-Jun</t>
  </si>
  <si>
    <t>Immune response_IL-4-induced regulators of cell growth, survival, differentiation and metabolism</t>
  </si>
  <si>
    <t>A-FABP, CPT-1A, ATP6V1B2, AP-1, MMP-13, ATP6V0D2, AKT(PKB), FKHR, Cathepsin V, PPAR-gamma, ACADL, SOCS3, Bcl-2, LPL, Cyclin D, GFI-1</t>
  </si>
  <si>
    <t>CPT-1A, ATP6V1B2, AP-1, MMP-13, RARbeta, ATP6V0D2, AKT(PKB), Cathepsin V, PPAR-gamma, ACADL, SOCS3, LPL, Cyclin D, GFI-1</t>
  </si>
  <si>
    <t>Production and activation of TGF-beta in airway smooth muscle cells</t>
  </si>
  <si>
    <t>MEK1/2, c-Jun/c-Fos, AP-1, RelA (p65 NF-kB subunit), c-Fos, TGF-beta receptor type II, PLAU (UPA), c-Jun</t>
  </si>
  <si>
    <t>MEK1/2, c-Jun/c-Fos, TGF-beta, AP-1, RelA (p65 NF-kB subunit), c-Fos, Angiotensin II, TGF-beta 3, TGF-beta receptor type II, NFKBIA, PLAU (UPA), c-Jun</t>
  </si>
  <si>
    <t>Immune response_C3a signaling</t>
  </si>
  <si>
    <t>MEK1/2, MHC class II, RelA (p65 NF-kB subunit), CD40(TNFRSF5), AKT(PKB), PLC-beta, FKHR, CCL2, PI3K reg class IB (p101), CD86, C3aR</t>
  </si>
  <si>
    <t>MEK1/2, G-protein beta/gamma, VEGF-A, MHC class II, RelA (p65 NF-kB subunit), CD40(TNFRSF5), AKT(PKB), PLC-beta, CCL2, PI3K reg class IB (p101), p38 MAPK, CD86, NFKBIA, C3aR</t>
  </si>
  <si>
    <t>Immune response_Generation of memory CD4+ T cells</t>
  </si>
  <si>
    <t>CD28, L-selectin, MHC class II, IL-15RA, AP-1, IL7RA, NF-kB, CD44, FKHR, IL-2R alpha chain, CD86, Bcl-2</t>
  </si>
  <si>
    <t>CD28, L-selectin, MHC class II, AP-1, IL7RA, NF-kB, IL-2R alpha chain, CD86</t>
  </si>
  <si>
    <t>Immune response_C5a signaling</t>
  </si>
  <si>
    <t>SPHK1, MEK1/2, c-Jun/c-Fos, AP-1, NF-kB, PKC, AKT(PKB), c-Fos, PLC-beta, PDK (PDPK1), p90Rsk, Bcl-2, c-Jun, PREX1</t>
  </si>
  <si>
    <t>SPHK1, I-kB, MEK1/2, G-protein beta/gamma, c-Jun/c-Fos, AP-1, NF-kB, AKT(PKB), c-Fos, PLC-beta, PDK (PDPK1), p38 MAPK, p90Rsk, c-Jun</t>
  </si>
  <si>
    <t>Role of adipose tissue hypoxia in obesity and type 2 diabetes</t>
  </si>
  <si>
    <t>PDK1, EPAS1, Heme oxygenase 1, FATP, RelA (p65 NF-kB subunit), PBEF, CCL2, PPAR-gamma</t>
  </si>
  <si>
    <t>PDK1, EPAS1, Heme oxygenase 1, VEGF-A, GLUT1, FATP, RelA (p65 NF-kB subunit), PBEF, Lysyl oxidase, CCL2, PPAR-gamma</t>
  </si>
  <si>
    <t>Immune response_TLR2 and TLR4 signaling pathways</t>
  </si>
  <si>
    <t>TLR1, MEK1/2, TPL2(MAP3K8), c-Jun/c-Fos, MSK1/2 (RPS6KA5/4), AP-1, Pellino 1, NF-kB, iNOS, CD14, AKT(PKB), NIK(MAP3K14), PDK (PDPK1), p90Rsk, TLR2, c-Jun</t>
  </si>
  <si>
    <t>I-kB, MEK1/2, TPL2(MAP3K8), c-Jun/c-Fos, MSK1/2 (RPS6KA5/4), AP-1, Pellino 1, NF-kB, iNOS, CD14, AKT(PKB), NIK(MAP3K14), PDK (PDPK1), p38 MAPK, p90Rsk, MEK3(MAP2K3), c-Jun</t>
  </si>
  <si>
    <t>Transcription_CREB signaling pathway</t>
  </si>
  <si>
    <t>CDO1, MEK1(MAP2K1), IGF-1 receptor, MSK1/2 (RPS6KA5/4), Cyclin D1, PP2A catalytic, AKT(PKB), PDK (PDPK1), DREAM, p90Rsk</t>
  </si>
  <si>
    <t>MEK1(MAP2K1), IGF-1 receptor, MSK1/2 (RPS6KA5/4), Cyclin D1, SOS, Calmodulin, AKT(PKB), LDHA, PDK (PDPK1), IRS-1, DREAM, p38 MAPK, p90Rsk, MEK3(MAP2K3)</t>
  </si>
  <si>
    <t>Development_VEGF signaling via VEGFR2 - generic cascades</t>
  </si>
  <si>
    <t>SPHK1, MEK1(MAP2K1), c-Jun/c-Fos, Fyn, iNOS, PKC, AKT(PKB), MEKK1(MAP3K1), CCL2, PDK (PDPK1), TSAD, p90Rsk, PLAU (UPA), TCF7L2 (TCF4), c-Jun</t>
  </si>
  <si>
    <t>SPHK1, MEK1(MAP2K1), I-kB, c-Jun/c-Fos, VEGF-A, Fyn, SOS, iNOS, Calmodulin, AKT(PKB), MEKK1(MAP3K1), CCL2, PDK (PDPK1), TSAD, p38 MAPK, p90Rsk, PLAU (UPA), MEK3(MAP2K3), TCF7L2 (TCF4), c-Jun</t>
  </si>
  <si>
    <t>Putative pathways for stimulation of fat cell differentiation by Bisphenol A</t>
  </si>
  <si>
    <t>A-FABP, AKT(PKB), GCR, FKHR, PDK (PDPK1), SCD, FASN, GATA-2, PPAR-gamma, TCF7L2 (TCF4), LPL</t>
  </si>
  <si>
    <t>AKT(PKB), PDK (PDPK1), SCD, FASN, GATA-2, PPAR-gamma, TCF7L2 (TCF4), LPL</t>
  </si>
  <si>
    <t>Role of IL-6 in obesity and type 2 diabetes in adipocytes</t>
  </si>
  <si>
    <t>CPT-1A, c-Jun/c-Fos, gp130, SAA3, LIPS, c-Fos, CCL2, PPAR-gamma, SOCS3, IL-6 receptor, IL6RA</t>
  </si>
  <si>
    <t>CPT-1A, c-Jun/c-Fos, gp130, SAA3, c-Fos, CCL2, IRS-1, PPAR-gamma, SOCS3, IL-6 receptor, IL6RA</t>
  </si>
  <si>
    <t>Immune response_B cell antigen receptor (BCR) pathway</t>
  </si>
  <si>
    <t>CIN85, Cyclin D2, MEK1(MAP2K1), MEK1/2, VCAM1, RelA (p65 NF-kB subunit), PP2A catalytic, NF-kB, AKT(PKB), c-Fos, DAPP1, CalDAG-GEFIII, CKLFSF7, MEKK1(MAP3K1), FKHR, PDK (PDPK1), Fibronectin, Btk, N-Ras, CARD11</t>
  </si>
  <si>
    <t>CIN85, Syk, Cyclin D2, MEK1(MAP2K1), MEK1/2, VCAM1, RelA (p65 NF-kB subunit), NF-kB, Calmodulin, AKT(PKB), c-Fos, DAPP1, CalDAG-GEFIII, MEKK1(MAP3K1), PDK (PDPK1), Fibronectin, Btk, p38 MAPK, N-Ras, NFKBIA, MEK3(MAP2K3), CARD11</t>
  </si>
  <si>
    <t>Immune response_TLR5, TLR7, TLR8 and TLR9 signaling pathways</t>
  </si>
  <si>
    <t>MEK1/2, TPL2(MAP3K8), c-Jun/c-Fos, AP-1, TLR7, TLR8, NF-kB, AKT(PKB), NIK(MAP3K14), PDK (PDPK1), c-Jun</t>
  </si>
  <si>
    <t>I-kB, MEK1/2, TPL2(MAP3K8), c-Jun/c-Fos, AP-1, TLR7, TLR8, NF-kB, AKT(PKB), NIK(MAP3K14), TLR9, PDK (PDPK1), p38 MAPK, MEK3(MAP2K3), c-Jun</t>
  </si>
  <si>
    <t>CHDI_Correlations from Replication data_Causal network (positive correlations)</t>
  </si>
  <si>
    <t>CD28, MSK1/2 (RPS6KA5/4), PSD-95, MHC class II, MEF2, CD40(TNFRSF5), NF-kB, AKT(PKB), NIK(MAP3K14), CD44, HSP70, PI3K reg class IB (p101), TLR2, c-Jun</t>
  </si>
  <si>
    <t>CD28, I-kB, G-protein beta/gamma, MSK1/2 (RPS6KA5/4), PSD-95, MHC class II, MEF2, CD40(TNFRSF5), NF-kB, Calmodulin, AKT(PKB), NIK(MAP3K14), HSP70, PI3K reg class IB (p101), p38 MAPK, CXCR4, MEK3(MAP2K3), c-Jun</t>
  </si>
  <si>
    <t xml:space="preserve">Immune response_Th17, Th22 and Th9 cell differentiation </t>
  </si>
  <si>
    <t>PU.1, CD28, MHC class II, AP-1, CD40(TNFRSF5), NF-kB, ROR-alpha, IRF4, IL-22, TGF-beta receptor type II, CD86, IL-6 receptor</t>
  </si>
  <si>
    <t>AHR, CD28, MHC class II, AP-1, CD40(TNFRSF5), NF-kB, ROR-alpha, IRF4, IL-22, TGF-beta receptor type II, CD86, IL-6 receptor</t>
  </si>
  <si>
    <t>The innate immune response to contact allergens</t>
  </si>
  <si>
    <t>P2X7, AP-1, NF-kB, CD14, Pannexin-1, CCL2, HSP70, NRF2, CARD5, TLR2, NALP3</t>
  </si>
  <si>
    <t>AP-1, NF-kB, CD14, CCL2, HSP70, NRF2, CARD5, NALP3</t>
  </si>
  <si>
    <t>Immune response_Naive CD4+ T cell differentiation</t>
  </si>
  <si>
    <t>PU.1, CD28, MHC class II, c-Maf, AP-1, CD40(TNFRSF5), NF-kB, ROR-alpha, IRF4, IL-22, CD86, IL-5, IL-13</t>
  </si>
  <si>
    <t>AHR, CD28, MHC class II, AP-1, CD40(TNFRSF5), NF-kB, ROR-alpha, IRF4, IL-22, CD86, IL-5</t>
  </si>
  <si>
    <t xml:space="preserve">Main pathways of Schwann cells transformation in neurofibromatosis type 1 </t>
  </si>
  <si>
    <t>MEK1(MAP2K1), IGF-1 receptor, MEK1/2, c-Jun/c-Fos, Cyclin D1, c-Maf, AP-1, Amphiregulin, AKT(PKB), c-Fos, PDK (PDPK1), N-Ras, Bim, Bcl-2</t>
  </si>
  <si>
    <t>MEK1(MAP2K1), IGF-1 receptor, MEK1/2, c-Jun/c-Fos, VEGF-A, Cyclin D1, AP-1, Amphiregulin, Calmodulin, AKT(PKB), c-Fos, PDK (PDPK1), p38 MAPK, N-Ras, Bim, SOX9, TPT1, CXCR4</t>
  </si>
  <si>
    <t>IGF signaling in HCC</t>
  </si>
  <si>
    <t>Junctin, MEK1(MAP2K1), IGF-1 receptor, Amphiregulin, PKC, AKT(PKB), c-Fos, IGF-1, PDK (PDPK1), HGF receptor (Met), c-Jun</t>
  </si>
  <si>
    <t>Junctin, MEK1(MAP2K1), IGF-1 receptor, VEGF-A, Amphiregulin, SOS, AKT(PKB), c-Fos, IGF-1, PDK (PDPK1), HGF receptor (Met), IRS-1, ADAM17, c-Jun</t>
  </si>
  <si>
    <t>Inflammatory mechanisms of pancreatic cancerogenesis</t>
  </si>
  <si>
    <t>C/EBP, c-Jun/c-Fos, AP-1, RelA (p65 NF-kB subunit), CD40(TNFRSF5), NF-kB, iNOS, c-Fos, CCL2, PLAU (UPA), IL-6 receptor, Bcl-2, c-Jun</t>
  </si>
  <si>
    <t>C/EBP, c-Jun/c-Fos, VEGF-A, AP-1, RelA (p65 NF-kB subunit), CD40(TNFRSF5), NF-kB, iNOS, c-Fos, Angiotensin II, CCL2, NFKBIA, PLAU (UPA), IL-6 receptor, CXCR4, c-Jun</t>
  </si>
  <si>
    <t>Cell adhesion_ECM remodeling</t>
  </si>
  <si>
    <t>MMP-12, HB-EGF, IGF-1 receptor, MMP-13, Collagen IV, IBP4, CD44, SERPINE2, Caveolin-2, IGF-1, Fibronectin, PLAU (UPA), MMP-14, Versican</t>
  </si>
  <si>
    <t>MMP-12, HB-EGF, IGF-1 receptor, MMP-13, Collagen IV, IBP4, SERPINE2, Caveolin-2, IGF-1, Fibronectin, PLAU (UPA), MMP-14, Versican</t>
  </si>
  <si>
    <t>Role of stellate cells in progression of pancreatic cancer</t>
  </si>
  <si>
    <t>HB-EGF, MEK1(MAP2K1), RelA (p65 NF-kB subunit), MMP-13, AKT(PKB), c-Fos, CCL2, PDK (PDPK1), Fibronectin, TGF-beta receptor type II, c-Jun, NF-kB p65/p65</t>
  </si>
  <si>
    <t>HB-EGF, MEK1(MAP2K1), RelA (p65 NF-kB subunit), MMP-13, SOS, SMAD3, AKT(PKB), c-Fos, CCL2, PDK (PDPK1), Fibronectin, TGF-beta receptor type II, NFKBIA, c-Jun, NF-kB p65/p65</t>
  </si>
  <si>
    <t>EGFR signaling pathway in lung cancer</t>
  </si>
  <si>
    <t>gp130, Cyclin D1, Amphiregulin, NF-kB, AKT(PKB), c-Fos, PDK (PDPK1), HGF receptor (Met), Bcl-2, c-Jun</t>
  </si>
  <si>
    <t>VEGF-A, gp130, Cyclin D1, Amphiregulin, SOS, NF-kB, AKT(PKB), c-Fos, PDK (PDPK1), HGF receptor (Met), ADAM17, NFKBIA, CXCR4, c-Jun</t>
  </si>
  <si>
    <t xml:space="preserve">Development_TGF-beta-dependent induction of EMT via MAPK </t>
  </si>
  <si>
    <t>MEK1(MAP2K1), c-Jun/c-Fos, AP-1, c-Fos, DAB2, Fibronectin, TGF-beta receptor type II, c-Jun</t>
  </si>
  <si>
    <t>MEK1(MAP2K1), c-Jun/c-Fos, TGF-beta, AP-1, SOS, c-Fos, DAB2, TGF-beta 3, Fibronectin, TGF-beta receptor type II, p38 MAPK, MEK3(MAP2K3), c-Jun</t>
  </si>
  <si>
    <t>Development_The role of GDNF ligand family/ RET receptor in cell survival, growth and proliferation</t>
  </si>
  <si>
    <t>MEK1/2, Cyclin D1, NF-kB, CREM (activators), AKT(PKB), c-Fos, MEKK1(MAP3K1), LIMK1, PDK (PDPK1), IL-22, N-Ras, GFRalpha1, Bcl-2, c-Jun</t>
  </si>
  <si>
    <t>MEK1/2, VEGF-A, Cyclin D1, SOS, NF-kB, Calmodulin, CREM (activators), AKT(PKB), c-Fos, MEKK1(MAP3K1), LIMK1, C3G, PDK (PDPK1), IRS-1, IL-22, N-Ras, GFRalpha1, NFKBIA, c-Jun</t>
  </si>
  <si>
    <t>Beta-catenin-dependent transcription regulation in colorectal cancer</t>
  </si>
  <si>
    <t>ID2, c-Jun/c-Fos, Cyclin D1, MTS1 (S100A4), CD44, CD44 soluble, PLAU (UPA), TCF7L2 (TCF4), MDR1, MMP-14, CD44 (EXT)</t>
  </si>
  <si>
    <t>ID2, c-Jun/c-Fos, Cyclin D1, MTS1 (S100A4), SOX9, PLAU (UPA), TCF7L2 (TCF4), MDR1, MMP-14, Lamin A/C</t>
  </si>
  <si>
    <t>Maturation and migration of dendritic cells in skin sensitization</t>
  </si>
  <si>
    <t>MHC class II alpha chain, HLA-DRB1, MHC class II, CD40(TNFRSF5), NF-kB, MHC class II beta chain, MEKK1(MAP3K1), CD86, c-Jun</t>
  </si>
  <si>
    <t>MHC class II alpha chain, I-kB, HLA-DRB1, MHC class II, CD40(TNFRSF5), NF-kB, MHC class II beta chain, MEKK1(MAP3K1), p38 MAPK, CD86, MEK3(MAP2K3), c-Jun</t>
  </si>
  <si>
    <t>Rheumatoid arthritis (general schema)</t>
  </si>
  <si>
    <t>CD28, Fc gamma RI, HLA-DRB1, MHC class II, VCAM1, MMP-8, PTPN22, CD40(TNFRSF5), CSF1, MHC class II beta chain, IL-2R alpha chain, CD86, TLR2</t>
  </si>
  <si>
    <t>CD28, Fc gamma RI, HLA-DRB1, VEGF-A, TGF-beta, MHC class II, VCAM1, PTPN22, CD40(TNFRSF5), CSF1, MHC class II beta chain, IL-2R alpha chain, CD86</t>
  </si>
  <si>
    <t>Immune response_Delta-type opioid receptor signaling in T-cells</t>
  </si>
  <si>
    <t>MEK1(MAP2K1), Metenkefalin, AKT(PKB), c-Fos, MEKK1(MAP3K1), PDK (PDPK1), PI3K reg class IB (p101), SRF, c-Jun</t>
  </si>
  <si>
    <t>MEK1(MAP2K1), G-protein beta/gamma, Metenkefalin, AKT(PKB), c-Fos, MEKK1(MAP3K1), PDK (PDPK1), PI3K reg class IB (p101), SRF, c-Jun</t>
  </si>
  <si>
    <t>Immune response_CD137 signaling in immune cell</t>
  </si>
  <si>
    <t>Cyclin D2, MEK1(MAP2K1), NF-kB, NIK(MAP3K14), MEKK1(MAP3K1), Bim, Bcl-2, c-Jun</t>
  </si>
  <si>
    <t>Cyclin D2, MEK1(MAP2K1), NF-kB, NIK(MAP3K14), MEKK1(MAP3K1), p38 MAPK, Bim, NFKBIA, MEK3(MAP2K3), c-Jun</t>
  </si>
  <si>
    <t>Chemotaxis_Lysophosphatidic acid signaling via GPCRs</t>
  </si>
  <si>
    <t>HB-EGF, MEK1/2, Rho GTPase, AP-1, PKC, AKT(PKB), c-Fos, PLC-beta, LPAR1, FKHR, PDK (PDPK1), Tcf(Lef), LIMK, LPAR6, PLD2, SRF, PLC-delta 1, Bcl-2, c-Jun, G-protein gamma 12, PREX1</t>
  </si>
  <si>
    <t>HB-EGF, Tiam1, MEK1/2, G-protein beta/gamma, Rho GTPase, AP-1, PAK, PDZ-RhoGEF, AKT(PKB), c-Fos, PLC-beta, LPAR1, PLEKHG2, PDK (PDPK1), Tcf(Lef), LIMK, LPAR6, ADAM17, p38 MAPK, PLD2, SRF, c-Jun, G-protein gamma 12</t>
  </si>
  <si>
    <t>FAK1 signaling in melanoma</t>
  </si>
  <si>
    <t>MEK1/2, ARCGAP22, RelA (p65 NF-kB subunit), NF-kB, Syntenin 1, RhoC, Fibronectin, N-Ras, PLAU (UPA), MMP-14</t>
  </si>
  <si>
    <t>MEK1/2, ARCGAP22, VEGF-A, RelA (p65 NF-kB subunit), SOS, NF-kB, Syntenin 1, Fibronectin, N-Ras, NFKBIA, PLAU (UPA), MMP-14</t>
  </si>
  <si>
    <t>A shift in alveolar macrophage phenotype in COPD</t>
  </si>
  <si>
    <t>MHC class I, Heme oxygenase 1, MANR, MHC class II, CD68, iNOS, CD14, AKT(PKB), CD44, NRF2, CD86</t>
  </si>
  <si>
    <t>MHC class I, Heme oxygenase 1, MANR, MHC class II, iNOS, CD14, AKT(PKB), NRF2, CD86</t>
  </si>
  <si>
    <t>Defective macrophage-mediated bacterial phagocytosis in COPD</t>
  </si>
  <si>
    <t>MANR, Tubulin alpha, HDAC6, AKT(PKB), Sirtuin2, NRF2, MSR1, A2M receptor, Tubulin (in microtubules)</t>
  </si>
  <si>
    <t>MANR, Tubulin alpha, AKT(PKB), Sirtuin2, NRF2, MSR1, A2M receptor, Tubulin (in microtubules)</t>
  </si>
  <si>
    <t>Th17 cytokines in COPD</t>
  </si>
  <si>
    <t>MMP-12, MHC class I, CD28, MHC class II, NF-kB, ROR-alpha, CCL2, IL-22, CD86</t>
  </si>
  <si>
    <t>MMP-12, AHR, MHC class I, CD28, MHC class II, NF-kB, ROR-alpha, CCL2, IL-22, p38 MAPK, CD86</t>
  </si>
  <si>
    <t>Immune response_ETV3 affect on CSF1-promoted macrophage differentiation</t>
  </si>
  <si>
    <t>ETS2, MSK1/2 (RPS6KA5/4), CREM (activators), CSF1, MSR1, M-CSF receptor, PLAU (UPA)</t>
  </si>
  <si>
    <t>ETS2, MSK1/2 (RPS6KA5/4), CREM (activators), CSF1, MSR1, p38 MAPK, M-CSF receptor, PLAU (UPA)</t>
  </si>
  <si>
    <t>Pro-inflammatory action of Gastrin in gastric cancer</t>
  </si>
  <si>
    <t>HB-EGF, MEK1(MAP2K1), c-Jun/c-Fos, AP-1, RelA (p65 NF-kB subunit), AKT(PKB), NIK(MAP3K14), c-Fos, MEKK1(MAP3K1), c-Jun</t>
  </si>
  <si>
    <t>HB-EGF, MEK1(MAP2K1), I-kB, c-Jun/c-Fos, AP-1, RelA (p65 NF-kB subunit), SOS, AKT(PKB), NIK(MAP3K14), c-Fos, MEKK1(MAP3K1), IRS-1, c-Jun</t>
  </si>
  <si>
    <t>Development_Role of IL-8 in angiogenesis</t>
  </si>
  <si>
    <t>HB-EGF, MEK1(MAP2K1), SCAP, NF-kB, AKT(PKB), c-Fos, PDK (PDPK1), FASN, PI3K reg class IB (p101), Cathepsin B, MMP-14, CARD11</t>
  </si>
  <si>
    <t>HB-EGF, MEK1(MAP2K1), SCAP, I-kB, G-protein beta/gamma, VEGF-A, NF-kB, AKT(PKB), c-Fos, PDK (PDPK1), FASN, PI3K reg class IB (p101), Cathepsin B, MMP-14, CARD11</t>
  </si>
  <si>
    <t>Ovarian cancer (main signaling cascades)</t>
  </si>
  <si>
    <t>MEK1/2, Cyclin D1, NF-kB, AKT(PKB), c-Fos, LPAR1, MEKK1(MAP3K1), HGF receptor (Met), Tcf(Lef), PI3K reg class IB (p101), PLAU (UPA)</t>
  </si>
  <si>
    <t>I-kB, MEK1/2, G-protein beta/gamma, Cyclin D1, NCOA4 (ARA70), SOS, NF-kB, AKT(PKB), c-Fos, LPAR1, MEKK1(MAP3K1), HGF receptor (Met), Tcf(Lef), PI3K reg class IB (p101), PLAU (UPA)</t>
  </si>
  <si>
    <t>IL-6 signaling in colorectal cancer</t>
  </si>
  <si>
    <t>Cyclin D2, gp130, Cyclin D1, sIL6-RA, HSP70, TFF3, TGF-beta receptor type II, SOCS3, IL6RA, Clusterin</t>
  </si>
  <si>
    <t>Cyclin D2, gp130, Cyclin D1, sIL6-RA, HSP70, TFF3, TGF-beta receptor type II, ADAM17, SOCS3, IL6RA, Clusterin</t>
  </si>
  <si>
    <t>Eosinophil adhesion and transendothelial migration in asthma</t>
  </si>
  <si>
    <t>Osteopontin, VCAM1, PKC, CCL13, Eotaxin-2, Collagen IV, CD44, Fibronectin, c-Kit, CysLT1 receptor, P-selectin, C3aR, PLAU (UPA), IL-5, CCL7</t>
  </si>
  <si>
    <t>Osteopontin, VCAM1, Calmodulin, CCL13, Collagen IV, Fibronectin, CysLT1 receptor, P-selectin, p38 MAPK, P2Y2, C3aR, PLAU (UPA), IL-5, CCL7</t>
  </si>
  <si>
    <t>TGF-beta signaling via kinase cascades in breast cancer</t>
  </si>
  <si>
    <t>MEK1(MAP2K1), AP-1, Amphiregulin, RelA (p65 NF-kB subunit), MMP-13, AKT(PKB), c-Fos, TGF-beta receptor type II, c-Jun</t>
  </si>
  <si>
    <t>MEK1(MAP2K1), AP-1, Amphiregulin, RelA (p65 NF-kB subunit), MMP-13, p38beta (MAPK11), AKT(PKB), c-Fos, TGF-beta receptor type II, ADAM17, p38 MAPK, NFKBIA, MEK3(MAP2K3), c-Jun</t>
  </si>
  <si>
    <t>Proinflammatory cytokine production by Th17 cells in asthma</t>
  </si>
  <si>
    <t>CD28, c-Jun/c-Fos, MHC class II, NF-kB, ROR-alpha, IRF4, IL-22, CD86, C3aR, IL-6 receptor, IL-5, c-Jun, IL-13</t>
  </si>
  <si>
    <t>CD28, c-Jun/c-Fos, MHC class II, NF-kB, ROR-alpha, IRF4, IL-22, CD86, C3aR, IL-6 receptor, CXCR4, IL-5, c-Jun</t>
  </si>
  <si>
    <t>IL-6 signaling in multiple myeloma</t>
  </si>
  <si>
    <t>Cyclin D2, SPHK1, MEK1(MAP2K1), gp130, Cyclin D1, AKT(PKB), FKHR, PDK (PDPK1), N-Ras, IL-6 receptor, c-Jun, IL6RA</t>
  </si>
  <si>
    <t>Cyclin D2, SPHK1, MEK1(MAP2K1), VEGF-A, gp130, Cyclin D1, SOS, AKT(PKB), PDK (PDPK1), N-Ras, IL-6 receptor, c-Jun, IL6RA</t>
  </si>
  <si>
    <t>TNF-alpha-induced inflammatory signaling in normal and asthmatic airway epithelium</t>
  </si>
  <si>
    <t>MEK1(MAP2K1), PP2A catalytic, NF-kB, c-Fos, MEKK1(MAP3K1), CCL2, TWEAK(TNFSF12), IL-5, c-Jun, IL-13</t>
  </si>
  <si>
    <t>MEK1(MAP2K1), I-kB, NF-kB, c-Fos, MEKK1(MAP3K1), CCL2, TWEAK(TNFSF12), p38 MAPK, NFKBIA, IL-5, c-Jun</t>
  </si>
  <si>
    <t>Role of metalloproteases and heparanase in progression of pancreatic cancer</t>
  </si>
  <si>
    <t>HB-EGF, MEK1(MAP2K1), Heparanase 1, Collagen IV, CD44, Alpha 1-antitrypsin, ZO-1, CD44 soluble, MMP-14, CD44 (EXT)</t>
  </si>
  <si>
    <t>HB-EGF, MEK1(MAP2K1), VEGF-A, SOS, Heparanase 1, Collagen IV, ZO-1, MMP-14</t>
  </si>
  <si>
    <t>Immune response_IL-5 signaling via PI3K, MAPK and NF-kB</t>
  </si>
  <si>
    <t>MEK1/2, Fyn, AP-1, NF-kB, Syntenin 1, AKT(PKB), PDK (PDPK1), Btk, Bim, IL-5, c-Jun, LPCAT2</t>
  </si>
  <si>
    <t>Syk, Fc gamma RII beta, MEK1/2, Fyn, AP-1, SOS, NF-kB, Syntenin 1, AKT(PKB), PDK (PDPK1), Btk, p38 MAPK, Bim, NFKBIA, IL-5, c-Jun</t>
  </si>
  <si>
    <t>Androgen receptor activation and downstream signaling in Prostate cancer</t>
  </si>
  <si>
    <t>MEK1(MAP2K1), SCAP, IGF-1 receptor, SGK1, gp130, Cyclin D1, AKT(PKB), APP, GCR, IGF-1, PDK (PDPK1), N-Ras, IL-6 receptor, TLR2, IL6RA, Prosaposin, Versican, Clusterin</t>
  </si>
  <si>
    <t>MEK1(MAP2K1), SCAP, IGF-1 receptor, SGK1, VEGF-A, gp130, Cyclin D1, SOS, AKT(PKB), APP, IGF-1, PDK (PDPK1), IRS-1, ADAM17, N-Ras, IL-6 receptor, IL6RA, Prosaposin, Versican, Clusterin</t>
  </si>
  <si>
    <t>Immune response_IL-11 signaling via JAK/STAT</t>
  </si>
  <si>
    <t>IL11RA, A-FABP, gp130, c-Fos, IL-11 receptor, sIL11-RA, PPAR-gamma, Metallothionein-II, SOCS3, Bcl-2</t>
  </si>
  <si>
    <t>gp130, c-Fos, Metallothionein-I (rodent), PPAR-gamma, Metallothionein-II, SOCS3</t>
  </si>
  <si>
    <t>Main genetic and epigenetic alterations in lung cancer</t>
  </si>
  <si>
    <t>Neuropilin-2, IGF-1 receptor, Cyclin D1, MSP receptor (RON), LKB1, IBP4, IGF-1, HGF receptor (Met), TGF-beta receptor type II, IBP, Neuropilin-1, Bcl-2</t>
  </si>
  <si>
    <t>Neuropilin-2, IGF-1 receptor, VEGF-A, Cyclin D1, RARbeta, MSP receptor (RON), IBP4, IGF-1, HGF receptor (Met), TGF-beta receptor type II, IBP, Neuropilin-1</t>
  </si>
  <si>
    <t>Development_Angiotensin II/ AGTR1 signaling via RhoA and JNK</t>
  </si>
  <si>
    <t>c-Jun/c-Fos, LBC, Cyclin D1, AP-1, c-Fos, MEKK1(MAP3K1), CCL2, SRF, MRLC, c-Jun</t>
  </si>
  <si>
    <t>G-protein beta/gamma, Angiotensinogen, c-Jun/c-Fos, VEGF-A, LBC, Cyclin D1, AP-1, PDZ-RhoGEF, Calmodulin, c-Fos, Angiotensin II, MEKK1(MAP3K1), CCL2, SRF, MRLC, c-Jun</t>
  </si>
  <si>
    <t>Role of IFN-beta in the improvement of blood-brain barrier integrity in multiple sclerosis</t>
  </si>
  <si>
    <t>sVCAM1, c-Jun/c-Fos, AP-1, VCAM1, NF-kB, c-Fos, c-Jun</t>
  </si>
  <si>
    <t>sVCAM1, c-Jun/c-Fos, 5'-NTD, AP-1, VCAM1, NF-kB, c-Fos, ITGA4, c-Jun</t>
  </si>
  <si>
    <t>The role of UV radiation in melanoma development</t>
  </si>
  <si>
    <t>HB-EGF, Amphiregulin, NF-kB, AKT(PKB), MEKK1(MAP3K1), N-Ras, MITF, c-Jun</t>
  </si>
  <si>
    <t>HB-EGF, Amphiregulin, NF-kB, AKT(PKB), MEKK1(MAP3K1), ADAM17, p38 MAPK, N-Ras, MITF, NFKBIA, c-Jun</t>
  </si>
  <si>
    <t>IL-6 signaling in Prostate Cancer</t>
  </si>
  <si>
    <t>MEK1(MAP2K1), gp130, Cyclin D1, AP-1, AKT(PKB), PDK (PDPK1), IL-6 receptor, IL6RA</t>
  </si>
  <si>
    <t>MEK1(MAP2K1), gp130, BMX, Cyclin D1, AP-1, SOS, AKT(PKB), PDK (PDPK1), IRS-1, IL-6 receptor, IL6RA</t>
  </si>
  <si>
    <t>Th9 cells in asthma</t>
  </si>
  <si>
    <t>PU.1, ST2(L), MHC class II, CRLR, RelA (p65 NF-kB subunit), CCL13, NIK(MAP3K14), IRF4, IL-33, IL-5, CCL7</t>
  </si>
  <si>
    <t>ST2(L), TGF-beta, MHC class II, CRLR, RelA (p65 NF-kB subunit), CCL13, NIK(MAP3K14), Activin A, IRF4, IL-33, IL-5, CCL7</t>
  </si>
  <si>
    <t>Development_HGF signaling pathway</t>
  </si>
  <si>
    <t>MEK1(MAP2K1), Syndecan-1, AKT(PKB), c-Fos, MEKK1(MAP3K1), PDK (PDPK1), HGF receptor (Met), PLAU (UPA), TCF7L2 (TCF4), c-Jun</t>
  </si>
  <si>
    <t>MEK1(MAP2K1), SOS, Syndecan-1, AKT(PKB), c-Fos, MEKK1(MAP3K1), C3G, PDK (PDPK1), HGF receptor (Met), PLAU (UPA), TCF7L2 (TCF4), c-Jun</t>
  </si>
  <si>
    <t>Canonical Leptin pathways in breast cancer</t>
  </si>
  <si>
    <t>MEK1/2, Cyclin D1, RelA (p65 NF-kB subunit), NF-kB, AKT(PKB), PDK (PDPK1), Tcf(Lef), c-Jun</t>
  </si>
  <si>
    <t>I-kB, MEK1/2, VEGF-A, Cyclin D1, RelA (p65 NF-kB subunit), SOS, NF-kB, AKT(PKB), PDK (PDPK1), IRS-1, Tcf(Lef), c-Jun</t>
  </si>
  <si>
    <t>T follicular helper cell dysfunction in SLE</t>
  </si>
  <si>
    <t>CD28, Fyn, MHC class II, Osteopontin, c-Maf, TLR7, CD40(TNFRSF5), NF-kB, AKT(PKB), NIK(MAP3K14), FKHR, IRF4, IL-27 receptor, CD86, IL-6 receptor, RIPK1, CARD11</t>
  </si>
  <si>
    <t>CD28, I-kB, Fyn, MHC class II, Osteopontin, TLR7, CD40(TNFRSF5), NF-kB, AKT(PKB), NIK(MAP3K14), IRF4, IL-27 receptor, CD86, IL-6 receptor, CARD11</t>
  </si>
  <si>
    <t>IL-1 production in melanoma</t>
  </si>
  <si>
    <t>BGAL, MEK1/2, RelA (p65 NF-kB subunit), NF-kB, CARD5, N-Ras, NALP3</t>
  </si>
  <si>
    <t>I-kB, MEK1/2, RelA (p65 NF-kB subunit), NF-kB, CARD5, N-Ras, NALP3</t>
  </si>
  <si>
    <t>Basophil migration in asthma</t>
  </si>
  <si>
    <t>ST2(L), VCAM1, CCL13, Eotaxin-2, CCL2, Fibronectin, PI3K reg class IB (p101), P-selectin, IL-33, PLAU (UPA), IL-5, CCL7</t>
  </si>
  <si>
    <t>ST2(L), G-protein beta/gamma, VEGF-A, VCAM1, CCL13, CCL2, Fibronectin, PI3K reg class IB (p101), P-selectin, IL-33, PLAU (UPA), IL-5, CCL7</t>
  </si>
  <si>
    <t>Vascular endothelial cell damage in SLE</t>
  </si>
  <si>
    <t>von Willebrand factor, VCAM1, RelA (p65 NF-kB subunit), NF-kB, iNOS, CSF1, CCL2, Fibronectin, TWEAK(TNFSF12), MSR1, P-selectin</t>
  </si>
  <si>
    <t>VEGF-A, von Willebrand factor, VCAM1, RelA (p65 NF-kB subunit), NF-kB, iNOS, CSF1, CCL2, Fibronectin, TWEAK(TNFSF12), MSR1, P-selectin, p38 MAPK, AML1 (RUNX1)</t>
  </si>
  <si>
    <t>Origin of Langerhans cells in the steady-state and under inflammatory conditions</t>
  </si>
  <si>
    <t>ID2, CXCL14, CSF1, CCL2, TGF-beta receptor type II, P-selectin, M-CSF receptor</t>
  </si>
  <si>
    <t>ID2, CXCL14, SMAD3, CSF1, CCL2, TGF-beta receptor type II, P-selectin, M-CSF receptor</t>
  </si>
  <si>
    <t>Main growth factor signaling cascades in multiple myeloma cells</t>
  </si>
  <si>
    <t>MEK1(MAP2K1), IGF-1 receptor, NF-kB, AKT(PKB), FKHR, IGF-1, PDK (PDPK1), N-Ras</t>
  </si>
  <si>
    <t>MEK1(MAP2K1), IGF-1 receptor, I-kB, VEGF-A, SOS, NF-kB, AKT(PKB), IGF-1, PDK (PDPK1), IRS-1, N-Ras</t>
  </si>
  <si>
    <t>Neurogenesis_NGF/ TrkA MAPK-mediated signaling</t>
  </si>
  <si>
    <t>SPHK1, HB-EGF, MEK1/2, SGK1, PP2A regulatory, Cyclin D1, AP-1, PP2A catalytic, c-Fos, RUSC1 (NESCA), N-Ras, SRF, p90Rsk, SNX26 (TCGAP), c-Jun</t>
  </si>
  <si>
    <t>SPHK1, HB-EGF, MEK1/2, SGK1, Cyclin D1, ERK5 (MAPK7), AP-1, SOS, Calmodulin, c-Fos, APS, C3G, RUSC1 (NESCA), p38 MAPK, N-Ras, SRF, p90Rsk, MEK3(MAP2K3), c-Jun</t>
  </si>
  <si>
    <t>Immune response_Regulation of T cell function by CTLA-4</t>
  </si>
  <si>
    <t>CD28, Fyn, SHP-1, PP2A catalytic, NF-kB, AKT(PKB), c-Fos, PDK (PDPK1), CD86, c-Jun</t>
  </si>
  <si>
    <t>CD28, Fyn, SOS, NF-kB, AKT(PKB), c-Fos, PDK (PDPK1), CD86, c-Jun</t>
  </si>
  <si>
    <t>Immune response_Fc epsilon RI pathway</t>
  </si>
  <si>
    <t>MEK1(MAP2K1), Fyn, NF-kB, AKT(PKB), MEKK1(MAP3K1), Btk, c-Jun</t>
  </si>
  <si>
    <t>Syk, MEK1(MAP2K1), I-kB, Fyn, SOS, NF-kB, Calmodulin, AKT(PKB), MEKK1(MAP3K1), Btk, p38 MAPK, MEK3(MAP2K3), c-Jun</t>
  </si>
  <si>
    <t>CHDI_Correlations from Replication data_Cytoskeleton and adhesion module</t>
  </si>
  <si>
    <t>Fyn, MHC class II, AKT(PKB), Collagen IV, Fibronectin, PI3K reg class IB (p101), Ephrin-B receptors, Intersectin, PLAU (UPA), MRLC</t>
  </si>
  <si>
    <t>G-protein beta/gamma, Fyn, MHC class II, AKT(PKB), Collagen IV, C3G, Fibronectin, MyHC, PI3K reg class IB (p101), Ephrin-B receptors, Intersectin, PLAU (UPA), CXCR4, MRLC</t>
  </si>
  <si>
    <t>IL-6 signaling pathway in lung cancer</t>
  </si>
  <si>
    <t>gp130, NF-kB, AKT(PKB), PDK (PDPK1), IL-6 receptor, IL6RA</t>
  </si>
  <si>
    <t>I-kB, VEGF-A, gp130, NF-kB, AKT(PKB), PDK (PDPK1), p38 MAPK, IL-6 receptor, MEK3(MAP2K3), IL6RA</t>
  </si>
  <si>
    <t>TNF-alpha and IL-1 beta induce hyperglycemia in obesity and type 2 diabetes in adipocytes</t>
  </si>
  <si>
    <t>MEK1(MAP2K1), TPL2(MAP3K8), RelA (p65 NF-kB subunit), NF-kB, GM3 synthase, APP, SOCS3</t>
  </si>
  <si>
    <t>MEK1(MAP2K1), TPL2(MAP3K8), RelA (p65 NF-kB subunit), NF-kB, GM3 synthase, APP, IRS-1, p38 MAPK, NFKBIA, SOCS3</t>
  </si>
  <si>
    <t>Immune response_IL-11 signaling pathway via MEK/ERK and PI3K/AKT cascades</t>
  </si>
  <si>
    <t>IL11RA, MEK1/2, Fyn, gp130, Cyclin D1, RelA (p65 NF-kB subunit), AKT(PKB), c-Fos, PDK (PDPK1), IL-11 receptor, SFK, sIL11-RA, p90Rsk, c-Jun</t>
  </si>
  <si>
    <t>I-kB, MEK1/2, Fyn, gp130, Cyclin D1, RelA (p65 NF-kB subunit), SOS, AKT(PKB), c-Fos, PDK (PDPK1), SFK, p90Rsk, NFKBIA, c-Jun</t>
  </si>
  <si>
    <t>Role of TNF-alpha in type 2 diabetes in skeletal muscle cells</t>
  </si>
  <si>
    <t>MEK1(MAP2K1), CPT-1A, HGK(MAP4K4), RelA (p65 NF-kB subunit), MEKK1(MAP3K1), SOCS3</t>
  </si>
  <si>
    <t>MEK1(MAP2K1), CPT-1A, HGK(MAP4K4), RelA (p65 NF-kB subunit), Mitofusin 2, p38beta (MAPK11), MEKK1(MAP3K1), IRS-1, ADAM17, NFKBIA, SOCS3</t>
  </si>
  <si>
    <t>Lysophospholipid mediators-induced inflammatory signaling in normal and asthmatic airway epithelium</t>
  </si>
  <si>
    <t>SPHK1, MEK1/2, NF-kB, AKT(PKB), PLC-beta, LPAR1, PDK (PDPK1), PLD2, c-Jun, IL-13</t>
  </si>
  <si>
    <t>SPHK1, I-kB, MEK1/2, G-protein beta/gamma, NF-kB, AKT(PKB), PLC-beta, LPAR1, PDK (PDPK1), p38 MAPK, PLD2, NFKBIA, c-Jun</t>
  </si>
  <si>
    <t>CHDI_Correlations from Discovery data_Causal network</t>
  </si>
  <si>
    <t>MEK1(MAP2K1), MEF2, AKT(PKB), PLC-beta, CCL2, PI3K reg class IB (p101), p90Rsk, TCF7L2 (TCF4), Frizzled, TSC-22</t>
  </si>
  <si>
    <t>Syk, MEK1(MAP2K1), G-protein beta/gamma, SOS, MEF2, SMAD3, Calmodulin, AKT(PKB), PLC-beta, CCL2, PI3K reg class IB (p101), p90Rsk, TCF7L2 (TCF4), Frizzled, TSC-22</t>
  </si>
  <si>
    <t>Regulation and signaling of HGF receptor (Met) and MSP receptor (RON) in lung cancer</t>
  </si>
  <si>
    <t>c-Jun/c-Fos, AP-1, MSP receptor (RON), AKT(PKB), c-Fos, MEKK1(MAP3K1), PDK (PDPK1), HGF receptor (Met), p90Rsk, IL-6 receptor, c-Jun</t>
  </si>
  <si>
    <t>Tiam1, c-Jun/c-Fos, VEGF-A, AP-1, SOS, MSP receptor (RON), AKT(PKB), c-Fos, MEKK1(MAP3K1), PDK (PDPK1), HGF receptor (Met), p90Rsk, IL-6 receptor, MEK3(MAP2K3), c-Jun</t>
  </si>
  <si>
    <t>Immune response_CD40 signaling</t>
  </si>
  <si>
    <t>Cyclin D2, CD40(TNFRSF5), NF-kB, AKT(PKB), NIK(MAP3K14), MEKK1(MAP3K1), CCL2, PDK (PDPK1), CD86, c-Jun</t>
  </si>
  <si>
    <t>Cyclin D2, I-kB, CD40(TNFRSF5), NF-kB, AKT(PKB), NIK(MAP3K14), TRAF3, MEKK1(MAP3K1), CCL2, PDK (PDPK1), p38 MAPK, CD86, MEK3(MAP2K3), c-Jun</t>
  </si>
  <si>
    <t>Er_D</t>
  </si>
  <si>
    <t>Er_A</t>
  </si>
  <si>
    <t>Transcription Factors</t>
  </si>
  <si>
    <t>Network Object Name</t>
  </si>
  <si>
    <t>Actual</t>
  </si>
  <si>
    <t>n</t>
  </si>
  <si>
    <t>R</t>
  </si>
  <si>
    <t>N</t>
  </si>
  <si>
    <t>Expected</t>
  </si>
  <si>
    <t>Ratio</t>
  </si>
  <si>
    <t>z-score</t>
  </si>
  <si>
    <t>Input IDs</t>
  </si>
  <si>
    <t>Signal</t>
  </si>
  <si>
    <t>Author</t>
  </si>
  <si>
    <t>PMID</t>
  </si>
  <si>
    <t>Description of signature</t>
  </si>
  <si>
    <t>GEO acc. no</t>
  </si>
  <si>
    <t>Source of profile</t>
  </si>
  <si>
    <t>Up- or down-regulation</t>
  </si>
  <si>
    <t>size</t>
  </si>
  <si>
    <t>NES</t>
  </si>
  <si>
    <t>p</t>
  </si>
  <si>
    <t>FDR (q)</t>
  </si>
  <si>
    <t>Eppert et al.</t>
  </si>
  <si>
    <t>LSC signature/prognosis</t>
  </si>
  <si>
    <t>GSE30377</t>
  </si>
  <si>
    <t xml:space="preserve">Table S7 </t>
  </si>
  <si>
    <t>up-regulated in LSCs</t>
  </si>
  <si>
    <t>HSC signature/prognosis</t>
  </si>
  <si>
    <t xml:space="preserve">Table S8 </t>
  </si>
  <si>
    <t>up-regulated in HSCs</t>
  </si>
  <si>
    <t>Gentles et al.</t>
  </si>
  <si>
    <t>GSE24006</t>
  </si>
  <si>
    <t>Figure1, eTable2</t>
  </si>
  <si>
    <t>down-regulated in LSCs</t>
  </si>
  <si>
    <t>Ng et al.</t>
  </si>
  <si>
    <t>GSE76009</t>
  </si>
  <si>
    <t>Extended Data Table 1</t>
  </si>
  <si>
    <t>Heuser et al.</t>
  </si>
  <si>
    <t>Prognosis</t>
  </si>
  <si>
    <t>GSE4137</t>
  </si>
  <si>
    <t>Figure 1</t>
  </si>
  <si>
    <t>up-regulation indicates poor prognosis</t>
  </si>
  <si>
    <t>down-regulation indicates poor prognosis</t>
  </si>
  <si>
    <t>Metzeler et al.</t>
  </si>
  <si>
    <t>GSE12417</t>
  </si>
  <si>
    <t>Figure 1; Table S1</t>
  </si>
  <si>
    <t>Li et al.</t>
  </si>
  <si>
    <t>GSE37642</t>
  </si>
  <si>
    <t>Text</t>
  </si>
  <si>
    <t>Yoshimi et al.</t>
  </si>
  <si>
    <t>EVI1 signature in murine HSCs</t>
  </si>
  <si>
    <t>GSE22434</t>
  </si>
  <si>
    <t>Re-analysis of GSE22434</t>
  </si>
  <si>
    <t>up-regulated by EVI1</t>
  </si>
  <si>
    <t>down-regulated by EVI1</t>
  </si>
  <si>
    <t>Goyama et al.</t>
  </si>
  <si>
    <t>GSE11557</t>
  </si>
  <si>
    <t>Re-analysis of GSE11557</t>
  </si>
  <si>
    <t>Glass et al.</t>
  </si>
  <si>
    <t>EVI1 signature in murine AML cell lines</t>
  </si>
  <si>
    <t>none</t>
  </si>
  <si>
    <t>Table2</t>
  </si>
  <si>
    <t>Saito et al.</t>
  </si>
  <si>
    <t>EVI1 signature in human AML cell lines</t>
  </si>
  <si>
    <t>GSE35159</t>
  </si>
  <si>
    <t>Re-analysis of GSE35159</t>
  </si>
  <si>
    <t>Bard-Chapeau et al.</t>
  </si>
  <si>
    <t>EVI1 signature in ovarian cancer cell lines</t>
  </si>
  <si>
    <t>GSE25212</t>
  </si>
  <si>
    <t>Dataset S1</t>
  </si>
  <si>
    <t xml:space="preserve">GEO acc. no, gene expression omnibus accession number. </t>
  </si>
  <si>
    <t xml:space="preserve">Re-analyses of GEO data sets were performed when the publication did not contain an item (figure or table) with the gene expression profile. For re-analysis, criteria (significance, fold-change) were applied that were similar to, but more stringent than, those in the original analysis. </t>
  </si>
  <si>
    <t>These criteria were, for GSE22434: p&lt;0.001, log2FC&gt;0.3 or &lt;-0.3; for GSE11557: p&lt;0.001, log2FC&gt;3 or &lt;-3; and for GSE35159: p&lt;0.001; log2FC&gt;1 or &lt;-1.</t>
  </si>
  <si>
    <t>Er_D, genes regulated by EVI1 in the presence of DMSO.</t>
  </si>
  <si>
    <t>NES, normalized enrichment score (highlighted in red if &gt;=1.4). FDR, false discovery rate. P-values &lt;0.05 and FDRs &lt;0.1 are highlighted in dark grey; 0.05&lt;=p&lt;0.1 and 0.1&lt;=FDR&lt;0.25 in light gr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E+00"/>
    <numFmt numFmtId="165" formatCode="0.000E+00"/>
    <numFmt numFmtId="166" formatCode="0.0000"/>
  </numFmts>
  <fonts count="22" x14ac:knownFonts="1">
    <font>
      <sz val="11"/>
      <color theme="1"/>
      <name val="Calibri"/>
      <family val="2"/>
      <scheme val="minor"/>
    </font>
    <font>
      <sz val="9"/>
      <color theme="1"/>
      <name val="Calibri"/>
      <family val="2"/>
      <scheme val="minor"/>
    </font>
    <font>
      <sz val="10"/>
      <name val="Arial"/>
    </font>
    <font>
      <b/>
      <sz val="16"/>
      <name val="Arial"/>
    </font>
    <font>
      <sz val="14"/>
      <name val="Arial"/>
    </font>
    <font>
      <sz val="12"/>
      <color indexed="9"/>
      <name val="Arial"/>
    </font>
    <font>
      <b/>
      <sz val="10"/>
      <color indexed="9"/>
      <name val="Arial"/>
    </font>
    <font>
      <b/>
      <sz val="10"/>
      <color indexed="8"/>
      <name val="Arial"/>
    </font>
    <font>
      <u/>
      <sz val="10"/>
      <color indexed="12"/>
      <name val="Arial"/>
    </font>
    <font>
      <sz val="16"/>
      <color indexed="8"/>
      <name val="Arial"/>
    </font>
    <font>
      <b/>
      <sz val="12"/>
      <color indexed="9"/>
      <name val="Arial"/>
    </font>
    <font>
      <sz val="10"/>
      <color indexed="8"/>
      <name val="Arial"/>
    </font>
    <font>
      <sz val="10"/>
      <name val="Arial"/>
      <family val="2"/>
    </font>
    <font>
      <sz val="10"/>
      <color theme="1" tint="4.9989318521683403E-2"/>
      <name val="Arial"/>
      <family val="2"/>
    </font>
    <font>
      <b/>
      <sz val="12"/>
      <color indexed="9"/>
      <name val="Arial"/>
      <family val="2"/>
    </font>
    <font>
      <sz val="16"/>
      <color indexed="8"/>
      <name val="Arial"/>
      <family val="2"/>
    </font>
    <font>
      <b/>
      <sz val="10"/>
      <color indexed="9"/>
      <name val="Arial"/>
      <family val="2"/>
    </font>
    <font>
      <b/>
      <sz val="10"/>
      <color indexed="8"/>
      <name val="Arial"/>
      <family val="2"/>
    </font>
    <font>
      <u/>
      <sz val="10"/>
      <color indexed="12"/>
      <name val="Arial"/>
      <family val="2"/>
    </font>
    <font>
      <sz val="10"/>
      <color indexed="8"/>
      <name val="Arial"/>
      <family val="2"/>
    </font>
    <font>
      <b/>
      <sz val="11"/>
      <color theme="1"/>
      <name val="Calibri"/>
      <family val="2"/>
      <scheme val="minor"/>
    </font>
    <font>
      <b/>
      <sz val="9"/>
      <color theme="1"/>
      <name val="Calibri"/>
      <family val="2"/>
      <scheme val="minor"/>
    </font>
  </fonts>
  <fills count="9">
    <fill>
      <patternFill patternType="none"/>
    </fill>
    <fill>
      <patternFill patternType="gray125"/>
    </fill>
    <fill>
      <patternFill patternType="solid">
        <fgColor indexed="36"/>
        <bgColor indexed="64"/>
      </patternFill>
    </fill>
    <fill>
      <patternFill patternType="solid">
        <fgColor indexed="57"/>
        <bgColor indexed="64"/>
      </patternFill>
    </fill>
    <fill>
      <patternFill patternType="solid">
        <fgColor rgb="FF0070C0"/>
        <bgColor indexed="64"/>
      </patternFill>
    </fill>
    <fill>
      <patternFill patternType="solid">
        <fgColor rgb="FF00B0F0"/>
        <bgColor indexed="64"/>
      </patternFill>
    </fill>
    <fill>
      <patternFill patternType="solid">
        <fgColor indexed="20"/>
        <bgColor indexed="64"/>
      </patternFill>
    </fill>
    <fill>
      <patternFill patternType="solid">
        <fgColor indexed="23"/>
        <bgColor indexed="64"/>
      </patternFill>
    </fill>
    <fill>
      <patternFill patternType="solid">
        <fgColor theme="0" tint="-0.499984740745262"/>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diagonal/>
    </border>
    <border>
      <left/>
      <right style="medium">
        <color indexed="64"/>
      </right>
      <top style="thin">
        <color indexed="64"/>
      </top>
      <bottom/>
      <diagonal/>
    </border>
    <border>
      <left/>
      <right/>
      <top style="medium">
        <color indexed="64"/>
      </top>
      <bottom/>
      <diagonal/>
    </border>
    <border>
      <left style="medium">
        <color indexed="8"/>
      </left>
      <right style="medium">
        <color indexed="8"/>
      </right>
      <top style="medium">
        <color indexed="8"/>
      </top>
      <bottom style="medium">
        <color indexed="8"/>
      </bottom>
      <diagonal/>
    </border>
    <border>
      <left style="thin">
        <color indexed="8"/>
      </left>
      <right style="thin">
        <color indexed="8"/>
      </right>
      <top style="thin">
        <color indexed="8"/>
      </top>
      <bottom style="thin">
        <color indexed="8"/>
      </bottom>
      <diagonal/>
    </border>
    <border>
      <left style="medium">
        <color indexed="8"/>
      </left>
      <right style="thin">
        <color indexed="8"/>
      </right>
      <top/>
      <bottom/>
      <diagonal/>
    </border>
    <border>
      <left style="thin">
        <color indexed="8"/>
      </left>
      <right style="medium">
        <color indexed="8"/>
      </right>
      <top/>
      <bottom/>
      <diagonal/>
    </border>
    <border>
      <left style="medium">
        <color indexed="8"/>
      </left>
      <right style="thin">
        <color indexed="8"/>
      </right>
      <top style="thin">
        <color indexed="8"/>
      </top>
      <bottom style="thin">
        <color indexed="8"/>
      </bottom>
      <diagonal/>
    </border>
    <border>
      <left style="thin">
        <color indexed="8"/>
      </left>
      <right style="medium">
        <color indexed="8"/>
      </right>
      <top style="thin">
        <color indexed="8"/>
      </top>
      <bottom style="thin">
        <color indexed="8"/>
      </bottom>
      <diagonal/>
    </border>
    <border>
      <left style="thin">
        <color indexed="64"/>
      </left>
      <right/>
      <top style="thin">
        <color indexed="64"/>
      </top>
      <bottom style="thin">
        <color indexed="64"/>
      </bottom>
      <diagonal/>
    </border>
    <border>
      <left style="double">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double">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double">
        <color indexed="64"/>
      </left>
      <right style="thin">
        <color indexed="64"/>
      </right>
      <top style="double">
        <color indexed="64"/>
      </top>
      <bottom style="thin">
        <color indexed="64"/>
      </bottom>
      <diagonal/>
    </border>
    <border>
      <left style="thin">
        <color indexed="64"/>
      </left>
      <right style="thin">
        <color indexed="64"/>
      </right>
      <top/>
      <bottom style="thin">
        <color indexed="64"/>
      </bottom>
      <diagonal/>
    </border>
    <border>
      <left style="double">
        <color indexed="64"/>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double">
        <color indexed="64"/>
      </right>
      <top style="thin">
        <color indexed="64"/>
      </top>
      <bottom style="double">
        <color indexed="64"/>
      </bottom>
      <diagonal/>
    </border>
    <border>
      <left style="double">
        <color indexed="64"/>
      </left>
      <right style="thin">
        <color indexed="64"/>
      </right>
      <top style="thin">
        <color indexed="64"/>
      </top>
      <bottom/>
      <diagonal/>
    </border>
    <border>
      <left style="thin">
        <color indexed="64"/>
      </left>
      <right style="thin">
        <color indexed="64"/>
      </right>
      <top style="double">
        <color indexed="64"/>
      </top>
      <bottom style="thin">
        <color indexed="64"/>
      </bottom>
      <diagonal/>
    </border>
    <border>
      <left style="thin">
        <color indexed="64"/>
      </left>
      <right/>
      <top/>
      <bottom style="thin">
        <color indexed="64"/>
      </bottom>
      <diagonal/>
    </border>
  </borders>
  <cellStyleXfs count="3">
    <xf numFmtId="0" fontId="0" fillId="0" borderId="0"/>
    <xf numFmtId="0" fontId="2" fillId="0" borderId="0"/>
    <xf numFmtId="0" fontId="12" fillId="0" borderId="0"/>
  </cellStyleXfs>
  <cellXfs count="96">
    <xf numFmtId="0" fontId="0" fillId="0" borderId="0" xfId="0"/>
    <xf numFmtId="0" fontId="1" fillId="0" borderId="0" xfId="0" applyFont="1" applyAlignment="1">
      <alignment textRotation="90"/>
    </xf>
    <xf numFmtId="0" fontId="1" fillId="0" borderId="1" xfId="0" applyFont="1" applyBorder="1" applyAlignment="1">
      <alignment horizontal="left" textRotation="90"/>
    </xf>
    <xf numFmtId="0" fontId="1" fillId="0" borderId="1" xfId="0" applyFont="1" applyBorder="1"/>
    <xf numFmtId="2" fontId="1" fillId="0" borderId="1" xfId="0" applyNumberFormat="1" applyFont="1" applyBorder="1" applyAlignment="1">
      <alignment horizontal="center" textRotation="90"/>
    </xf>
    <xf numFmtId="164" fontId="1" fillId="0" borderId="1" xfId="0" applyNumberFormat="1" applyFont="1" applyBorder="1" applyAlignment="1">
      <alignment horizontal="center" textRotation="90"/>
    </xf>
    <xf numFmtId="0" fontId="0" fillId="0" borderId="0" xfId="0" applyAlignment="1">
      <alignment textRotation="90"/>
    </xf>
    <xf numFmtId="2" fontId="1" fillId="0" borderId="1" xfId="0" applyNumberFormat="1" applyFont="1" applyBorder="1" applyAlignment="1">
      <alignment horizontal="center"/>
    </xf>
    <xf numFmtId="164" fontId="1" fillId="0" borderId="1" xfId="0" applyNumberFormat="1" applyFont="1" applyBorder="1" applyAlignment="1">
      <alignment horizontal="center"/>
    </xf>
    <xf numFmtId="17" fontId="1" fillId="0" borderId="1" xfId="0" applyNumberFormat="1" applyFont="1" applyBorder="1"/>
    <xf numFmtId="2" fontId="0" fillId="0" borderId="0" xfId="0" applyNumberFormat="1" applyAlignment="1">
      <alignment horizontal="center"/>
    </xf>
    <xf numFmtId="164" fontId="0" fillId="0" borderId="0" xfId="0" applyNumberFormat="1" applyAlignment="1">
      <alignment horizontal="center"/>
    </xf>
    <xf numFmtId="0" fontId="3" fillId="0" borderId="0" xfId="1" applyFont="1"/>
    <xf numFmtId="0" fontId="2" fillId="0" borderId="0" xfId="1"/>
    <xf numFmtId="0" fontId="4" fillId="0" borderId="0" xfId="1" applyFont="1"/>
    <xf numFmtId="0" fontId="2" fillId="0" borderId="4" xfId="1" applyBorder="1"/>
    <xf numFmtId="0" fontId="6" fillId="2" borderId="5" xfId="1" applyFont="1" applyFill="1" applyBorder="1" applyAlignment="1">
      <alignment horizontal="center" vertical="center"/>
    </xf>
    <xf numFmtId="0" fontId="6" fillId="2" borderId="6" xfId="1" applyFont="1" applyFill="1" applyBorder="1" applyAlignment="1">
      <alignment horizontal="center" vertical="center"/>
    </xf>
    <xf numFmtId="0" fontId="7" fillId="3" borderId="7" xfId="1" applyFont="1" applyFill="1" applyBorder="1" applyAlignment="1">
      <alignment horizontal="center" vertical="center"/>
    </xf>
    <xf numFmtId="0" fontId="7" fillId="3" borderId="8" xfId="1" applyFont="1" applyFill="1" applyBorder="1" applyAlignment="1">
      <alignment horizontal="center" vertical="center" wrapText="1"/>
    </xf>
    <xf numFmtId="0" fontId="2" fillId="0" borderId="9" xfId="1" applyBorder="1"/>
    <xf numFmtId="0" fontId="8" fillId="0" borderId="1" xfId="1" applyFont="1" applyBorder="1"/>
    <xf numFmtId="165" fontId="2" fillId="0" borderId="9" xfId="1" applyNumberFormat="1" applyBorder="1"/>
    <xf numFmtId="0" fontId="2" fillId="0" borderId="9" xfId="1" applyBorder="1" applyAlignment="1">
      <alignment horizontal="center"/>
    </xf>
    <xf numFmtId="0" fontId="2" fillId="0" borderId="10" xfId="1" applyBorder="1"/>
    <xf numFmtId="0" fontId="2" fillId="0" borderId="11" xfId="1" applyBorder="1"/>
    <xf numFmtId="0" fontId="5" fillId="5" borderId="2" xfId="1" applyFont="1" applyFill="1" applyBorder="1"/>
    <xf numFmtId="0" fontId="5" fillId="5" borderId="3" xfId="1" applyFont="1" applyFill="1" applyBorder="1"/>
    <xf numFmtId="0" fontId="7" fillId="4" borderId="7" xfId="1" applyFont="1" applyFill="1" applyBorder="1" applyAlignment="1">
      <alignment horizontal="center" vertical="center"/>
    </xf>
    <xf numFmtId="0" fontId="7" fillId="4" borderId="8" xfId="1" applyFont="1" applyFill="1" applyBorder="1" applyAlignment="1">
      <alignment horizontal="center" vertical="center" wrapText="1"/>
    </xf>
    <xf numFmtId="0" fontId="9" fillId="0" borderId="0" xfId="1" applyFont="1" applyAlignment="1"/>
    <xf numFmtId="0" fontId="6" fillId="7" borderId="13" xfId="1" applyFont="1" applyFill="1" applyBorder="1" applyAlignment="1">
      <alignment horizontal="center" vertical="center" wrapText="1"/>
    </xf>
    <xf numFmtId="0" fontId="8" fillId="0" borderId="13" xfId="1" applyFont="1" applyBorder="1" applyAlignment="1">
      <alignment vertical="top" wrapText="1"/>
    </xf>
    <xf numFmtId="0" fontId="11" fillId="0" borderId="13" xfId="1" applyFont="1" applyBorder="1" applyAlignment="1"/>
    <xf numFmtId="0" fontId="7" fillId="0" borderId="13" xfId="1" applyFont="1" applyBorder="1" applyAlignment="1"/>
    <xf numFmtId="0" fontId="11" fillId="0" borderId="17" xfId="1" applyFont="1" applyBorder="1" applyAlignment="1">
      <alignment horizontal="right" vertical="top" wrapText="1"/>
    </xf>
    <xf numFmtId="0" fontId="7" fillId="8" borderId="14" xfId="1" applyFont="1" applyFill="1" applyBorder="1" applyAlignment="1">
      <alignment horizontal="center" vertical="center"/>
    </xf>
    <xf numFmtId="0" fontId="7" fillId="8" borderId="15" xfId="1" applyFont="1" applyFill="1" applyBorder="1" applyAlignment="1">
      <alignment horizontal="center" vertical="center"/>
    </xf>
    <xf numFmtId="0" fontId="13" fillId="0" borderId="16" xfId="1" applyFont="1" applyFill="1" applyBorder="1" applyAlignment="1">
      <alignment horizontal="right" vertical="top" wrapText="1"/>
    </xf>
    <xf numFmtId="0" fontId="15" fillId="0" borderId="0" xfId="2" applyFont="1" applyAlignment="1"/>
    <xf numFmtId="0" fontId="12" fillId="0" borderId="0" xfId="2"/>
    <xf numFmtId="0" fontId="16" fillId="7" borderId="13" xfId="2" applyFont="1" applyFill="1" applyBorder="1" applyAlignment="1">
      <alignment horizontal="center" vertical="center" wrapText="1"/>
    </xf>
    <xf numFmtId="0" fontId="18" fillId="0" borderId="13" xfId="2" applyFont="1" applyBorder="1" applyAlignment="1">
      <alignment vertical="top" wrapText="1"/>
    </xf>
    <xf numFmtId="0" fontId="19" fillId="0" borderId="13" xfId="2" applyFont="1" applyBorder="1" applyAlignment="1"/>
    <xf numFmtId="0" fontId="17" fillId="0" borderId="13" xfId="2" applyFont="1" applyBorder="1" applyAlignment="1"/>
    <xf numFmtId="0" fontId="19" fillId="0" borderId="17" xfId="2" applyFont="1" applyBorder="1" applyAlignment="1">
      <alignment horizontal="right" vertical="top" wrapText="1"/>
    </xf>
    <xf numFmtId="0" fontId="17" fillId="8" borderId="14" xfId="2" applyFont="1" applyFill="1" applyBorder="1" applyAlignment="1">
      <alignment horizontal="center" vertical="center"/>
    </xf>
    <xf numFmtId="0" fontId="17" fillId="8" borderId="15" xfId="2" applyFont="1" applyFill="1" applyBorder="1" applyAlignment="1">
      <alignment horizontal="center" vertical="center"/>
    </xf>
    <xf numFmtId="0" fontId="13" fillId="0" borderId="16" xfId="2" applyFont="1" applyFill="1" applyBorder="1" applyAlignment="1">
      <alignment horizontal="right" vertical="top" wrapText="1"/>
    </xf>
    <xf numFmtId="0" fontId="21" fillId="0" borderId="1" xfId="0" applyFont="1" applyBorder="1"/>
    <xf numFmtId="0" fontId="21" fillId="0" borderId="1" xfId="0" applyFont="1" applyFill="1" applyBorder="1" applyAlignment="1">
      <alignment horizontal="center"/>
    </xf>
    <xf numFmtId="0" fontId="21" fillId="0" borderId="1" xfId="0" applyFont="1" applyBorder="1" applyAlignment="1">
      <alignment horizontal="center"/>
    </xf>
    <xf numFmtId="0" fontId="21" fillId="0" borderId="1" xfId="0" applyFont="1" applyBorder="1" applyAlignment="1">
      <alignment horizontal="left"/>
    </xf>
    <xf numFmtId="0" fontId="21" fillId="0" borderId="18" xfId="0" applyFont="1" applyBorder="1" applyAlignment="1">
      <alignment horizontal="left"/>
    </xf>
    <xf numFmtId="0" fontId="1" fillId="0" borderId="0" xfId="0" applyFont="1"/>
    <xf numFmtId="0" fontId="1" fillId="0" borderId="1" xfId="0" applyFont="1" applyFill="1" applyBorder="1" applyAlignment="1">
      <alignment horizontal="center"/>
    </xf>
    <xf numFmtId="0" fontId="1" fillId="0" borderId="1" xfId="0" applyFont="1" applyBorder="1" applyAlignment="1">
      <alignment horizontal="center"/>
    </xf>
    <xf numFmtId="0" fontId="1" fillId="0" borderId="1" xfId="0" applyFont="1" applyBorder="1" applyAlignment="1">
      <alignment horizontal="left"/>
    </xf>
    <xf numFmtId="0" fontId="1" fillId="0" borderId="18" xfId="0" applyFont="1" applyBorder="1" applyAlignment="1">
      <alignment horizontal="center"/>
    </xf>
    <xf numFmtId="0" fontId="21" fillId="0" borderId="22" xfId="0" applyFont="1" applyBorder="1" applyAlignment="1">
      <alignment horizontal="center" vertical="center"/>
    </xf>
    <xf numFmtId="2" fontId="21" fillId="0" borderId="23" xfId="0" applyNumberFormat="1" applyFont="1" applyBorder="1" applyAlignment="1">
      <alignment horizontal="center" vertical="center"/>
    </xf>
    <xf numFmtId="0" fontId="21" fillId="0" borderId="23" xfId="0" applyFont="1" applyBorder="1" applyAlignment="1">
      <alignment horizontal="center" vertical="center"/>
    </xf>
    <xf numFmtId="0" fontId="1" fillId="0" borderId="18" xfId="0" applyFont="1" applyFill="1" applyBorder="1" applyAlignment="1">
      <alignment horizontal="left"/>
    </xf>
    <xf numFmtId="0" fontId="1" fillId="0" borderId="24" xfId="0" applyFont="1" applyBorder="1" applyAlignment="1">
      <alignment horizontal="center"/>
    </xf>
    <xf numFmtId="2" fontId="1" fillId="0" borderId="25" xfId="0" applyNumberFormat="1" applyFont="1" applyBorder="1" applyAlignment="1">
      <alignment horizontal="center"/>
    </xf>
    <xf numFmtId="166" fontId="1" fillId="0" borderId="1" xfId="0" applyNumberFormat="1" applyFont="1" applyBorder="1" applyAlignment="1">
      <alignment horizontal="center"/>
    </xf>
    <xf numFmtId="166" fontId="1" fillId="0" borderId="25" xfId="0" applyNumberFormat="1" applyFont="1" applyBorder="1" applyAlignment="1">
      <alignment horizontal="center"/>
    </xf>
    <xf numFmtId="0" fontId="1" fillId="0" borderId="26" xfId="0" applyFont="1" applyBorder="1" applyAlignment="1">
      <alignment horizontal="center"/>
    </xf>
    <xf numFmtId="0" fontId="1" fillId="0" borderId="1" xfId="0" applyFont="1" applyFill="1" applyBorder="1"/>
    <xf numFmtId="0" fontId="1" fillId="0" borderId="27" xfId="0" applyFont="1" applyFill="1" applyBorder="1" applyAlignment="1">
      <alignment horizontal="left"/>
    </xf>
    <xf numFmtId="0" fontId="1" fillId="0" borderId="21" xfId="0" applyFont="1" applyBorder="1" applyAlignment="1">
      <alignment horizontal="center"/>
    </xf>
    <xf numFmtId="0" fontId="1" fillId="0" borderId="23" xfId="0" applyFont="1" applyBorder="1"/>
    <xf numFmtId="0" fontId="1" fillId="0" borderId="23" xfId="0" applyFont="1" applyFill="1" applyBorder="1" applyAlignment="1">
      <alignment horizontal="center"/>
    </xf>
    <xf numFmtId="0" fontId="1" fillId="0" borderId="28" xfId="0" applyFont="1" applyBorder="1"/>
    <xf numFmtId="0" fontId="1" fillId="0" borderId="23" xfId="0" applyFont="1" applyBorder="1" applyAlignment="1">
      <alignment horizontal="center"/>
    </xf>
    <xf numFmtId="0" fontId="1" fillId="0" borderId="28" xfId="0" applyFont="1" applyBorder="1" applyAlignment="1">
      <alignment horizontal="left"/>
    </xf>
    <xf numFmtId="0" fontId="1" fillId="0" borderId="29" xfId="0" applyFont="1" applyFill="1" applyBorder="1" applyAlignment="1">
      <alignment horizontal="left"/>
    </xf>
    <xf numFmtId="0" fontId="1" fillId="0" borderId="30" xfId="0" applyFont="1" applyBorder="1" applyAlignment="1">
      <alignment horizontal="center"/>
    </xf>
    <xf numFmtId="2" fontId="1" fillId="0" borderId="23" xfId="0" applyNumberFormat="1" applyFont="1" applyBorder="1" applyAlignment="1">
      <alignment horizontal="center"/>
    </xf>
    <xf numFmtId="166" fontId="1" fillId="0" borderId="28" xfId="0" applyNumberFormat="1" applyFont="1" applyBorder="1" applyAlignment="1">
      <alignment horizontal="center"/>
    </xf>
    <xf numFmtId="166" fontId="1" fillId="0" borderId="23" xfId="0" applyNumberFormat="1" applyFont="1" applyBorder="1" applyAlignment="1">
      <alignment horizontal="center"/>
    </xf>
    <xf numFmtId="0" fontId="1" fillId="0" borderId="25" xfId="0" applyFont="1" applyBorder="1"/>
    <xf numFmtId="0" fontId="1" fillId="0" borderId="25" xfId="0" applyFont="1" applyFill="1" applyBorder="1" applyAlignment="1">
      <alignment horizontal="center"/>
    </xf>
    <xf numFmtId="0" fontId="1" fillId="0" borderId="31" xfId="0" applyFont="1" applyBorder="1"/>
    <xf numFmtId="0" fontId="1" fillId="0" borderId="25" xfId="0" applyFont="1" applyBorder="1" applyAlignment="1">
      <alignment horizontal="center"/>
    </xf>
    <xf numFmtId="0" fontId="1" fillId="0" borderId="31" xfId="0" applyFont="1" applyBorder="1" applyAlignment="1">
      <alignment horizontal="left"/>
    </xf>
    <xf numFmtId="0" fontId="1" fillId="0" borderId="32" xfId="0" applyFont="1" applyFill="1" applyBorder="1" applyAlignment="1">
      <alignment horizontal="left"/>
    </xf>
    <xf numFmtId="166" fontId="1" fillId="0" borderId="31" xfId="0" applyNumberFormat="1" applyFont="1" applyBorder="1" applyAlignment="1">
      <alignment horizontal="center"/>
    </xf>
    <xf numFmtId="0" fontId="1" fillId="0" borderId="0" xfId="0" applyFont="1" applyFill="1" applyAlignment="1">
      <alignment horizontal="center"/>
    </xf>
    <xf numFmtId="0" fontId="1" fillId="0" borderId="0" xfId="0" applyFont="1" applyAlignment="1">
      <alignment horizontal="center"/>
    </xf>
    <xf numFmtId="0" fontId="14" fillId="6" borderId="12" xfId="1" applyFont="1" applyFill="1" applyBorder="1" applyAlignment="1">
      <alignment horizontal="left" wrapText="1"/>
    </xf>
    <xf numFmtId="0" fontId="10" fillId="6" borderId="12" xfId="1" applyFont="1" applyFill="1" applyBorder="1" applyAlignment="1">
      <alignment horizontal="left" wrapText="1"/>
    </xf>
    <xf numFmtId="0" fontId="14" fillId="6" borderId="12" xfId="2" applyFont="1" applyFill="1" applyBorder="1" applyAlignment="1">
      <alignment horizontal="left" wrapText="1"/>
    </xf>
    <xf numFmtId="0" fontId="21" fillId="0" borderId="19" xfId="0" applyFont="1" applyBorder="1" applyAlignment="1">
      <alignment horizontal="center"/>
    </xf>
    <xf numFmtId="0" fontId="20" fillId="0" borderId="20" xfId="0" applyFont="1" applyBorder="1" applyAlignment="1">
      <alignment horizontal="center"/>
    </xf>
    <xf numFmtId="0" fontId="20" fillId="0" borderId="21" xfId="0" applyFont="1" applyBorder="1" applyAlignment="1">
      <alignment horizontal="center"/>
    </xf>
  </cellXfs>
  <cellStyles count="3">
    <cellStyle name="Normal" xfId="0" builtinId="0"/>
    <cellStyle name="Standard 2" xfId="1"/>
    <cellStyle name="Standard 3" xfId="2"/>
  </cellStyles>
  <dxfs count="138">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theme="0" tint="-4.9989318521683403E-2"/>
        </patternFill>
      </fill>
    </dxf>
    <dxf>
      <fill>
        <patternFill>
          <bgColor theme="0" tint="-0.14996795556505021"/>
        </patternFill>
      </fill>
    </dxf>
    <dxf>
      <fill>
        <patternFill>
          <bgColor theme="0" tint="-4.9989318521683403E-2"/>
        </patternFill>
      </fill>
    </dxf>
    <dxf>
      <fill>
        <patternFill>
          <bgColor rgb="FFFF0000"/>
        </patternFill>
      </fill>
    </dxf>
    <dxf>
      <fill>
        <patternFill>
          <bgColor rgb="FF00B0F0"/>
        </patternFill>
      </fill>
    </dxf>
    <dxf>
      <fill>
        <patternFill>
          <bgColor theme="0" tint="-0.14996795556505021"/>
        </patternFill>
      </fill>
    </dxf>
    <dxf>
      <fill>
        <patternFill>
          <bgColor rgb="FFFF0000"/>
        </patternFill>
      </fill>
    </dxf>
    <dxf>
      <fill>
        <patternFill>
          <bgColor rgb="FF00B0F0"/>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6" Type="http://schemas.openxmlformats.org/officeDocument/2006/relationships/hyperlink" Target="http://portal.genego.com/cgi/imagemap.cgi?id=7434" TargetMode="External"/><Relationship Id="rId21" Type="http://schemas.openxmlformats.org/officeDocument/2006/relationships/hyperlink" Target="http://portal.genego.com/cgi/imagemap.cgi?id=7524" TargetMode="External"/><Relationship Id="rId42" Type="http://schemas.openxmlformats.org/officeDocument/2006/relationships/hyperlink" Target="http://portal.genego.com/cgi/imagemap.cgi?id=6331" TargetMode="External"/><Relationship Id="rId47" Type="http://schemas.openxmlformats.org/officeDocument/2006/relationships/hyperlink" Target="http://portal.genego.com/cgi/imagemap.cgi?id=3294" TargetMode="External"/><Relationship Id="rId63" Type="http://schemas.openxmlformats.org/officeDocument/2006/relationships/hyperlink" Target="http://portal.genego.com/cgi/imagemap.cgi?id=3051" TargetMode="External"/><Relationship Id="rId68" Type="http://schemas.openxmlformats.org/officeDocument/2006/relationships/hyperlink" Target="http://portal.genego.com/cgi/imagemap.cgi?id=6733" TargetMode="External"/><Relationship Id="rId84" Type="http://schemas.openxmlformats.org/officeDocument/2006/relationships/hyperlink" Target="http://portal.genego.com/cgi/imagemap.cgi?id=6509" TargetMode="External"/><Relationship Id="rId89" Type="http://schemas.openxmlformats.org/officeDocument/2006/relationships/hyperlink" Target="http://portal.genego.com/cgi/imagemap.cgi?id=7313" TargetMode="External"/><Relationship Id="rId16" Type="http://schemas.openxmlformats.org/officeDocument/2006/relationships/hyperlink" Target="http://portal.genego.com/cgi/imagemap.cgi?id=6201" TargetMode="External"/><Relationship Id="rId11" Type="http://schemas.openxmlformats.org/officeDocument/2006/relationships/hyperlink" Target="http://portal.genego.com/cgi/imagemap.cgi?id=5991" TargetMode="External"/><Relationship Id="rId32" Type="http://schemas.openxmlformats.org/officeDocument/2006/relationships/hyperlink" Target="http://portal.genego.com/cgi/imagemap.cgi?id=558" TargetMode="External"/><Relationship Id="rId37" Type="http://schemas.openxmlformats.org/officeDocument/2006/relationships/hyperlink" Target="http://portal.genego.com/cgi/imagemap.cgi?id=655" TargetMode="External"/><Relationship Id="rId53" Type="http://schemas.openxmlformats.org/officeDocument/2006/relationships/hyperlink" Target="http://portal.genego.com/cgi/imagemap.cgi?id=7083" TargetMode="External"/><Relationship Id="rId58" Type="http://schemas.openxmlformats.org/officeDocument/2006/relationships/hyperlink" Target="http://portal.genego.com/cgi/imagemap.cgi?id=6646" TargetMode="External"/><Relationship Id="rId74" Type="http://schemas.openxmlformats.org/officeDocument/2006/relationships/hyperlink" Target="http://portal.genego.com/cgi/imagemap.cgi?id=2251" TargetMode="External"/><Relationship Id="rId79" Type="http://schemas.openxmlformats.org/officeDocument/2006/relationships/hyperlink" Target="http://portal.genego.com/cgi/imagemap.cgi?id=3099" TargetMode="External"/><Relationship Id="rId5" Type="http://schemas.openxmlformats.org/officeDocument/2006/relationships/hyperlink" Target="http://portal.genego.com/cgi/imagemap.cgi?id=523" TargetMode="External"/><Relationship Id="rId90" Type="http://schemas.openxmlformats.org/officeDocument/2006/relationships/hyperlink" Target="http://portal.genego.com/cgi/imagemap.cgi?id=3056" TargetMode="External"/><Relationship Id="rId95" Type="http://schemas.openxmlformats.org/officeDocument/2006/relationships/hyperlink" Target="http://portal.genego.com/cgi/imagemap.cgi?id=3029" TargetMode="External"/><Relationship Id="rId22" Type="http://schemas.openxmlformats.org/officeDocument/2006/relationships/hyperlink" Target="http://portal.genego.com/cgi/imagemap.cgi?id=6490" TargetMode="External"/><Relationship Id="rId27" Type="http://schemas.openxmlformats.org/officeDocument/2006/relationships/hyperlink" Target="http://portal.genego.com/cgi/imagemap.cgi?id=5671" TargetMode="External"/><Relationship Id="rId43" Type="http://schemas.openxmlformats.org/officeDocument/2006/relationships/hyperlink" Target="http://portal.genego.com/cgi/imagemap.cgi?id=6947" TargetMode="External"/><Relationship Id="rId48" Type="http://schemas.openxmlformats.org/officeDocument/2006/relationships/hyperlink" Target="http://portal.genego.com/cgi/imagemap.cgi?id=5158" TargetMode="External"/><Relationship Id="rId64" Type="http://schemas.openxmlformats.org/officeDocument/2006/relationships/hyperlink" Target="http://portal.genego.com/cgi/imagemap.cgi?id=2774" TargetMode="External"/><Relationship Id="rId69" Type="http://schemas.openxmlformats.org/officeDocument/2006/relationships/hyperlink" Target="http://portal.genego.com/cgi/imagemap.cgi?id=4920" TargetMode="External"/><Relationship Id="rId80" Type="http://schemas.openxmlformats.org/officeDocument/2006/relationships/hyperlink" Target="http://portal.genego.com/cgi/imagemap.cgi?id=6766" TargetMode="External"/><Relationship Id="rId85" Type="http://schemas.openxmlformats.org/officeDocument/2006/relationships/hyperlink" Target="http://portal.genego.com/cgi/imagemap.cgi?id=6893" TargetMode="External"/><Relationship Id="rId3" Type="http://schemas.openxmlformats.org/officeDocument/2006/relationships/hyperlink" Target="http://portal.genego.com/cgi/imagemap.cgi?id=6564" TargetMode="External"/><Relationship Id="rId12" Type="http://schemas.openxmlformats.org/officeDocument/2006/relationships/hyperlink" Target="http://portal.genego.com/cgi/imagemap.cgi?id=3191" TargetMode="External"/><Relationship Id="rId17" Type="http://schemas.openxmlformats.org/officeDocument/2006/relationships/hyperlink" Target="http://portal.genego.com/cgi/imagemap.cgi?id=5010" TargetMode="External"/><Relationship Id="rId25" Type="http://schemas.openxmlformats.org/officeDocument/2006/relationships/hyperlink" Target="http://portal.genego.com/cgi/imagemap.cgi?id=2434" TargetMode="External"/><Relationship Id="rId33" Type="http://schemas.openxmlformats.org/officeDocument/2006/relationships/hyperlink" Target="http://portal.genego.com/cgi/imagemap.cgi?id=409" TargetMode="External"/><Relationship Id="rId38" Type="http://schemas.openxmlformats.org/officeDocument/2006/relationships/hyperlink" Target="http://portal.genego.com/cgi/imagemap.cgi?id=6806" TargetMode="External"/><Relationship Id="rId46" Type="http://schemas.openxmlformats.org/officeDocument/2006/relationships/hyperlink" Target="http://portal.genego.com/cgi/imagemap.cgi?id=717" TargetMode="External"/><Relationship Id="rId59" Type="http://schemas.openxmlformats.org/officeDocument/2006/relationships/hyperlink" Target="http://portal.genego.com/cgi/imagemap.cgi?id=6716" TargetMode="External"/><Relationship Id="rId67" Type="http://schemas.openxmlformats.org/officeDocument/2006/relationships/hyperlink" Target="http://portal.genego.com/cgi/imagemap.cgi?id=6520" TargetMode="External"/><Relationship Id="rId20" Type="http://schemas.openxmlformats.org/officeDocument/2006/relationships/hyperlink" Target="http://portal.genego.com/cgi/imagemap.cgi?id=6873" TargetMode="External"/><Relationship Id="rId41" Type="http://schemas.openxmlformats.org/officeDocument/2006/relationships/hyperlink" Target="http://portal.genego.com/cgi/imagemap.cgi?id=6392" TargetMode="External"/><Relationship Id="rId54" Type="http://schemas.openxmlformats.org/officeDocument/2006/relationships/hyperlink" Target="http://portal.genego.com/cgi/imagemap.cgi?id=2665" TargetMode="External"/><Relationship Id="rId62" Type="http://schemas.openxmlformats.org/officeDocument/2006/relationships/hyperlink" Target="http://portal.genego.com/cgi/imagemap.cgi?id=3141" TargetMode="External"/><Relationship Id="rId70" Type="http://schemas.openxmlformats.org/officeDocument/2006/relationships/hyperlink" Target="http://portal.genego.com/cgi/imagemap.cgi?id=5193" TargetMode="External"/><Relationship Id="rId75" Type="http://schemas.openxmlformats.org/officeDocument/2006/relationships/hyperlink" Target="http://portal.genego.com/cgi/imagemap.cgi?id=6192" TargetMode="External"/><Relationship Id="rId83" Type="http://schemas.openxmlformats.org/officeDocument/2006/relationships/hyperlink" Target="http://portal.genego.com/cgi/imagemap.cgi?id=7353" TargetMode="External"/><Relationship Id="rId88" Type="http://schemas.openxmlformats.org/officeDocument/2006/relationships/hyperlink" Target="http://portal.genego.com/cgi/imagemap.cgi?id=2507" TargetMode="External"/><Relationship Id="rId91" Type="http://schemas.openxmlformats.org/officeDocument/2006/relationships/hyperlink" Target="http://portal.genego.com/cgi/imagemap.cgi?id=566" TargetMode="External"/><Relationship Id="rId96" Type="http://schemas.openxmlformats.org/officeDocument/2006/relationships/hyperlink" Target="http://portal.genego.com/cgi/imagemap.cgi?id=4912" TargetMode="External"/><Relationship Id="rId1" Type="http://schemas.openxmlformats.org/officeDocument/2006/relationships/hyperlink" Target="http://portal.genego.com/cgi/imagemap.cgi?id=448" TargetMode="External"/><Relationship Id="rId6" Type="http://schemas.openxmlformats.org/officeDocument/2006/relationships/hyperlink" Target="http://portal.genego.com/cgi/imagemap.cgi?id=6292" TargetMode="External"/><Relationship Id="rId15" Type="http://schemas.openxmlformats.org/officeDocument/2006/relationships/hyperlink" Target="http://portal.genego.com/cgi/imagemap.cgi?id=3118" TargetMode="External"/><Relationship Id="rId23" Type="http://schemas.openxmlformats.org/officeDocument/2006/relationships/hyperlink" Target="http://portal.genego.com/cgi/imagemap.cgi?id=7433" TargetMode="External"/><Relationship Id="rId28" Type="http://schemas.openxmlformats.org/officeDocument/2006/relationships/hyperlink" Target="http://portal.genego.com/cgi/imagemap.cgi?id=6936" TargetMode="External"/><Relationship Id="rId36" Type="http://schemas.openxmlformats.org/officeDocument/2006/relationships/hyperlink" Target="http://portal.genego.com/cgi/imagemap.cgi?id=4911" TargetMode="External"/><Relationship Id="rId49" Type="http://schemas.openxmlformats.org/officeDocument/2006/relationships/hyperlink" Target="http://portal.genego.com/cgi/imagemap.cgi?id=2997" TargetMode="External"/><Relationship Id="rId57" Type="http://schemas.openxmlformats.org/officeDocument/2006/relationships/hyperlink" Target="http://portal.genego.com/cgi/imagemap.cgi?id=6371" TargetMode="External"/><Relationship Id="rId10" Type="http://schemas.openxmlformats.org/officeDocument/2006/relationships/hyperlink" Target="http://portal.genego.com/cgi/imagemap.cgi?id=2204" TargetMode="External"/><Relationship Id="rId31" Type="http://schemas.openxmlformats.org/officeDocument/2006/relationships/hyperlink" Target="http://portal.genego.com/cgi/imagemap.cgi?id=4724" TargetMode="External"/><Relationship Id="rId44" Type="http://schemas.openxmlformats.org/officeDocument/2006/relationships/hyperlink" Target="http://portal.genego.com/cgi/imagemap.cgi?id=3264" TargetMode="External"/><Relationship Id="rId52" Type="http://schemas.openxmlformats.org/officeDocument/2006/relationships/hyperlink" Target="http://portal.genego.com/cgi/imagemap.cgi?id=4950" TargetMode="External"/><Relationship Id="rId60" Type="http://schemas.openxmlformats.org/officeDocument/2006/relationships/hyperlink" Target="http://portal.genego.com/cgi/imagemap.cgi?id=6465" TargetMode="External"/><Relationship Id="rId65" Type="http://schemas.openxmlformats.org/officeDocument/2006/relationships/hyperlink" Target="http://portal.genego.com/cgi/imagemap.cgi?id=6489" TargetMode="External"/><Relationship Id="rId73" Type="http://schemas.openxmlformats.org/officeDocument/2006/relationships/hyperlink" Target="http://portal.genego.com/cgi/imagemap.cgi?id=7159" TargetMode="External"/><Relationship Id="rId78" Type="http://schemas.openxmlformats.org/officeDocument/2006/relationships/hyperlink" Target="http://portal.genego.com/cgi/imagemap.cgi?id=6597" TargetMode="External"/><Relationship Id="rId81" Type="http://schemas.openxmlformats.org/officeDocument/2006/relationships/hyperlink" Target="http://portal.genego.com/cgi/imagemap.cgi?id=530" TargetMode="External"/><Relationship Id="rId86" Type="http://schemas.openxmlformats.org/officeDocument/2006/relationships/hyperlink" Target="http://portal.genego.com/cgi/imagemap.cgi?id=7394" TargetMode="External"/><Relationship Id="rId94" Type="http://schemas.openxmlformats.org/officeDocument/2006/relationships/hyperlink" Target="http://portal.genego.com/cgi/imagemap.cgi?id=4789" TargetMode="External"/><Relationship Id="rId99" Type="http://schemas.openxmlformats.org/officeDocument/2006/relationships/hyperlink" Target="http://portal.genego.com/cgi/imagemap.cgi?id=6025" TargetMode="External"/><Relationship Id="rId4" Type="http://schemas.openxmlformats.org/officeDocument/2006/relationships/hyperlink" Target="http://portal.genego.com/cgi/imagemap.cgi?id=7586" TargetMode="External"/><Relationship Id="rId9" Type="http://schemas.openxmlformats.org/officeDocument/2006/relationships/hyperlink" Target="http://portal.genego.com/cgi/imagemap.cgi?id=1700" TargetMode="External"/><Relationship Id="rId13" Type="http://schemas.openxmlformats.org/officeDocument/2006/relationships/hyperlink" Target="http://portal.genego.com/cgi/imagemap.cgi?id=437" TargetMode="External"/><Relationship Id="rId18" Type="http://schemas.openxmlformats.org/officeDocument/2006/relationships/hyperlink" Target="http://portal.genego.com/cgi/imagemap.cgi?id=6610" TargetMode="External"/><Relationship Id="rId39" Type="http://schemas.openxmlformats.org/officeDocument/2006/relationships/hyperlink" Target="http://portal.genego.com/cgi/imagemap.cgi?id=6627" TargetMode="External"/><Relationship Id="rId34" Type="http://schemas.openxmlformats.org/officeDocument/2006/relationships/hyperlink" Target="http://portal.genego.com/cgi/imagemap.cgi?id=533" TargetMode="External"/><Relationship Id="rId50" Type="http://schemas.openxmlformats.org/officeDocument/2006/relationships/hyperlink" Target="http://portal.genego.com/cgi/imagemap.cgi?id=495" TargetMode="External"/><Relationship Id="rId55" Type="http://schemas.openxmlformats.org/officeDocument/2006/relationships/hyperlink" Target="http://portal.genego.com/cgi/imagemap.cgi?id=3053" TargetMode="External"/><Relationship Id="rId76" Type="http://schemas.openxmlformats.org/officeDocument/2006/relationships/hyperlink" Target="http://portal.genego.com/cgi/imagemap.cgi?id=438" TargetMode="External"/><Relationship Id="rId97" Type="http://schemas.openxmlformats.org/officeDocument/2006/relationships/hyperlink" Target="http://portal.genego.com/cgi/imagemap.cgi?id=5192" TargetMode="External"/><Relationship Id="rId7" Type="http://schemas.openxmlformats.org/officeDocument/2006/relationships/hyperlink" Target="http://portal.genego.com/cgi/imagemap.cgi?id=6456" TargetMode="External"/><Relationship Id="rId71" Type="http://schemas.openxmlformats.org/officeDocument/2006/relationships/hyperlink" Target="http://portal.genego.com/cgi/imagemap.cgi?id=3239" TargetMode="External"/><Relationship Id="rId92" Type="http://schemas.openxmlformats.org/officeDocument/2006/relationships/hyperlink" Target="http://portal.genego.com/cgi/imagemap.cgi?id=6628" TargetMode="External"/><Relationship Id="rId2" Type="http://schemas.openxmlformats.org/officeDocument/2006/relationships/hyperlink" Target="http://portal.genego.com/cgi/imagemap.cgi?id=552" TargetMode="External"/><Relationship Id="rId29" Type="http://schemas.openxmlformats.org/officeDocument/2006/relationships/hyperlink" Target="http://portal.genego.com/cgi/imagemap.cgi?id=6365" TargetMode="External"/><Relationship Id="rId24" Type="http://schemas.openxmlformats.org/officeDocument/2006/relationships/hyperlink" Target="http://portal.genego.com/cgi/imagemap.cgi?id=658" TargetMode="External"/><Relationship Id="rId40" Type="http://schemas.openxmlformats.org/officeDocument/2006/relationships/hyperlink" Target="http://portal.genego.com/cgi/imagemap.cgi?id=6261" TargetMode="External"/><Relationship Id="rId45" Type="http://schemas.openxmlformats.org/officeDocument/2006/relationships/hyperlink" Target="http://portal.genego.com/cgi/imagemap.cgi?id=4516" TargetMode="External"/><Relationship Id="rId66" Type="http://schemas.openxmlformats.org/officeDocument/2006/relationships/hyperlink" Target="http://portal.genego.com/cgi/imagemap.cgi?id=6888" TargetMode="External"/><Relationship Id="rId87" Type="http://schemas.openxmlformats.org/officeDocument/2006/relationships/hyperlink" Target="http://portal.genego.com/cgi/imagemap.cgi?id=5118" TargetMode="External"/><Relationship Id="rId61" Type="http://schemas.openxmlformats.org/officeDocument/2006/relationships/hyperlink" Target="http://portal.genego.com/cgi/imagemap.cgi?id=2991" TargetMode="External"/><Relationship Id="rId82" Type="http://schemas.openxmlformats.org/officeDocument/2006/relationships/hyperlink" Target="http://portal.genego.com/cgi/imagemap.cgi?id=6596" TargetMode="External"/><Relationship Id="rId19" Type="http://schemas.openxmlformats.org/officeDocument/2006/relationships/hyperlink" Target="http://portal.genego.com/cgi/imagemap.cgi?id=6772" TargetMode="External"/><Relationship Id="rId14" Type="http://schemas.openxmlformats.org/officeDocument/2006/relationships/hyperlink" Target="http://portal.genego.com/cgi/imagemap.cgi?id=6429" TargetMode="External"/><Relationship Id="rId30" Type="http://schemas.openxmlformats.org/officeDocument/2006/relationships/hyperlink" Target="http://portal.genego.com/cgi/imagemap.cgi?id=6453" TargetMode="External"/><Relationship Id="rId35" Type="http://schemas.openxmlformats.org/officeDocument/2006/relationships/hyperlink" Target="http://portal.genego.com/cgi/imagemap.cgi?id=5030" TargetMode="External"/><Relationship Id="rId56" Type="http://schemas.openxmlformats.org/officeDocument/2006/relationships/hyperlink" Target="http://portal.genego.com/cgi/imagemap.cgi?id=452" TargetMode="External"/><Relationship Id="rId77" Type="http://schemas.openxmlformats.org/officeDocument/2006/relationships/hyperlink" Target="http://portal.genego.com/cgi/imagemap.cgi?id=5378" TargetMode="External"/><Relationship Id="rId100" Type="http://schemas.openxmlformats.org/officeDocument/2006/relationships/hyperlink" Target="http://portal.genego.com/cgi/imagemap.cgi?id=3074" TargetMode="External"/><Relationship Id="rId8" Type="http://schemas.openxmlformats.org/officeDocument/2006/relationships/hyperlink" Target="http://portal.genego.com/cgi/imagemap.cgi?id=479" TargetMode="External"/><Relationship Id="rId51" Type="http://schemas.openxmlformats.org/officeDocument/2006/relationships/hyperlink" Target="http://portal.genego.com/cgi/imagemap.cgi?id=6459" TargetMode="External"/><Relationship Id="rId72" Type="http://schemas.openxmlformats.org/officeDocument/2006/relationships/hyperlink" Target="http://portal.genego.com/cgi/imagemap.cgi?id=6291" TargetMode="External"/><Relationship Id="rId93" Type="http://schemas.openxmlformats.org/officeDocument/2006/relationships/hyperlink" Target="http://portal.genego.com/cgi/imagemap.cgi?id=6024" TargetMode="External"/><Relationship Id="rId98" Type="http://schemas.openxmlformats.org/officeDocument/2006/relationships/hyperlink" Target="http://portal.genego.com/cgi/imagemap.cgi?id=6625"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16"/>
  <sheetViews>
    <sheetView showGridLines="0" tabSelected="1" workbookViewId="0">
      <selection activeCell="H2" sqref="H2"/>
    </sheetView>
  </sheetViews>
  <sheetFormatPr defaultColWidth="11.5546875" defaultRowHeight="14.4" x14ac:dyDescent="0.3"/>
  <cols>
    <col min="1" max="1" width="14.33203125" customWidth="1"/>
    <col min="2" max="2" width="8.33203125" style="10" customWidth="1"/>
    <col min="3" max="4" width="8.33203125" style="11" customWidth="1"/>
    <col min="5" max="6" width="8.88671875" style="10" customWidth="1"/>
  </cols>
  <sheetData>
    <row r="1" spans="1:7" s="6" customFormat="1" ht="75.75" customHeight="1" x14ac:dyDescent="0.3">
      <c r="A1" s="2" t="s">
        <v>1850</v>
      </c>
      <c r="B1" s="4" t="s">
        <v>1849</v>
      </c>
      <c r="C1" s="5" t="s">
        <v>1852</v>
      </c>
      <c r="D1" s="5" t="s">
        <v>1851</v>
      </c>
      <c r="E1" s="4" t="s">
        <v>1847</v>
      </c>
      <c r="F1" s="4" t="s">
        <v>1848</v>
      </c>
      <c r="G1" s="1"/>
    </row>
    <row r="2" spans="1:7" ht="12" customHeight="1" x14ac:dyDescent="0.3">
      <c r="A2" s="3" t="s">
        <v>839</v>
      </c>
      <c r="B2" s="7">
        <v>7.2827251440097998</v>
      </c>
      <c r="C2" s="8">
        <v>1.01140715493355E-6</v>
      </c>
      <c r="D2" s="8">
        <v>2.7919151535120601E-5</v>
      </c>
      <c r="E2" s="7">
        <v>69.494562044455506</v>
      </c>
      <c r="F2" s="7">
        <v>0.482480673133655</v>
      </c>
    </row>
    <row r="3" spans="1:7" ht="12" customHeight="1" x14ac:dyDescent="0.3">
      <c r="A3" s="3" t="s">
        <v>439</v>
      </c>
      <c r="B3" s="7">
        <v>7.0614302803350597</v>
      </c>
      <c r="C3" s="8">
        <v>2.46946288105884E-11</v>
      </c>
      <c r="D3" s="8">
        <v>1.6438156057973901E-9</v>
      </c>
      <c r="E3" s="7">
        <v>119.214649383036</v>
      </c>
      <c r="F3" s="7">
        <v>0.96496134626730901</v>
      </c>
    </row>
    <row r="4" spans="1:7" ht="12" customHeight="1" x14ac:dyDescent="0.3">
      <c r="A4" s="3" t="s">
        <v>1222</v>
      </c>
      <c r="B4" s="7">
        <v>6.7462619569932301</v>
      </c>
      <c r="C4" s="8">
        <v>4.1932899738143799E-6</v>
      </c>
      <c r="D4" s="8">
        <v>1.01133819679014E-4</v>
      </c>
      <c r="E4" s="7">
        <v>47.800262866135803</v>
      </c>
      <c r="F4" s="7">
        <v>0.482480673133655</v>
      </c>
    </row>
    <row r="5" spans="1:7" ht="12" customHeight="1" x14ac:dyDescent="0.3">
      <c r="A5" s="3" t="s">
        <v>1195</v>
      </c>
      <c r="B5" s="7">
        <v>6.2957428367469204</v>
      </c>
      <c r="C5" s="8">
        <v>2.4800305886299302E-5</v>
      </c>
      <c r="D5" s="8">
        <v>5.0595229994658596E-4</v>
      </c>
      <c r="E5" s="7">
        <v>35.084365314035601</v>
      </c>
      <c r="F5" s="7">
        <v>0.482480673133655</v>
      </c>
    </row>
    <row r="6" spans="1:7" ht="12" customHeight="1" x14ac:dyDescent="0.3">
      <c r="A6" s="3" t="s">
        <v>146</v>
      </c>
      <c r="B6" s="7">
        <v>5.8352899665879798</v>
      </c>
      <c r="C6" s="8">
        <v>2.4780200568477899E-14</v>
      </c>
      <c r="D6" s="8">
        <v>2.3856574910925499E-12</v>
      </c>
      <c r="E6" s="7">
        <v>101.509833676434</v>
      </c>
      <c r="F6" s="7">
        <v>1.7899917592841299</v>
      </c>
    </row>
    <row r="7" spans="1:7" ht="12" customHeight="1" x14ac:dyDescent="0.3">
      <c r="A7" s="3" t="s">
        <v>797</v>
      </c>
      <c r="B7" s="7">
        <v>5.7523680407333604</v>
      </c>
      <c r="C7" s="8">
        <v>3.02939329499011E-28</v>
      </c>
      <c r="D7" s="8">
        <v>8.4022386888904201E-26</v>
      </c>
      <c r="E7" s="7">
        <v>216.15913908514699</v>
      </c>
      <c r="F7" s="7">
        <v>4.1324296583271503</v>
      </c>
    </row>
    <row r="8" spans="1:7" ht="12" customHeight="1" x14ac:dyDescent="0.3">
      <c r="A8" s="3" t="s">
        <v>1112</v>
      </c>
      <c r="B8" s="7">
        <v>5.6254126655487404</v>
      </c>
      <c r="C8" s="8">
        <v>1.6749166496240699E-7</v>
      </c>
      <c r="D8" s="8">
        <v>5.3898077490250702E-6</v>
      </c>
      <c r="E8" s="7">
        <v>44.126527694832902</v>
      </c>
      <c r="F8" s="7">
        <v>0.96496134626730901</v>
      </c>
    </row>
    <row r="9" spans="1:7" ht="12" customHeight="1" x14ac:dyDescent="0.3">
      <c r="A9" s="3" t="s">
        <v>533</v>
      </c>
      <c r="B9" s="7">
        <v>5.4781724493302804</v>
      </c>
      <c r="C9" s="8">
        <v>2.3830854768070398E-8</v>
      </c>
      <c r="D9" s="8">
        <v>9.01316971406662E-7</v>
      </c>
      <c r="E9" s="7">
        <v>1218.25964187404</v>
      </c>
      <c r="F9" s="7">
        <v>27.424155308749999</v>
      </c>
    </row>
    <row r="10" spans="1:7" ht="12" customHeight="1" x14ac:dyDescent="0.3">
      <c r="A10" s="3" t="s">
        <v>1315</v>
      </c>
      <c r="B10" s="7">
        <v>5.2787547215532804</v>
      </c>
      <c r="C10" s="8">
        <v>7.8167141254213896E-16</v>
      </c>
      <c r="D10" s="8">
        <v>9.2915206986769094E-14</v>
      </c>
      <c r="E10" s="7">
        <v>103.530719863925</v>
      </c>
      <c r="F10" s="7">
        <v>2.6849876389261902</v>
      </c>
    </row>
    <row r="11" spans="1:7" ht="12" customHeight="1" x14ac:dyDescent="0.3">
      <c r="A11" s="3" t="s">
        <v>1473</v>
      </c>
      <c r="B11" s="7">
        <v>5.2301622089553899</v>
      </c>
      <c r="C11" s="8">
        <v>4.9871768885926E-13</v>
      </c>
      <c r="D11" s="8">
        <v>3.9791522996722697E-11</v>
      </c>
      <c r="E11" s="7">
        <v>83.565165611029499</v>
      </c>
      <c r="F11" s="7">
        <v>2.2724724324177799</v>
      </c>
    </row>
    <row r="12" spans="1:7" ht="12" customHeight="1" x14ac:dyDescent="0.3">
      <c r="A12" s="3" t="s">
        <v>239</v>
      </c>
      <c r="B12" s="7">
        <v>5.2294199139436097</v>
      </c>
      <c r="C12" s="8">
        <v>2.7998327326871498E-41</v>
      </c>
      <c r="D12" s="8">
        <v>1.63076257515363E-38</v>
      </c>
      <c r="E12" s="7">
        <v>301.23520396877001</v>
      </c>
      <c r="F12" s="7">
        <v>8.1249283834038195</v>
      </c>
    </row>
    <row r="13" spans="1:7" ht="12" customHeight="1" x14ac:dyDescent="0.3">
      <c r="A13" s="3" t="s">
        <v>181</v>
      </c>
      <c r="B13" s="7">
        <v>5.1996674734790602</v>
      </c>
      <c r="C13" s="8">
        <v>4.4501690024437101E-15</v>
      </c>
      <c r="D13" s="8">
        <v>4.9371446389968398E-13</v>
      </c>
      <c r="E13" s="7">
        <v>99.134505085658603</v>
      </c>
      <c r="F13" s="7">
        <v>2.8948840388019299</v>
      </c>
    </row>
    <row r="14" spans="1:7" ht="12" customHeight="1" x14ac:dyDescent="0.3">
      <c r="A14" s="3" t="s">
        <v>400</v>
      </c>
      <c r="B14" s="7">
        <v>5.1544821319759304</v>
      </c>
      <c r="C14" s="8">
        <v>3.21612381056345E-10</v>
      </c>
      <c r="D14" s="8">
        <v>1.6952319578847798E-8</v>
      </c>
      <c r="E14" s="7">
        <v>612.067554881815</v>
      </c>
      <c r="F14" s="7">
        <v>17.292061172943299</v>
      </c>
    </row>
    <row r="15" spans="1:7" ht="12" customHeight="1" x14ac:dyDescent="0.3">
      <c r="A15" s="3" t="s">
        <v>796</v>
      </c>
      <c r="B15" s="7">
        <v>5.1203688146595798</v>
      </c>
      <c r="C15" s="8">
        <v>1.7975088045154501E-30</v>
      </c>
      <c r="D15" s="8">
        <v>5.8164389066112302E-28</v>
      </c>
      <c r="E15" s="7">
        <v>202.06880723841601</v>
      </c>
      <c r="F15" s="7">
        <v>6.0623523508617696</v>
      </c>
    </row>
    <row r="16" spans="1:7" ht="12" customHeight="1" x14ac:dyDescent="0.3">
      <c r="A16" s="3" t="s">
        <v>888</v>
      </c>
      <c r="B16" s="7">
        <v>5.0730936539238201</v>
      </c>
      <c r="C16" s="8">
        <v>5.7044349392932E-8</v>
      </c>
      <c r="D16" s="8">
        <v>2.0075819518980801E-6</v>
      </c>
      <c r="E16" s="7">
        <v>45.134417049911598</v>
      </c>
      <c r="F16" s="7">
        <v>1.37747655277572</v>
      </c>
    </row>
    <row r="17" spans="1:6" ht="12" customHeight="1" x14ac:dyDescent="0.3">
      <c r="A17" s="3" t="s">
        <v>967</v>
      </c>
      <c r="B17" s="7">
        <v>5.0643352593444604</v>
      </c>
      <c r="C17" s="8">
        <v>5.9403180579785398E-15</v>
      </c>
      <c r="D17" s="8">
        <v>6.2907968233992799E-13</v>
      </c>
      <c r="E17" s="7">
        <v>119.19329706626</v>
      </c>
      <c r="F17" s="7">
        <v>3.57998351856825</v>
      </c>
    </row>
    <row r="18" spans="1:6" ht="12" customHeight="1" x14ac:dyDescent="0.3">
      <c r="A18" s="3" t="s">
        <v>1338</v>
      </c>
      <c r="B18" s="7">
        <v>5.0363723419081499</v>
      </c>
      <c r="C18" s="8">
        <v>2.3744381386731799E-41</v>
      </c>
      <c r="D18" s="8">
        <v>1.45578051986336E-38</v>
      </c>
      <c r="E18" s="7">
        <v>332.46268662007299</v>
      </c>
      <c r="F18" s="7">
        <v>9.8376770828196403</v>
      </c>
    </row>
    <row r="19" spans="1:6" ht="12" customHeight="1" x14ac:dyDescent="0.3">
      <c r="A19" s="3" t="s">
        <v>878</v>
      </c>
      <c r="B19" s="7">
        <v>5.0247431762652903</v>
      </c>
      <c r="C19" s="8">
        <v>1.4102966291648099E-8</v>
      </c>
      <c r="D19" s="8">
        <v>5.5314967788353196E-7</v>
      </c>
      <c r="E19" s="7">
        <v>43.819398489970702</v>
      </c>
      <c r="F19" s="7">
        <v>1.4474420194009601</v>
      </c>
    </row>
    <row r="20" spans="1:6" ht="12" customHeight="1" x14ac:dyDescent="0.3">
      <c r="A20" s="3" t="s">
        <v>1724</v>
      </c>
      <c r="B20" s="7">
        <v>5.0136936288229803</v>
      </c>
      <c r="C20" s="8">
        <v>4.7757187220982398E-8</v>
      </c>
      <c r="D20" s="8">
        <v>1.72236369640007E-6</v>
      </c>
      <c r="E20" s="7">
        <v>684.38046536992294</v>
      </c>
      <c r="F20" s="7">
        <v>21.291837491262999</v>
      </c>
    </row>
    <row r="21" spans="1:6" ht="12" customHeight="1" x14ac:dyDescent="0.3">
      <c r="A21" s="3" t="s">
        <v>1699</v>
      </c>
      <c r="B21" s="7">
        <v>4.9956974507834904</v>
      </c>
      <c r="C21" s="8">
        <v>9.6209258351813092E-10</v>
      </c>
      <c r="D21" s="8">
        <v>4.6341376451412199E-8</v>
      </c>
      <c r="E21" s="7">
        <v>57.064573152933399</v>
      </c>
      <c r="F21" s="7">
        <v>1.85995722590937</v>
      </c>
    </row>
    <row r="22" spans="1:6" ht="12" customHeight="1" x14ac:dyDescent="0.3">
      <c r="A22" s="3" t="s">
        <v>1301</v>
      </c>
      <c r="B22" s="7">
        <v>4.9885249502658597</v>
      </c>
      <c r="C22" s="8">
        <v>1.7529370594902402E-14</v>
      </c>
      <c r="D22" s="8">
        <v>1.7452960517950201E-12</v>
      </c>
      <c r="E22" s="7">
        <v>84.7001102135672</v>
      </c>
      <c r="F22" s="7">
        <v>2.6849876389261902</v>
      </c>
    </row>
    <row r="23" spans="1:6" ht="12" customHeight="1" x14ac:dyDescent="0.3">
      <c r="A23" s="3" t="s">
        <v>14</v>
      </c>
      <c r="B23" s="7">
        <v>4.9712974191566897</v>
      </c>
      <c r="C23" s="8">
        <v>1.9757585991009901E-8</v>
      </c>
      <c r="D23" s="8">
        <v>7.5214418042246597E-7</v>
      </c>
      <c r="E23" s="7">
        <v>71.802980929142606</v>
      </c>
      <c r="F23" s="7">
        <v>2.4124033656682702</v>
      </c>
    </row>
    <row r="24" spans="1:6" ht="12" customHeight="1" x14ac:dyDescent="0.3">
      <c r="A24" s="3" t="s">
        <v>1777</v>
      </c>
      <c r="B24" s="7">
        <v>4.9537669020618704</v>
      </c>
      <c r="C24" s="8">
        <v>7.6050211097354706E-74</v>
      </c>
      <c r="D24" s="8">
        <v>1.26558415581869E-70</v>
      </c>
      <c r="E24" s="7">
        <v>784.22881737870296</v>
      </c>
      <c r="F24" s="7">
        <v>25.262503436610501</v>
      </c>
    </row>
    <row r="25" spans="1:6" ht="12" customHeight="1" x14ac:dyDescent="0.3">
      <c r="A25" s="3" t="s">
        <v>1479</v>
      </c>
      <c r="B25" s="7">
        <v>4.9216366277784402</v>
      </c>
      <c r="C25" s="8">
        <v>1.0836965106669899E-22</v>
      </c>
      <c r="D25" s="8">
        <v>2.2542822594213801E-20</v>
      </c>
      <c r="E25" s="7">
        <v>149.205786754287</v>
      </c>
      <c r="F25" s="7">
        <v>5.0973910045944599</v>
      </c>
    </row>
    <row r="26" spans="1:6" ht="12" customHeight="1" x14ac:dyDescent="0.3">
      <c r="A26" s="3" t="s">
        <v>1433</v>
      </c>
      <c r="B26" s="7">
        <v>4.8422793666770803</v>
      </c>
      <c r="C26" s="8">
        <v>1.41004587663138E-10</v>
      </c>
      <c r="D26" s="8">
        <v>7.9736040858635796E-9</v>
      </c>
      <c r="E26" s="7">
        <v>835.63936444560295</v>
      </c>
      <c r="F26" s="7">
        <v>29.2841125346594</v>
      </c>
    </row>
    <row r="27" spans="1:6" ht="12" customHeight="1" x14ac:dyDescent="0.3">
      <c r="A27" s="3" t="s">
        <v>795</v>
      </c>
      <c r="B27" s="7">
        <v>4.8344589742588902</v>
      </c>
      <c r="C27" s="8">
        <v>7.34571917482381E-9</v>
      </c>
      <c r="D27" s="8">
        <v>3.0452057888798102E-7</v>
      </c>
      <c r="E27" s="7">
        <v>51.551781560652302</v>
      </c>
      <c r="F27" s="7">
        <v>1.92992269253462</v>
      </c>
    </row>
    <row r="28" spans="1:6" ht="12" customHeight="1" x14ac:dyDescent="0.3">
      <c r="A28" s="3" t="s">
        <v>1054</v>
      </c>
      <c r="B28" s="7">
        <v>4.76821957710838</v>
      </c>
      <c r="C28" s="8">
        <v>2.3822144737256599E-7</v>
      </c>
      <c r="D28" s="8">
        <v>7.3804298947952597E-6</v>
      </c>
      <c r="E28" s="7">
        <v>36.651107874830302</v>
      </c>
      <c r="F28" s="7">
        <v>1.4474420194009601</v>
      </c>
    </row>
    <row r="29" spans="1:6" ht="12" customHeight="1" x14ac:dyDescent="0.3">
      <c r="A29" s="3" t="s">
        <v>21</v>
      </c>
      <c r="B29" s="7">
        <v>4.7465764584576302</v>
      </c>
      <c r="C29" s="8">
        <v>1.4485283864221501E-29</v>
      </c>
      <c r="D29" s="8">
        <v>4.3266428649824497E-27</v>
      </c>
      <c r="E29" s="7">
        <v>235.34816901870599</v>
      </c>
      <c r="F29" s="7">
        <v>8.4602005300439203</v>
      </c>
    </row>
    <row r="30" spans="1:6" ht="12" customHeight="1" x14ac:dyDescent="0.3">
      <c r="A30" s="3" t="s">
        <v>115</v>
      </c>
      <c r="B30" s="7">
        <v>4.7442083706210401</v>
      </c>
      <c r="C30" s="8">
        <v>1.19489288069834E-30</v>
      </c>
      <c r="D30" s="8">
        <v>4.0939138727220498E-28</v>
      </c>
      <c r="E30" s="7">
        <v>524.08750486555698</v>
      </c>
      <c r="F30" s="7">
        <v>19.837117878619001</v>
      </c>
    </row>
    <row r="31" spans="1:6" ht="12" customHeight="1" x14ac:dyDescent="0.3">
      <c r="A31" s="3" t="s">
        <v>145</v>
      </c>
      <c r="B31" s="7">
        <v>4.7061216178798402</v>
      </c>
      <c r="C31" s="8">
        <v>3.4295816967103497E-17</v>
      </c>
      <c r="D31" s="8">
        <v>4.7560949029736698E-15</v>
      </c>
      <c r="E31" s="7">
        <v>92.898240534750698</v>
      </c>
      <c r="F31" s="7">
        <v>3.57998351856825</v>
      </c>
    </row>
    <row r="32" spans="1:6" ht="12" customHeight="1" x14ac:dyDescent="0.3">
      <c r="A32" s="3" t="s">
        <v>921</v>
      </c>
      <c r="B32" s="7">
        <v>4.6935254410499203</v>
      </c>
      <c r="C32" s="8">
        <v>1.41240630974553E-27</v>
      </c>
      <c r="D32" s="8">
        <v>3.8263072330757402E-25</v>
      </c>
      <c r="E32" s="7">
        <v>2170.9721834061202</v>
      </c>
      <c r="F32" s="7">
        <v>84.166000652569295</v>
      </c>
    </row>
    <row r="33" spans="1:6" ht="12" customHeight="1" x14ac:dyDescent="0.3">
      <c r="A33" s="3" t="s">
        <v>102</v>
      </c>
      <c r="B33" s="7">
        <v>4.6753295300644497</v>
      </c>
      <c r="C33" s="8">
        <v>6.7006491300048198E-35</v>
      </c>
      <c r="D33" s="8">
        <v>3.00214852751639E-32</v>
      </c>
      <c r="E33" s="7">
        <v>366.96003948018199</v>
      </c>
      <c r="F33" s="7">
        <v>14.529830474148801</v>
      </c>
    </row>
    <row r="34" spans="1:6" ht="12" customHeight="1" x14ac:dyDescent="0.3">
      <c r="A34" s="3" t="s">
        <v>561</v>
      </c>
      <c r="B34" s="7">
        <v>4.6397797066845596</v>
      </c>
      <c r="C34" s="8">
        <v>4.3103043158710803E-8</v>
      </c>
      <c r="D34" s="8">
        <v>1.5690854679869499E-6</v>
      </c>
      <c r="E34" s="7">
        <v>1831.5964596830299</v>
      </c>
      <c r="F34" s="7">
        <v>73.580536216601203</v>
      </c>
    </row>
    <row r="35" spans="1:6" ht="12" customHeight="1" x14ac:dyDescent="0.3">
      <c r="A35" s="3" t="s">
        <v>1609</v>
      </c>
      <c r="B35" s="7">
        <v>4.5841509268143099</v>
      </c>
      <c r="C35" s="8">
        <v>1.6939192961856001E-6</v>
      </c>
      <c r="D35" s="8">
        <v>4.4948669433407901E-5</v>
      </c>
      <c r="E35" s="7">
        <v>32.487651274706202</v>
      </c>
      <c r="F35" s="7">
        <v>1.4474420194009601</v>
      </c>
    </row>
    <row r="36" spans="1:6" ht="12" customHeight="1" x14ac:dyDescent="0.3">
      <c r="A36" s="3" t="s">
        <v>504</v>
      </c>
      <c r="B36" s="7">
        <v>4.53307505785647</v>
      </c>
      <c r="C36" s="8">
        <v>2.4332277958311099E-31</v>
      </c>
      <c r="D36" s="8">
        <v>9.14344212697957E-29</v>
      </c>
      <c r="E36" s="7">
        <v>280.77505617719902</v>
      </c>
      <c r="F36" s="7">
        <v>12.3273235083562</v>
      </c>
    </row>
    <row r="37" spans="1:6" ht="12" customHeight="1" x14ac:dyDescent="0.3">
      <c r="A37" s="3" t="s">
        <v>263</v>
      </c>
      <c r="B37" s="7">
        <v>4.5038415893647201</v>
      </c>
      <c r="C37" s="8">
        <v>4.7629103849392899E-9</v>
      </c>
      <c r="D37" s="8">
        <v>2.0340594451001E-7</v>
      </c>
      <c r="E37" s="7">
        <v>51.219920193286697</v>
      </c>
      <c r="F37" s="7">
        <v>2.4124033656682702</v>
      </c>
    </row>
    <row r="38" spans="1:6" ht="12" customHeight="1" x14ac:dyDescent="0.3">
      <c r="A38" s="3" t="s">
        <v>1814</v>
      </c>
      <c r="B38" s="7">
        <v>4.4910517100498399</v>
      </c>
      <c r="C38" s="8">
        <v>3.3689390930060201E-26</v>
      </c>
      <c r="D38" s="8">
        <v>8.7210603320949302E-24</v>
      </c>
      <c r="E38" s="7">
        <v>149.53923950750499</v>
      </c>
      <c r="F38" s="7">
        <v>6.5375554307523602</v>
      </c>
    </row>
    <row r="39" spans="1:6" ht="12" customHeight="1" x14ac:dyDescent="0.3">
      <c r="A39" s="3" t="s">
        <v>438</v>
      </c>
      <c r="B39" s="7">
        <v>4.4830607513930198</v>
      </c>
      <c r="C39" s="8">
        <v>3.6544549435978399E-8</v>
      </c>
      <c r="D39" s="8">
        <v>1.34292572990446E-6</v>
      </c>
      <c r="E39" s="7">
        <v>1182.1778285805401</v>
      </c>
      <c r="F39" s="7">
        <v>52.981075798347597</v>
      </c>
    </row>
    <row r="40" spans="1:6" ht="12" customHeight="1" x14ac:dyDescent="0.3">
      <c r="A40" s="3" t="s">
        <v>195</v>
      </c>
      <c r="B40" s="7">
        <v>4.4810048065705903</v>
      </c>
      <c r="C40" s="8">
        <v>4.3405808124837101E-13</v>
      </c>
      <c r="D40" s="8">
        <v>3.5550959436400497E-11</v>
      </c>
      <c r="E40" s="7">
        <v>78.627340291414995</v>
      </c>
      <c r="F40" s="7">
        <v>3.3700871186925201</v>
      </c>
    </row>
    <row r="41" spans="1:6" ht="12" customHeight="1" x14ac:dyDescent="0.3">
      <c r="A41" s="3" t="s">
        <v>794</v>
      </c>
      <c r="B41" s="7">
        <v>4.46536411469845</v>
      </c>
      <c r="C41" s="8">
        <v>8.7230389612957202E-14</v>
      </c>
      <c r="D41" s="8">
        <v>7.9386469421979595E-12</v>
      </c>
      <c r="E41" s="7">
        <v>233.30245154698599</v>
      </c>
      <c r="F41" s="7">
        <v>10.7472281489478</v>
      </c>
    </row>
    <row r="42" spans="1:6" ht="12" customHeight="1" x14ac:dyDescent="0.3">
      <c r="A42" s="3" t="s">
        <v>349</v>
      </c>
      <c r="B42" s="7">
        <v>4.4456909173730601</v>
      </c>
      <c r="C42" s="8">
        <v>4.4000602266004601E-11</v>
      </c>
      <c r="D42" s="8">
        <v>2.7706108961983098E-9</v>
      </c>
      <c r="E42" s="7">
        <v>58.133238734337297</v>
      </c>
      <c r="F42" s="7">
        <v>2.6849876389261902</v>
      </c>
    </row>
    <row r="43" spans="1:6" ht="12" customHeight="1" x14ac:dyDescent="0.3">
      <c r="A43" s="3" t="s">
        <v>1044</v>
      </c>
      <c r="B43" s="7">
        <v>4.4438575001741398</v>
      </c>
      <c r="C43" s="8">
        <v>2.2309231102358901E-6</v>
      </c>
      <c r="D43" s="8">
        <v>5.7879784657322697E-5</v>
      </c>
      <c r="E43" s="7">
        <v>920.11899802976802</v>
      </c>
      <c r="F43" s="7">
        <v>42.373778582650203</v>
      </c>
    </row>
    <row r="44" spans="1:6" ht="12" customHeight="1" x14ac:dyDescent="0.3">
      <c r="A44" s="3" t="s">
        <v>1640</v>
      </c>
      <c r="B44" s="7">
        <v>4.43370148851875</v>
      </c>
      <c r="C44" s="8">
        <v>3.8346433238299701E-10</v>
      </c>
      <c r="D44" s="8">
        <v>1.97653805660599E-8</v>
      </c>
      <c r="E44" s="7">
        <v>332.89723373910402</v>
      </c>
      <c r="F44" s="7">
        <v>15.5720348802844</v>
      </c>
    </row>
    <row r="45" spans="1:6" ht="12" customHeight="1" x14ac:dyDescent="0.3">
      <c r="A45" s="3" t="s">
        <v>1104</v>
      </c>
      <c r="B45" s="7">
        <v>4.4072982190156997</v>
      </c>
      <c r="C45" s="8">
        <v>3.2776587383518902E-25</v>
      </c>
      <c r="D45" s="8">
        <v>8.1237120517151497E-23</v>
      </c>
      <c r="E45" s="7">
        <v>289.69471104713898</v>
      </c>
      <c r="F45" s="7">
        <v>13.984661927632899</v>
      </c>
    </row>
    <row r="46" spans="1:6" ht="12" customHeight="1" x14ac:dyDescent="0.3">
      <c r="A46" s="3" t="s">
        <v>1664</v>
      </c>
      <c r="B46" s="7">
        <v>4.3424392860165204</v>
      </c>
      <c r="C46" s="8">
        <v>2.70048469198965E-9</v>
      </c>
      <c r="D46" s="8">
        <v>1.2092925736514901E-7</v>
      </c>
      <c r="E46" s="7">
        <v>74.5039056350289</v>
      </c>
      <c r="F46" s="7">
        <v>3.85984538506924</v>
      </c>
    </row>
    <row r="47" spans="1:6" ht="12" customHeight="1" x14ac:dyDescent="0.3">
      <c r="A47" s="3" t="s">
        <v>624</v>
      </c>
      <c r="B47" s="7">
        <v>4.3384333318449499</v>
      </c>
      <c r="C47" s="8">
        <v>1.2117649594061899E-8</v>
      </c>
      <c r="D47" s="8">
        <v>4.7779606560743996E-7</v>
      </c>
      <c r="E47" s="7">
        <v>453.94301196078902</v>
      </c>
      <c r="F47" s="7">
        <v>22.5221055175451</v>
      </c>
    </row>
    <row r="48" spans="1:6" ht="12" customHeight="1" x14ac:dyDescent="0.3">
      <c r="A48" s="3" t="s">
        <v>1620</v>
      </c>
      <c r="B48" s="7">
        <v>4.3039119326741604</v>
      </c>
      <c r="C48" s="8">
        <v>2.7896030115257299E-8</v>
      </c>
      <c r="D48" s="8">
        <v>1.0448902084007499E-6</v>
      </c>
      <c r="E48" s="7">
        <v>44.395725254272001</v>
      </c>
      <c r="F48" s="7">
        <v>2.3424378990430301</v>
      </c>
    </row>
    <row r="49" spans="1:6" ht="12" customHeight="1" x14ac:dyDescent="0.3">
      <c r="A49" s="3" t="s">
        <v>44</v>
      </c>
      <c r="B49" s="7">
        <v>4.2373291746100996</v>
      </c>
      <c r="C49" s="8">
        <v>8.12238985100945E-4</v>
      </c>
      <c r="D49" s="8">
        <v>1.05014116952729E-2</v>
      </c>
      <c r="E49" s="7">
        <v>950.229809387096</v>
      </c>
      <c r="F49" s="7">
        <v>50.443296685914902</v>
      </c>
    </row>
    <row r="50" spans="1:6" ht="12" customHeight="1" x14ac:dyDescent="0.3">
      <c r="A50" s="3" t="s">
        <v>234</v>
      </c>
      <c r="B50" s="7">
        <v>4.21714380520228</v>
      </c>
      <c r="C50" s="8">
        <v>7.0795839869023194E-5</v>
      </c>
      <c r="D50" s="8">
        <v>1.2707253291745001E-3</v>
      </c>
      <c r="E50" s="7">
        <v>278.04677744726598</v>
      </c>
      <c r="F50" s="7">
        <v>15.019588740525499</v>
      </c>
    </row>
    <row r="51" spans="1:6" ht="12" customHeight="1" x14ac:dyDescent="0.3">
      <c r="A51" s="3" t="s">
        <v>1208</v>
      </c>
      <c r="B51" s="7">
        <v>4.2062652651595203</v>
      </c>
      <c r="C51" s="8">
        <v>4.6549473890380804E-31</v>
      </c>
      <c r="D51" s="8">
        <v>1.64319642833044E-28</v>
      </c>
      <c r="E51" s="7">
        <v>256.1556650329</v>
      </c>
      <c r="F51" s="7">
        <v>14.0473498010151</v>
      </c>
    </row>
    <row r="52" spans="1:6" ht="12" customHeight="1" x14ac:dyDescent="0.3">
      <c r="A52" s="3" t="s">
        <v>859</v>
      </c>
      <c r="B52" s="7">
        <v>4.1741336247863101</v>
      </c>
      <c r="C52" s="8">
        <v>1.02386901736571E-10</v>
      </c>
      <c r="D52" s="8">
        <v>5.9934925544186501E-9</v>
      </c>
      <c r="E52" s="7">
        <v>65.3188711355713</v>
      </c>
      <c r="F52" s="7">
        <v>3.7898799184439902</v>
      </c>
    </row>
    <row r="53" spans="1:6" ht="12" customHeight="1" x14ac:dyDescent="0.3">
      <c r="A53" s="3" t="s">
        <v>1124</v>
      </c>
      <c r="B53" s="7">
        <v>4.1575509253353298</v>
      </c>
      <c r="C53" s="8">
        <v>1.1006269671433E-9</v>
      </c>
      <c r="D53" s="8">
        <v>5.1907706640697802E-8</v>
      </c>
      <c r="E53" s="7">
        <v>205.31963156526001</v>
      </c>
      <c r="F53" s="7">
        <v>11.642224028589901</v>
      </c>
    </row>
    <row r="54" spans="1:6" ht="12" customHeight="1" x14ac:dyDescent="0.3">
      <c r="A54" s="3" t="s">
        <v>590</v>
      </c>
      <c r="B54" s="7">
        <v>4.1348206085450396</v>
      </c>
      <c r="C54" s="8">
        <v>4.2391095177013299E-31</v>
      </c>
      <c r="D54" s="8">
        <v>1.5431683366157101E-28</v>
      </c>
      <c r="E54" s="7">
        <v>180.54380167941</v>
      </c>
      <c r="F54" s="7">
        <v>10.3974008158216</v>
      </c>
    </row>
    <row r="55" spans="1:6" ht="12" customHeight="1" x14ac:dyDescent="0.3">
      <c r="A55" s="3" t="s">
        <v>479</v>
      </c>
      <c r="B55" s="7">
        <v>4.1341206719446104</v>
      </c>
      <c r="C55" s="8">
        <v>2.9531866117044702E-10</v>
      </c>
      <c r="D55" s="8">
        <v>1.5926699462845101E-8</v>
      </c>
      <c r="E55" s="7">
        <v>865.64910049959497</v>
      </c>
      <c r="F55" s="7">
        <v>49.463780153161501</v>
      </c>
    </row>
    <row r="56" spans="1:6" ht="12" customHeight="1" x14ac:dyDescent="0.3">
      <c r="A56" s="3" t="s">
        <v>1663</v>
      </c>
      <c r="B56" s="7">
        <v>4.0630325287488303</v>
      </c>
      <c r="C56" s="8">
        <v>3.2065357244400399E-22</v>
      </c>
      <c r="D56" s="8">
        <v>6.3310058735596704E-20</v>
      </c>
      <c r="E56" s="7">
        <v>257.78089644768198</v>
      </c>
      <c r="F56" s="7">
        <v>15.7046882202918</v>
      </c>
    </row>
    <row r="57" spans="1:6" ht="12" customHeight="1" x14ac:dyDescent="0.3">
      <c r="A57" s="3" t="s">
        <v>1125</v>
      </c>
      <c r="B57" s="7">
        <v>4.0402491711942101</v>
      </c>
      <c r="C57" s="8">
        <v>5.9800798037654801E-34</v>
      </c>
      <c r="D57" s="8">
        <v>2.3220649878021402E-31</v>
      </c>
      <c r="E57" s="7">
        <v>262.50473116841403</v>
      </c>
      <c r="F57" s="7">
        <v>15.9000294336814</v>
      </c>
    </row>
    <row r="58" spans="1:6" ht="12" customHeight="1" x14ac:dyDescent="0.3">
      <c r="A58" s="3" t="s">
        <v>941</v>
      </c>
      <c r="B58" s="7">
        <v>4.0378290305251099</v>
      </c>
      <c r="C58" s="8">
        <v>6.09701055675153E-9</v>
      </c>
      <c r="D58" s="8">
        <v>2.5733360860724099E-7</v>
      </c>
      <c r="E58" s="7">
        <v>191.65247410796999</v>
      </c>
      <c r="F58" s="7">
        <v>11.8521204284656</v>
      </c>
    </row>
    <row r="59" spans="1:6" ht="12" customHeight="1" x14ac:dyDescent="0.3">
      <c r="A59" s="3" t="s">
        <v>288</v>
      </c>
      <c r="B59" s="7">
        <v>4.0120654425321298</v>
      </c>
      <c r="C59" s="8">
        <v>6.4505796265347104E-7</v>
      </c>
      <c r="D59" s="8">
        <v>1.85997034825502E-5</v>
      </c>
      <c r="E59" s="7">
        <v>974.18207988938502</v>
      </c>
      <c r="F59" s="7">
        <v>60.483592575367197</v>
      </c>
    </row>
    <row r="60" spans="1:6" ht="12" customHeight="1" x14ac:dyDescent="0.3">
      <c r="A60" s="3" t="s">
        <v>1142</v>
      </c>
      <c r="B60" s="7">
        <v>3.9899539432239899</v>
      </c>
      <c r="C60" s="8">
        <v>4.34814766570332E-88</v>
      </c>
      <c r="D60" s="8">
        <v>1.01303144315556E-84</v>
      </c>
      <c r="E60" s="7">
        <v>872.838254635</v>
      </c>
      <c r="F60" s="7">
        <v>55.217160264550003</v>
      </c>
    </row>
    <row r="61" spans="1:6" ht="12" customHeight="1" x14ac:dyDescent="0.3">
      <c r="A61" s="3" t="s">
        <v>738</v>
      </c>
      <c r="B61" s="7">
        <v>3.98535701011637</v>
      </c>
      <c r="C61" s="8">
        <v>6.0575296625947602E-24</v>
      </c>
      <c r="D61" s="8">
        <v>1.4112832607913299E-21</v>
      </c>
      <c r="E61" s="7">
        <v>214.83741718875899</v>
      </c>
      <c r="F61" s="7">
        <v>13.844730994382401</v>
      </c>
    </row>
    <row r="62" spans="1:6" ht="12" customHeight="1" x14ac:dyDescent="0.3">
      <c r="A62" s="3" t="s">
        <v>202</v>
      </c>
      <c r="B62" s="7">
        <v>3.9842282593386602</v>
      </c>
      <c r="C62" s="8">
        <v>1.97889361572029E-13</v>
      </c>
      <c r="D62" s="8">
        <v>1.7203083380243E-11</v>
      </c>
      <c r="E62" s="7">
        <v>100.009370136773</v>
      </c>
      <c r="F62" s="7">
        <v>6.4748675573701799</v>
      </c>
    </row>
    <row r="63" spans="1:6" ht="12" customHeight="1" x14ac:dyDescent="0.3">
      <c r="A63" s="3" t="s">
        <v>676</v>
      </c>
      <c r="B63" s="7">
        <v>3.9682548243949598</v>
      </c>
      <c r="C63" s="8">
        <v>1.1137122296682701E-6</v>
      </c>
      <c r="D63" s="8">
        <v>3.0454539350717402E-5</v>
      </c>
      <c r="E63" s="7">
        <v>34.486455338741202</v>
      </c>
      <c r="F63" s="7">
        <v>2.13254149916729</v>
      </c>
    </row>
    <row r="64" spans="1:6" ht="12" customHeight="1" x14ac:dyDescent="0.3">
      <c r="A64" s="3" t="s">
        <v>314</v>
      </c>
      <c r="B64" s="7">
        <v>3.9655938681988299</v>
      </c>
      <c r="C64" s="8">
        <v>7.2392697042038401E-7</v>
      </c>
      <c r="D64" s="8">
        <v>2.0621342799169799E-5</v>
      </c>
      <c r="E64" s="7">
        <v>1081.06568826189</v>
      </c>
      <c r="F64" s="7">
        <v>69.300898031780406</v>
      </c>
    </row>
    <row r="65" spans="1:6" ht="12" customHeight="1" x14ac:dyDescent="0.3">
      <c r="A65" s="3" t="s">
        <v>822</v>
      </c>
      <c r="B65" s="7">
        <v>3.9227760011655901</v>
      </c>
      <c r="C65" s="8">
        <v>1.12339424320192E-17</v>
      </c>
      <c r="D65" s="8">
        <v>1.6358024423823899E-15</v>
      </c>
      <c r="E65" s="7">
        <v>192.220577094194</v>
      </c>
      <c r="F65" s="7">
        <v>12.879769648115101</v>
      </c>
    </row>
    <row r="66" spans="1:6" ht="12" customHeight="1" x14ac:dyDescent="0.3">
      <c r="A66" s="3" t="s">
        <v>370</v>
      </c>
      <c r="B66" s="7">
        <v>3.90048087158622</v>
      </c>
      <c r="C66" s="8">
        <v>2.5774762815733601E-5</v>
      </c>
      <c r="D66" s="8">
        <v>5.2399687965179801E-4</v>
      </c>
      <c r="E66" s="7">
        <v>589.13604437101003</v>
      </c>
      <c r="F66" s="7">
        <v>39.548860010473497</v>
      </c>
    </row>
    <row r="67" spans="1:6" ht="12" customHeight="1" x14ac:dyDescent="0.3">
      <c r="A67" s="3" t="s">
        <v>144</v>
      </c>
      <c r="B67" s="7">
        <v>3.8873662436199901</v>
      </c>
      <c r="C67" s="8">
        <v>6.7459712615036599E-20</v>
      </c>
      <c r="D67" s="8">
        <v>1.17289282425755E-17</v>
      </c>
      <c r="E67" s="7">
        <v>111.92119110203799</v>
      </c>
      <c r="F67" s="7">
        <v>7.5724822436449202</v>
      </c>
    </row>
    <row r="68" spans="1:6" ht="12" customHeight="1" x14ac:dyDescent="0.3">
      <c r="A68" s="3" t="s">
        <v>451</v>
      </c>
      <c r="B68" s="7">
        <v>3.8816409943679799</v>
      </c>
      <c r="C68" s="8">
        <v>1.0438722550095501E-9</v>
      </c>
      <c r="D68" s="8">
        <v>4.9431170319537497E-8</v>
      </c>
      <c r="E68" s="7">
        <v>66.405871854732396</v>
      </c>
      <c r="F68" s="7">
        <v>4.61491033146081</v>
      </c>
    </row>
    <row r="69" spans="1:6" ht="12" customHeight="1" x14ac:dyDescent="0.3">
      <c r="A69" s="3" t="s">
        <v>578</v>
      </c>
      <c r="B69" s="7">
        <v>3.8750262245209401</v>
      </c>
      <c r="C69" s="8">
        <v>3.2606042309093198E-27</v>
      </c>
      <c r="D69" s="8">
        <v>8.6324497013324205E-25</v>
      </c>
      <c r="E69" s="7">
        <v>144.156986603398</v>
      </c>
      <c r="F69" s="7">
        <v>10.0548510759384</v>
      </c>
    </row>
    <row r="70" spans="1:6" ht="12" customHeight="1" x14ac:dyDescent="0.3">
      <c r="A70" s="3" t="s">
        <v>53</v>
      </c>
      <c r="B70" s="7">
        <v>3.8675589556871102</v>
      </c>
      <c r="C70" s="8">
        <v>7.6450790368761906E-36</v>
      </c>
      <c r="D70" s="8">
        <v>4.0480693500259398E-33</v>
      </c>
      <c r="E70" s="7">
        <v>201.00866163083899</v>
      </c>
      <c r="F70" s="7">
        <v>13.6975224678889</v>
      </c>
    </row>
    <row r="71" spans="1:6" ht="12" customHeight="1" x14ac:dyDescent="0.3">
      <c r="A71" s="3" t="s">
        <v>1441</v>
      </c>
      <c r="B71" s="7">
        <v>3.8635928679614802</v>
      </c>
      <c r="C71" s="8">
        <v>2.5772037363275101E-7</v>
      </c>
      <c r="D71" s="8">
        <v>7.9213314840314293E-6</v>
      </c>
      <c r="E71" s="7">
        <v>32.626677285941902</v>
      </c>
      <c r="F71" s="7">
        <v>2.3424378990430301</v>
      </c>
    </row>
    <row r="72" spans="1:6" ht="12" customHeight="1" x14ac:dyDescent="0.3">
      <c r="A72" s="3" t="s">
        <v>255</v>
      </c>
      <c r="B72" s="7">
        <v>3.8633149454524598</v>
      </c>
      <c r="C72" s="8">
        <v>5.6256664210699198E-15</v>
      </c>
      <c r="D72" s="8">
        <v>6.0122374439489399E-13</v>
      </c>
      <c r="E72" s="7">
        <v>77.186128063186999</v>
      </c>
      <c r="F72" s="7">
        <v>5.16007887797665</v>
      </c>
    </row>
    <row r="73" spans="1:6" ht="12" customHeight="1" x14ac:dyDescent="0.3">
      <c r="A73" s="3" t="s">
        <v>461</v>
      </c>
      <c r="B73" s="7">
        <v>3.85944936087109</v>
      </c>
      <c r="C73" s="8">
        <v>1.49946507917416E-135</v>
      </c>
      <c r="D73" s="8">
        <v>8.7336343536499201E-132</v>
      </c>
      <c r="E73" s="7">
        <v>2087.9863098566598</v>
      </c>
      <c r="F73" s="7">
        <v>143.72995410275999</v>
      </c>
    </row>
    <row r="74" spans="1:6" ht="12" customHeight="1" x14ac:dyDescent="0.3">
      <c r="A74" s="3" t="s">
        <v>1140</v>
      </c>
      <c r="B74" s="7">
        <v>3.8550993763913501</v>
      </c>
      <c r="C74" s="8">
        <v>1.0200738169758099E-9</v>
      </c>
      <c r="D74" s="8">
        <v>4.8700163499800203E-8</v>
      </c>
      <c r="E74" s="7">
        <v>65.499938444638005</v>
      </c>
      <c r="F74" s="7">
        <v>4.6848757980860496</v>
      </c>
    </row>
    <row r="75" spans="1:6" ht="12" customHeight="1" x14ac:dyDescent="0.3">
      <c r="A75" s="3" t="s">
        <v>1440</v>
      </c>
      <c r="B75" s="7">
        <v>3.8515780165542002</v>
      </c>
      <c r="C75" s="8">
        <v>7.4008223366774799E-10</v>
      </c>
      <c r="D75" s="8">
        <v>3.6376447004200802E-8</v>
      </c>
      <c r="E75" s="7">
        <v>2657.8522217534501</v>
      </c>
      <c r="F75" s="7">
        <v>184.23203073881999</v>
      </c>
    </row>
    <row r="76" spans="1:6" ht="12" customHeight="1" x14ac:dyDescent="0.3">
      <c r="A76" s="3" t="s">
        <v>580</v>
      </c>
      <c r="B76" s="7">
        <v>3.8503807718768401</v>
      </c>
      <c r="C76" s="8">
        <v>1.4714636085526299E-187</v>
      </c>
      <c r="D76" s="8">
        <v>1.71410795760295E-183</v>
      </c>
      <c r="E76" s="7">
        <v>2047.9385965940601</v>
      </c>
      <c r="F76" s="7">
        <v>141.59013501035</v>
      </c>
    </row>
    <row r="77" spans="1:6" ht="12" customHeight="1" x14ac:dyDescent="0.3">
      <c r="A77" s="3" t="s">
        <v>671</v>
      </c>
      <c r="B77" s="7">
        <v>3.8327017505681602</v>
      </c>
      <c r="C77" s="8">
        <v>3.2626491670344001E-19</v>
      </c>
      <c r="D77" s="8">
        <v>5.27869446483108E-17</v>
      </c>
      <c r="E77" s="7">
        <v>101.876510388478</v>
      </c>
      <c r="F77" s="7">
        <v>7.2998979703869997</v>
      </c>
    </row>
    <row r="78" spans="1:6" ht="12" customHeight="1" x14ac:dyDescent="0.3">
      <c r="A78" s="3" t="s">
        <v>1289</v>
      </c>
      <c r="B78" s="7">
        <v>3.8234076557028498</v>
      </c>
      <c r="C78" s="8">
        <v>7.7407634247727097E-9</v>
      </c>
      <c r="D78" s="8">
        <v>3.18629516378719E-7</v>
      </c>
      <c r="E78" s="7">
        <v>57.309565639835597</v>
      </c>
      <c r="F78" s="7">
        <v>4.1324296583271503</v>
      </c>
    </row>
    <row r="79" spans="1:6" ht="12" customHeight="1" x14ac:dyDescent="0.3">
      <c r="A79" s="3" t="s">
        <v>1024</v>
      </c>
      <c r="B79" s="7">
        <v>3.8078223750153</v>
      </c>
      <c r="C79" s="8">
        <v>6.0596898085238206E-8</v>
      </c>
      <c r="D79" s="8">
        <v>2.1008728148658899E-6</v>
      </c>
      <c r="E79" s="7">
        <v>1890.00652172069</v>
      </c>
      <c r="F79" s="7">
        <v>135.077222825132</v>
      </c>
    </row>
    <row r="80" spans="1:6" ht="12" customHeight="1" x14ac:dyDescent="0.3">
      <c r="A80" s="3" t="s">
        <v>940</v>
      </c>
      <c r="B80" s="7">
        <v>3.7981104767764302</v>
      </c>
      <c r="C80" s="8">
        <v>4.9308709002945698E-5</v>
      </c>
      <c r="D80" s="8">
        <v>9.3397910760213698E-4</v>
      </c>
      <c r="E80" s="7">
        <v>43.246818711368299</v>
      </c>
      <c r="F80" s="7">
        <v>3.0975028454346001</v>
      </c>
    </row>
    <row r="81" spans="1:6" ht="12" customHeight="1" x14ac:dyDescent="0.3">
      <c r="A81" s="3" t="s">
        <v>1225</v>
      </c>
      <c r="B81" s="7">
        <v>3.7894293165843802</v>
      </c>
      <c r="C81" s="8">
        <v>1.37287930525829E-16</v>
      </c>
      <c r="D81" s="8">
        <v>1.7769634474393101E-14</v>
      </c>
      <c r="E81" s="7">
        <v>621.38832455255499</v>
      </c>
      <c r="F81" s="7">
        <v>45.106898908472502</v>
      </c>
    </row>
    <row r="82" spans="1:6" ht="12" customHeight="1" x14ac:dyDescent="0.3">
      <c r="A82" s="3" t="s">
        <v>1583</v>
      </c>
      <c r="B82" s="7">
        <v>3.77667581111587</v>
      </c>
      <c r="C82" s="8">
        <v>8.3241901109853202E-13</v>
      </c>
      <c r="D82" s="8">
        <v>6.5079523894542194E-11</v>
      </c>
      <c r="E82" s="7">
        <v>144.697867338066</v>
      </c>
      <c r="F82" s="7">
        <v>10.8171936155731</v>
      </c>
    </row>
    <row r="83" spans="1:6" ht="12" customHeight="1" x14ac:dyDescent="0.3">
      <c r="A83" s="3" t="s">
        <v>937</v>
      </c>
      <c r="B83" s="7">
        <v>3.7661646242723399</v>
      </c>
      <c r="C83" s="8">
        <v>3.7581523044938E-5</v>
      </c>
      <c r="D83" s="8">
        <v>7.4075661920555496E-4</v>
      </c>
      <c r="E83" s="7">
        <v>2430.2967076451</v>
      </c>
      <c r="F83" s="7">
        <v>178.71037980703599</v>
      </c>
    </row>
    <row r="84" spans="1:6" ht="12" customHeight="1" x14ac:dyDescent="0.3">
      <c r="A84" s="3" t="s">
        <v>74</v>
      </c>
      <c r="B84" s="7">
        <v>3.7556604495555801</v>
      </c>
      <c r="C84" s="8">
        <v>7.6070940490694196E-10</v>
      </c>
      <c r="D84" s="8">
        <v>3.7233209486390601E-8</v>
      </c>
      <c r="E84" s="7">
        <v>53.655394325432802</v>
      </c>
      <c r="F84" s="7">
        <v>3.9225332584514199</v>
      </c>
    </row>
    <row r="85" spans="1:6" ht="12" customHeight="1" x14ac:dyDescent="0.3">
      <c r="A85" s="3" t="s">
        <v>405</v>
      </c>
      <c r="B85" s="7">
        <v>3.7518227121904002</v>
      </c>
      <c r="C85" s="8">
        <v>4.3058843462327599E-9</v>
      </c>
      <c r="D85" s="8">
        <v>1.8646560129838401E-7</v>
      </c>
      <c r="E85" s="7">
        <v>41.779151162293203</v>
      </c>
      <c r="F85" s="7">
        <v>3.0975028454346001</v>
      </c>
    </row>
    <row r="86" spans="1:6" ht="12" customHeight="1" x14ac:dyDescent="0.3">
      <c r="A86" s="3" t="s">
        <v>425</v>
      </c>
      <c r="B86" s="7">
        <v>3.7421495232214101</v>
      </c>
      <c r="C86" s="8">
        <v>2.2314480457475502E-95</v>
      </c>
      <c r="D86" s="8">
        <v>8.6647127616377394E-92</v>
      </c>
      <c r="E86" s="7">
        <v>1461.9831950663299</v>
      </c>
      <c r="F86" s="7">
        <v>109.966395042453</v>
      </c>
    </row>
    <row r="87" spans="1:6" ht="12" customHeight="1" x14ac:dyDescent="0.3">
      <c r="A87" s="3" t="s">
        <v>1151</v>
      </c>
      <c r="B87" s="7">
        <v>3.73737703940738</v>
      </c>
      <c r="C87" s="8">
        <v>8.6050067830995905E-9</v>
      </c>
      <c r="D87" s="8">
        <v>3.5171832988184902E-7</v>
      </c>
      <c r="E87" s="7">
        <v>41.411113958614102</v>
      </c>
      <c r="F87" s="7">
        <v>3.0975028454346001</v>
      </c>
    </row>
    <row r="88" spans="1:6" ht="12" customHeight="1" x14ac:dyDescent="0.3">
      <c r="A88" s="3" t="s">
        <v>1558</v>
      </c>
      <c r="B88" s="7">
        <v>3.7357528345897202</v>
      </c>
      <c r="C88" s="8">
        <v>8.0541408608227002E-12</v>
      </c>
      <c r="D88" s="8">
        <v>5.6897468424189903E-10</v>
      </c>
      <c r="E88" s="7">
        <v>65.943504449958198</v>
      </c>
      <c r="F88" s="7">
        <v>5.0973910045944599</v>
      </c>
    </row>
    <row r="89" spans="1:6" ht="12" customHeight="1" x14ac:dyDescent="0.3">
      <c r="A89" s="3" t="s">
        <v>287</v>
      </c>
      <c r="B89" s="7">
        <v>3.73249178726652</v>
      </c>
      <c r="C89" s="8">
        <v>3.3016666986298001E-6</v>
      </c>
      <c r="D89" s="8">
        <v>8.2357848763037593E-5</v>
      </c>
      <c r="E89" s="7">
        <v>36.167388153280399</v>
      </c>
      <c r="F89" s="7">
        <v>2.8249185721766801</v>
      </c>
    </row>
    <row r="90" spans="1:6" ht="12" customHeight="1" x14ac:dyDescent="0.3">
      <c r="A90" s="3" t="s">
        <v>564</v>
      </c>
      <c r="B90" s="7">
        <v>3.70512430887509</v>
      </c>
      <c r="C90" s="8">
        <v>1.15922679366898E-10</v>
      </c>
      <c r="D90" s="8">
        <v>6.71832483554726E-9</v>
      </c>
      <c r="E90" s="7">
        <v>76.574124375035098</v>
      </c>
      <c r="F90" s="7">
        <v>5.99238688423653</v>
      </c>
    </row>
    <row r="91" spans="1:6" ht="12" customHeight="1" x14ac:dyDescent="0.3">
      <c r="A91" s="3" t="s">
        <v>1791</v>
      </c>
      <c r="B91" s="7">
        <v>3.6903825959886198</v>
      </c>
      <c r="C91" s="8">
        <v>1.2641640252863899E-17</v>
      </c>
      <c r="D91" s="8">
        <v>1.8180551519211298E-15</v>
      </c>
      <c r="E91" s="7">
        <v>486.06497987511398</v>
      </c>
      <c r="F91" s="7">
        <v>37.954209464579002</v>
      </c>
    </row>
    <row r="92" spans="1:6" ht="12" customHeight="1" x14ac:dyDescent="0.3">
      <c r="A92" s="3" t="s">
        <v>1118</v>
      </c>
      <c r="B92" s="7">
        <v>3.6333694813577799</v>
      </c>
      <c r="C92" s="8">
        <v>1.81741527149461E-8</v>
      </c>
      <c r="D92" s="8">
        <v>6.9413345893903998E-7</v>
      </c>
      <c r="E92" s="7">
        <v>38.946063731614302</v>
      </c>
      <c r="F92" s="7">
        <v>3.23743377868509</v>
      </c>
    </row>
    <row r="93" spans="1:6" ht="12" customHeight="1" x14ac:dyDescent="0.3">
      <c r="A93" s="3" t="s">
        <v>877</v>
      </c>
      <c r="B93" s="7">
        <v>3.62834588686583</v>
      </c>
      <c r="C93" s="8">
        <v>4.9996927839068405E-4</v>
      </c>
      <c r="D93" s="8">
        <v>6.9417665363207103E-3</v>
      </c>
      <c r="E93" s="7">
        <v>104.617254321389</v>
      </c>
      <c r="F93" s="7">
        <v>8.5447211831552892</v>
      </c>
    </row>
    <row r="94" spans="1:6" ht="12" customHeight="1" x14ac:dyDescent="0.3">
      <c r="A94" s="3" t="s">
        <v>780</v>
      </c>
      <c r="B94" s="7">
        <v>3.6224139807681599</v>
      </c>
      <c r="C94" s="8">
        <v>1.7911080170464199E-24</v>
      </c>
      <c r="D94" s="8">
        <v>4.2580851613415698E-22</v>
      </c>
      <c r="E94" s="7">
        <v>2139.4109506364198</v>
      </c>
      <c r="F94" s="7">
        <v>174.02997113638801</v>
      </c>
    </row>
    <row r="95" spans="1:6" ht="12" customHeight="1" x14ac:dyDescent="0.3">
      <c r="A95" s="3" t="s">
        <v>371</v>
      </c>
      <c r="B95" s="7">
        <v>3.6091232123619301</v>
      </c>
      <c r="C95" s="8">
        <v>4.8057469209466098E-5</v>
      </c>
      <c r="D95" s="8">
        <v>9.1474094578606398E-4</v>
      </c>
      <c r="E95" s="7">
        <v>835.39657596795496</v>
      </c>
      <c r="F95" s="7">
        <v>68.538555492145804</v>
      </c>
    </row>
    <row r="96" spans="1:6" ht="12" customHeight="1" x14ac:dyDescent="0.3">
      <c r="A96" s="3" t="s">
        <v>718</v>
      </c>
      <c r="B96" s="7">
        <v>3.60351198283489</v>
      </c>
      <c r="C96" s="8">
        <v>6.5297277050374299E-12</v>
      </c>
      <c r="D96" s="8">
        <v>4.6665520267473001E-10</v>
      </c>
      <c r="E96" s="7">
        <v>70.016476956411907</v>
      </c>
      <c r="F96" s="7">
        <v>5.7125250177355502</v>
      </c>
    </row>
    <row r="97" spans="1:6" ht="12" customHeight="1" x14ac:dyDescent="0.3">
      <c r="A97" s="3" t="s">
        <v>840</v>
      </c>
      <c r="B97" s="7">
        <v>3.5999547180378699</v>
      </c>
      <c r="C97" s="8">
        <v>4.1088134978588002E-30</v>
      </c>
      <c r="D97" s="8">
        <v>1.2595675904357101E-27</v>
      </c>
      <c r="E97" s="7">
        <v>252.924404562956</v>
      </c>
      <c r="F97" s="7">
        <v>20.857489505025399</v>
      </c>
    </row>
    <row r="98" spans="1:6" ht="12" customHeight="1" x14ac:dyDescent="0.3">
      <c r="A98" s="3" t="s">
        <v>668</v>
      </c>
      <c r="B98" s="7">
        <v>3.5928658098852599</v>
      </c>
      <c r="C98" s="8">
        <v>2.2246715477146898E-34</v>
      </c>
      <c r="D98" s="8">
        <v>9.2554281640458603E-32</v>
      </c>
      <c r="E98" s="7">
        <v>626.97486095986301</v>
      </c>
      <c r="F98" s="7">
        <v>52.336831412234197</v>
      </c>
    </row>
    <row r="99" spans="1:6" ht="12" customHeight="1" x14ac:dyDescent="0.3">
      <c r="A99" s="3" t="s">
        <v>1026</v>
      </c>
      <c r="B99" s="7">
        <v>3.5853673448134198</v>
      </c>
      <c r="C99" s="8">
        <v>2.2982385775831399E-7</v>
      </c>
      <c r="D99" s="8">
        <v>7.1583372166486799E-6</v>
      </c>
      <c r="E99" s="7">
        <v>72.168396271277999</v>
      </c>
      <c r="F99" s="7">
        <v>6.2022832841122604</v>
      </c>
    </row>
    <row r="100" spans="1:6" ht="12" customHeight="1" x14ac:dyDescent="0.3">
      <c r="A100" s="3" t="s">
        <v>907</v>
      </c>
      <c r="B100" s="7">
        <v>3.5780887211780099</v>
      </c>
      <c r="C100" s="8">
        <v>5.6420302135770602E-7</v>
      </c>
      <c r="D100" s="8">
        <v>1.6390027420937398E-5</v>
      </c>
      <c r="E100" s="7">
        <v>31.982447463888899</v>
      </c>
      <c r="F100" s="7">
        <v>2.75495310555144</v>
      </c>
    </row>
    <row r="101" spans="1:6" ht="12" customHeight="1" x14ac:dyDescent="0.3">
      <c r="A101" s="3" t="s">
        <v>1025</v>
      </c>
      <c r="B101" s="7">
        <v>3.5483066154271601</v>
      </c>
      <c r="C101" s="8">
        <v>1.8803349551491099E-21</v>
      </c>
      <c r="D101" s="8">
        <v>3.5908232610708101E-19</v>
      </c>
      <c r="E101" s="7">
        <v>269.90166583602701</v>
      </c>
      <c r="F101" s="7">
        <v>23.347135930562001</v>
      </c>
    </row>
    <row r="102" spans="1:6" ht="12" customHeight="1" x14ac:dyDescent="0.3">
      <c r="A102" s="3" t="s">
        <v>615</v>
      </c>
      <c r="B102" s="7">
        <v>3.5470658383587601</v>
      </c>
      <c r="C102" s="8">
        <v>1.02628289278804E-8</v>
      </c>
      <c r="D102" s="8">
        <v>4.1511004923916302E-7</v>
      </c>
      <c r="E102" s="7">
        <v>41.485748530317402</v>
      </c>
      <c r="F102" s="7">
        <v>3.51001805194301</v>
      </c>
    </row>
    <row r="103" spans="1:6" ht="12" customHeight="1" x14ac:dyDescent="0.3">
      <c r="A103" s="3" t="s">
        <v>502</v>
      </c>
      <c r="B103" s="7">
        <v>3.5386947734984999</v>
      </c>
      <c r="C103" s="8">
        <v>2.55041428157992E-15</v>
      </c>
      <c r="D103" s="8">
        <v>2.9127231339337697E-13</v>
      </c>
      <c r="E103" s="7">
        <v>226.560879590273</v>
      </c>
      <c r="F103" s="7">
        <v>19.6971869453685</v>
      </c>
    </row>
    <row r="104" spans="1:6" ht="12" customHeight="1" x14ac:dyDescent="0.3">
      <c r="A104" s="3" t="s">
        <v>1031</v>
      </c>
      <c r="B104" s="7">
        <v>3.5243482585527701</v>
      </c>
      <c r="C104" s="8">
        <v>2.4407720417436599E-7</v>
      </c>
      <c r="D104" s="8">
        <v>7.5417913830959901E-6</v>
      </c>
      <c r="E104" s="7">
        <v>1956.92473550305</v>
      </c>
      <c r="F104" s="7">
        <v>170.22106890402</v>
      </c>
    </row>
    <row r="105" spans="1:6" ht="12" customHeight="1" x14ac:dyDescent="0.3">
      <c r="A105" s="3" t="s">
        <v>798</v>
      </c>
      <c r="B105" s="7">
        <v>3.51827338040097</v>
      </c>
      <c r="C105" s="8">
        <v>1.4824922929514999E-9</v>
      </c>
      <c r="D105" s="8">
        <v>6.8529971113460294E-8</v>
      </c>
      <c r="E105" s="7">
        <v>99.220013474487303</v>
      </c>
      <c r="F105" s="7">
        <v>8.8173054564132105</v>
      </c>
    </row>
    <row r="106" spans="1:6" ht="12" customHeight="1" x14ac:dyDescent="0.3">
      <c r="A106" s="3" t="s">
        <v>633</v>
      </c>
      <c r="B106" s="7">
        <v>3.5179069947050698</v>
      </c>
      <c r="C106" s="8">
        <v>1.75863169863524E-10</v>
      </c>
      <c r="D106" s="8">
        <v>9.7091472309961699E-9</v>
      </c>
      <c r="E106" s="7">
        <v>56.514574410249701</v>
      </c>
      <c r="F106" s="7">
        <v>5.0973910045944599</v>
      </c>
    </row>
    <row r="107" spans="1:6" ht="12" customHeight="1" x14ac:dyDescent="0.3">
      <c r="A107" s="3" t="s">
        <v>289</v>
      </c>
      <c r="B107" s="7">
        <v>3.5143056819107299</v>
      </c>
      <c r="C107" s="8">
        <v>6.2220048051220399E-8</v>
      </c>
      <c r="D107" s="8">
        <v>2.14660503890576E-6</v>
      </c>
      <c r="E107" s="7">
        <v>60.788737823402798</v>
      </c>
      <c r="F107" s="7">
        <v>5.3000098112271399</v>
      </c>
    </row>
    <row r="108" spans="1:6" ht="12" customHeight="1" x14ac:dyDescent="0.3">
      <c r="A108" s="3" t="s">
        <v>237</v>
      </c>
      <c r="B108" s="7">
        <v>3.5051174856621801</v>
      </c>
      <c r="C108" s="8">
        <v>8.4733132106819506E-6</v>
      </c>
      <c r="D108" s="8">
        <v>1.90125141592862E-4</v>
      </c>
      <c r="E108" s="7">
        <v>100.83854602608299</v>
      </c>
      <c r="F108" s="7">
        <v>9.0272018562889507</v>
      </c>
    </row>
    <row r="109" spans="1:6" ht="12" customHeight="1" x14ac:dyDescent="0.3">
      <c r="A109" s="3" t="s">
        <v>117</v>
      </c>
      <c r="B109" s="7">
        <v>3.5000666881234199</v>
      </c>
      <c r="C109" s="8">
        <v>3.0221974283695099E-71</v>
      </c>
      <c r="D109" s="8">
        <v>3.91173087145294E-68</v>
      </c>
      <c r="E109" s="7">
        <v>688.28889801421201</v>
      </c>
      <c r="F109" s="7">
        <v>60.782476755791997</v>
      </c>
    </row>
    <row r="110" spans="1:6" ht="12" customHeight="1" x14ac:dyDescent="0.3">
      <c r="A110" s="3" t="s">
        <v>1310</v>
      </c>
      <c r="B110" s="7">
        <v>3.4981417643083801</v>
      </c>
      <c r="C110" s="8">
        <v>5.9261647587135803E-18</v>
      </c>
      <c r="D110" s="8">
        <v>8.7384675030701804E-16</v>
      </c>
      <c r="E110" s="7">
        <v>100.94113265602201</v>
      </c>
      <c r="F110" s="7">
        <v>9.0199242630458798</v>
      </c>
    </row>
    <row r="111" spans="1:6" ht="12" customHeight="1" x14ac:dyDescent="0.3">
      <c r="A111" s="3" t="s">
        <v>1027</v>
      </c>
      <c r="B111" s="7">
        <v>3.4948378873825399</v>
      </c>
      <c r="C111" s="8">
        <v>6.1527131910651695E-5</v>
      </c>
      <c r="D111" s="8">
        <v>1.1234005636789699E-3</v>
      </c>
      <c r="E111" s="7">
        <v>1633.7026844910399</v>
      </c>
      <c r="F111" s="7">
        <v>144.999420561063</v>
      </c>
    </row>
    <row r="112" spans="1:6" ht="12" customHeight="1" x14ac:dyDescent="0.3">
      <c r="A112" s="3" t="s">
        <v>666</v>
      </c>
      <c r="B112" s="7">
        <v>3.4676801612866601</v>
      </c>
      <c r="C112" s="8">
        <v>5.3464552947149098E-11</v>
      </c>
      <c r="D112" s="8">
        <v>3.3128115812837201E-9</v>
      </c>
      <c r="E112" s="7">
        <v>77.795542540561101</v>
      </c>
      <c r="F112" s="7">
        <v>6.8801051706355301</v>
      </c>
    </row>
    <row r="113" spans="1:6" ht="12" customHeight="1" x14ac:dyDescent="0.3">
      <c r="A113" s="3" t="s">
        <v>1250</v>
      </c>
      <c r="B113" s="7">
        <v>3.4640354725731402</v>
      </c>
      <c r="C113" s="8">
        <v>1.59240616181605E-90</v>
      </c>
      <c r="D113" s="8">
        <v>4.6374848447487797E-87</v>
      </c>
      <c r="E113" s="7">
        <v>2048.9118585634601</v>
      </c>
      <c r="F113" s="7">
        <v>185.14323846657999</v>
      </c>
    </row>
    <row r="114" spans="1:6" ht="12" customHeight="1" x14ac:dyDescent="0.3">
      <c r="A114" s="3" t="s">
        <v>501</v>
      </c>
      <c r="B114" s="7">
        <v>3.46088705491769</v>
      </c>
      <c r="C114" s="8">
        <v>1.0884602027394999E-4</v>
      </c>
      <c r="D114" s="8">
        <v>1.8673745068795899E-3</v>
      </c>
      <c r="E114" s="7">
        <v>40.565095195673102</v>
      </c>
      <c r="F114" s="7">
        <v>3.7898799184439902</v>
      </c>
    </row>
    <row r="115" spans="1:6" ht="12" customHeight="1" x14ac:dyDescent="0.3">
      <c r="A115" s="3" t="s">
        <v>352</v>
      </c>
      <c r="B115" s="7">
        <v>3.42101954096217</v>
      </c>
      <c r="C115" s="8">
        <v>4.65636477760714E-7</v>
      </c>
      <c r="D115" s="8">
        <v>1.3697473054127701E-5</v>
      </c>
      <c r="E115" s="7">
        <v>33.405687221068902</v>
      </c>
      <c r="F115" s="7">
        <v>3.0975028454346001</v>
      </c>
    </row>
    <row r="116" spans="1:6" ht="12" customHeight="1" x14ac:dyDescent="0.3">
      <c r="A116" s="3" t="s">
        <v>265</v>
      </c>
      <c r="B116" s="7">
        <v>3.4199050219599698</v>
      </c>
      <c r="C116" s="8">
        <v>1.65835407648721E-21</v>
      </c>
      <c r="D116" s="8">
        <v>3.21969443949992E-19</v>
      </c>
      <c r="E116" s="7">
        <v>103.929590059105</v>
      </c>
      <c r="F116" s="7">
        <v>9.2852309430607392</v>
      </c>
    </row>
    <row r="117" spans="1:6" ht="12" customHeight="1" x14ac:dyDescent="0.3">
      <c r="A117" s="3" t="s">
        <v>873</v>
      </c>
      <c r="B117" s="7">
        <v>3.40315646426644</v>
      </c>
      <c r="C117" s="8">
        <v>1.18615567288283E-10</v>
      </c>
      <c r="D117" s="8">
        <v>6.74025728459128E-9</v>
      </c>
      <c r="E117" s="7">
        <v>61.639764941951597</v>
      </c>
      <c r="F117" s="7">
        <v>5.9224214176112797</v>
      </c>
    </row>
    <row r="118" spans="1:6" ht="12" customHeight="1" x14ac:dyDescent="0.3">
      <c r="A118" s="3" t="s">
        <v>1181</v>
      </c>
      <c r="B118" s="7">
        <v>3.39886182810864</v>
      </c>
      <c r="C118" s="8">
        <v>1.03994829275741E-8</v>
      </c>
      <c r="D118" s="8">
        <v>4.1918192603221697E-7</v>
      </c>
      <c r="E118" s="7">
        <v>206.18424901094099</v>
      </c>
      <c r="F118" s="7">
        <v>19.774430005236798</v>
      </c>
    </row>
    <row r="119" spans="1:6" ht="12" customHeight="1" x14ac:dyDescent="0.3">
      <c r="A119" s="3" t="s">
        <v>32</v>
      </c>
      <c r="B119" s="7">
        <v>3.3963488902832202</v>
      </c>
      <c r="C119" s="8">
        <v>1.5451230570938099E-10</v>
      </c>
      <c r="D119" s="8">
        <v>8.6120279866439103E-9</v>
      </c>
      <c r="E119" s="7">
        <v>61.251269651434498</v>
      </c>
      <c r="F119" s="7">
        <v>5.8524559509860401</v>
      </c>
    </row>
    <row r="120" spans="1:6" ht="12" customHeight="1" x14ac:dyDescent="0.3">
      <c r="A120" s="3" t="s">
        <v>991</v>
      </c>
      <c r="B120" s="7">
        <v>3.3835812974983401</v>
      </c>
      <c r="C120" s="8">
        <v>9.1679236827266002E-4</v>
      </c>
      <c r="D120" s="8">
        <v>1.1646362375145301E-2</v>
      </c>
      <c r="E120" s="7">
        <v>34.166960052627303</v>
      </c>
      <c r="F120" s="7">
        <v>3.3773647119355799</v>
      </c>
    </row>
    <row r="121" spans="1:6" ht="12" customHeight="1" x14ac:dyDescent="0.3">
      <c r="A121" s="3" t="s">
        <v>328</v>
      </c>
      <c r="B121" s="7">
        <v>3.3715809638761698</v>
      </c>
      <c r="C121" s="8">
        <v>3.0193715019001002E-10</v>
      </c>
      <c r="D121" s="8">
        <v>1.6060574714901499E-8</v>
      </c>
      <c r="E121" s="7">
        <v>46.0500665022102</v>
      </c>
      <c r="F121" s="7">
        <v>4.5449448648355597</v>
      </c>
    </row>
    <row r="122" spans="1:6" ht="12" customHeight="1" x14ac:dyDescent="0.3">
      <c r="A122" s="3" t="s">
        <v>1599</v>
      </c>
      <c r="B122" s="7">
        <v>3.3634802935792201</v>
      </c>
      <c r="C122" s="8">
        <v>2.0746679405460999E-43</v>
      </c>
      <c r="D122" s="8">
        <v>1.42163569643656E-40</v>
      </c>
      <c r="E122" s="7">
        <v>323.36949223265901</v>
      </c>
      <c r="F122" s="7">
        <v>31.9545449870994</v>
      </c>
    </row>
    <row r="123" spans="1:6" ht="12" customHeight="1" x14ac:dyDescent="0.3">
      <c r="A123" s="3" t="s">
        <v>1472</v>
      </c>
      <c r="B123" s="7">
        <v>3.3600669144439399</v>
      </c>
      <c r="C123" s="8">
        <v>1.8184161842722299E-19</v>
      </c>
      <c r="D123" s="8">
        <v>3.0261043043696002E-17</v>
      </c>
      <c r="E123" s="7">
        <v>109.308363995758</v>
      </c>
      <c r="F123" s="7">
        <v>10.600019622454299</v>
      </c>
    </row>
    <row r="124" spans="1:6" ht="12" customHeight="1" x14ac:dyDescent="0.3">
      <c r="A124" s="3" t="s">
        <v>710</v>
      </c>
      <c r="B124" s="7">
        <v>3.3596181220811401</v>
      </c>
      <c r="C124" s="8">
        <v>5.6148558286071902E-4</v>
      </c>
      <c r="D124" s="8">
        <v>7.6321418375081898E-3</v>
      </c>
      <c r="E124" s="7">
        <v>4496.6280791018098</v>
      </c>
      <c r="F124" s="7">
        <v>438.16407333361599</v>
      </c>
    </row>
    <row r="125" spans="1:6" ht="12" customHeight="1" x14ac:dyDescent="0.3">
      <c r="A125" s="3" t="s">
        <v>801</v>
      </c>
      <c r="B125" s="7">
        <v>3.3374001600327201</v>
      </c>
      <c r="C125" s="8">
        <v>3.9507791590184498E-53</v>
      </c>
      <c r="D125" s="8">
        <v>4.1838751294005399E-50</v>
      </c>
      <c r="E125" s="7">
        <v>1097.6687889674699</v>
      </c>
      <c r="F125" s="7">
        <v>108.776982109823</v>
      </c>
    </row>
    <row r="126" spans="1:6" ht="12" customHeight="1" x14ac:dyDescent="0.3">
      <c r="A126" s="3" t="s">
        <v>1363</v>
      </c>
      <c r="B126" s="7">
        <v>3.3148409589557302</v>
      </c>
      <c r="C126" s="8">
        <v>1.62826480596892E-13</v>
      </c>
      <c r="D126" s="8">
        <v>1.43694369126757E-11</v>
      </c>
      <c r="E126" s="7">
        <v>117.425890688732</v>
      </c>
      <c r="F126" s="7">
        <v>12.0547392350983</v>
      </c>
    </row>
    <row r="127" spans="1:6" ht="12" customHeight="1" x14ac:dyDescent="0.3">
      <c r="A127" s="3" t="s">
        <v>946</v>
      </c>
      <c r="B127" s="7">
        <v>3.3083464258264299</v>
      </c>
      <c r="C127" s="8">
        <v>3.1583643263276401E-6</v>
      </c>
      <c r="D127" s="8">
        <v>7.9463900728705497E-5</v>
      </c>
      <c r="E127" s="7">
        <v>9617.7822255668198</v>
      </c>
      <c r="F127" s="7">
        <v>971.01858054401896</v>
      </c>
    </row>
    <row r="128" spans="1:6" ht="12" customHeight="1" x14ac:dyDescent="0.3">
      <c r="A128" s="3" t="s">
        <v>385</v>
      </c>
      <c r="B128" s="7">
        <v>3.30455452071994</v>
      </c>
      <c r="C128" s="8">
        <v>2.7360231450855301E-50</v>
      </c>
      <c r="D128" s="8">
        <v>2.4516872013154798E-47</v>
      </c>
      <c r="E128" s="7">
        <v>392.15135601388698</v>
      </c>
      <c r="F128" s="7">
        <v>39.862299377384502</v>
      </c>
    </row>
    <row r="129" spans="1:6" ht="12" customHeight="1" x14ac:dyDescent="0.3">
      <c r="A129" s="3" t="s">
        <v>1455</v>
      </c>
      <c r="B129" s="7">
        <v>3.3045108786466302</v>
      </c>
      <c r="C129" s="8">
        <v>7.3496944252348406E-17</v>
      </c>
      <c r="D129" s="8">
        <v>9.8409873976506502E-15</v>
      </c>
      <c r="E129" s="7">
        <v>121.65986773489</v>
      </c>
      <c r="F129" s="7">
        <v>12.0401840486122</v>
      </c>
    </row>
    <row r="130" spans="1:6" ht="12" customHeight="1" x14ac:dyDescent="0.3">
      <c r="A130" s="3" t="s">
        <v>1799</v>
      </c>
      <c r="B130" s="7">
        <v>3.2803484589876599</v>
      </c>
      <c r="C130" s="8">
        <v>2.74018663573575E-11</v>
      </c>
      <c r="D130" s="8">
        <v>1.7932828157126801E-9</v>
      </c>
      <c r="E130" s="7">
        <v>73.533844330385506</v>
      </c>
      <c r="F130" s="7">
        <v>7.5724822436449202</v>
      </c>
    </row>
    <row r="131" spans="1:6" ht="12" customHeight="1" x14ac:dyDescent="0.3">
      <c r="A131" s="3" t="s">
        <v>846</v>
      </c>
      <c r="B131" s="7">
        <v>3.27646305219614</v>
      </c>
      <c r="C131" s="8">
        <v>3.2735817369508302E-6</v>
      </c>
      <c r="D131" s="8">
        <v>8.18325185702579E-5</v>
      </c>
      <c r="E131" s="7">
        <v>54.880060564194899</v>
      </c>
      <c r="F131" s="7">
        <v>5.5725940844850497</v>
      </c>
    </row>
    <row r="132" spans="1:6" ht="12" customHeight="1" x14ac:dyDescent="0.3">
      <c r="A132" s="3" t="s">
        <v>262</v>
      </c>
      <c r="B132" s="7">
        <v>3.2652697530564101</v>
      </c>
      <c r="C132" s="8">
        <v>1.18845291168678E-7</v>
      </c>
      <c r="D132" s="8">
        <v>3.9442415863929599E-6</v>
      </c>
      <c r="E132" s="7">
        <v>1274.53475029643</v>
      </c>
      <c r="F132" s="7">
        <v>132.61387630676199</v>
      </c>
    </row>
    <row r="133" spans="1:6" ht="12" customHeight="1" x14ac:dyDescent="0.3">
      <c r="A133" s="3" t="s">
        <v>1798</v>
      </c>
      <c r="B133" s="7">
        <v>3.2617544747511902</v>
      </c>
      <c r="C133" s="8">
        <v>1.6301018084324099E-3</v>
      </c>
      <c r="D133" s="8">
        <v>1.8690015714989301E-2</v>
      </c>
      <c r="E133" s="7">
        <v>1008.3886756833</v>
      </c>
      <c r="F133" s="7">
        <v>105.22164183679</v>
      </c>
    </row>
    <row r="134" spans="1:6" ht="12" customHeight="1" x14ac:dyDescent="0.3">
      <c r="A134" s="3" t="s">
        <v>547</v>
      </c>
      <c r="B134" s="7">
        <v>3.2354076345971099</v>
      </c>
      <c r="C134" s="8">
        <v>5.9110890438907604E-11</v>
      </c>
      <c r="D134" s="8">
        <v>3.6241198038043902E-9</v>
      </c>
      <c r="E134" s="7">
        <v>67.649404794480304</v>
      </c>
      <c r="F134" s="7">
        <v>7.2998979703869997</v>
      </c>
    </row>
    <row r="135" spans="1:6" ht="12" customHeight="1" x14ac:dyDescent="0.3">
      <c r="A135" s="3" t="s">
        <v>309</v>
      </c>
      <c r="B135" s="7">
        <v>3.22769203694775</v>
      </c>
      <c r="C135" s="8">
        <v>3.2207544365590602E-7</v>
      </c>
      <c r="D135" s="8">
        <v>9.7198363812115298E-6</v>
      </c>
      <c r="E135" s="7">
        <v>33.728167035435497</v>
      </c>
      <c r="F135" s="7">
        <v>3.7199144518187501</v>
      </c>
    </row>
    <row r="136" spans="1:6" ht="12" customHeight="1" x14ac:dyDescent="0.3">
      <c r="A136" s="3" t="s">
        <v>35</v>
      </c>
      <c r="B136" s="7">
        <v>3.2054515821567602</v>
      </c>
      <c r="C136" s="8">
        <v>2.8400736275190397E-7</v>
      </c>
      <c r="D136" s="8">
        <v>8.6156296059815908E-6</v>
      </c>
      <c r="E136" s="7">
        <v>41.653121917263597</v>
      </c>
      <c r="F136" s="7">
        <v>4.61491033146081</v>
      </c>
    </row>
    <row r="137" spans="1:6" ht="12" customHeight="1" x14ac:dyDescent="0.3">
      <c r="A137" s="3" t="s">
        <v>803</v>
      </c>
      <c r="B137" s="7">
        <v>3.1705669111013601</v>
      </c>
      <c r="C137" s="8">
        <v>3.35127270341207E-4</v>
      </c>
      <c r="D137" s="8">
        <v>4.9416424964616699E-3</v>
      </c>
      <c r="E137" s="7">
        <v>89.357266122428797</v>
      </c>
      <c r="F137" s="7">
        <v>10.062128669181501</v>
      </c>
    </row>
    <row r="138" spans="1:6" ht="12" customHeight="1" x14ac:dyDescent="0.3">
      <c r="A138" s="3" t="s">
        <v>1247</v>
      </c>
      <c r="B138" s="7">
        <v>3.1673055379122101</v>
      </c>
      <c r="C138" s="8">
        <v>1.80038780322904E-3</v>
      </c>
      <c r="D138" s="8">
        <v>2.01854836571848E-2</v>
      </c>
      <c r="E138" s="7">
        <v>42.367213322891601</v>
      </c>
      <c r="F138" s="7">
        <v>4.8248067313365501</v>
      </c>
    </row>
    <row r="139" spans="1:6" ht="12" customHeight="1" x14ac:dyDescent="0.3">
      <c r="A139" s="3" t="s">
        <v>1241</v>
      </c>
      <c r="B139" s="7">
        <v>3.1650779201607002</v>
      </c>
      <c r="C139" s="8">
        <v>3.6079937032392002E-10</v>
      </c>
      <c r="D139" s="8">
        <v>1.8847317779835599E-8</v>
      </c>
      <c r="E139" s="7">
        <v>251.27447363643699</v>
      </c>
      <c r="F139" s="7">
        <v>28.2419081285238</v>
      </c>
    </row>
    <row r="140" spans="1:6" ht="12" customHeight="1" x14ac:dyDescent="0.3">
      <c r="A140" s="3" t="s">
        <v>18</v>
      </c>
      <c r="B140" s="7">
        <v>3.1618454130759401</v>
      </c>
      <c r="C140" s="8">
        <v>1.51097554569175E-9</v>
      </c>
      <c r="D140" s="8">
        <v>6.9570569690763501E-8</v>
      </c>
      <c r="E140" s="7">
        <v>51.7166366810428</v>
      </c>
      <c r="F140" s="7">
        <v>5.7824904843607898</v>
      </c>
    </row>
    <row r="141" spans="1:6" ht="12" customHeight="1" x14ac:dyDescent="0.3">
      <c r="A141" s="3" t="s">
        <v>217</v>
      </c>
      <c r="B141" s="7">
        <v>3.13749629732109</v>
      </c>
      <c r="C141" s="8">
        <v>1.22156453142378E-6</v>
      </c>
      <c r="D141" s="8">
        <v>3.2863753410059201E-5</v>
      </c>
      <c r="E141" s="7">
        <v>31.358077694485299</v>
      </c>
      <c r="F141" s="7">
        <v>3.57998351856825</v>
      </c>
    </row>
    <row r="142" spans="1:6" ht="12" customHeight="1" x14ac:dyDescent="0.3">
      <c r="A142" s="3" t="s">
        <v>969</v>
      </c>
      <c r="B142" s="7">
        <v>3.13394952865651</v>
      </c>
      <c r="C142" s="8">
        <v>9.7350025697637894E-6</v>
      </c>
      <c r="D142" s="8">
        <v>2.1518604352026299E-4</v>
      </c>
      <c r="E142" s="7">
        <v>31.748328794111998</v>
      </c>
      <c r="F142" s="7">
        <v>3.7199144518187501</v>
      </c>
    </row>
    <row r="143" spans="1:6" ht="12" customHeight="1" x14ac:dyDescent="0.3">
      <c r="A143" s="3" t="s">
        <v>924</v>
      </c>
      <c r="B143" s="7">
        <v>3.11553168141752</v>
      </c>
      <c r="C143" s="8">
        <v>3.11376283145569E-44</v>
      </c>
      <c r="D143" s="8">
        <v>2.2670139514767101E-41</v>
      </c>
      <c r="E143" s="7">
        <v>2874.0292825973202</v>
      </c>
      <c r="F143" s="7">
        <v>331.256485562036</v>
      </c>
    </row>
    <row r="144" spans="1:6" ht="12" customHeight="1" x14ac:dyDescent="0.3">
      <c r="A144" s="3" t="s">
        <v>1400</v>
      </c>
      <c r="B144" s="7">
        <v>3.1113714223075899</v>
      </c>
      <c r="C144" s="8">
        <v>5.1284185443357897E-8</v>
      </c>
      <c r="D144" s="8">
        <v>1.8325444056125E-6</v>
      </c>
      <c r="E144" s="7">
        <v>38.009560875002897</v>
      </c>
      <c r="F144" s="7">
        <v>4.2650829983345799</v>
      </c>
    </row>
    <row r="145" spans="1:6" ht="12" customHeight="1" x14ac:dyDescent="0.3">
      <c r="A145" s="3" t="s">
        <v>1375</v>
      </c>
      <c r="B145" s="7">
        <v>3.1067418636869402</v>
      </c>
      <c r="C145" s="8">
        <v>3.7987214773132399E-12</v>
      </c>
      <c r="D145" s="8">
        <v>2.7831010370579802E-10</v>
      </c>
      <c r="E145" s="7">
        <v>201.30965735593799</v>
      </c>
      <c r="F145" s="7">
        <v>23.479789270569398</v>
      </c>
    </row>
    <row r="146" spans="1:6" ht="12" customHeight="1" x14ac:dyDescent="0.3">
      <c r="A146" s="3" t="s">
        <v>591</v>
      </c>
      <c r="B146" s="7">
        <v>3.1041121172419599</v>
      </c>
      <c r="C146" s="8">
        <v>3.1227074517919501E-4</v>
      </c>
      <c r="D146" s="8">
        <v>4.6696301804780996E-3</v>
      </c>
      <c r="E146" s="7">
        <v>43.998111955739198</v>
      </c>
      <c r="F146" s="7">
        <v>5.2373219378449596</v>
      </c>
    </row>
    <row r="147" spans="1:6" ht="12" customHeight="1" x14ac:dyDescent="0.3">
      <c r="A147" s="3" t="s">
        <v>690</v>
      </c>
      <c r="B147" s="7">
        <v>3.0857806217823498</v>
      </c>
      <c r="C147" s="8">
        <v>3.5154128978325601E-8</v>
      </c>
      <c r="D147" s="8">
        <v>1.30003316974132E-6</v>
      </c>
      <c r="E147" s="7">
        <v>49.927115529293403</v>
      </c>
      <c r="F147" s="7">
        <v>6.0623523508617696</v>
      </c>
    </row>
    <row r="148" spans="1:6" ht="12" customHeight="1" x14ac:dyDescent="0.3">
      <c r="A148" s="3" t="s">
        <v>1677</v>
      </c>
      <c r="B148" s="7">
        <v>3.0854106975515201</v>
      </c>
      <c r="C148" s="8">
        <v>8.0930762013100201E-11</v>
      </c>
      <c r="D148" s="8">
        <v>4.81832504991518E-9</v>
      </c>
      <c r="E148" s="7">
        <v>49.015081290201998</v>
      </c>
      <c r="F148" s="7">
        <v>5.7125250177355502</v>
      </c>
    </row>
    <row r="149" spans="1:6" ht="12" customHeight="1" x14ac:dyDescent="0.3">
      <c r="A149" s="3" t="s">
        <v>1565</v>
      </c>
      <c r="B149" s="7">
        <v>3.0600516030687999</v>
      </c>
      <c r="C149" s="8">
        <v>4.1740734926176698E-15</v>
      </c>
      <c r="D149" s="8">
        <v>4.6753636649522295E-13</v>
      </c>
      <c r="E149" s="7">
        <v>41151.716232580598</v>
      </c>
      <c r="F149" s="7">
        <v>4934.3580659753297</v>
      </c>
    </row>
    <row r="150" spans="1:6" ht="12" customHeight="1" x14ac:dyDescent="0.3">
      <c r="A150" s="3" t="s">
        <v>1759</v>
      </c>
      <c r="B150" s="7">
        <v>3.0594121934599401</v>
      </c>
      <c r="C150" s="8">
        <v>4.4504055469410301E-14</v>
      </c>
      <c r="D150" s="8">
        <v>4.1808688884125901E-12</v>
      </c>
      <c r="E150" s="7">
        <v>100.23513325598</v>
      </c>
      <c r="F150" s="7">
        <v>12.0474616418552</v>
      </c>
    </row>
    <row r="151" spans="1:6" ht="12" customHeight="1" x14ac:dyDescent="0.3">
      <c r="A151" s="3" t="s">
        <v>34</v>
      </c>
      <c r="B151" s="7">
        <v>3.0575408901161398</v>
      </c>
      <c r="C151" s="8">
        <v>4.9070020544494297E-9</v>
      </c>
      <c r="D151" s="8">
        <v>2.0861922238058901E-7</v>
      </c>
      <c r="E151" s="7">
        <v>147.705921248815</v>
      </c>
      <c r="F151" s="7">
        <v>17.907195186084301</v>
      </c>
    </row>
    <row r="152" spans="1:6" ht="12" customHeight="1" x14ac:dyDescent="0.3">
      <c r="A152" s="3" t="s">
        <v>543</v>
      </c>
      <c r="B152" s="7">
        <v>3.0539960437323099</v>
      </c>
      <c r="C152" s="8">
        <v>5.3244240013588699E-8</v>
      </c>
      <c r="D152" s="8">
        <v>1.89676499057583E-6</v>
      </c>
      <c r="E152" s="7">
        <v>40.606406686823902</v>
      </c>
      <c r="F152" s="7">
        <v>4.8874946047187304</v>
      </c>
    </row>
    <row r="153" spans="1:6" ht="12" customHeight="1" x14ac:dyDescent="0.3">
      <c r="A153" s="3" t="s">
        <v>52</v>
      </c>
      <c r="B153" s="7">
        <v>3.04066924376753</v>
      </c>
      <c r="C153" s="8">
        <v>3.1586044137058798E-9</v>
      </c>
      <c r="D153" s="8">
        <v>1.4043733898954101E-7</v>
      </c>
      <c r="E153" s="7">
        <v>113.406304032194</v>
      </c>
      <c r="F153" s="7">
        <v>14.054627394258199</v>
      </c>
    </row>
    <row r="154" spans="1:6" ht="12" customHeight="1" x14ac:dyDescent="0.3">
      <c r="A154" s="3" t="s">
        <v>819</v>
      </c>
      <c r="B154" s="7">
        <v>3.02060193664538</v>
      </c>
      <c r="C154" s="8">
        <v>5.2034467361265E-11</v>
      </c>
      <c r="D154" s="8">
        <v>3.2414412315046798E-9</v>
      </c>
      <c r="E154" s="7">
        <v>61.508962708793703</v>
      </c>
      <c r="F154" s="7">
        <v>7.6424477102701598</v>
      </c>
    </row>
    <row r="155" spans="1:6" ht="12" customHeight="1" x14ac:dyDescent="0.3">
      <c r="A155" s="3" t="s">
        <v>378</v>
      </c>
      <c r="B155" s="7">
        <v>3.0131289548140998</v>
      </c>
      <c r="C155" s="8">
        <v>3.1548011552710399E-6</v>
      </c>
      <c r="D155" s="8">
        <v>7.9463900728705497E-5</v>
      </c>
      <c r="E155" s="7">
        <v>32.690701585503099</v>
      </c>
      <c r="F155" s="7">
        <v>4.1324296583271503</v>
      </c>
    </row>
    <row r="156" spans="1:6" ht="12" customHeight="1" x14ac:dyDescent="0.3">
      <c r="A156" s="3" t="s">
        <v>809</v>
      </c>
      <c r="B156" s="7">
        <v>3.0126823571923702</v>
      </c>
      <c r="C156" s="8">
        <v>3.0162754793938402E-6</v>
      </c>
      <c r="D156" s="8">
        <v>7.6383897955345202E-5</v>
      </c>
      <c r="E156" s="7">
        <v>36.4275994771954</v>
      </c>
      <c r="F156" s="7">
        <v>4.61491033146081</v>
      </c>
    </row>
    <row r="157" spans="1:6" ht="12" customHeight="1" x14ac:dyDescent="0.3">
      <c r="A157" s="3" t="s">
        <v>367</v>
      </c>
      <c r="B157" s="7">
        <v>2.9976410556524602</v>
      </c>
      <c r="C157" s="8">
        <v>3.1121366349022498E-5</v>
      </c>
      <c r="D157" s="8">
        <v>6.2184013138895898E-4</v>
      </c>
      <c r="E157" s="7">
        <v>32.6329098874306</v>
      </c>
      <c r="F157" s="7">
        <v>4.2023951249523996</v>
      </c>
    </row>
    <row r="158" spans="1:6" ht="12" customHeight="1" x14ac:dyDescent="0.3">
      <c r="A158" s="3" t="s">
        <v>303</v>
      </c>
      <c r="B158" s="7">
        <v>2.9914047025658301</v>
      </c>
      <c r="C158" s="8">
        <v>2.9230820476867999E-16</v>
      </c>
      <c r="D158" s="8">
        <v>3.6224449759046301E-14</v>
      </c>
      <c r="E158" s="7">
        <v>2101.0864612743799</v>
      </c>
      <c r="F158" s="7">
        <v>263.870955036304</v>
      </c>
    </row>
    <row r="159" spans="1:6" ht="12" customHeight="1" x14ac:dyDescent="0.3">
      <c r="A159" s="3" t="s">
        <v>1360</v>
      </c>
      <c r="B159" s="7">
        <v>2.9881535723055501</v>
      </c>
      <c r="C159" s="8">
        <v>9.5366303754651395E-11</v>
      </c>
      <c r="D159" s="8">
        <v>5.6391983372484E-9</v>
      </c>
      <c r="E159" s="7">
        <v>143.11875869602</v>
      </c>
      <c r="F159" s="7">
        <v>18.179779459342299</v>
      </c>
    </row>
    <row r="160" spans="1:6" ht="12" customHeight="1" x14ac:dyDescent="0.3">
      <c r="A160" s="3" t="s">
        <v>321</v>
      </c>
      <c r="B160" s="7">
        <v>2.9865287374209801</v>
      </c>
      <c r="C160" s="8">
        <v>1.19890678090359E-13</v>
      </c>
      <c r="D160" s="8">
        <v>1.0826407047089799E-11</v>
      </c>
      <c r="E160" s="7">
        <v>117.961635768563</v>
      </c>
      <c r="F160" s="7">
        <v>15.152242080532901</v>
      </c>
    </row>
    <row r="161" spans="1:6" ht="12" customHeight="1" x14ac:dyDescent="0.3">
      <c r="A161" s="3" t="s">
        <v>186</v>
      </c>
      <c r="B161" s="7">
        <v>2.9811753570491102</v>
      </c>
      <c r="C161" s="8">
        <v>3.9031827402101402E-11</v>
      </c>
      <c r="D161" s="8">
        <v>2.4982514143246099E-9</v>
      </c>
      <c r="E161" s="7">
        <v>126.53830997058</v>
      </c>
      <c r="F161" s="7">
        <v>16.327099826675902</v>
      </c>
    </row>
    <row r="162" spans="1:6" ht="12" customHeight="1" x14ac:dyDescent="0.3">
      <c r="A162" s="3" t="s">
        <v>132</v>
      </c>
      <c r="B162" s="7">
        <v>2.9745615048332299</v>
      </c>
      <c r="C162" s="8">
        <v>1.88621630449548E-17</v>
      </c>
      <c r="D162" s="8">
        <v>2.6795772842765701E-15</v>
      </c>
      <c r="E162" s="7">
        <v>112.887999860183</v>
      </c>
      <c r="F162" s="7">
        <v>14.6697614073992</v>
      </c>
    </row>
    <row r="163" spans="1:6" ht="12" customHeight="1" x14ac:dyDescent="0.3">
      <c r="A163" s="3" t="s">
        <v>1154</v>
      </c>
      <c r="B163" s="7">
        <v>2.9732138136383202</v>
      </c>
      <c r="C163" s="8">
        <v>4.6191245371300998E-7</v>
      </c>
      <c r="D163" s="8">
        <v>1.3622324489374301E-5</v>
      </c>
      <c r="E163" s="7">
        <v>41.821093338398498</v>
      </c>
      <c r="F163" s="7">
        <v>5.3000098112271399</v>
      </c>
    </row>
    <row r="164" spans="1:6" ht="12" customHeight="1" x14ac:dyDescent="0.3">
      <c r="A164" s="3" t="s">
        <v>341</v>
      </c>
      <c r="B164" s="7">
        <v>2.9713978346138701</v>
      </c>
      <c r="C164" s="8">
        <v>5.1678336746569997E-7</v>
      </c>
      <c r="D164" s="8">
        <v>1.51256518784119E-5</v>
      </c>
      <c r="E164" s="7">
        <v>57.040236307904898</v>
      </c>
      <c r="F164" s="7">
        <v>7.4398289036374896</v>
      </c>
    </row>
    <row r="165" spans="1:6" ht="12" customHeight="1" x14ac:dyDescent="0.3">
      <c r="A165" s="3" t="s">
        <v>942</v>
      </c>
      <c r="B165" s="7">
        <v>2.9689496441222798</v>
      </c>
      <c r="C165" s="8">
        <v>5.7025482901860099E-11</v>
      </c>
      <c r="D165" s="8">
        <v>3.5147611128241701E-9</v>
      </c>
      <c r="E165" s="7">
        <v>153.88206843585601</v>
      </c>
      <c r="F165" s="7">
        <v>19.9070833452442</v>
      </c>
    </row>
    <row r="166" spans="1:6" ht="12" customHeight="1" x14ac:dyDescent="0.3">
      <c r="A166" s="3" t="s">
        <v>1042</v>
      </c>
      <c r="B166" s="7">
        <v>2.9606099912023298</v>
      </c>
      <c r="C166" s="8">
        <v>3.37048164353115E-4</v>
      </c>
      <c r="D166" s="8">
        <v>4.9632172436708897E-3</v>
      </c>
      <c r="E166" s="7">
        <v>36.045835700629901</v>
      </c>
      <c r="F166" s="7">
        <v>4.7548412647112999</v>
      </c>
    </row>
    <row r="167" spans="1:6" ht="12" customHeight="1" x14ac:dyDescent="0.3">
      <c r="A167" s="3" t="s">
        <v>1028</v>
      </c>
      <c r="B167" s="7">
        <v>2.9528622125880002</v>
      </c>
      <c r="C167" s="8">
        <v>5.5800142909189702E-4</v>
      </c>
      <c r="D167" s="8">
        <v>7.6025247339081897E-3</v>
      </c>
      <c r="E167" s="7">
        <v>337.34636363232602</v>
      </c>
      <c r="F167" s="7">
        <v>43.681289668800702</v>
      </c>
    </row>
    <row r="168" spans="1:6" ht="12" customHeight="1" x14ac:dyDescent="0.3">
      <c r="A168" s="3" t="s">
        <v>524</v>
      </c>
      <c r="B168" s="7">
        <v>2.9457744452396302</v>
      </c>
      <c r="C168" s="8">
        <v>6.2999253454549704E-5</v>
      </c>
      <c r="D168" s="8">
        <v>1.1466848492063301E-3</v>
      </c>
      <c r="E168" s="7">
        <v>35.098590799384802</v>
      </c>
      <c r="F168" s="7">
        <v>4.6848757980860496</v>
      </c>
    </row>
    <row r="169" spans="1:6" ht="12" customHeight="1" x14ac:dyDescent="0.3">
      <c r="A169" s="3" t="s">
        <v>890</v>
      </c>
      <c r="B169" s="7">
        <v>2.9373334330906702</v>
      </c>
      <c r="C169" s="8">
        <v>1.1190087085125199E-59</v>
      </c>
      <c r="D169" s="8">
        <v>1.30353324454623E-56</v>
      </c>
      <c r="E169" s="7">
        <v>1764.0778019361301</v>
      </c>
      <c r="F169" s="7">
        <v>229.808511795572</v>
      </c>
    </row>
    <row r="170" spans="1:6" ht="12" customHeight="1" x14ac:dyDescent="0.3">
      <c r="A170" s="3" t="s">
        <v>546</v>
      </c>
      <c r="B170" s="7">
        <v>2.93256101352714</v>
      </c>
      <c r="C170" s="8">
        <v>4.5641369334563696E-6</v>
      </c>
      <c r="D170" s="8">
        <v>1.0895006380703501E-4</v>
      </c>
      <c r="E170" s="7">
        <v>298.43640479280401</v>
      </c>
      <c r="F170" s="7">
        <v>39.268998143972603</v>
      </c>
    </row>
    <row r="171" spans="1:6" ht="12" customHeight="1" x14ac:dyDescent="0.3">
      <c r="A171" s="3" t="s">
        <v>1106</v>
      </c>
      <c r="B171" s="7">
        <v>2.9251943965312002</v>
      </c>
      <c r="C171" s="8">
        <v>1.3449056624861001E-4</v>
      </c>
      <c r="D171" s="8">
        <v>2.2397170813475802E-3</v>
      </c>
      <c r="E171" s="7">
        <v>618.05772999916996</v>
      </c>
      <c r="F171" s="7">
        <v>81.502845793372302</v>
      </c>
    </row>
    <row r="172" spans="1:6" ht="12" customHeight="1" x14ac:dyDescent="0.3">
      <c r="A172" s="3" t="s">
        <v>903</v>
      </c>
      <c r="B172" s="7">
        <v>2.9143447097020498</v>
      </c>
      <c r="C172" s="8">
        <v>2.2175927365230201E-7</v>
      </c>
      <c r="D172" s="8">
        <v>6.9256669672270003E-6</v>
      </c>
      <c r="E172" s="7">
        <v>46.870256155996401</v>
      </c>
      <c r="F172" s="7">
        <v>6.1950056908692002</v>
      </c>
    </row>
    <row r="173" spans="1:6" ht="12" customHeight="1" x14ac:dyDescent="0.3">
      <c r="A173" s="3" t="s">
        <v>805</v>
      </c>
      <c r="B173" s="7">
        <v>2.9013937543764601</v>
      </c>
      <c r="C173" s="8">
        <v>3.55410366252718E-29</v>
      </c>
      <c r="D173" s="8">
        <v>1.0350438391194799E-26</v>
      </c>
      <c r="E173" s="7">
        <v>398.449258370292</v>
      </c>
      <c r="F173" s="7">
        <v>53.854238898260398</v>
      </c>
    </row>
    <row r="174" spans="1:6" ht="12" customHeight="1" x14ac:dyDescent="0.3">
      <c r="A174" s="3" t="s">
        <v>68</v>
      </c>
      <c r="B174" s="7">
        <v>2.9007784631622799</v>
      </c>
      <c r="C174" s="8">
        <v>3.8023002726694801E-3</v>
      </c>
      <c r="D174" s="8">
        <v>3.6275999898711497E-2</v>
      </c>
      <c r="E174" s="7">
        <v>66.684785456375593</v>
      </c>
      <c r="F174" s="7">
        <v>9.0272018562889507</v>
      </c>
    </row>
    <row r="175" spans="1:6" ht="12" customHeight="1" x14ac:dyDescent="0.3">
      <c r="A175" s="3" t="s">
        <v>292</v>
      </c>
      <c r="B175" s="7">
        <v>2.8929948043484002</v>
      </c>
      <c r="C175" s="8">
        <v>1.0214288487097699E-5</v>
      </c>
      <c r="D175" s="8">
        <v>2.24502352049435E-4</v>
      </c>
      <c r="E175" s="7">
        <v>345.00649862536898</v>
      </c>
      <c r="F175" s="7">
        <v>46.646139174227898</v>
      </c>
    </row>
    <row r="176" spans="1:6" ht="12" customHeight="1" x14ac:dyDescent="0.3">
      <c r="A176" s="3" t="s">
        <v>765</v>
      </c>
      <c r="B176" s="7">
        <v>2.8845610604673002</v>
      </c>
      <c r="C176" s="8">
        <v>4.4526417522546497E-9</v>
      </c>
      <c r="D176" s="8">
        <v>1.9139787369747E-7</v>
      </c>
      <c r="E176" s="7">
        <v>59.697726573559599</v>
      </c>
      <c r="F176" s="7">
        <v>8.2648593166543094</v>
      </c>
    </row>
    <row r="177" spans="1:6" ht="12" customHeight="1" x14ac:dyDescent="0.3">
      <c r="A177" s="3" t="s">
        <v>689</v>
      </c>
      <c r="B177" s="7">
        <v>2.8827153992835002</v>
      </c>
      <c r="C177" s="8">
        <v>3.5730116424156802E-9</v>
      </c>
      <c r="D177" s="8">
        <v>1.5706419857547301E-7</v>
      </c>
      <c r="E177" s="7">
        <v>45.831166669445999</v>
      </c>
      <c r="F177" s="7">
        <v>6.1950056908692002</v>
      </c>
    </row>
    <row r="178" spans="1:6" ht="12" customHeight="1" x14ac:dyDescent="0.3">
      <c r="A178" s="3" t="s">
        <v>512</v>
      </c>
      <c r="B178" s="7">
        <v>2.8777277912950199</v>
      </c>
      <c r="C178" s="8">
        <v>8.4391205311187997E-25</v>
      </c>
      <c r="D178" s="8">
        <v>2.0480690638958901E-22</v>
      </c>
      <c r="E178" s="7">
        <v>212.04047741689001</v>
      </c>
      <c r="F178" s="7">
        <v>28.8424869551787</v>
      </c>
    </row>
    <row r="179" spans="1:6" ht="12" customHeight="1" x14ac:dyDescent="0.3">
      <c r="A179" s="3" t="s">
        <v>1449</v>
      </c>
      <c r="B179" s="7">
        <v>2.8720391536979002</v>
      </c>
      <c r="C179" s="8">
        <v>2.02689790953877E-9</v>
      </c>
      <c r="D179" s="8">
        <v>9.1516797473709796E-8</v>
      </c>
      <c r="E179" s="7">
        <v>197.56566081032301</v>
      </c>
      <c r="F179" s="7">
        <v>27.2069813156312</v>
      </c>
    </row>
    <row r="180" spans="1:6" ht="12" customHeight="1" x14ac:dyDescent="0.3">
      <c r="A180" s="3" t="s">
        <v>947</v>
      </c>
      <c r="B180" s="7">
        <v>2.8646675912647499</v>
      </c>
      <c r="C180" s="8">
        <v>2.1645810600225601E-4</v>
      </c>
      <c r="D180" s="8">
        <v>3.4213303620356599E-3</v>
      </c>
      <c r="E180" s="7">
        <v>50.636598370050599</v>
      </c>
      <c r="F180" s="7">
        <v>7.0972791637543304</v>
      </c>
    </row>
    <row r="181" spans="1:6" ht="12" customHeight="1" x14ac:dyDescent="0.3">
      <c r="A181" s="3" t="s">
        <v>329</v>
      </c>
      <c r="B181" s="7">
        <v>2.8642367282405701</v>
      </c>
      <c r="C181" s="8">
        <v>6.22481086577922E-5</v>
      </c>
      <c r="D181" s="8">
        <v>1.13478594327797E-3</v>
      </c>
      <c r="E181" s="7">
        <v>43.230573871926097</v>
      </c>
      <c r="F181" s="7">
        <v>6.0623523508617696</v>
      </c>
    </row>
    <row r="182" spans="1:6" ht="12" customHeight="1" x14ac:dyDescent="0.3">
      <c r="A182" s="3" t="s">
        <v>1390</v>
      </c>
      <c r="B182" s="7">
        <v>2.8454497864716202</v>
      </c>
      <c r="C182" s="8">
        <v>3.4523862208778998E-6</v>
      </c>
      <c r="D182" s="8">
        <v>8.4845668959929597E-5</v>
      </c>
      <c r="E182" s="7">
        <v>32.380324307404898</v>
      </c>
      <c r="F182" s="7">
        <v>4.61491033146081</v>
      </c>
    </row>
    <row r="183" spans="1:6" ht="12" customHeight="1" x14ac:dyDescent="0.3">
      <c r="A183" s="3" t="s">
        <v>836</v>
      </c>
      <c r="B183" s="7">
        <v>2.8427423282652402</v>
      </c>
      <c r="C183" s="8">
        <v>1.1538237009482E-45</v>
      </c>
      <c r="D183" s="8">
        <v>9.6006373516754E-43</v>
      </c>
      <c r="E183" s="7">
        <v>1240.82303529042</v>
      </c>
      <c r="F183" s="7">
        <v>173.06947691755801</v>
      </c>
    </row>
    <row r="184" spans="1:6" ht="12" customHeight="1" x14ac:dyDescent="0.3">
      <c r="A184" s="3" t="s">
        <v>1674</v>
      </c>
      <c r="B184" s="7">
        <v>2.8417077615789101</v>
      </c>
      <c r="C184" s="8">
        <v>1.0681604013864901E-3</v>
      </c>
      <c r="D184" s="8">
        <v>1.32513317526637E-2</v>
      </c>
      <c r="E184" s="7">
        <v>53.880790304668999</v>
      </c>
      <c r="F184" s="7">
        <v>7.6497253035132298</v>
      </c>
    </row>
    <row r="185" spans="1:6" ht="12" customHeight="1" x14ac:dyDescent="0.3">
      <c r="A185" s="3" t="s">
        <v>238</v>
      </c>
      <c r="B185" s="7">
        <v>2.83732325785724</v>
      </c>
      <c r="C185" s="8">
        <v>9.8251483675507406E-5</v>
      </c>
      <c r="D185" s="8">
        <v>1.7057101838092201E-3</v>
      </c>
      <c r="E185" s="7">
        <v>189.295047044021</v>
      </c>
      <c r="F185" s="7">
        <v>26.6690903623584</v>
      </c>
    </row>
    <row r="186" spans="1:6" ht="12" customHeight="1" x14ac:dyDescent="0.3">
      <c r="A186" s="3" t="s">
        <v>1506</v>
      </c>
      <c r="B186" s="7">
        <v>2.8308112022927499</v>
      </c>
      <c r="C186" s="8">
        <v>1.90107296438741E-13</v>
      </c>
      <c r="D186" s="8">
        <v>1.6650826287330001E-11</v>
      </c>
      <c r="E186" s="7">
        <v>118.718926246943</v>
      </c>
      <c r="F186" s="7">
        <v>16.942233839817</v>
      </c>
    </row>
    <row r="187" spans="1:6" ht="12" customHeight="1" x14ac:dyDescent="0.3">
      <c r="A187" s="3" t="s">
        <v>1676</v>
      </c>
      <c r="B187" s="7">
        <v>2.8231863209537802</v>
      </c>
      <c r="C187" s="8">
        <v>7.5128078054447898E-7</v>
      </c>
      <c r="D187" s="8">
        <v>2.1292451245882402E-5</v>
      </c>
      <c r="E187" s="7">
        <v>31.753699816428799</v>
      </c>
      <c r="F187" s="7">
        <v>4.5449448648355597</v>
      </c>
    </row>
    <row r="188" spans="1:6" ht="12" customHeight="1" x14ac:dyDescent="0.3">
      <c r="A188" s="3" t="s">
        <v>1249</v>
      </c>
      <c r="B188" s="7">
        <v>2.81920552189814</v>
      </c>
      <c r="C188" s="8">
        <v>1.1992904633062801E-8</v>
      </c>
      <c r="D188" s="8">
        <v>4.7518825194064E-7</v>
      </c>
      <c r="E188" s="7">
        <v>64.116550565248502</v>
      </c>
      <c r="F188" s="7">
        <v>9.2997861295468596</v>
      </c>
    </row>
    <row r="189" spans="1:6" ht="12" customHeight="1" x14ac:dyDescent="0.3">
      <c r="A189" s="3" t="s">
        <v>1489</v>
      </c>
      <c r="B189" s="7">
        <v>2.8064219821855398</v>
      </c>
      <c r="C189" s="8">
        <v>3.7140701174342598E-4</v>
      </c>
      <c r="D189" s="8">
        <v>5.4081503497489603E-3</v>
      </c>
      <c r="E189" s="7">
        <v>53.482183654472799</v>
      </c>
      <c r="F189" s="7">
        <v>7.4952391837766097</v>
      </c>
    </row>
    <row r="190" spans="1:6" ht="12" customHeight="1" x14ac:dyDescent="0.3">
      <c r="A190" s="3" t="s">
        <v>516</v>
      </c>
      <c r="B190" s="7">
        <v>2.7951191313763801</v>
      </c>
      <c r="C190" s="8">
        <v>2.5004128718869401E-15</v>
      </c>
      <c r="D190" s="8">
        <v>2.9090458608154799E-13</v>
      </c>
      <c r="E190" s="7">
        <v>122.398295985546</v>
      </c>
      <c r="F190" s="7">
        <v>17.410159326464601</v>
      </c>
    </row>
    <row r="191" spans="1:6" ht="12" customHeight="1" x14ac:dyDescent="0.3">
      <c r="A191" s="3" t="s">
        <v>1500</v>
      </c>
      <c r="B191" s="7">
        <v>2.7919320775714098</v>
      </c>
      <c r="C191" s="8">
        <v>3.6388612088664601E-8</v>
      </c>
      <c r="D191" s="8">
        <v>1.34142703234448E-6</v>
      </c>
      <c r="E191" s="7">
        <v>52.019519987743301</v>
      </c>
      <c r="F191" s="7">
        <v>7.4325513103944303</v>
      </c>
    </row>
    <row r="192" spans="1:6" ht="12" customHeight="1" x14ac:dyDescent="0.3">
      <c r="A192" s="3" t="s">
        <v>948</v>
      </c>
      <c r="B192" s="7">
        <v>2.7817448244846399</v>
      </c>
      <c r="C192" s="8">
        <v>7.3019447484677797E-7</v>
      </c>
      <c r="D192" s="8">
        <v>2.0746427896317301E-5</v>
      </c>
      <c r="E192" s="7">
        <v>56.691927384383597</v>
      </c>
      <c r="F192" s="7">
        <v>8.4747557165300407</v>
      </c>
    </row>
    <row r="193" spans="1:6" ht="12" customHeight="1" x14ac:dyDescent="0.3">
      <c r="A193" s="3" t="s">
        <v>1486</v>
      </c>
      <c r="B193" s="7">
        <v>2.77408484864389</v>
      </c>
      <c r="C193" s="8">
        <v>7.5698670091465E-73</v>
      </c>
      <c r="D193" s="8">
        <v>1.10226725986934E-69</v>
      </c>
      <c r="E193" s="7">
        <v>770.02802320144895</v>
      </c>
      <c r="F193" s="7">
        <v>112.552306841781</v>
      </c>
    </row>
    <row r="194" spans="1:6" ht="12" customHeight="1" x14ac:dyDescent="0.3">
      <c r="A194" s="3" t="s">
        <v>48</v>
      </c>
      <c r="B194" s="7">
        <v>2.7710334236972298</v>
      </c>
      <c r="C194" s="8">
        <v>6.2881647864370404E-7</v>
      </c>
      <c r="D194" s="8">
        <v>1.8176385011713398E-5</v>
      </c>
      <c r="E194" s="7">
        <v>254.59167163287901</v>
      </c>
      <c r="F194" s="7">
        <v>37.548971851313702</v>
      </c>
    </row>
    <row r="195" spans="1:6" ht="12" customHeight="1" x14ac:dyDescent="0.3">
      <c r="A195" s="3" t="s">
        <v>566</v>
      </c>
      <c r="B195" s="7">
        <v>2.7649604100401102</v>
      </c>
      <c r="C195" s="8">
        <v>3.9881728605521901E-11</v>
      </c>
      <c r="D195" s="8">
        <v>2.5387008553318298E-9</v>
      </c>
      <c r="E195" s="7">
        <v>92.303446860200694</v>
      </c>
      <c r="F195" s="7">
        <v>13.844730994382401</v>
      </c>
    </row>
    <row r="196" spans="1:6" ht="12" customHeight="1" x14ac:dyDescent="0.3">
      <c r="A196" s="3" t="s">
        <v>665</v>
      </c>
      <c r="B196" s="7">
        <v>2.76289310711537</v>
      </c>
      <c r="C196" s="8">
        <v>2.0831104260959401E-7</v>
      </c>
      <c r="D196" s="8">
        <v>6.5584198252950199E-6</v>
      </c>
      <c r="E196" s="7">
        <v>119.37274033870899</v>
      </c>
      <c r="F196" s="7">
        <v>17.697298786208599</v>
      </c>
    </row>
    <row r="197" spans="1:6" ht="12" customHeight="1" x14ac:dyDescent="0.3">
      <c r="A197" s="3" t="s">
        <v>448</v>
      </c>
      <c r="B197" s="7">
        <v>2.7558738500635598</v>
      </c>
      <c r="C197" s="8">
        <v>3.4947609004836199E-19</v>
      </c>
      <c r="D197" s="8">
        <v>5.5014148283423902E-17</v>
      </c>
      <c r="E197" s="7">
        <v>1551.55058314541</v>
      </c>
      <c r="F197" s="7">
        <v>229.53592752231401</v>
      </c>
    </row>
    <row r="198" spans="1:6" ht="12" customHeight="1" x14ac:dyDescent="0.3">
      <c r="A198" s="3" t="s">
        <v>1178</v>
      </c>
      <c r="B198" s="7">
        <v>2.7507429424094201</v>
      </c>
      <c r="C198" s="8">
        <v>1.1864596626822601E-9</v>
      </c>
      <c r="D198" s="8">
        <v>5.5506299640906203E-8</v>
      </c>
      <c r="E198" s="7">
        <v>59.056015018062403</v>
      </c>
      <c r="F198" s="7">
        <v>8.5301659966691599</v>
      </c>
    </row>
    <row r="199" spans="1:6" ht="12" customHeight="1" x14ac:dyDescent="0.3">
      <c r="A199" s="3" t="s">
        <v>597</v>
      </c>
      <c r="B199" s="7">
        <v>2.7343810100813499</v>
      </c>
      <c r="C199" s="8">
        <v>1.9937294282097701E-19</v>
      </c>
      <c r="D199" s="8">
        <v>3.27112029707262E-17</v>
      </c>
      <c r="E199" s="7">
        <v>557.48370693863899</v>
      </c>
      <c r="F199" s="7">
        <v>83.7025422933594</v>
      </c>
    </row>
    <row r="200" spans="1:6" ht="12" customHeight="1" x14ac:dyDescent="0.3">
      <c r="A200" s="3" t="s">
        <v>442</v>
      </c>
      <c r="B200" s="7">
        <v>2.7322056298997901</v>
      </c>
      <c r="C200" s="8">
        <v>9.7385376693177198E-10</v>
      </c>
      <c r="D200" s="8">
        <v>4.6684866382667497E-8</v>
      </c>
      <c r="E200" s="7">
        <v>62.671096912120902</v>
      </c>
      <c r="F200" s="7">
        <v>9.6423358694300294</v>
      </c>
    </row>
    <row r="201" spans="1:6" ht="12" customHeight="1" x14ac:dyDescent="0.3">
      <c r="A201" s="3" t="s">
        <v>1067</v>
      </c>
      <c r="B201" s="7">
        <v>2.7246143646764001</v>
      </c>
      <c r="C201" s="8">
        <v>2.7081436704801701E-7</v>
      </c>
      <c r="D201" s="8">
        <v>8.2800959625783398E-6</v>
      </c>
      <c r="E201" s="7">
        <v>490.51007106015101</v>
      </c>
      <c r="F201" s="7">
        <v>74.383733849888799</v>
      </c>
    </row>
    <row r="202" spans="1:6" ht="12" customHeight="1" x14ac:dyDescent="0.3">
      <c r="A202" s="3" t="s">
        <v>895</v>
      </c>
      <c r="B202" s="7">
        <v>2.7195459368433701</v>
      </c>
      <c r="C202" s="8">
        <v>7.4832724331635095E-9</v>
      </c>
      <c r="D202" s="8">
        <v>3.0912283891461599E-7</v>
      </c>
      <c r="E202" s="7">
        <v>644.33288371131198</v>
      </c>
      <c r="F202" s="7">
        <v>98.087974706820006</v>
      </c>
    </row>
    <row r="203" spans="1:6" ht="12" customHeight="1" x14ac:dyDescent="0.3">
      <c r="A203" s="3" t="s">
        <v>1670</v>
      </c>
      <c r="B203" s="7">
        <v>2.7114356511545399</v>
      </c>
      <c r="C203" s="8">
        <v>1.40687222456659E-12</v>
      </c>
      <c r="D203" s="8">
        <v>1.0641983470114399E-10</v>
      </c>
      <c r="E203" s="7">
        <v>811.20385059941304</v>
      </c>
      <c r="F203" s="7">
        <v>124.098265496579</v>
      </c>
    </row>
    <row r="204" spans="1:6" ht="12" customHeight="1" x14ac:dyDescent="0.3">
      <c r="A204" s="3" t="s">
        <v>1432</v>
      </c>
      <c r="B204" s="7">
        <v>2.7051935479617799</v>
      </c>
      <c r="C204" s="8">
        <v>1.1803704463844001E-10</v>
      </c>
      <c r="D204" s="8">
        <v>6.74025728459128E-9</v>
      </c>
      <c r="E204" s="7">
        <v>3001.3682577917298</v>
      </c>
      <c r="F204" s="7">
        <v>460.43146308765398</v>
      </c>
    </row>
    <row r="205" spans="1:6" ht="12" customHeight="1" x14ac:dyDescent="0.3">
      <c r="A205" s="3" t="s">
        <v>1346</v>
      </c>
      <c r="B205" s="7">
        <v>2.7033821980805399</v>
      </c>
      <c r="C205" s="8">
        <v>3.3046661480752001E-12</v>
      </c>
      <c r="D205" s="8">
        <v>2.4676958948030801E-10</v>
      </c>
      <c r="E205" s="7">
        <v>77.285099479918699</v>
      </c>
      <c r="F205" s="7">
        <v>11.5577033754785</v>
      </c>
    </row>
    <row r="206" spans="1:6" ht="12" customHeight="1" x14ac:dyDescent="0.3">
      <c r="A206" s="3" t="s">
        <v>1698</v>
      </c>
      <c r="B206" s="7">
        <v>2.6993603741412699</v>
      </c>
      <c r="C206" s="8">
        <v>1.84617956562299E-9</v>
      </c>
      <c r="D206" s="8">
        <v>8.3681501011448296E-8</v>
      </c>
      <c r="E206" s="7">
        <v>227.13385468634999</v>
      </c>
      <c r="F206" s="7">
        <v>35.269221825652799</v>
      </c>
    </row>
    <row r="207" spans="1:6" ht="12" customHeight="1" x14ac:dyDescent="0.3">
      <c r="A207" s="3" t="s">
        <v>539</v>
      </c>
      <c r="B207" s="7">
        <v>2.69251810799665</v>
      </c>
      <c r="C207" s="8">
        <v>7.1258979618500701E-19</v>
      </c>
      <c r="D207" s="8">
        <v>1.1067944714345501E-16</v>
      </c>
      <c r="E207" s="7">
        <v>117.209113805049</v>
      </c>
      <c r="F207" s="7">
        <v>17.822674532973</v>
      </c>
    </row>
    <row r="208" spans="1:6" ht="12" customHeight="1" x14ac:dyDescent="0.3">
      <c r="A208" s="3" t="s">
        <v>537</v>
      </c>
      <c r="B208" s="7">
        <v>2.68341370829499</v>
      </c>
      <c r="C208" s="8">
        <v>8.6422368584662E-24</v>
      </c>
      <c r="D208" s="8">
        <v>1.97398857184848E-21</v>
      </c>
      <c r="E208" s="7">
        <v>188.44697627622099</v>
      </c>
      <c r="F208" s="7">
        <v>29.394933094937599</v>
      </c>
    </row>
    <row r="209" spans="1:6" ht="12" customHeight="1" x14ac:dyDescent="0.3">
      <c r="A209" s="3" t="s">
        <v>818</v>
      </c>
      <c r="B209" s="7">
        <v>2.6778853659786299</v>
      </c>
      <c r="C209" s="8">
        <v>1.10558972984261E-19</v>
      </c>
      <c r="D209" s="8">
        <v>1.8939727592553801E-17</v>
      </c>
      <c r="E209" s="7">
        <v>150.93801064716499</v>
      </c>
      <c r="F209" s="7">
        <v>23.612442610576799</v>
      </c>
    </row>
    <row r="210" spans="1:6" ht="12" customHeight="1" x14ac:dyDescent="0.3">
      <c r="A210" s="3" t="s">
        <v>393</v>
      </c>
      <c r="B210" s="7">
        <v>2.6775575946946799</v>
      </c>
      <c r="C210" s="8">
        <v>4.91940098472611E-8</v>
      </c>
      <c r="D210" s="8">
        <v>1.7676089883654799E-6</v>
      </c>
      <c r="E210" s="7">
        <v>125.833539289681</v>
      </c>
      <c r="F210" s="7">
        <v>19.9070833452442</v>
      </c>
    </row>
    <row r="211" spans="1:6" ht="12" customHeight="1" x14ac:dyDescent="0.3">
      <c r="A211" s="3" t="s">
        <v>424</v>
      </c>
      <c r="B211" s="7">
        <v>2.6743836600977202</v>
      </c>
      <c r="C211" s="8">
        <v>6.0342360420393405E-20</v>
      </c>
      <c r="D211" s="8">
        <v>1.06504266141994E-17</v>
      </c>
      <c r="E211" s="7">
        <v>1285.3384637091899</v>
      </c>
      <c r="F211" s="7">
        <v>201.52128144595801</v>
      </c>
    </row>
    <row r="212" spans="1:6" ht="12" customHeight="1" x14ac:dyDescent="0.3">
      <c r="A212" s="3" t="s">
        <v>622</v>
      </c>
      <c r="B212" s="7">
        <v>2.6729759686279499</v>
      </c>
      <c r="C212" s="8">
        <v>4.63678685012175E-4</v>
      </c>
      <c r="D212" s="8">
        <v>6.5471430323719004E-3</v>
      </c>
      <c r="E212" s="7">
        <v>80.834034125335094</v>
      </c>
      <c r="F212" s="7">
        <v>12.5153871285028</v>
      </c>
    </row>
    <row r="213" spans="1:6" ht="12" customHeight="1" x14ac:dyDescent="0.3">
      <c r="A213" s="3" t="s">
        <v>1372</v>
      </c>
      <c r="B213" s="7">
        <v>2.6716159352853999</v>
      </c>
      <c r="C213" s="8">
        <v>5.3064341380136505E-4</v>
      </c>
      <c r="D213" s="8">
        <v>7.2552407598264097E-3</v>
      </c>
      <c r="E213" s="7">
        <v>572.58072312554805</v>
      </c>
      <c r="F213" s="7">
        <v>89.955768730173105</v>
      </c>
    </row>
    <row r="214" spans="1:6" ht="12" customHeight="1" x14ac:dyDescent="0.3">
      <c r="A214" s="3" t="s">
        <v>1110</v>
      </c>
      <c r="B214" s="7">
        <v>2.6683809415597102</v>
      </c>
      <c r="C214" s="8">
        <v>1.62363679418466E-7</v>
      </c>
      <c r="D214" s="8">
        <v>5.2538180598492098E-6</v>
      </c>
      <c r="E214" s="7">
        <v>48.651421757176301</v>
      </c>
      <c r="F214" s="7">
        <v>7.7823786435206603</v>
      </c>
    </row>
    <row r="215" spans="1:6" ht="12" customHeight="1" x14ac:dyDescent="0.3">
      <c r="A215" s="3" t="s">
        <v>774</v>
      </c>
      <c r="B215" s="7">
        <v>2.6624762340752</v>
      </c>
      <c r="C215" s="8">
        <v>5.8243001224158201E-8</v>
      </c>
      <c r="D215" s="8">
        <v>2.0422097553377502E-6</v>
      </c>
      <c r="E215" s="7">
        <v>71.587828082077294</v>
      </c>
      <c r="F215" s="7">
        <v>11.5022930953394</v>
      </c>
    </row>
    <row r="216" spans="1:6" ht="12" customHeight="1" x14ac:dyDescent="0.3">
      <c r="A216" s="3" t="s">
        <v>248</v>
      </c>
      <c r="B216" s="7">
        <v>2.6508218072033198</v>
      </c>
      <c r="C216" s="8">
        <v>2.0053010222780099E-13</v>
      </c>
      <c r="D216" s="8">
        <v>1.7303519710012301E-11</v>
      </c>
      <c r="E216" s="7">
        <v>87.503885094375704</v>
      </c>
      <c r="F216" s="7">
        <v>14.187280734265601</v>
      </c>
    </row>
    <row r="217" spans="1:6" ht="12" customHeight="1" x14ac:dyDescent="0.3">
      <c r="A217" s="3" t="s">
        <v>1362</v>
      </c>
      <c r="B217" s="7">
        <v>2.6460550544366899</v>
      </c>
      <c r="C217" s="8">
        <v>1.4753731379723699E-10</v>
      </c>
      <c r="D217" s="8">
        <v>8.3027157894880105E-9</v>
      </c>
      <c r="E217" s="7">
        <v>81.445571551790096</v>
      </c>
      <c r="F217" s="7">
        <v>13.152353921373001</v>
      </c>
    </row>
    <row r="218" spans="1:6" ht="12" customHeight="1" x14ac:dyDescent="0.3">
      <c r="A218" s="3" t="s">
        <v>1061</v>
      </c>
      <c r="B218" s="7">
        <v>2.6224412911692099</v>
      </c>
      <c r="C218" s="8">
        <v>2.8724050704997401E-10</v>
      </c>
      <c r="D218" s="8">
        <v>1.55630914726751E-8</v>
      </c>
      <c r="E218" s="7">
        <v>666.17063845326595</v>
      </c>
      <c r="F218" s="7">
        <v>108.485375522642</v>
      </c>
    </row>
    <row r="219" spans="1:6" ht="12" customHeight="1" x14ac:dyDescent="0.3">
      <c r="A219" s="3" t="s">
        <v>1630</v>
      </c>
      <c r="B219" s="7">
        <v>2.60377402097442</v>
      </c>
      <c r="C219" s="8">
        <v>1.7359314345873899E-20</v>
      </c>
      <c r="D219" s="8">
        <v>3.1110561971551599E-18</v>
      </c>
      <c r="E219" s="7">
        <v>218.96775342504401</v>
      </c>
      <c r="F219" s="7">
        <v>36.072419458940502</v>
      </c>
    </row>
    <row r="220" spans="1:6" ht="12" customHeight="1" x14ac:dyDescent="0.3">
      <c r="A220" s="3" t="s">
        <v>1286</v>
      </c>
      <c r="B220" s="7">
        <v>2.5918774758941598</v>
      </c>
      <c r="C220" s="8">
        <v>4.4170798625628502E-13</v>
      </c>
      <c r="D220" s="8">
        <v>3.5732335638190703E-11</v>
      </c>
      <c r="E220" s="7">
        <v>85.696028804869201</v>
      </c>
      <c r="F220" s="7">
        <v>14.110037674397301</v>
      </c>
    </row>
    <row r="221" spans="1:6" ht="12" customHeight="1" x14ac:dyDescent="0.3">
      <c r="A221" s="3" t="s">
        <v>739</v>
      </c>
      <c r="B221" s="7">
        <v>2.5874247829958699</v>
      </c>
      <c r="C221" s="8">
        <v>8.0591315048427696E-12</v>
      </c>
      <c r="D221" s="8">
        <v>5.6897468424189903E-10</v>
      </c>
      <c r="E221" s="7">
        <v>116.96388595066701</v>
      </c>
      <c r="F221" s="7">
        <v>19.6971869453685</v>
      </c>
    </row>
    <row r="222" spans="1:6" ht="12" customHeight="1" x14ac:dyDescent="0.3">
      <c r="A222" s="3" t="s">
        <v>261</v>
      </c>
      <c r="B222" s="7">
        <v>2.58426179665648</v>
      </c>
      <c r="C222" s="8">
        <v>4.6730888571057802E-3</v>
      </c>
      <c r="D222" s="8">
        <v>4.2796235924862598E-2</v>
      </c>
      <c r="E222" s="7">
        <v>55.989044285086202</v>
      </c>
      <c r="F222" s="7">
        <v>9.4397170627973495</v>
      </c>
    </row>
    <row r="223" spans="1:6" ht="12" customHeight="1" x14ac:dyDescent="0.3">
      <c r="A223" s="3" t="s">
        <v>260</v>
      </c>
      <c r="B223" s="7">
        <v>2.5784933747882901</v>
      </c>
      <c r="C223" s="8">
        <v>6.2971506836625094E-8</v>
      </c>
      <c r="D223" s="8">
        <v>2.16387930129748E-6</v>
      </c>
      <c r="E223" s="7">
        <v>52.889743823221004</v>
      </c>
      <c r="F223" s="7">
        <v>8.8100278631701503</v>
      </c>
    </row>
    <row r="224" spans="1:6" ht="12" customHeight="1" x14ac:dyDescent="0.3">
      <c r="A224" s="3" t="s">
        <v>1236</v>
      </c>
      <c r="B224" s="7">
        <v>2.5738695893864598</v>
      </c>
      <c r="C224" s="8">
        <v>3.63659813694248E-34</v>
      </c>
      <c r="D224" s="8">
        <v>1.4607838516290699E-31</v>
      </c>
      <c r="E224" s="7">
        <v>458.573807197267</v>
      </c>
      <c r="F224" s="7">
        <v>76.528020069736797</v>
      </c>
    </row>
    <row r="225" spans="1:6" ht="12" customHeight="1" x14ac:dyDescent="0.3">
      <c r="A225" s="3" t="s">
        <v>315</v>
      </c>
      <c r="B225" s="7">
        <v>2.5710651788782699</v>
      </c>
      <c r="C225" s="8">
        <v>9.6271037009543707E-10</v>
      </c>
      <c r="D225" s="8">
        <v>4.6341376451412199E-8</v>
      </c>
      <c r="E225" s="7">
        <v>201.70491233791</v>
      </c>
      <c r="F225" s="7">
        <v>33.568217846917797</v>
      </c>
    </row>
    <row r="226" spans="1:6" ht="12" customHeight="1" x14ac:dyDescent="0.3">
      <c r="A226" s="3" t="s">
        <v>1715</v>
      </c>
      <c r="B226" s="7">
        <v>2.5676818967448698</v>
      </c>
      <c r="C226" s="8">
        <v>2.9543776838646501E-82</v>
      </c>
      <c r="D226" s="8">
        <v>5.7359242732232298E-79</v>
      </c>
      <c r="E226" s="7">
        <v>1021.94547423655</v>
      </c>
      <c r="F226" s="7">
        <v>172.299856784681</v>
      </c>
    </row>
    <row r="227" spans="1:6" ht="12" customHeight="1" x14ac:dyDescent="0.3">
      <c r="A227" s="3" t="s">
        <v>981</v>
      </c>
      <c r="B227" s="7">
        <v>2.5672878394167302</v>
      </c>
      <c r="C227" s="8">
        <v>1.7406578614600599E-7</v>
      </c>
      <c r="D227" s="8">
        <v>5.5859293190490901E-6</v>
      </c>
      <c r="E227" s="7">
        <v>155.885452887258</v>
      </c>
      <c r="F227" s="7">
        <v>26.591847302490098</v>
      </c>
    </row>
    <row r="228" spans="1:6" ht="12" customHeight="1" x14ac:dyDescent="0.3">
      <c r="A228" s="3" t="s">
        <v>296</v>
      </c>
      <c r="B228" s="7">
        <v>2.5633019803958699</v>
      </c>
      <c r="C228" s="8">
        <v>2.0823720266954901E-4</v>
      </c>
      <c r="D228" s="8">
        <v>3.3003471753708501E-3</v>
      </c>
      <c r="E228" s="7">
        <v>258.85582728134</v>
      </c>
      <c r="F228" s="7">
        <v>43.9538739420586</v>
      </c>
    </row>
    <row r="229" spans="1:6" ht="12" customHeight="1" x14ac:dyDescent="0.3">
      <c r="A229" s="3" t="s">
        <v>1255</v>
      </c>
      <c r="B229" s="7">
        <v>2.5611959377728999</v>
      </c>
      <c r="C229" s="8">
        <v>3.5049606993769601E-3</v>
      </c>
      <c r="D229" s="8">
        <v>3.4081208002539401E-2</v>
      </c>
      <c r="E229" s="7">
        <v>486.95078521431401</v>
      </c>
      <c r="F229" s="7">
        <v>82.600460479646998</v>
      </c>
    </row>
    <row r="230" spans="1:6" ht="12" customHeight="1" x14ac:dyDescent="0.3">
      <c r="A230" s="3" t="s">
        <v>123</v>
      </c>
      <c r="B230" s="7">
        <v>2.5596843113513001</v>
      </c>
      <c r="C230" s="8">
        <v>3.25236709287632E-7</v>
      </c>
      <c r="D230" s="8">
        <v>9.7898770710378103E-6</v>
      </c>
      <c r="E230" s="7">
        <v>183.70397748932601</v>
      </c>
      <c r="F230" s="7">
        <v>31.26216791409</v>
      </c>
    </row>
    <row r="231" spans="1:6" ht="12" customHeight="1" x14ac:dyDescent="0.3">
      <c r="A231" s="3" t="s">
        <v>1692</v>
      </c>
      <c r="B231" s="7">
        <v>2.55413584740579</v>
      </c>
      <c r="C231" s="8">
        <v>7.4476415111676895E-5</v>
      </c>
      <c r="D231" s="8">
        <v>1.3285999381867099E-3</v>
      </c>
      <c r="E231" s="7">
        <v>43.3110783784091</v>
      </c>
      <c r="F231" s="7">
        <v>7.5797598368879804</v>
      </c>
    </row>
    <row r="232" spans="1:6" ht="12" customHeight="1" x14ac:dyDescent="0.3">
      <c r="A232" s="3" t="s">
        <v>1111</v>
      </c>
      <c r="B232" s="7">
        <v>2.5333450840912199</v>
      </c>
      <c r="C232" s="8">
        <v>6.5666336262761997E-8</v>
      </c>
      <c r="D232" s="8">
        <v>2.2432467774924202E-6</v>
      </c>
      <c r="E232" s="7">
        <v>149.74444541814901</v>
      </c>
      <c r="F232" s="7">
        <v>26.032123569488199</v>
      </c>
    </row>
    <row r="233" spans="1:6" ht="12" customHeight="1" x14ac:dyDescent="0.3">
      <c r="A233" s="3" t="s">
        <v>769</v>
      </c>
      <c r="B233" s="7">
        <v>2.5326669857566402</v>
      </c>
      <c r="C233" s="8">
        <v>9.6972185546555302E-15</v>
      </c>
      <c r="D233" s="8">
        <v>9.9090262230861606E-13</v>
      </c>
      <c r="E233" s="7">
        <v>226.05607109693</v>
      </c>
      <c r="F233" s="7">
        <v>38.595643384886998</v>
      </c>
    </row>
    <row r="234" spans="1:6" ht="12" customHeight="1" x14ac:dyDescent="0.3">
      <c r="A234" s="3" t="s">
        <v>684</v>
      </c>
      <c r="B234" s="7">
        <v>2.5321018007561502</v>
      </c>
      <c r="C234" s="8">
        <v>3.4842688409183302E-3</v>
      </c>
      <c r="D234" s="8">
        <v>3.3908310549588601E-2</v>
      </c>
      <c r="E234" s="7">
        <v>65.613267119210605</v>
      </c>
      <c r="F234" s="7">
        <v>11.2078760423523</v>
      </c>
    </row>
    <row r="235" spans="1:6" ht="12" customHeight="1" x14ac:dyDescent="0.3">
      <c r="A235" s="3" t="s">
        <v>800</v>
      </c>
      <c r="B235" s="7">
        <v>2.5202142077289902</v>
      </c>
      <c r="C235" s="8">
        <v>3.6651632914753901E-9</v>
      </c>
      <c r="D235" s="8">
        <v>1.6050935030976299E-7</v>
      </c>
      <c r="E235" s="7">
        <v>3110.40811260594</v>
      </c>
      <c r="F235" s="7">
        <v>542.50412067307605</v>
      </c>
    </row>
    <row r="236" spans="1:6" ht="12" customHeight="1" x14ac:dyDescent="0.3">
      <c r="A236" s="3" t="s">
        <v>1735</v>
      </c>
      <c r="B236" s="7">
        <v>2.5094873339406898</v>
      </c>
      <c r="C236" s="8">
        <v>1.3250071445422101E-35</v>
      </c>
      <c r="D236" s="8">
        <v>6.2632451881308498E-33</v>
      </c>
      <c r="E236" s="7">
        <v>432.63120189245302</v>
      </c>
      <c r="F236" s="7">
        <v>75.570336316712599</v>
      </c>
    </row>
    <row r="237" spans="1:6" ht="12" customHeight="1" x14ac:dyDescent="0.3">
      <c r="A237" s="3" t="s">
        <v>104</v>
      </c>
      <c r="B237" s="7">
        <v>2.4988476394226198</v>
      </c>
      <c r="C237" s="8">
        <v>9.96803529506759E-17</v>
      </c>
      <c r="D237" s="8">
        <v>1.31951867218457E-14</v>
      </c>
      <c r="E237" s="7">
        <v>135.05928724610101</v>
      </c>
      <c r="F237" s="7">
        <v>23.745095950584201</v>
      </c>
    </row>
    <row r="238" spans="1:6" ht="12" customHeight="1" x14ac:dyDescent="0.3">
      <c r="A238" s="3" t="s">
        <v>1071</v>
      </c>
      <c r="B238" s="7">
        <v>2.4867775096252598</v>
      </c>
      <c r="C238" s="8">
        <v>2.1450854927927599E-3</v>
      </c>
      <c r="D238" s="8">
        <v>2.3158573591791302E-2</v>
      </c>
      <c r="E238" s="7">
        <v>59.938972074763001</v>
      </c>
      <c r="F238" s="7">
        <v>10.8171936155731</v>
      </c>
    </row>
    <row r="239" spans="1:6" ht="12" customHeight="1" x14ac:dyDescent="0.3">
      <c r="A239" s="3" t="s">
        <v>1041</v>
      </c>
      <c r="B239" s="7">
        <v>2.4855385949808499</v>
      </c>
      <c r="C239" s="8">
        <v>2.2007503508213201E-16</v>
      </c>
      <c r="D239" s="8">
        <v>2.8172022897491899E-14</v>
      </c>
      <c r="E239" s="7">
        <v>165.748035816059</v>
      </c>
      <c r="F239" s="7">
        <v>29.457620968319802</v>
      </c>
    </row>
    <row r="240" spans="1:6" ht="12" customHeight="1" x14ac:dyDescent="0.3">
      <c r="A240" s="3" t="s">
        <v>1697</v>
      </c>
      <c r="B240" s="7">
        <v>2.4609485182479198</v>
      </c>
      <c r="C240" s="8">
        <v>2.24240084689075E-9</v>
      </c>
      <c r="D240" s="8">
        <v>1.00856090600117E-7</v>
      </c>
      <c r="E240" s="7">
        <v>58.599616669793598</v>
      </c>
      <c r="F240" s="7">
        <v>10.600019622454299</v>
      </c>
    </row>
    <row r="241" spans="1:6" ht="12" customHeight="1" x14ac:dyDescent="0.3">
      <c r="A241" s="3" t="s">
        <v>1709</v>
      </c>
      <c r="B241" s="7">
        <v>2.4383799619192201</v>
      </c>
      <c r="C241" s="8">
        <v>5.53107577627322E-14</v>
      </c>
      <c r="D241" s="8">
        <v>5.11361124744498E-12</v>
      </c>
      <c r="E241" s="7">
        <v>408.56071701744798</v>
      </c>
      <c r="F241" s="7">
        <v>75.831175869289794</v>
      </c>
    </row>
    <row r="242" spans="1:6" ht="12" customHeight="1" x14ac:dyDescent="0.3">
      <c r="A242" s="3" t="s">
        <v>87</v>
      </c>
      <c r="B242" s="7">
        <v>2.4360253398246901</v>
      </c>
      <c r="C242" s="8">
        <v>6.99602353037876E-9</v>
      </c>
      <c r="D242" s="8">
        <v>2.9210278890818002E-7</v>
      </c>
      <c r="E242" s="7">
        <v>179.53488632190101</v>
      </c>
      <c r="F242" s="7">
        <v>33.549195532993998</v>
      </c>
    </row>
    <row r="243" spans="1:6" ht="12" customHeight="1" x14ac:dyDescent="0.3">
      <c r="A243" s="3" t="s">
        <v>411</v>
      </c>
      <c r="B243" s="7">
        <v>2.42122148595405</v>
      </c>
      <c r="C243" s="8">
        <v>2.58689197428927E-8</v>
      </c>
      <c r="D243" s="8">
        <v>9.7523315885099494E-7</v>
      </c>
      <c r="E243" s="7">
        <v>77.6241912736986</v>
      </c>
      <c r="F243" s="7">
        <v>14.31265648103</v>
      </c>
    </row>
    <row r="244" spans="1:6" ht="12" customHeight="1" x14ac:dyDescent="0.3">
      <c r="A244" s="3" t="s">
        <v>1626</v>
      </c>
      <c r="B244" s="7">
        <v>2.4177405793559199</v>
      </c>
      <c r="C244" s="8">
        <v>1.67258699255973E-9</v>
      </c>
      <c r="D244" s="8">
        <v>7.6407709318934502E-8</v>
      </c>
      <c r="E244" s="7">
        <v>2061.5647724076398</v>
      </c>
      <c r="F244" s="7">
        <v>385.47395317573603</v>
      </c>
    </row>
    <row r="245" spans="1:6" ht="12" customHeight="1" x14ac:dyDescent="0.3">
      <c r="A245" s="3" t="s">
        <v>1763</v>
      </c>
      <c r="B245" s="7">
        <v>2.4175932634083401</v>
      </c>
      <c r="C245" s="8">
        <v>2.5103530596902999E-11</v>
      </c>
      <c r="D245" s="8">
        <v>1.66153993138252E-9</v>
      </c>
      <c r="E245" s="7">
        <v>68.736537286133</v>
      </c>
      <c r="F245" s="7">
        <v>12.6625956549963</v>
      </c>
    </row>
    <row r="246" spans="1:6" ht="12" customHeight="1" x14ac:dyDescent="0.3">
      <c r="A246" s="3" t="s">
        <v>290</v>
      </c>
      <c r="B246" s="7">
        <v>2.4139394010984998</v>
      </c>
      <c r="C246" s="8">
        <v>1.6447927623761699E-8</v>
      </c>
      <c r="D246" s="8">
        <v>6.3655119232292205E-7</v>
      </c>
      <c r="E246" s="7">
        <v>8490.3143898153794</v>
      </c>
      <c r="F246" s="7">
        <v>1593.34853533055</v>
      </c>
    </row>
    <row r="247" spans="1:6" ht="12" customHeight="1" x14ac:dyDescent="0.3">
      <c r="A247" s="3" t="s">
        <v>1581</v>
      </c>
      <c r="B247" s="7">
        <v>2.40927201700487</v>
      </c>
      <c r="C247" s="8">
        <v>7.9166039263483606E-8</v>
      </c>
      <c r="D247" s="8">
        <v>2.67305852574006E-6</v>
      </c>
      <c r="E247" s="7">
        <v>37.844705754612399</v>
      </c>
      <c r="F247" s="7">
        <v>7.02003610388602</v>
      </c>
    </row>
    <row r="248" spans="1:6" ht="12" customHeight="1" x14ac:dyDescent="0.3">
      <c r="A248" s="3" t="s">
        <v>140</v>
      </c>
      <c r="B248" s="7">
        <v>2.40844181687411</v>
      </c>
      <c r="C248" s="8">
        <v>4.8879782196514401E-18</v>
      </c>
      <c r="D248" s="8">
        <v>7.3000074718871301E-16</v>
      </c>
      <c r="E248" s="7">
        <v>311.52670839582498</v>
      </c>
      <c r="F248" s="7">
        <v>58.502726730131201</v>
      </c>
    </row>
    <row r="249" spans="1:6" ht="12" customHeight="1" x14ac:dyDescent="0.3">
      <c r="A249" s="3" t="s">
        <v>1705</v>
      </c>
      <c r="B249" s="7">
        <v>2.4055865984898102</v>
      </c>
      <c r="C249" s="8">
        <v>4.7798898815509901E-15</v>
      </c>
      <c r="D249" s="8">
        <v>5.2038259093633195E-13</v>
      </c>
      <c r="E249" s="7">
        <v>139.99541758487601</v>
      </c>
      <c r="F249" s="7">
        <v>26.507326649378701</v>
      </c>
    </row>
    <row r="250" spans="1:6" ht="12" customHeight="1" x14ac:dyDescent="0.3">
      <c r="A250" s="3" t="s">
        <v>1512</v>
      </c>
      <c r="B250" s="7">
        <v>2.3993786639062602</v>
      </c>
      <c r="C250" s="8">
        <v>2.0633058820428499E-6</v>
      </c>
      <c r="D250" s="8">
        <v>5.3891143990845698E-5</v>
      </c>
      <c r="E250" s="7">
        <v>133.56469364122</v>
      </c>
      <c r="F250" s="7">
        <v>25.556920489597601</v>
      </c>
    </row>
    <row r="251" spans="1:6" ht="12" customHeight="1" x14ac:dyDescent="0.3">
      <c r="A251" s="3" t="s">
        <v>773</v>
      </c>
      <c r="B251" s="7">
        <v>2.3981338995187098</v>
      </c>
      <c r="C251" s="8">
        <v>1.8070113741630999E-7</v>
      </c>
      <c r="D251" s="8">
        <v>5.76708917743176E-6</v>
      </c>
      <c r="E251" s="7">
        <v>69.390483150390295</v>
      </c>
      <c r="F251" s="7">
        <v>13.0051453948795</v>
      </c>
    </row>
    <row r="252" spans="1:6" ht="12" customHeight="1" x14ac:dyDescent="0.3">
      <c r="A252" s="3" t="s">
        <v>1812</v>
      </c>
      <c r="B252" s="7">
        <v>2.3936226368366098</v>
      </c>
      <c r="C252" s="8">
        <v>1.25464333431454E-11</v>
      </c>
      <c r="D252" s="8">
        <v>8.4972908147849503E-10</v>
      </c>
      <c r="E252" s="7">
        <v>219.06374478678501</v>
      </c>
      <c r="F252" s="7">
        <v>42.009396063037897</v>
      </c>
    </row>
    <row r="253" spans="1:6" ht="12" customHeight="1" x14ac:dyDescent="0.3">
      <c r="A253" s="3" t="s">
        <v>1019</v>
      </c>
      <c r="B253" s="7">
        <v>2.3836483011880798</v>
      </c>
      <c r="C253" s="8">
        <v>8.4730183065503904E-9</v>
      </c>
      <c r="D253" s="8">
        <v>3.4754292342607601E-7</v>
      </c>
      <c r="E253" s="7">
        <v>149.61347876173301</v>
      </c>
      <c r="F253" s="7">
        <v>28.779799081796501</v>
      </c>
    </row>
    <row r="254" spans="1:6" ht="12" customHeight="1" x14ac:dyDescent="0.3">
      <c r="A254" s="3" t="s">
        <v>1228</v>
      </c>
      <c r="B254" s="7">
        <v>2.38064506335175</v>
      </c>
      <c r="C254" s="8">
        <v>4.2955435443370304E-12</v>
      </c>
      <c r="D254" s="8">
        <v>3.1079991768932902E-10</v>
      </c>
      <c r="E254" s="7">
        <v>88.460582492841795</v>
      </c>
      <c r="F254" s="7">
        <v>17.214818113074902</v>
      </c>
    </row>
    <row r="255" spans="1:6" ht="12" customHeight="1" x14ac:dyDescent="0.3">
      <c r="A255" s="3" t="s">
        <v>821</v>
      </c>
      <c r="B255" s="7">
        <v>2.37746438711293</v>
      </c>
      <c r="C255" s="8">
        <v>3.1838437775078903E-11</v>
      </c>
      <c r="D255" s="8">
        <v>2.0490937107286901E-9</v>
      </c>
      <c r="E255" s="7">
        <v>592.44294735353503</v>
      </c>
      <c r="F255" s="7">
        <v>113.74618690184801</v>
      </c>
    </row>
    <row r="256" spans="1:6" ht="12" customHeight="1" x14ac:dyDescent="0.3">
      <c r="A256" s="3" t="s">
        <v>1337</v>
      </c>
      <c r="B256" s="7">
        <v>2.3735907861976302</v>
      </c>
      <c r="C256" s="8">
        <v>6.1597692882922901E-15</v>
      </c>
      <c r="D256" s="8">
        <v>6.4644281476862101E-13</v>
      </c>
      <c r="E256" s="7">
        <v>146.089012733837</v>
      </c>
      <c r="F256" s="7">
        <v>27.940213482293601</v>
      </c>
    </row>
    <row r="257" spans="1:6" ht="12" customHeight="1" x14ac:dyDescent="0.3">
      <c r="A257" s="3" t="s">
        <v>1482</v>
      </c>
      <c r="B257" s="7">
        <v>2.3520584923852299</v>
      </c>
      <c r="C257" s="8">
        <v>2.9342788209502001E-8</v>
      </c>
      <c r="D257" s="8">
        <v>1.0955581405528501E-6</v>
      </c>
      <c r="E257" s="7">
        <v>566.92596823375902</v>
      </c>
      <c r="F257" s="7">
        <v>111.211218255221</v>
      </c>
    </row>
    <row r="258" spans="1:6" ht="12" customHeight="1" x14ac:dyDescent="0.3">
      <c r="A258" s="3" t="s">
        <v>1036</v>
      </c>
      <c r="B258" s="7">
        <v>2.3467884972513402</v>
      </c>
      <c r="C258" s="8">
        <v>3.0941462724105098E-3</v>
      </c>
      <c r="D258" s="8">
        <v>3.10186832420912E-2</v>
      </c>
      <c r="E258" s="7">
        <v>102.672099652253</v>
      </c>
      <c r="F258" s="7">
        <v>20.326876144995701</v>
      </c>
    </row>
    <row r="259" spans="1:6" ht="12" customHeight="1" x14ac:dyDescent="0.3">
      <c r="A259" s="3" t="s">
        <v>306</v>
      </c>
      <c r="B259" s="7">
        <v>2.33312780157123</v>
      </c>
      <c r="C259" s="8">
        <v>3.3822637632925401E-19</v>
      </c>
      <c r="D259" s="8">
        <v>5.3972589833691599E-17</v>
      </c>
      <c r="E259" s="7">
        <v>163.27151373774501</v>
      </c>
      <c r="F259" s="7">
        <v>32.3525050071217</v>
      </c>
    </row>
    <row r="260" spans="1:6" ht="12" customHeight="1" x14ac:dyDescent="0.3">
      <c r="A260" s="3" t="s">
        <v>1488</v>
      </c>
      <c r="B260" s="7">
        <v>2.3325423493945001</v>
      </c>
      <c r="C260" s="8">
        <v>6.4514998480072498E-15</v>
      </c>
      <c r="D260" s="8">
        <v>6.7101358686996801E-13</v>
      </c>
      <c r="E260" s="7">
        <v>161.83047040603699</v>
      </c>
      <c r="F260" s="7">
        <v>31.862746740744999</v>
      </c>
    </row>
    <row r="261" spans="1:6" ht="12" customHeight="1" x14ac:dyDescent="0.3">
      <c r="A261" s="3" t="s">
        <v>1339</v>
      </c>
      <c r="B261" s="7">
        <v>2.32602518941595</v>
      </c>
      <c r="C261" s="8">
        <v>1.57773259021842E-44</v>
      </c>
      <c r="D261" s="8">
        <v>1.2252671295636299E-41</v>
      </c>
      <c r="E261" s="7">
        <v>517.94593765571597</v>
      </c>
      <c r="F261" s="7">
        <v>103.112589778984</v>
      </c>
    </row>
    <row r="262" spans="1:6" ht="12" customHeight="1" x14ac:dyDescent="0.3">
      <c r="A262" s="3" t="s">
        <v>1431</v>
      </c>
      <c r="B262" s="7">
        <v>2.3237241650318001</v>
      </c>
      <c r="C262" s="8">
        <v>5.3586653160018495E-7</v>
      </c>
      <c r="D262" s="8">
        <v>1.56057730665264E-5</v>
      </c>
      <c r="E262" s="7">
        <v>371.79004339329401</v>
      </c>
      <c r="F262" s="7">
        <v>74.031096050957203</v>
      </c>
    </row>
    <row r="263" spans="1:6" ht="12" customHeight="1" x14ac:dyDescent="0.3">
      <c r="A263" s="3" t="s">
        <v>258</v>
      </c>
      <c r="B263" s="7">
        <v>2.3218223067773902</v>
      </c>
      <c r="C263" s="8">
        <v>5.6680637331736397E-5</v>
      </c>
      <c r="D263" s="8">
        <v>1.0447353548692999E-3</v>
      </c>
      <c r="E263" s="7">
        <v>206.08663808584399</v>
      </c>
      <c r="F263" s="7">
        <v>41.4787827030082</v>
      </c>
    </row>
    <row r="264" spans="1:6" ht="12" customHeight="1" x14ac:dyDescent="0.3">
      <c r="A264" s="3" t="s">
        <v>395</v>
      </c>
      <c r="B264" s="7">
        <v>2.3215084275464699</v>
      </c>
      <c r="C264" s="8">
        <v>1.14536112474834E-7</v>
      </c>
      <c r="D264" s="8">
        <v>3.8230119605138896E-6</v>
      </c>
      <c r="E264" s="7">
        <v>59.987777537311501</v>
      </c>
      <c r="F264" s="7">
        <v>11.97749617523</v>
      </c>
    </row>
    <row r="265" spans="1:6" ht="12" customHeight="1" x14ac:dyDescent="0.3">
      <c r="A265" s="3" t="s">
        <v>1594</v>
      </c>
      <c r="B265" s="7">
        <v>2.3198857312765999</v>
      </c>
      <c r="C265" s="8">
        <v>2.7164989036142599E-6</v>
      </c>
      <c r="D265" s="8">
        <v>6.9092785432756494E-5</v>
      </c>
      <c r="E265" s="7">
        <v>40.047421708616298</v>
      </c>
      <c r="F265" s="7">
        <v>8.0549629167785692</v>
      </c>
    </row>
    <row r="266" spans="1:6" ht="12" customHeight="1" x14ac:dyDescent="0.3">
      <c r="A266" s="3" t="s">
        <v>474</v>
      </c>
      <c r="B266" s="7">
        <v>2.31447463668195</v>
      </c>
      <c r="C266" s="8">
        <v>3.7937214746559402E-5</v>
      </c>
      <c r="D266" s="8">
        <v>7.4650441652478097E-4</v>
      </c>
      <c r="E266" s="7">
        <v>52.354733023332798</v>
      </c>
      <c r="F266" s="7">
        <v>10.7472281489478</v>
      </c>
    </row>
    <row r="267" spans="1:6" ht="12" customHeight="1" x14ac:dyDescent="0.3">
      <c r="A267" s="3" t="s">
        <v>1048</v>
      </c>
      <c r="B267" s="7">
        <v>2.3129041608426899</v>
      </c>
      <c r="C267" s="8">
        <v>6.4398137978625597E-52</v>
      </c>
      <c r="D267" s="8">
        <v>6.2514492442750801E-49</v>
      </c>
      <c r="E267" s="7">
        <v>1140.3075243461701</v>
      </c>
      <c r="F267" s="7">
        <v>228.78086257592301</v>
      </c>
    </row>
    <row r="268" spans="1:6" ht="12" customHeight="1" x14ac:dyDescent="0.3">
      <c r="A268" s="3" t="s">
        <v>542</v>
      </c>
      <c r="B268" s="7">
        <v>2.2989491897830598</v>
      </c>
      <c r="C268" s="8">
        <v>4.6732693701716401E-4</v>
      </c>
      <c r="D268" s="8">
        <v>6.5801756428880498E-3</v>
      </c>
      <c r="E268" s="7">
        <v>37.8736511645115</v>
      </c>
      <c r="F268" s="7">
        <v>7.7823786435206603</v>
      </c>
    </row>
    <row r="269" spans="1:6" ht="12" customHeight="1" x14ac:dyDescent="0.3">
      <c r="A269" s="3" t="s">
        <v>1521</v>
      </c>
      <c r="B269" s="7">
        <v>2.2968781069330602</v>
      </c>
      <c r="C269" s="8">
        <v>1.21427245815458E-3</v>
      </c>
      <c r="D269" s="8">
        <v>1.46732986151895E-2</v>
      </c>
      <c r="E269" s="7">
        <v>108.84523413353701</v>
      </c>
      <c r="F269" s="7">
        <v>21.9332714115709</v>
      </c>
    </row>
    <row r="270" spans="1:6" ht="12" customHeight="1" x14ac:dyDescent="0.3">
      <c r="A270" s="3" t="s">
        <v>1800</v>
      </c>
      <c r="B270" s="7">
        <v>2.29572004871534</v>
      </c>
      <c r="C270" s="8">
        <v>4.4707063261691198E-5</v>
      </c>
      <c r="D270" s="8">
        <v>8.5937546929179998E-4</v>
      </c>
      <c r="E270" s="7">
        <v>30.5844387816751</v>
      </c>
      <c r="F270" s="7">
        <v>6.2649711574944504</v>
      </c>
    </row>
    <row r="271" spans="1:6" ht="12" customHeight="1" x14ac:dyDescent="0.3">
      <c r="A271" s="3" t="s">
        <v>1004</v>
      </c>
      <c r="B271" s="7">
        <v>2.2936386395693802</v>
      </c>
      <c r="C271" s="8">
        <v>1.1460755651972801E-16</v>
      </c>
      <c r="D271" s="8">
        <v>1.5000712650542899E-14</v>
      </c>
      <c r="E271" s="7">
        <v>148.31609818363501</v>
      </c>
      <c r="F271" s="7">
        <v>30.2199635079544</v>
      </c>
    </row>
    <row r="272" spans="1:6" ht="12" customHeight="1" x14ac:dyDescent="0.3">
      <c r="A272" s="3" t="s">
        <v>291</v>
      </c>
      <c r="B272" s="7">
        <v>2.2928511237578899</v>
      </c>
      <c r="C272" s="8">
        <v>4.1291452110871997E-3</v>
      </c>
      <c r="D272" s="8">
        <v>3.8792208276915402E-2</v>
      </c>
      <c r="E272" s="7">
        <v>5610.0289330716096</v>
      </c>
      <c r="F272" s="7">
        <v>1144.9595638998601</v>
      </c>
    </row>
    <row r="273" spans="1:6" ht="12" customHeight="1" x14ac:dyDescent="0.3">
      <c r="A273" s="3" t="s">
        <v>1803</v>
      </c>
      <c r="B273" s="7">
        <v>2.2805040597050401</v>
      </c>
      <c r="C273" s="8">
        <v>6.9679581287451304E-6</v>
      </c>
      <c r="D273" s="8">
        <v>1.5978296110581101E-4</v>
      </c>
      <c r="E273" s="7">
        <v>596.408917265941</v>
      </c>
      <c r="F273" s="7">
        <v>122.93796293692201</v>
      </c>
    </row>
    <row r="274" spans="1:6" ht="12" customHeight="1" x14ac:dyDescent="0.3">
      <c r="A274" s="3" t="s">
        <v>929</v>
      </c>
      <c r="B274" s="7">
        <v>2.27963670361473</v>
      </c>
      <c r="C274" s="8">
        <v>8.4156744695641099E-12</v>
      </c>
      <c r="D274" s="8">
        <v>5.8703108919732005E-10</v>
      </c>
      <c r="E274" s="7">
        <v>101.056683401401</v>
      </c>
      <c r="F274" s="7">
        <v>20.717558571774902</v>
      </c>
    </row>
    <row r="275" spans="1:6" ht="12" customHeight="1" x14ac:dyDescent="0.3">
      <c r="A275" s="3" t="s">
        <v>1650</v>
      </c>
      <c r="B275" s="7">
        <v>2.2716754392701</v>
      </c>
      <c r="C275" s="8">
        <v>9.8495699897643505E-21</v>
      </c>
      <c r="D275" s="8">
        <v>1.8212323938216702E-18</v>
      </c>
      <c r="E275" s="7">
        <v>197.40104105741199</v>
      </c>
      <c r="F275" s="7">
        <v>41.3869844566537</v>
      </c>
    </row>
    <row r="276" spans="1:6" ht="12" customHeight="1" x14ac:dyDescent="0.3">
      <c r="A276" s="3" t="s">
        <v>835</v>
      </c>
      <c r="B276" s="7">
        <v>2.2612286590272301</v>
      </c>
      <c r="C276" s="8">
        <v>2.4721993337492301E-6</v>
      </c>
      <c r="D276" s="8">
        <v>6.32937363491095E-5</v>
      </c>
      <c r="E276" s="7">
        <v>42.474540290192799</v>
      </c>
      <c r="F276" s="7">
        <v>8.8100278631701503</v>
      </c>
    </row>
    <row r="277" spans="1:6" ht="12" customHeight="1" x14ac:dyDescent="0.3">
      <c r="A277" s="3" t="s">
        <v>1410</v>
      </c>
      <c r="B277" s="7">
        <v>2.26065055302475</v>
      </c>
      <c r="C277" s="8">
        <v>4.9717607331919403E-4</v>
      </c>
      <c r="D277" s="8">
        <v>6.9112220502330502E-3</v>
      </c>
      <c r="E277" s="7">
        <v>2580.7948621486098</v>
      </c>
      <c r="F277" s="7">
        <v>538.71705122043795</v>
      </c>
    </row>
    <row r="278" spans="1:6" ht="12" customHeight="1" x14ac:dyDescent="0.3">
      <c r="A278" s="3" t="s">
        <v>1477</v>
      </c>
      <c r="B278" s="7">
        <v>2.2574867592125001</v>
      </c>
      <c r="C278" s="8">
        <v>8.0138869716061496E-7</v>
      </c>
      <c r="D278" s="8">
        <v>2.24948841764434E-5</v>
      </c>
      <c r="E278" s="7">
        <v>52.340507537983598</v>
      </c>
      <c r="F278" s="7">
        <v>10.732672962461701</v>
      </c>
    </row>
    <row r="279" spans="1:6" ht="12" customHeight="1" x14ac:dyDescent="0.3">
      <c r="A279" s="3" t="s">
        <v>1344</v>
      </c>
      <c r="B279" s="7">
        <v>2.2450443610817099</v>
      </c>
      <c r="C279" s="8">
        <v>8.2942999973546402E-14</v>
      </c>
      <c r="D279" s="8">
        <v>7.6078976904869397E-12</v>
      </c>
      <c r="E279" s="7">
        <v>101.09013825444499</v>
      </c>
      <c r="F279" s="7">
        <v>21.270004711533801</v>
      </c>
    </row>
    <row r="280" spans="1:6" ht="12" customHeight="1" x14ac:dyDescent="0.3">
      <c r="A280" s="3" t="s">
        <v>253</v>
      </c>
      <c r="B280" s="7">
        <v>2.2442994989585401</v>
      </c>
      <c r="C280" s="8">
        <v>3.1764877473116698E-10</v>
      </c>
      <c r="D280" s="8">
        <v>1.6819502622015301E-8</v>
      </c>
      <c r="E280" s="7">
        <v>270.89106010335303</v>
      </c>
      <c r="F280" s="7">
        <v>57.2797362970921</v>
      </c>
    </row>
    <row r="281" spans="1:6" ht="12" customHeight="1" x14ac:dyDescent="0.3">
      <c r="A281" s="3" t="s">
        <v>540</v>
      </c>
      <c r="B281" s="7">
        <v>2.2314569394660002</v>
      </c>
      <c r="C281" s="8">
        <v>9.6921912990078696E-5</v>
      </c>
      <c r="D281" s="8">
        <v>1.68513934988273E-3</v>
      </c>
      <c r="E281" s="7">
        <v>78.243321793277005</v>
      </c>
      <c r="F281" s="7">
        <v>16.732337439941301</v>
      </c>
    </row>
    <row r="282" spans="1:6" ht="12" customHeight="1" x14ac:dyDescent="0.3">
      <c r="A282" s="3" t="s">
        <v>1381</v>
      </c>
      <c r="B282" s="7">
        <v>2.23123838094779</v>
      </c>
      <c r="C282" s="8">
        <v>1.25627486617175E-4</v>
      </c>
      <c r="D282" s="8">
        <v>2.11478987225936E-3</v>
      </c>
      <c r="E282" s="7">
        <v>34.161720802802201</v>
      </c>
      <c r="F282" s="7">
        <v>7.4398289036374896</v>
      </c>
    </row>
    <row r="283" spans="1:6" ht="12" customHeight="1" x14ac:dyDescent="0.3">
      <c r="A283" s="3" t="s">
        <v>601</v>
      </c>
      <c r="B283" s="7">
        <v>2.2165119358204999</v>
      </c>
      <c r="C283" s="8">
        <v>3.34636971972336E-6</v>
      </c>
      <c r="D283" s="8">
        <v>8.2940129500122203E-5</v>
      </c>
      <c r="E283" s="7">
        <v>39.066123920138502</v>
      </c>
      <c r="F283" s="7">
        <v>8.3275471900364906</v>
      </c>
    </row>
    <row r="284" spans="1:6" ht="12" customHeight="1" x14ac:dyDescent="0.3">
      <c r="A284" s="3" t="s">
        <v>1052</v>
      </c>
      <c r="B284" s="7">
        <v>2.2147746628084102</v>
      </c>
      <c r="C284" s="8">
        <v>4.4952913401699499E-13</v>
      </c>
      <c r="D284" s="8">
        <v>3.6114240566648101E-11</v>
      </c>
      <c r="E284" s="7">
        <v>598.05129222336404</v>
      </c>
      <c r="F284" s="7">
        <v>128.63312230236599</v>
      </c>
    </row>
    <row r="285" spans="1:6" ht="12" customHeight="1" x14ac:dyDescent="0.3">
      <c r="A285" s="3" t="s">
        <v>683</v>
      </c>
      <c r="B285" s="7">
        <v>2.2147203854671802</v>
      </c>
      <c r="C285" s="8">
        <v>3.3945625245300098E-10</v>
      </c>
      <c r="D285" s="8">
        <v>1.7812278760473E-8</v>
      </c>
      <c r="E285" s="7">
        <v>229.776653204958</v>
      </c>
      <c r="F285" s="7">
        <v>49.644566180064999</v>
      </c>
    </row>
    <row r="286" spans="1:6" ht="12" customHeight="1" x14ac:dyDescent="0.3">
      <c r="A286" s="3" t="s">
        <v>828</v>
      </c>
      <c r="B286" s="7">
        <v>2.2137124826058101</v>
      </c>
      <c r="C286" s="8">
        <v>6.9802764082597997E-7</v>
      </c>
      <c r="D286" s="8">
        <v>2.0027891596014398E-5</v>
      </c>
      <c r="E286" s="7">
        <v>43.6839876919422</v>
      </c>
      <c r="F286" s="7">
        <v>9.5024049361795395</v>
      </c>
    </row>
    <row r="287" spans="1:6" ht="12" customHeight="1" x14ac:dyDescent="0.3">
      <c r="A287" s="3" t="s">
        <v>1330</v>
      </c>
      <c r="B287" s="7">
        <v>2.2113527408234401</v>
      </c>
      <c r="C287" s="8">
        <v>6.2993687828971204E-6</v>
      </c>
      <c r="D287" s="8">
        <v>1.46469754395147E-4</v>
      </c>
      <c r="E287" s="7">
        <v>39.778986606623398</v>
      </c>
      <c r="F287" s="7">
        <v>8.7473399897879602</v>
      </c>
    </row>
    <row r="288" spans="1:6" ht="12" customHeight="1" x14ac:dyDescent="0.3">
      <c r="A288" s="3" t="s">
        <v>1523</v>
      </c>
      <c r="B288" s="7">
        <v>2.1976676335285701</v>
      </c>
      <c r="C288" s="8">
        <v>1.5545376429038199E-9</v>
      </c>
      <c r="D288" s="8">
        <v>7.1294523630656006E-8</v>
      </c>
      <c r="E288" s="7">
        <v>208.58975173075899</v>
      </c>
      <c r="F288" s="7">
        <v>45.799275981481898</v>
      </c>
    </row>
    <row r="289" spans="1:6" ht="12" customHeight="1" x14ac:dyDescent="0.3">
      <c r="A289" s="3" t="s">
        <v>1320</v>
      </c>
      <c r="B289" s="7">
        <v>2.1701073665526498</v>
      </c>
      <c r="C289" s="8">
        <v>1.1087953114790199E-6</v>
      </c>
      <c r="D289" s="8">
        <v>3.0448313500883399E-5</v>
      </c>
      <c r="E289" s="7">
        <v>58.026773346207897</v>
      </c>
      <c r="F289" s="7">
        <v>12.9424575214973</v>
      </c>
    </row>
    <row r="290" spans="1:6" ht="12" customHeight="1" x14ac:dyDescent="0.3">
      <c r="A290" s="3" t="s">
        <v>1035</v>
      </c>
      <c r="B290" s="7">
        <v>2.1587065391412499</v>
      </c>
      <c r="C290" s="8">
        <v>1.8062828265639102E-15</v>
      </c>
      <c r="D290" s="8">
        <v>2.1253927925902E-13</v>
      </c>
      <c r="E290" s="7">
        <v>127.94666537995199</v>
      </c>
      <c r="F290" s="7">
        <v>28.9896954816723</v>
      </c>
    </row>
    <row r="291" spans="1:6" ht="12" customHeight="1" x14ac:dyDescent="0.3">
      <c r="A291" s="3" t="s">
        <v>1577</v>
      </c>
      <c r="B291" s="7">
        <v>2.1571941344063101</v>
      </c>
      <c r="C291" s="8">
        <v>4.29589702717172E-6</v>
      </c>
      <c r="D291" s="8">
        <v>1.03181246328914E-4</v>
      </c>
      <c r="E291" s="7">
        <v>822.07122564502504</v>
      </c>
      <c r="F291" s="7">
        <v>184.50461501207801</v>
      </c>
    </row>
    <row r="292" spans="1:6" ht="12" customHeight="1" x14ac:dyDescent="0.3">
      <c r="A292" s="3" t="s">
        <v>418</v>
      </c>
      <c r="B292" s="7">
        <v>2.1557534731901802</v>
      </c>
      <c r="C292" s="8">
        <v>5.0026846248153104E-6</v>
      </c>
      <c r="D292" s="8">
        <v>1.18467571596823E-4</v>
      </c>
      <c r="E292" s="7">
        <v>48.2589159359771</v>
      </c>
      <c r="F292" s="7">
        <v>11.0198124222057</v>
      </c>
    </row>
    <row r="293" spans="1:6" ht="12" customHeight="1" x14ac:dyDescent="0.3">
      <c r="A293" s="3" t="s">
        <v>1326</v>
      </c>
      <c r="B293" s="7">
        <v>2.1555851621861701</v>
      </c>
      <c r="C293" s="8">
        <v>1.86903409104513E-34</v>
      </c>
      <c r="D293" s="8">
        <v>8.0638437505869195E-32</v>
      </c>
      <c r="E293" s="7">
        <v>443.53125474444801</v>
      </c>
      <c r="F293" s="7">
        <v>99.182778927289405</v>
      </c>
    </row>
    <row r="294" spans="1:6" ht="12" customHeight="1" x14ac:dyDescent="0.3">
      <c r="A294" s="3" t="s">
        <v>667</v>
      </c>
      <c r="B294" s="7">
        <v>2.1528711185478002</v>
      </c>
      <c r="C294" s="8">
        <v>1.23914394669507E-5</v>
      </c>
      <c r="D294" s="8">
        <v>2.6780682439797501E-4</v>
      </c>
      <c r="E294" s="7">
        <v>35.498953258690698</v>
      </c>
      <c r="F294" s="7">
        <v>7.9150319835280802</v>
      </c>
    </row>
    <row r="295" spans="1:6" ht="12" customHeight="1" x14ac:dyDescent="0.3">
      <c r="A295" s="3" t="s">
        <v>1419</v>
      </c>
      <c r="B295" s="7">
        <v>2.14918622407935</v>
      </c>
      <c r="C295" s="8">
        <v>1.47511294037834E-19</v>
      </c>
      <c r="D295" s="8">
        <v>2.49037545543003E-17</v>
      </c>
      <c r="E295" s="7">
        <v>286.05516053555999</v>
      </c>
      <c r="F295" s="7">
        <v>64.355182681117199</v>
      </c>
    </row>
    <row r="296" spans="1:6" ht="12" customHeight="1" x14ac:dyDescent="0.3">
      <c r="A296" s="3" t="s">
        <v>607</v>
      </c>
      <c r="B296" s="7">
        <v>2.1471369716131301</v>
      </c>
      <c r="C296" s="8">
        <v>7.8018409678044895E-4</v>
      </c>
      <c r="D296" s="8">
        <v>1.01545972551904E-2</v>
      </c>
      <c r="E296" s="7">
        <v>109.355178281717</v>
      </c>
      <c r="F296" s="7">
        <v>24.871821009831201</v>
      </c>
    </row>
    <row r="297" spans="1:6" ht="12" customHeight="1" x14ac:dyDescent="0.3">
      <c r="A297" s="3" t="s">
        <v>79</v>
      </c>
      <c r="B297" s="7">
        <v>2.14380396277619</v>
      </c>
      <c r="C297" s="8">
        <v>2.1658151174483599E-13</v>
      </c>
      <c r="D297" s="8">
        <v>1.8415752046099199E-11</v>
      </c>
      <c r="E297" s="7">
        <v>419.956192336524</v>
      </c>
      <c r="F297" s="7">
        <v>94.538758222856302</v>
      </c>
    </row>
    <row r="298" spans="1:6" ht="12" customHeight="1" x14ac:dyDescent="0.3">
      <c r="A298" s="3" t="s">
        <v>1470</v>
      </c>
      <c r="B298" s="7">
        <v>2.13895440100185</v>
      </c>
      <c r="C298" s="8">
        <v>5.7393044200781501E-40</v>
      </c>
      <c r="D298" s="8">
        <v>3.1836741518805001E-37</v>
      </c>
      <c r="E298" s="7">
        <v>583.99773424713499</v>
      </c>
      <c r="F298" s="7">
        <v>132.794662333666</v>
      </c>
    </row>
    <row r="299" spans="1:6" ht="12" customHeight="1" x14ac:dyDescent="0.3">
      <c r="A299" s="3" t="s">
        <v>56</v>
      </c>
      <c r="B299" s="7">
        <v>2.13879659735167</v>
      </c>
      <c r="C299" s="8">
        <v>1.7424281042237999E-4</v>
      </c>
      <c r="D299" s="8">
        <v>2.8151934793485501E-3</v>
      </c>
      <c r="E299" s="7">
        <v>101.999686877747</v>
      </c>
      <c r="F299" s="7">
        <v>23.277170463936699</v>
      </c>
    </row>
    <row r="300" spans="1:6" ht="12" customHeight="1" x14ac:dyDescent="0.3">
      <c r="A300" s="3" t="s">
        <v>820</v>
      </c>
      <c r="B300" s="7">
        <v>2.1295787889208802</v>
      </c>
      <c r="C300" s="8">
        <v>6.7924892570062094E-11</v>
      </c>
      <c r="D300" s="8">
        <v>4.1211305913992403E-9</v>
      </c>
      <c r="E300" s="7">
        <v>109.86270775832899</v>
      </c>
      <c r="F300" s="7">
        <v>25.409711963104002</v>
      </c>
    </row>
    <row r="301" spans="1:6" ht="12" customHeight="1" x14ac:dyDescent="0.3">
      <c r="A301" s="3" t="s">
        <v>770</v>
      </c>
      <c r="B301" s="7">
        <v>2.1233700345356898</v>
      </c>
      <c r="C301" s="8">
        <v>3.3496882849987501E-9</v>
      </c>
      <c r="D301" s="8">
        <v>1.4780499557557001E-7</v>
      </c>
      <c r="E301" s="7">
        <v>7209.9399960483897</v>
      </c>
      <c r="F301" s="7">
        <v>1654.7891607122299</v>
      </c>
    </row>
    <row r="302" spans="1:6" ht="12" customHeight="1" x14ac:dyDescent="0.3">
      <c r="A302" s="3" t="s">
        <v>1424</v>
      </c>
      <c r="B302" s="7">
        <v>2.1065802694284299</v>
      </c>
      <c r="C302" s="8">
        <v>1.2830657839429699E-3</v>
      </c>
      <c r="D302" s="8">
        <v>1.5350297007244201E-2</v>
      </c>
      <c r="E302" s="7">
        <v>31.455425074598999</v>
      </c>
      <c r="F302" s="7">
        <v>7.4398289036374896</v>
      </c>
    </row>
    <row r="303" spans="1:6" ht="12" customHeight="1" x14ac:dyDescent="0.3">
      <c r="A303" s="3" t="s">
        <v>976</v>
      </c>
      <c r="B303" s="7">
        <v>2.10398698772689</v>
      </c>
      <c r="C303" s="8">
        <v>1.37230053973473E-7</v>
      </c>
      <c r="D303" s="8">
        <v>4.5030785879915296E-6</v>
      </c>
      <c r="E303" s="7">
        <v>162.12237630062401</v>
      </c>
      <c r="F303" s="7">
        <v>37.946931871335998</v>
      </c>
    </row>
    <row r="304" spans="1:6" ht="12" customHeight="1" x14ac:dyDescent="0.3">
      <c r="A304" s="3" t="s">
        <v>373</v>
      </c>
      <c r="B304" s="7">
        <v>2.0803610803298902</v>
      </c>
      <c r="C304" s="8">
        <v>1.0379138035248001E-6</v>
      </c>
      <c r="D304" s="8">
        <v>2.8583115596360399E-5</v>
      </c>
      <c r="E304" s="7">
        <v>50.720219177277997</v>
      </c>
      <c r="F304" s="7">
        <v>12.0474616418552</v>
      </c>
    </row>
    <row r="305" spans="1:6" ht="12" customHeight="1" x14ac:dyDescent="0.3">
      <c r="A305" s="3" t="s">
        <v>897</v>
      </c>
      <c r="B305" s="7">
        <v>2.0759262155527001</v>
      </c>
      <c r="C305" s="8">
        <v>4.15985558163714E-5</v>
      </c>
      <c r="D305" s="8">
        <v>8.0778656544688301E-4</v>
      </c>
      <c r="E305" s="7">
        <v>32.092029152762599</v>
      </c>
      <c r="F305" s="7">
        <v>7.7124131768954101</v>
      </c>
    </row>
    <row r="306" spans="1:6" ht="12" customHeight="1" x14ac:dyDescent="0.3">
      <c r="A306" s="3" t="s">
        <v>1815</v>
      </c>
      <c r="B306" s="7">
        <v>2.0743566067273198</v>
      </c>
      <c r="C306" s="8">
        <v>2.6464653966611902E-3</v>
      </c>
      <c r="D306" s="8">
        <v>2.7354636562294699E-2</v>
      </c>
      <c r="E306" s="7">
        <v>143.86995281866501</v>
      </c>
      <c r="F306" s="7">
        <v>33.973455460183096</v>
      </c>
    </row>
    <row r="307" spans="1:6" ht="12" customHeight="1" x14ac:dyDescent="0.3">
      <c r="A307" s="3" t="s">
        <v>1448</v>
      </c>
      <c r="B307" s="7">
        <v>2.0677437478018699</v>
      </c>
      <c r="C307" s="8">
        <v>1.2357760790006401E-3</v>
      </c>
      <c r="D307" s="8">
        <v>1.4886820624900101E-2</v>
      </c>
      <c r="E307" s="7">
        <v>38.168677833105299</v>
      </c>
      <c r="F307" s="7">
        <v>9.22982066292162</v>
      </c>
    </row>
    <row r="308" spans="1:6" ht="12" customHeight="1" x14ac:dyDescent="0.3">
      <c r="A308" s="3" t="s">
        <v>1283</v>
      </c>
      <c r="B308" s="7">
        <v>2.0649037247542701</v>
      </c>
      <c r="C308" s="8">
        <v>1.6883748060101699E-4</v>
      </c>
      <c r="D308" s="8">
        <v>2.7392587904195602E-3</v>
      </c>
      <c r="E308" s="7">
        <v>123.247200155014</v>
      </c>
      <c r="F308" s="7">
        <v>29.464898561562901</v>
      </c>
    </row>
    <row r="309" spans="1:6" ht="12" customHeight="1" x14ac:dyDescent="0.3">
      <c r="A309" s="3" t="s">
        <v>1453</v>
      </c>
      <c r="B309" s="7">
        <v>2.0548955316503399</v>
      </c>
      <c r="C309" s="8">
        <v>1.9350648353979E-3</v>
      </c>
      <c r="D309" s="8">
        <v>2.1352962352757202E-2</v>
      </c>
      <c r="E309" s="7">
        <v>30.560101936646699</v>
      </c>
      <c r="F309" s="7">
        <v>7.2226549105186901</v>
      </c>
    </row>
    <row r="310" spans="1:6" ht="12" customHeight="1" x14ac:dyDescent="0.3">
      <c r="A310" s="3" t="s">
        <v>1454</v>
      </c>
      <c r="B310" s="7">
        <v>2.0473277362128601</v>
      </c>
      <c r="C310" s="8">
        <v>1.2489107235175501E-5</v>
      </c>
      <c r="D310" s="8">
        <v>2.6891979701027701E-4</v>
      </c>
      <c r="E310" s="7">
        <v>194.13549680601801</v>
      </c>
      <c r="F310" s="7">
        <v>47.253995594125897</v>
      </c>
    </row>
    <row r="311" spans="1:6" ht="12" customHeight="1" x14ac:dyDescent="0.3">
      <c r="A311" s="3" t="s">
        <v>272</v>
      </c>
      <c r="B311" s="7">
        <v>2.03728069292583</v>
      </c>
      <c r="C311" s="8">
        <v>6.2527594938848898E-12</v>
      </c>
      <c r="D311" s="8">
        <v>4.4961972434731501E-10</v>
      </c>
      <c r="E311" s="7">
        <v>230.191580112081</v>
      </c>
      <c r="F311" s="7">
        <v>56.322052544067802</v>
      </c>
    </row>
    <row r="312" spans="1:6" ht="12" customHeight="1" x14ac:dyDescent="0.3">
      <c r="A312" s="3" t="s">
        <v>443</v>
      </c>
      <c r="B312" s="7">
        <v>2.0334396185892398</v>
      </c>
      <c r="C312" s="8">
        <v>1.08069703254668E-10</v>
      </c>
      <c r="D312" s="8">
        <v>6.2945198660681499E-9</v>
      </c>
      <c r="E312" s="7">
        <v>75.479366139492996</v>
      </c>
      <c r="F312" s="7">
        <v>17.8853624063551</v>
      </c>
    </row>
    <row r="313" spans="1:6" ht="12" customHeight="1" x14ac:dyDescent="0.3">
      <c r="A313" s="3" t="s">
        <v>661</v>
      </c>
      <c r="B313" s="7">
        <v>2.0271339058037898</v>
      </c>
      <c r="C313" s="8">
        <v>1.2310608846653301E-3</v>
      </c>
      <c r="D313" s="8">
        <v>1.4845370854520101E-2</v>
      </c>
      <c r="E313" s="7">
        <v>69.564089138825295</v>
      </c>
      <c r="F313" s="7">
        <v>17.222095706318001</v>
      </c>
    </row>
    <row r="314" spans="1:6" ht="12" customHeight="1" x14ac:dyDescent="0.3">
      <c r="A314" s="3" t="s">
        <v>242</v>
      </c>
      <c r="B314" s="7">
        <v>2.0173681171576998</v>
      </c>
      <c r="C314" s="8">
        <v>6.2972711663370905E-4</v>
      </c>
      <c r="D314" s="8">
        <v>8.4318289444437599E-3</v>
      </c>
      <c r="E314" s="7">
        <v>256.39627984914898</v>
      </c>
      <c r="F314" s="7">
        <v>63.511129954176603</v>
      </c>
    </row>
    <row r="315" spans="1:6" ht="12" customHeight="1" x14ac:dyDescent="0.3">
      <c r="A315" s="3" t="s">
        <v>563</v>
      </c>
      <c r="B315" s="7">
        <v>2.0117298649937401</v>
      </c>
      <c r="C315" s="8">
        <v>4.61668218467985E-3</v>
      </c>
      <c r="D315" s="8">
        <v>4.2346244700264199E-2</v>
      </c>
      <c r="E315" s="7">
        <v>2237.17411866572</v>
      </c>
      <c r="F315" s="7">
        <v>554.89694252061997</v>
      </c>
    </row>
    <row r="316" spans="1:6" ht="12" customHeight="1" x14ac:dyDescent="0.3">
      <c r="A316" s="3" t="s">
        <v>630</v>
      </c>
      <c r="B316" s="7">
        <v>2.0103460805203399</v>
      </c>
      <c r="C316" s="8">
        <v>1.2463840798664E-14</v>
      </c>
      <c r="D316" s="8">
        <v>1.2625328822924999E-12</v>
      </c>
      <c r="E316" s="7">
        <v>109.12616708927401</v>
      </c>
      <c r="F316" s="7">
        <v>26.842598796018802</v>
      </c>
    </row>
    <row r="317" spans="1:6" ht="12" customHeight="1" x14ac:dyDescent="0.3">
      <c r="A317" s="3" t="s">
        <v>4</v>
      </c>
      <c r="B317" s="7">
        <v>2.00619551738105</v>
      </c>
      <c r="C317" s="8">
        <v>8.0581912904804397E-23</v>
      </c>
      <c r="D317" s="8">
        <v>1.7067249153237599E-20</v>
      </c>
      <c r="E317" s="7">
        <v>279.04906488581099</v>
      </c>
      <c r="F317" s="7">
        <v>69.102746352585498</v>
      </c>
    </row>
    <row r="318" spans="1:6" ht="12" customHeight="1" x14ac:dyDescent="0.3">
      <c r="A318" s="3" t="s">
        <v>918</v>
      </c>
      <c r="B318" s="7">
        <v>1.99772563503094</v>
      </c>
      <c r="C318" s="8">
        <v>1.16771414282079E-5</v>
      </c>
      <c r="D318" s="8">
        <v>2.5378175465894299E-4</v>
      </c>
      <c r="E318" s="7">
        <v>56.649354523323801</v>
      </c>
      <c r="F318" s="7">
        <v>14.1800031410225</v>
      </c>
    </row>
    <row r="319" spans="1:6" ht="12" customHeight="1" x14ac:dyDescent="0.3">
      <c r="A319" s="3" t="s">
        <v>571</v>
      </c>
      <c r="B319" s="7">
        <v>1.99680887670403</v>
      </c>
      <c r="C319" s="8">
        <v>3.0188436748117701E-3</v>
      </c>
      <c r="D319" s="8">
        <v>3.0342113863574001E-2</v>
      </c>
      <c r="E319" s="7">
        <v>112.94655401570201</v>
      </c>
      <c r="F319" s="7">
        <v>28.451804528399499</v>
      </c>
    </row>
    <row r="320" spans="1:6" ht="12" customHeight="1" x14ac:dyDescent="0.3">
      <c r="A320" s="3" t="s">
        <v>716</v>
      </c>
      <c r="B320" s="7">
        <v>1.99295550867218</v>
      </c>
      <c r="C320" s="8">
        <v>1.0933389447460801E-3</v>
      </c>
      <c r="D320" s="8">
        <v>1.3491848906088E-2</v>
      </c>
      <c r="E320" s="7">
        <v>115.838294723625</v>
      </c>
      <c r="F320" s="7">
        <v>29.2768349414163</v>
      </c>
    </row>
    <row r="321" spans="1:6" ht="12" customHeight="1" x14ac:dyDescent="0.3">
      <c r="A321" s="3" t="s">
        <v>1373</v>
      </c>
      <c r="B321" s="7">
        <v>1.9890370878663099</v>
      </c>
      <c r="C321" s="8">
        <v>3.1574626081723298E-6</v>
      </c>
      <c r="D321" s="8">
        <v>7.9463900728705497E-5</v>
      </c>
      <c r="E321" s="7">
        <v>58.642787565041999</v>
      </c>
      <c r="F321" s="7">
        <v>14.942345680657199</v>
      </c>
    </row>
    <row r="322" spans="1:6" ht="12" customHeight="1" x14ac:dyDescent="0.3">
      <c r="A322" s="3" t="s">
        <v>319</v>
      </c>
      <c r="B322" s="7">
        <v>1.9805594139114699</v>
      </c>
      <c r="C322" s="8">
        <v>5.7549300591980398E-4</v>
      </c>
      <c r="D322" s="8">
        <v>7.7909355985561497E-3</v>
      </c>
      <c r="E322" s="7">
        <v>169.170578549737</v>
      </c>
      <c r="F322" s="7">
        <v>43.051600469173501</v>
      </c>
    </row>
    <row r="323" spans="1:6" ht="12" customHeight="1" x14ac:dyDescent="0.3">
      <c r="A323" s="3" t="s">
        <v>1155</v>
      </c>
      <c r="B323" s="7">
        <v>1.96689275414984</v>
      </c>
      <c r="C323" s="8">
        <v>4.3402408098376403E-8</v>
      </c>
      <c r="D323" s="8">
        <v>1.57506122099061E-6</v>
      </c>
      <c r="E323" s="7">
        <v>356.74238793640399</v>
      </c>
      <c r="F323" s="7">
        <v>91.521308903095402</v>
      </c>
    </row>
    <row r="324" spans="1:6" ht="12" customHeight="1" x14ac:dyDescent="0.3">
      <c r="A324" s="3" t="s">
        <v>369</v>
      </c>
      <c r="B324" s="7">
        <v>1.9665335039293299</v>
      </c>
      <c r="C324" s="8">
        <v>2.9776493182256701E-10</v>
      </c>
      <c r="D324" s="8">
        <v>1.5977721705029799E-8</v>
      </c>
      <c r="E324" s="7">
        <v>1113.57487086585</v>
      </c>
      <c r="F324" s="7">
        <v>285.21935661188002</v>
      </c>
    </row>
    <row r="325" spans="1:6" ht="12" customHeight="1" x14ac:dyDescent="0.3">
      <c r="A325" s="3" t="s">
        <v>106</v>
      </c>
      <c r="B325" s="7">
        <v>1.9652185134482401</v>
      </c>
      <c r="C325" s="8">
        <v>3.39124362844424E-4</v>
      </c>
      <c r="D325" s="8">
        <v>4.9816641901320197E-3</v>
      </c>
      <c r="E325" s="7">
        <v>141.023605076797</v>
      </c>
      <c r="F325" s="7">
        <v>36.219627985434002</v>
      </c>
    </row>
    <row r="326" spans="1:6" ht="12" customHeight="1" x14ac:dyDescent="0.3">
      <c r="A326" s="3" t="s">
        <v>174</v>
      </c>
      <c r="B326" s="7">
        <v>1.9640307930174199</v>
      </c>
      <c r="C326" s="8">
        <v>1.36546137006827E-18</v>
      </c>
      <c r="D326" s="8">
        <v>2.09292888156912E-16</v>
      </c>
      <c r="E326" s="7">
        <v>248.77437269727901</v>
      </c>
      <c r="F326" s="7">
        <v>63.817291727844399</v>
      </c>
    </row>
    <row r="327" spans="1:6" ht="12" customHeight="1" x14ac:dyDescent="0.3">
      <c r="A327" s="3" t="s">
        <v>1519</v>
      </c>
      <c r="B327" s="7">
        <v>1.95980418547873</v>
      </c>
      <c r="C327" s="8">
        <v>1.67064240238191E-7</v>
      </c>
      <c r="D327" s="8">
        <v>5.3898077490250702E-6</v>
      </c>
      <c r="E327" s="7">
        <v>69.054874797325795</v>
      </c>
      <c r="F327" s="7">
        <v>17.829952126216</v>
      </c>
    </row>
    <row r="328" spans="1:6" ht="12" customHeight="1" x14ac:dyDescent="0.3">
      <c r="A328" s="3" t="s">
        <v>971</v>
      </c>
      <c r="B328" s="7">
        <v>1.9595596081055</v>
      </c>
      <c r="C328" s="8">
        <v>8.1070624927751295E-11</v>
      </c>
      <c r="D328" s="8">
        <v>4.81832504991518E-9</v>
      </c>
      <c r="E328" s="7">
        <v>121.39627656524701</v>
      </c>
      <c r="F328" s="7">
        <v>30.897785394477701</v>
      </c>
    </row>
    <row r="329" spans="1:6" ht="12" customHeight="1" x14ac:dyDescent="0.3">
      <c r="A329" s="3" t="s">
        <v>814</v>
      </c>
      <c r="B329" s="7">
        <v>1.9551156001985801</v>
      </c>
      <c r="C329" s="8">
        <v>5.52340175640077E-8</v>
      </c>
      <c r="D329" s="8">
        <v>1.9556871446903502E-6</v>
      </c>
      <c r="E329" s="7">
        <v>237.73287916248</v>
      </c>
      <c r="F329" s="7">
        <v>61.412165955419198</v>
      </c>
    </row>
    <row r="330" spans="1:6" ht="12" customHeight="1" x14ac:dyDescent="0.3">
      <c r="A330" s="3" t="s">
        <v>1103</v>
      </c>
      <c r="B330" s="7">
        <v>1.9492497525783901</v>
      </c>
      <c r="C330" s="8">
        <v>1.24349102277491E-5</v>
      </c>
      <c r="D330" s="8">
        <v>2.6824864674638801E-4</v>
      </c>
      <c r="E330" s="7">
        <v>179.85050284982501</v>
      </c>
      <c r="F330" s="7">
        <v>46.300778968539298</v>
      </c>
    </row>
    <row r="331" spans="1:6" ht="12" customHeight="1" x14ac:dyDescent="0.3">
      <c r="A331" s="3" t="s">
        <v>1059</v>
      </c>
      <c r="B331" s="7">
        <v>1.9396649527840399</v>
      </c>
      <c r="C331" s="8">
        <v>3.8443540191146502E-4</v>
      </c>
      <c r="D331" s="8">
        <v>5.5630906793374601E-3</v>
      </c>
      <c r="E331" s="7">
        <v>39.831407282379097</v>
      </c>
      <c r="F331" s="7">
        <v>10.4673662824468</v>
      </c>
    </row>
    <row r="332" spans="1:6" ht="12" customHeight="1" x14ac:dyDescent="0.3">
      <c r="A332" s="3" t="s">
        <v>1082</v>
      </c>
      <c r="B332" s="7">
        <v>1.9388774955254799</v>
      </c>
      <c r="C332" s="8">
        <v>2.7506548150044899E-7</v>
      </c>
      <c r="D332" s="8">
        <v>8.3661561201011092E-6</v>
      </c>
      <c r="E332" s="7">
        <v>3519.2648337165001</v>
      </c>
      <c r="F332" s="7">
        <v>918.19530418867305</v>
      </c>
    </row>
    <row r="333" spans="1:6" ht="12" customHeight="1" x14ac:dyDescent="0.3">
      <c r="A333" s="3" t="s">
        <v>544</v>
      </c>
      <c r="B333" s="7">
        <v>1.9336702114673501</v>
      </c>
      <c r="C333" s="8">
        <v>3.95047965599187E-14</v>
      </c>
      <c r="D333" s="8">
        <v>3.7413932937113202E-12</v>
      </c>
      <c r="E333" s="7">
        <v>220.42010301538099</v>
      </c>
      <c r="F333" s="7">
        <v>57.327868983988097</v>
      </c>
    </row>
    <row r="334" spans="1:6" ht="12" customHeight="1" x14ac:dyDescent="0.3">
      <c r="A334" s="3" t="s">
        <v>305</v>
      </c>
      <c r="B334" s="7">
        <v>1.9332444316695401</v>
      </c>
      <c r="C334" s="8">
        <v>1.8306140488577501E-5</v>
      </c>
      <c r="D334" s="8">
        <v>3.8148162889344999E-4</v>
      </c>
      <c r="E334" s="7">
        <v>128.324813943311</v>
      </c>
      <c r="F334" s="7">
        <v>33.667293686515301</v>
      </c>
    </row>
    <row r="335" spans="1:6" ht="12" customHeight="1" x14ac:dyDescent="0.3">
      <c r="A335" s="3" t="s">
        <v>244</v>
      </c>
      <c r="B335" s="7">
        <v>1.9275029753508099</v>
      </c>
      <c r="C335" s="8">
        <v>1.7804545234568199E-10</v>
      </c>
      <c r="D335" s="8">
        <v>9.7832616715794602E-9</v>
      </c>
      <c r="E335" s="7">
        <v>116.84018237143199</v>
      </c>
      <c r="F335" s="7">
        <v>30.7724096477133</v>
      </c>
    </row>
    <row r="336" spans="1:6" ht="12" customHeight="1" x14ac:dyDescent="0.3">
      <c r="A336" s="3" t="s">
        <v>1240</v>
      </c>
      <c r="B336" s="7">
        <v>1.9266126966361501</v>
      </c>
      <c r="C336" s="8">
        <v>5.4688434905243702E-10</v>
      </c>
      <c r="D336" s="8">
        <v>2.7459723198757899E-8</v>
      </c>
      <c r="E336" s="7">
        <v>538.59938706511298</v>
      </c>
      <c r="F336" s="7">
        <v>141.829141783198</v>
      </c>
    </row>
    <row r="337" spans="1:6" ht="12" customHeight="1" x14ac:dyDescent="0.3">
      <c r="A337" s="3" t="s">
        <v>729</v>
      </c>
      <c r="B337" s="7">
        <v>1.9125208051525699</v>
      </c>
      <c r="C337" s="8">
        <v>4.3065637142940602E-4</v>
      </c>
      <c r="D337" s="8">
        <v>6.1329047320063E-3</v>
      </c>
      <c r="E337" s="7">
        <v>128.603129510765</v>
      </c>
      <c r="F337" s="7">
        <v>34.296982886142501</v>
      </c>
    </row>
    <row r="338" spans="1:6" ht="12" customHeight="1" x14ac:dyDescent="0.3">
      <c r="A338" s="3" t="s">
        <v>1409</v>
      </c>
      <c r="B338" s="7">
        <v>1.9125052139010501</v>
      </c>
      <c r="C338" s="8">
        <v>7.2402173618855297E-7</v>
      </c>
      <c r="D338" s="8">
        <v>2.0621342799169799E-5</v>
      </c>
      <c r="E338" s="7">
        <v>603.91384223657496</v>
      </c>
      <c r="F338" s="7">
        <v>160.57592256878499</v>
      </c>
    </row>
    <row r="339" spans="1:6" ht="12" customHeight="1" x14ac:dyDescent="0.3">
      <c r="A339" s="3" t="s">
        <v>407</v>
      </c>
      <c r="B339" s="7">
        <v>1.9095414434314799</v>
      </c>
      <c r="C339" s="8">
        <v>1.1104948064802299E-8</v>
      </c>
      <c r="D339" s="8">
        <v>4.4607427588579902E-7</v>
      </c>
      <c r="E339" s="7">
        <v>85.607535887787904</v>
      </c>
      <c r="F339" s="7">
        <v>22.927343130810499</v>
      </c>
    </row>
    <row r="340" spans="1:6" ht="12" customHeight="1" x14ac:dyDescent="0.3">
      <c r="A340" s="3" t="s">
        <v>748</v>
      </c>
      <c r="B340" s="7">
        <v>1.90138921226395</v>
      </c>
      <c r="C340" s="8">
        <v>4.5222770497224096E-15</v>
      </c>
      <c r="D340" s="8">
        <v>4.9698118256807903E-13</v>
      </c>
      <c r="E340" s="7">
        <v>920.562423316072</v>
      </c>
      <c r="F340" s="7">
        <v>246.367340801853</v>
      </c>
    </row>
    <row r="341" spans="1:6" ht="12" customHeight="1" x14ac:dyDescent="0.3">
      <c r="A341" s="3" t="s">
        <v>506</v>
      </c>
      <c r="B341" s="7">
        <v>1.8988784420922999</v>
      </c>
      <c r="C341" s="8">
        <v>5.2571155448510702E-3</v>
      </c>
      <c r="D341" s="8">
        <v>4.72167609729916E-2</v>
      </c>
      <c r="E341" s="7">
        <v>975.37669365564398</v>
      </c>
      <c r="F341" s="7">
        <v>261.636024374275</v>
      </c>
    </row>
    <row r="342" spans="1:6" ht="12" customHeight="1" x14ac:dyDescent="0.3">
      <c r="A342" s="3" t="s">
        <v>1710</v>
      </c>
      <c r="B342" s="7">
        <v>1.8770917206495199</v>
      </c>
      <c r="C342" s="8">
        <v>2.7353918240541099E-3</v>
      </c>
      <c r="D342" s="8">
        <v>2.8074519258507701E-2</v>
      </c>
      <c r="E342" s="7">
        <v>118.18431076453</v>
      </c>
      <c r="F342" s="7">
        <v>32.304372320225703</v>
      </c>
    </row>
    <row r="343" spans="1:6" ht="12" customHeight="1" x14ac:dyDescent="0.3">
      <c r="A343" s="3" t="s">
        <v>1299</v>
      </c>
      <c r="B343" s="7">
        <v>1.8702697023069601</v>
      </c>
      <c r="C343" s="8">
        <v>6.2284531131440294E-8</v>
      </c>
      <c r="D343" s="8">
        <v>2.14660503890576E-6</v>
      </c>
      <c r="E343" s="7">
        <v>81.796135196883995</v>
      </c>
      <c r="F343" s="7">
        <v>22.5148279243021</v>
      </c>
    </row>
    <row r="344" spans="1:6" ht="12" customHeight="1" x14ac:dyDescent="0.3">
      <c r="A344" s="3" t="s">
        <v>437</v>
      </c>
      <c r="B344" s="7">
        <v>1.86995116706022</v>
      </c>
      <c r="C344" s="8">
        <v>1.3057252642854101E-13</v>
      </c>
      <c r="D344" s="8">
        <v>1.17003027720467E-11</v>
      </c>
      <c r="E344" s="7">
        <v>5230.3928094551602</v>
      </c>
      <c r="F344" s="7">
        <v>1431.25124100576</v>
      </c>
    </row>
    <row r="345" spans="1:6" ht="12" customHeight="1" x14ac:dyDescent="0.3">
      <c r="A345" s="3" t="s">
        <v>214</v>
      </c>
      <c r="B345" s="7">
        <v>1.8672122067035599</v>
      </c>
      <c r="C345" s="8">
        <v>2.2739581179996601E-4</v>
      </c>
      <c r="D345" s="8">
        <v>3.5734500913046801E-3</v>
      </c>
      <c r="E345" s="7">
        <v>31.491996228387499</v>
      </c>
      <c r="F345" s="7">
        <v>8.8173054564132105</v>
      </c>
    </row>
    <row r="346" spans="1:6" ht="12" customHeight="1" x14ac:dyDescent="0.3">
      <c r="A346" s="3" t="s">
        <v>130</v>
      </c>
      <c r="B346" s="7">
        <v>1.86329307007764</v>
      </c>
      <c r="C346" s="8">
        <v>2.9900792614786602E-10</v>
      </c>
      <c r="D346" s="8">
        <v>1.5977721705029799E-8</v>
      </c>
      <c r="E346" s="7">
        <v>134.129412308453</v>
      </c>
      <c r="F346" s="7">
        <v>36.757518938706802</v>
      </c>
    </row>
    <row r="347" spans="1:6" ht="12" customHeight="1" x14ac:dyDescent="0.3">
      <c r="A347" s="3" t="s">
        <v>1582</v>
      </c>
      <c r="B347" s="7">
        <v>1.8522070062998599</v>
      </c>
      <c r="C347" s="8">
        <v>2.4010700215990899E-13</v>
      </c>
      <c r="D347" s="8">
        <v>2.02681628127592E-11</v>
      </c>
      <c r="E347" s="7">
        <v>843.47527678556901</v>
      </c>
      <c r="F347" s="7">
        <v>233.88106404632299</v>
      </c>
    </row>
    <row r="348" spans="1:6" ht="12" customHeight="1" x14ac:dyDescent="0.3">
      <c r="A348" s="3" t="s">
        <v>301</v>
      </c>
      <c r="B348" s="7">
        <v>1.8425154240264801</v>
      </c>
      <c r="C348" s="8">
        <v>1.31269041857522E-35</v>
      </c>
      <c r="D348" s="8">
        <v>6.2632451881308498E-33</v>
      </c>
      <c r="E348" s="7">
        <v>905.74196688750806</v>
      </c>
      <c r="F348" s="7">
        <v>253.003972072203</v>
      </c>
    </row>
    <row r="349" spans="1:6" ht="12" customHeight="1" x14ac:dyDescent="0.3">
      <c r="A349" s="3" t="s">
        <v>1309</v>
      </c>
      <c r="B349" s="7">
        <v>1.82622775407724</v>
      </c>
      <c r="C349" s="8">
        <v>2.9655583714630399E-4</v>
      </c>
      <c r="D349" s="8">
        <v>4.4517769934501296E-3</v>
      </c>
      <c r="E349" s="7">
        <v>29.740905634524001</v>
      </c>
      <c r="F349" s="7">
        <v>8.3975126566617408</v>
      </c>
    </row>
    <row r="350" spans="1:6" ht="12" customHeight="1" x14ac:dyDescent="0.3">
      <c r="A350" s="3" t="s">
        <v>1006</v>
      </c>
      <c r="B350" s="7">
        <v>1.8258225264778201</v>
      </c>
      <c r="C350" s="8">
        <v>1.40639086217967E-7</v>
      </c>
      <c r="D350" s="8">
        <v>4.6019795375086898E-6</v>
      </c>
      <c r="E350" s="7">
        <v>263.86566531111498</v>
      </c>
      <c r="F350" s="7">
        <v>74.487276816923995</v>
      </c>
    </row>
    <row r="351" spans="1:6" ht="12" customHeight="1" x14ac:dyDescent="0.3">
      <c r="A351" s="3" t="s">
        <v>78</v>
      </c>
      <c r="B351" s="7">
        <v>1.82151162696112</v>
      </c>
      <c r="C351" s="8">
        <v>1.3737640992812999E-13</v>
      </c>
      <c r="D351" s="8">
        <v>1.22160137347541E-11</v>
      </c>
      <c r="E351" s="7">
        <v>254.122341819936</v>
      </c>
      <c r="F351" s="7">
        <v>71.942220111248204</v>
      </c>
    </row>
    <row r="352" spans="1:6" ht="12" customHeight="1" x14ac:dyDescent="0.3">
      <c r="A352" s="9" t="s">
        <v>316</v>
      </c>
      <c r="B352" s="7">
        <v>1.8212053774338199</v>
      </c>
      <c r="C352" s="8">
        <v>3.77419305391984E-7</v>
      </c>
      <c r="D352" s="8">
        <v>1.12443925537372E-5</v>
      </c>
      <c r="E352" s="7">
        <v>2942.2569197992598</v>
      </c>
      <c r="F352" s="7">
        <v>832.72510577321805</v>
      </c>
    </row>
    <row r="353" spans="1:6" ht="12" customHeight="1" x14ac:dyDescent="0.3">
      <c r="A353" s="3" t="s">
        <v>1324</v>
      </c>
      <c r="B353" s="7">
        <v>1.8068305962548901</v>
      </c>
      <c r="C353" s="8">
        <v>1.17074098837045E-4</v>
      </c>
      <c r="D353" s="8">
        <v>1.9822618856871199E-3</v>
      </c>
      <c r="E353" s="7">
        <v>32.423626975144899</v>
      </c>
      <c r="F353" s="7">
        <v>9.1525776030533095</v>
      </c>
    </row>
    <row r="354" spans="1:6" ht="12" customHeight="1" x14ac:dyDescent="0.3">
      <c r="A354" s="3" t="s">
        <v>605</v>
      </c>
      <c r="B354" s="7">
        <v>1.7991079080976</v>
      </c>
      <c r="C354" s="8">
        <v>4.17766372743348E-11</v>
      </c>
      <c r="D354" s="8">
        <v>2.6448698239604699E-9</v>
      </c>
      <c r="E354" s="7">
        <v>198.97842206785299</v>
      </c>
      <c r="F354" s="7">
        <v>56.775422844229197</v>
      </c>
    </row>
    <row r="355" spans="1:6" ht="12" customHeight="1" x14ac:dyDescent="0.3">
      <c r="A355" s="3" t="s">
        <v>19</v>
      </c>
      <c r="B355" s="7">
        <v>1.7967710531688701</v>
      </c>
      <c r="C355" s="8">
        <v>1.8668673258875701E-3</v>
      </c>
      <c r="D355" s="8">
        <v>2.06918529774161E-2</v>
      </c>
      <c r="E355" s="7">
        <v>44.363762665354201</v>
      </c>
      <c r="F355" s="7">
        <v>12.949735114740401</v>
      </c>
    </row>
    <row r="356" spans="1:6" ht="12" customHeight="1" x14ac:dyDescent="0.3">
      <c r="A356" s="3" t="s">
        <v>133</v>
      </c>
      <c r="B356" s="7">
        <v>1.7889616980821199</v>
      </c>
      <c r="C356" s="8">
        <v>7.8098000489835206E-5</v>
      </c>
      <c r="D356" s="8">
        <v>1.3889520728337301E-3</v>
      </c>
      <c r="E356" s="7">
        <v>35.428065672686202</v>
      </c>
      <c r="F356" s="7">
        <v>10.327435349196399</v>
      </c>
    </row>
    <row r="357" spans="1:6" ht="12" customHeight="1" x14ac:dyDescent="0.3">
      <c r="A357" s="3" t="s">
        <v>1336</v>
      </c>
      <c r="B357" s="7">
        <v>1.7887200949434401</v>
      </c>
      <c r="C357" s="8">
        <v>1.3441594102778899E-35</v>
      </c>
      <c r="D357" s="8">
        <v>6.2632451881308498E-33</v>
      </c>
      <c r="E357" s="7">
        <v>586.49370647140802</v>
      </c>
      <c r="F357" s="7">
        <v>169.692112205623</v>
      </c>
    </row>
    <row r="358" spans="1:6" ht="12" customHeight="1" x14ac:dyDescent="0.3">
      <c r="A358" s="3" t="s">
        <v>28</v>
      </c>
      <c r="B358" s="7">
        <v>1.7866654108106801</v>
      </c>
      <c r="C358" s="8">
        <v>4.13515841630583E-3</v>
      </c>
      <c r="D358" s="8">
        <v>3.8792208276915402E-2</v>
      </c>
      <c r="E358" s="7">
        <v>41.215557619214799</v>
      </c>
      <c r="F358" s="7">
        <v>12.1247047017235</v>
      </c>
    </row>
    <row r="359" spans="1:6" ht="12" customHeight="1" x14ac:dyDescent="0.3">
      <c r="A359" s="3" t="s">
        <v>1685</v>
      </c>
      <c r="B359" s="7">
        <v>1.78505757942018</v>
      </c>
      <c r="C359" s="8">
        <v>3.7948741328403601E-17</v>
      </c>
      <c r="D359" s="8">
        <v>5.14028939226249E-15</v>
      </c>
      <c r="E359" s="7">
        <v>212.08768702032401</v>
      </c>
      <c r="F359" s="7">
        <v>61.544819295426699</v>
      </c>
    </row>
    <row r="360" spans="1:6" ht="12" customHeight="1" x14ac:dyDescent="0.3">
      <c r="A360" s="3" t="s">
        <v>1150</v>
      </c>
      <c r="B360" s="7">
        <v>1.7722916704376901</v>
      </c>
      <c r="C360" s="8">
        <v>3.1423634756130598E-4</v>
      </c>
      <c r="D360" s="8">
        <v>4.69299899069442E-3</v>
      </c>
      <c r="E360" s="7">
        <v>244.768512613627</v>
      </c>
      <c r="F360" s="7">
        <v>71.408796285413203</v>
      </c>
    </row>
    <row r="361" spans="1:6" ht="12" customHeight="1" x14ac:dyDescent="0.3">
      <c r="A361" s="3" t="s">
        <v>299</v>
      </c>
      <c r="B361" s="7">
        <v>1.7658381433918799</v>
      </c>
      <c r="C361" s="8">
        <v>7.0869894213215704E-9</v>
      </c>
      <c r="D361" s="8">
        <v>2.9484407060348202E-7</v>
      </c>
      <c r="E361" s="7">
        <v>1219.9577847021801</v>
      </c>
      <c r="F361" s="7">
        <v>358.17798407955598</v>
      </c>
    </row>
    <row r="362" spans="1:6" ht="12" customHeight="1" x14ac:dyDescent="0.3">
      <c r="A362" s="3" t="s">
        <v>1173</v>
      </c>
      <c r="B362" s="7">
        <v>1.75962796904788</v>
      </c>
      <c r="C362" s="8">
        <v>1.9296840335039799E-4</v>
      </c>
      <c r="D362" s="8">
        <v>3.10053645603971E-3</v>
      </c>
      <c r="E362" s="7">
        <v>38.970532349134402</v>
      </c>
      <c r="F362" s="7">
        <v>11.3550845688458</v>
      </c>
    </row>
    <row r="363" spans="1:6" ht="12" customHeight="1" x14ac:dyDescent="0.3">
      <c r="A363" s="3" t="s">
        <v>1713</v>
      </c>
      <c r="B363" s="7">
        <v>1.75441496823814</v>
      </c>
      <c r="C363" s="8">
        <v>2.5740710391778797E-4</v>
      </c>
      <c r="D363" s="8">
        <v>3.9803499323514402E-3</v>
      </c>
      <c r="E363" s="7">
        <v>42.678221285944304</v>
      </c>
      <c r="F363" s="7">
        <v>12.452699255120599</v>
      </c>
    </row>
    <row r="364" spans="1:6" ht="12" customHeight="1" x14ac:dyDescent="0.3">
      <c r="A364" s="3" t="s">
        <v>60</v>
      </c>
      <c r="B364" s="7">
        <v>1.7491951937830701</v>
      </c>
      <c r="C364" s="8">
        <v>2.7094631446736902E-9</v>
      </c>
      <c r="D364" s="8">
        <v>1.2092925736514901E-7</v>
      </c>
      <c r="E364" s="7">
        <v>120.21978510407899</v>
      </c>
      <c r="F364" s="7">
        <v>35.869800652307802</v>
      </c>
    </row>
    <row r="365" spans="1:6" ht="12" customHeight="1" x14ac:dyDescent="0.3">
      <c r="A365" s="3" t="s">
        <v>932</v>
      </c>
      <c r="B365" s="7">
        <v>1.74225447860231</v>
      </c>
      <c r="C365" s="8">
        <v>6.9921933687934202E-6</v>
      </c>
      <c r="D365" s="8">
        <v>1.6002369460329E-4</v>
      </c>
      <c r="E365" s="7">
        <v>121.875853983623</v>
      </c>
      <c r="F365" s="7">
        <v>36.484934665448897</v>
      </c>
    </row>
    <row r="366" spans="1:6" ht="12" customHeight="1" x14ac:dyDescent="0.3">
      <c r="A366" s="3" t="s">
        <v>1292</v>
      </c>
      <c r="B366" s="7">
        <v>1.7393185285494299</v>
      </c>
      <c r="C366" s="8">
        <v>3.9686087787081302E-10</v>
      </c>
      <c r="D366" s="8">
        <v>2.0365781349414499E-8</v>
      </c>
      <c r="E366" s="7">
        <v>19759.062571991999</v>
      </c>
      <c r="F366" s="7">
        <v>5918.4686201756804</v>
      </c>
    </row>
    <row r="367" spans="1:6" ht="12" customHeight="1" x14ac:dyDescent="0.3">
      <c r="A367" s="3" t="s">
        <v>1069</v>
      </c>
      <c r="B367" s="7">
        <v>1.73499675319824</v>
      </c>
      <c r="C367" s="8">
        <v>1.9369541940934101E-7</v>
      </c>
      <c r="D367" s="8">
        <v>6.1314074475527499E-6</v>
      </c>
      <c r="E367" s="7">
        <v>359.83144079283602</v>
      </c>
      <c r="F367" s="7">
        <v>108.470820336156</v>
      </c>
    </row>
    <row r="368" spans="1:6" ht="12" customHeight="1" x14ac:dyDescent="0.3">
      <c r="A368" s="3" t="s">
        <v>403</v>
      </c>
      <c r="B368" s="7">
        <v>1.7290885827112501</v>
      </c>
      <c r="C368" s="8">
        <v>4.0336250086597698E-3</v>
      </c>
      <c r="D368" s="8">
        <v>3.81084328677029E-2</v>
      </c>
      <c r="E368" s="7">
        <v>102.10280059765201</v>
      </c>
      <c r="F368" s="7">
        <v>30.926895767449899</v>
      </c>
    </row>
    <row r="369" spans="1:6" ht="12" customHeight="1" x14ac:dyDescent="0.3">
      <c r="A369" s="3" t="s">
        <v>1768</v>
      </c>
      <c r="B369" s="7">
        <v>1.7234013505482999</v>
      </c>
      <c r="C369" s="8">
        <v>7.0618322440431196E-4</v>
      </c>
      <c r="D369" s="8">
        <v>9.3587353595970708E-3</v>
      </c>
      <c r="E369" s="7">
        <v>361.97974489449501</v>
      </c>
      <c r="F369" s="7">
        <v>109.778331422306</v>
      </c>
    </row>
    <row r="370" spans="1:6" ht="12" customHeight="1" x14ac:dyDescent="0.3">
      <c r="A370" s="3" t="s">
        <v>1533</v>
      </c>
      <c r="B370" s="7">
        <v>1.7185954336350999</v>
      </c>
      <c r="C370" s="8">
        <v>1.4341148514286401E-3</v>
      </c>
      <c r="D370" s="8">
        <v>1.6836350177858998E-2</v>
      </c>
      <c r="E370" s="7">
        <v>127.595602822396</v>
      </c>
      <c r="F370" s="7">
        <v>38.9118932176033</v>
      </c>
    </row>
    <row r="371" spans="1:6" ht="12" customHeight="1" x14ac:dyDescent="0.3">
      <c r="A371" s="3" t="s">
        <v>1325</v>
      </c>
      <c r="B371" s="7">
        <v>1.7112725741053101</v>
      </c>
      <c r="C371" s="8">
        <v>4.39982808785965E-9</v>
      </c>
      <c r="D371" s="8">
        <v>1.8982813850176699E-7</v>
      </c>
      <c r="E371" s="7">
        <v>475.40998598098099</v>
      </c>
      <c r="F371" s="7">
        <v>145.339159835141</v>
      </c>
    </row>
    <row r="372" spans="1:6" ht="12" customHeight="1" x14ac:dyDescent="0.3">
      <c r="A372" s="3" t="s">
        <v>1086</v>
      </c>
      <c r="B372" s="7">
        <v>1.7070381100721099</v>
      </c>
      <c r="C372" s="8">
        <v>4.29918431702164E-7</v>
      </c>
      <c r="D372" s="8">
        <v>1.2743307406866401E-5</v>
      </c>
      <c r="E372" s="7">
        <v>83.456478152093595</v>
      </c>
      <c r="F372" s="7">
        <v>25.395156776617899</v>
      </c>
    </row>
    <row r="373" spans="1:6" ht="12" customHeight="1" x14ac:dyDescent="0.3">
      <c r="A373" s="3" t="s">
        <v>751</v>
      </c>
      <c r="B373" s="7">
        <v>1.7037827160538199</v>
      </c>
      <c r="C373" s="8">
        <v>1.4541034227620099E-5</v>
      </c>
      <c r="D373" s="8">
        <v>3.1023536212004799E-4</v>
      </c>
      <c r="E373" s="7">
        <v>114.301128257684</v>
      </c>
      <c r="F373" s="7">
        <v>35.4018751656603</v>
      </c>
    </row>
    <row r="374" spans="1:6" ht="12" customHeight="1" x14ac:dyDescent="0.3">
      <c r="A374" s="3" t="s">
        <v>764</v>
      </c>
      <c r="B374" s="7">
        <v>1.70323152729668</v>
      </c>
      <c r="C374" s="8">
        <v>6.5586798660116996E-5</v>
      </c>
      <c r="D374" s="8">
        <v>1.1863674186206601E-3</v>
      </c>
      <c r="E374" s="7">
        <v>58.191030432409903</v>
      </c>
      <c r="F374" s="7">
        <v>17.612778133097201</v>
      </c>
    </row>
    <row r="375" spans="1:6" ht="12" customHeight="1" x14ac:dyDescent="0.3">
      <c r="A375" s="3" t="s">
        <v>354</v>
      </c>
      <c r="B375" s="7">
        <v>1.69772076714812</v>
      </c>
      <c r="C375" s="8">
        <v>3.8105521482615903E-9</v>
      </c>
      <c r="D375" s="8">
        <v>1.6625139316516599E-7</v>
      </c>
      <c r="E375" s="7">
        <v>95.958084436300396</v>
      </c>
      <c r="F375" s="7">
        <v>29.457620968319802</v>
      </c>
    </row>
    <row r="376" spans="1:6" ht="12" customHeight="1" x14ac:dyDescent="0.3">
      <c r="A376" s="3" t="s">
        <v>958</v>
      </c>
      <c r="B376" s="7">
        <v>1.69762883093566</v>
      </c>
      <c r="C376" s="8">
        <v>6.1352675376587297E-6</v>
      </c>
      <c r="D376" s="8">
        <v>1.4322591492221701E-4</v>
      </c>
      <c r="E376" s="7">
        <v>46.279077694653601</v>
      </c>
      <c r="F376" s="7">
        <v>14.3898995408983</v>
      </c>
    </row>
    <row r="377" spans="1:6" ht="12" customHeight="1" x14ac:dyDescent="0.3">
      <c r="A377" s="3" t="s">
        <v>1318</v>
      </c>
      <c r="B377" s="7">
        <v>1.6661638476880001</v>
      </c>
      <c r="C377" s="8">
        <v>5.0734292428913703E-15</v>
      </c>
      <c r="D377" s="8">
        <v>5.47225715281867E-13</v>
      </c>
      <c r="E377" s="7">
        <v>465.96460838511598</v>
      </c>
      <c r="F377" s="7">
        <v>147.20639465429301</v>
      </c>
    </row>
    <row r="378" spans="1:6" ht="12" customHeight="1" x14ac:dyDescent="0.3">
      <c r="A378" s="3" t="s">
        <v>1547</v>
      </c>
      <c r="B378" s="7">
        <v>1.65177488815534</v>
      </c>
      <c r="C378" s="8">
        <v>4.0547842939077603E-6</v>
      </c>
      <c r="D378" s="8">
        <v>9.81999630763649E-5</v>
      </c>
      <c r="E378" s="7">
        <v>215.271837008559</v>
      </c>
      <c r="F378" s="7">
        <v>68.873827638785897</v>
      </c>
    </row>
    <row r="379" spans="1:6" ht="12" customHeight="1" x14ac:dyDescent="0.3">
      <c r="A379" s="3" t="s">
        <v>1578</v>
      </c>
      <c r="B379" s="7">
        <v>1.6516908773397401</v>
      </c>
      <c r="C379" s="8">
        <v>1.33350530692718E-14</v>
      </c>
      <c r="D379" s="8">
        <v>1.3391382172754E-12</v>
      </c>
      <c r="E379" s="7">
        <v>348.50430214244199</v>
      </c>
      <c r="F379" s="7">
        <v>110.972211482373</v>
      </c>
    </row>
    <row r="380" spans="1:6" ht="12" customHeight="1" x14ac:dyDescent="0.3">
      <c r="A380" s="3" t="s">
        <v>1689</v>
      </c>
      <c r="B380" s="7">
        <v>1.64763642604309</v>
      </c>
      <c r="C380" s="8">
        <v>2.1960845549750499E-3</v>
      </c>
      <c r="D380" s="8">
        <v>2.3599805332937599E-2</v>
      </c>
      <c r="E380" s="7">
        <v>97.712027785924803</v>
      </c>
      <c r="F380" s="7">
        <v>30.953195674616801</v>
      </c>
    </row>
    <row r="381" spans="1:6" ht="12" customHeight="1" x14ac:dyDescent="0.3">
      <c r="A381" s="3" t="s">
        <v>1284</v>
      </c>
      <c r="B381" s="7">
        <v>1.64446436795995</v>
      </c>
      <c r="C381" s="8">
        <v>3.62700595381295E-12</v>
      </c>
      <c r="D381" s="8">
        <v>2.6898362559120998E-10</v>
      </c>
      <c r="E381" s="7">
        <v>256.07794233795602</v>
      </c>
      <c r="F381" s="7">
        <v>82.067036653811897</v>
      </c>
    </row>
    <row r="382" spans="1:6" ht="12" customHeight="1" x14ac:dyDescent="0.3">
      <c r="A382" s="3" t="s">
        <v>737</v>
      </c>
      <c r="B382" s="7">
        <v>1.64413095402384</v>
      </c>
      <c r="C382" s="8">
        <v>3.6325454352777903E-5</v>
      </c>
      <c r="D382" s="8">
        <v>7.1842991129967703E-4</v>
      </c>
      <c r="E382" s="7">
        <v>279.54189814211401</v>
      </c>
      <c r="F382" s="7">
        <v>89.098817478378706</v>
      </c>
    </row>
    <row r="383" spans="1:6" ht="12" customHeight="1" x14ac:dyDescent="0.3">
      <c r="A383" s="3" t="s">
        <v>992</v>
      </c>
      <c r="B383" s="7">
        <v>1.6371692848408701</v>
      </c>
      <c r="C383" s="8">
        <v>1.8327881400835999E-14</v>
      </c>
      <c r="D383" s="8">
        <v>1.79413017175075E-12</v>
      </c>
      <c r="E383" s="7">
        <v>349.15546619515999</v>
      </c>
      <c r="F383" s="7">
        <v>112.784036021386</v>
      </c>
    </row>
    <row r="384" spans="1:6" ht="12" customHeight="1" x14ac:dyDescent="0.3">
      <c r="A384" s="3" t="s">
        <v>1267</v>
      </c>
      <c r="B384" s="7">
        <v>1.6217100597816401</v>
      </c>
      <c r="C384" s="8">
        <v>3.1981323507394902E-15</v>
      </c>
      <c r="D384" s="8">
        <v>3.6169945392004199E-13</v>
      </c>
      <c r="E384" s="7">
        <v>185.37204531015001</v>
      </c>
      <c r="F384" s="7">
        <v>59.950168749532097</v>
      </c>
    </row>
    <row r="385" spans="1:6" ht="12" customHeight="1" x14ac:dyDescent="0.3">
      <c r="A385" s="3" t="s">
        <v>1268</v>
      </c>
      <c r="B385" s="7">
        <v>1.6168099979177799</v>
      </c>
      <c r="C385" s="8">
        <v>1.1726718670707701E-7</v>
      </c>
      <c r="D385" s="8">
        <v>3.9029870227163903E-6</v>
      </c>
      <c r="E385" s="7">
        <v>109.403353059311</v>
      </c>
      <c r="F385" s="7">
        <v>35.589938785806801</v>
      </c>
    </row>
    <row r="386" spans="1:6" ht="12" customHeight="1" x14ac:dyDescent="0.3">
      <c r="A386" s="3" t="s">
        <v>396</v>
      </c>
      <c r="B386" s="7">
        <v>1.6048715804612601</v>
      </c>
      <c r="C386" s="8">
        <v>8.8658990017927993E-6</v>
      </c>
      <c r="D386" s="8">
        <v>1.97473914860199E-4</v>
      </c>
      <c r="E386" s="7">
        <v>72.385935612407494</v>
      </c>
      <c r="F386" s="7">
        <v>23.962269943702999</v>
      </c>
    </row>
    <row r="387" spans="1:6" ht="12" customHeight="1" x14ac:dyDescent="0.3">
      <c r="A387" s="3" t="s">
        <v>1130</v>
      </c>
      <c r="B387" s="7">
        <v>1.60413887784562</v>
      </c>
      <c r="C387" s="8">
        <v>9.3113312377822301E-7</v>
      </c>
      <c r="D387" s="8">
        <v>2.5825642283077398E-5</v>
      </c>
      <c r="E387" s="7">
        <v>308.45127404403001</v>
      </c>
      <c r="F387" s="7">
        <v>101.083591246852</v>
      </c>
    </row>
    <row r="388" spans="1:6" ht="12" customHeight="1" x14ac:dyDescent="0.3">
      <c r="A388" s="3" t="s">
        <v>988</v>
      </c>
      <c r="B388" s="7">
        <v>1.60091335229593</v>
      </c>
      <c r="C388" s="8">
        <v>1.64121820233463E-3</v>
      </c>
      <c r="D388" s="8">
        <v>1.8762071480859802E-2</v>
      </c>
      <c r="E388" s="7">
        <v>49.772738908553301</v>
      </c>
      <c r="F388" s="7">
        <v>16.599684099933899</v>
      </c>
    </row>
    <row r="389" spans="1:6" ht="12" customHeight="1" x14ac:dyDescent="0.3">
      <c r="A389" s="3" t="s">
        <v>1766</v>
      </c>
      <c r="B389" s="7">
        <v>1.59836681675092</v>
      </c>
      <c r="C389" s="8">
        <v>1.0257129190737701E-11</v>
      </c>
      <c r="D389" s="8">
        <v>7.112220115649E-10</v>
      </c>
      <c r="E389" s="7">
        <v>139.741674229929</v>
      </c>
      <c r="F389" s="7">
        <v>46.050027475010602</v>
      </c>
    </row>
    <row r="390" spans="1:6" ht="12" customHeight="1" x14ac:dyDescent="0.3">
      <c r="A390" s="3" t="s">
        <v>1555</v>
      </c>
      <c r="B390" s="7">
        <v>1.5975674254230501</v>
      </c>
      <c r="C390" s="8">
        <v>2.4905224676104198E-3</v>
      </c>
      <c r="D390" s="8">
        <v>2.60780179658744E-2</v>
      </c>
      <c r="E390" s="7">
        <v>159.65106082137001</v>
      </c>
      <c r="F390" s="7">
        <v>52.481229472922401</v>
      </c>
    </row>
    <row r="391" spans="1:6" ht="12" customHeight="1" x14ac:dyDescent="0.3">
      <c r="A391" s="3" t="s">
        <v>224</v>
      </c>
      <c r="B391" s="7">
        <v>1.5954576695659699</v>
      </c>
      <c r="C391" s="8">
        <v>4.9575946358970495E-4</v>
      </c>
      <c r="D391" s="8">
        <v>6.8997634305334298E-3</v>
      </c>
      <c r="E391" s="7">
        <v>203.02865358839199</v>
      </c>
      <c r="F391" s="7">
        <v>66.941094480445898</v>
      </c>
    </row>
    <row r="392" spans="1:6" ht="12" customHeight="1" x14ac:dyDescent="0.3">
      <c r="A392" s="3" t="s">
        <v>760</v>
      </c>
      <c r="B392" s="7">
        <v>1.59511172589366</v>
      </c>
      <c r="C392" s="8">
        <v>2.74659186168883E-4</v>
      </c>
      <c r="D392" s="8">
        <v>4.19504993921969E-3</v>
      </c>
      <c r="E392" s="7">
        <v>43.871555620743102</v>
      </c>
      <c r="F392" s="7">
        <v>14.4525874142804</v>
      </c>
    </row>
    <row r="393" spans="1:6" ht="12" customHeight="1" x14ac:dyDescent="0.3">
      <c r="A393" s="3" t="s">
        <v>777</v>
      </c>
      <c r="B393" s="7">
        <v>1.5928463046865</v>
      </c>
      <c r="C393" s="8">
        <v>1.2869393121689399E-12</v>
      </c>
      <c r="D393" s="8">
        <v>9.7984026453960796E-11</v>
      </c>
      <c r="E393" s="7">
        <v>330.88287634885103</v>
      </c>
      <c r="F393" s="7">
        <v>110.09904838246</v>
      </c>
    </row>
    <row r="394" spans="1:6" ht="12" customHeight="1" x14ac:dyDescent="0.3">
      <c r="A394" s="3" t="s">
        <v>1321</v>
      </c>
      <c r="B394" s="7">
        <v>1.5888870270584801</v>
      </c>
      <c r="C394" s="8">
        <v>1.79642950094176E-7</v>
      </c>
      <c r="D394" s="8">
        <v>5.7490679276017898E-6</v>
      </c>
      <c r="E394" s="7">
        <v>78.017558674069704</v>
      </c>
      <c r="F394" s="7">
        <v>26.0248459762451</v>
      </c>
    </row>
    <row r="395" spans="1:6" ht="12" customHeight="1" x14ac:dyDescent="0.3">
      <c r="A395" s="3" t="s">
        <v>1168</v>
      </c>
      <c r="B395" s="7">
        <v>1.5846446433139501</v>
      </c>
      <c r="C395" s="8">
        <v>4.3896420145007497E-23</v>
      </c>
      <c r="D395" s="8">
        <v>9.4694333012813407E-21</v>
      </c>
      <c r="E395" s="7">
        <v>2045.45853124769</v>
      </c>
      <c r="F395" s="7">
        <v>682.63110467336605</v>
      </c>
    </row>
    <row r="396" spans="1:6" ht="12" customHeight="1" x14ac:dyDescent="0.3">
      <c r="A396" s="3" t="s">
        <v>614</v>
      </c>
      <c r="B396" s="7">
        <v>1.5840787816989099</v>
      </c>
      <c r="C396" s="8">
        <v>6.7436490927406901E-4</v>
      </c>
      <c r="D396" s="8">
        <v>8.9881885905419099E-3</v>
      </c>
      <c r="E396" s="7">
        <v>36.498355290708197</v>
      </c>
      <c r="F396" s="7">
        <v>12.3273235083562</v>
      </c>
    </row>
    <row r="397" spans="1:6" ht="12" customHeight="1" x14ac:dyDescent="0.3">
      <c r="A397" s="3" t="s">
        <v>66</v>
      </c>
      <c r="B397" s="7">
        <v>1.58336415416347</v>
      </c>
      <c r="C397" s="8">
        <v>5.6350756062914899E-5</v>
      </c>
      <c r="D397" s="8">
        <v>1.04195231329666E-3</v>
      </c>
      <c r="E397" s="7">
        <v>45.583820339245598</v>
      </c>
      <c r="F397" s="7">
        <v>15.3548608871656</v>
      </c>
    </row>
    <row r="398" spans="1:6" ht="12" customHeight="1" x14ac:dyDescent="0.3">
      <c r="A398" s="3" t="s">
        <v>1618</v>
      </c>
      <c r="B398" s="7">
        <v>1.5804329617295301</v>
      </c>
      <c r="C398" s="8">
        <v>4.1606312925412499E-5</v>
      </c>
      <c r="D398" s="8">
        <v>8.0778656544688301E-4</v>
      </c>
      <c r="E398" s="7">
        <v>100.551248696367</v>
      </c>
      <c r="F398" s="7">
        <v>33.590050626646899</v>
      </c>
    </row>
    <row r="399" spans="1:6" ht="12" customHeight="1" x14ac:dyDescent="0.3">
      <c r="A399" s="3" t="s">
        <v>1580</v>
      </c>
      <c r="B399" s="7">
        <v>1.57702492827275</v>
      </c>
      <c r="C399" s="8">
        <v>2.1217669077379001E-5</v>
      </c>
      <c r="D399" s="8">
        <v>4.3823515440139698E-4</v>
      </c>
      <c r="E399" s="7">
        <v>321.01428723951602</v>
      </c>
      <c r="F399" s="7">
        <v>107.679367423549</v>
      </c>
    </row>
    <row r="400" spans="1:6" ht="12" customHeight="1" x14ac:dyDescent="0.3">
      <c r="A400" s="3" t="s">
        <v>951</v>
      </c>
      <c r="B400" s="7">
        <v>1.57458530962778</v>
      </c>
      <c r="C400" s="8">
        <v>1.78016303628299E-3</v>
      </c>
      <c r="D400" s="8">
        <v>1.9997221995815401E-2</v>
      </c>
      <c r="E400" s="7">
        <v>47.255635145768998</v>
      </c>
      <c r="F400" s="7">
        <v>15.8300639670562</v>
      </c>
    </row>
    <row r="401" spans="1:6" ht="12" customHeight="1" x14ac:dyDescent="0.3">
      <c r="A401" s="3" t="s">
        <v>1212</v>
      </c>
      <c r="B401" s="7">
        <v>1.56470036130815</v>
      </c>
      <c r="C401" s="8">
        <v>2.5558198193888901E-5</v>
      </c>
      <c r="D401" s="8">
        <v>5.20502536294776E-4</v>
      </c>
      <c r="E401" s="7">
        <v>422.31155727966302</v>
      </c>
      <c r="F401" s="7">
        <v>143.03310990231299</v>
      </c>
    </row>
    <row r="402" spans="1:6" ht="12" customHeight="1" x14ac:dyDescent="0.3">
      <c r="A402" s="3" t="s">
        <v>1516</v>
      </c>
      <c r="B402" s="7">
        <v>1.5630936338932699</v>
      </c>
      <c r="C402" s="8">
        <v>4.9989953749701698E-5</v>
      </c>
      <c r="D402" s="8">
        <v>9.4228636121403695E-4</v>
      </c>
      <c r="E402" s="7">
        <v>411.88902419849398</v>
      </c>
      <c r="F402" s="7">
        <v>139.75482102997501</v>
      </c>
    </row>
    <row r="403" spans="1:6" ht="12" customHeight="1" x14ac:dyDescent="0.3">
      <c r="A403" s="3" t="s">
        <v>81</v>
      </c>
      <c r="B403" s="7">
        <v>1.55808291512056</v>
      </c>
      <c r="C403" s="8">
        <v>2.5395177550360202E-4</v>
      </c>
      <c r="D403" s="8">
        <v>3.9391268080445499E-3</v>
      </c>
      <c r="E403" s="7">
        <v>49.168728104261902</v>
      </c>
      <c r="F403" s="7">
        <v>16.802302906566499</v>
      </c>
    </row>
    <row r="404" spans="1:6" ht="12" customHeight="1" x14ac:dyDescent="0.3">
      <c r="A404" s="3" t="s">
        <v>1227</v>
      </c>
      <c r="B404" s="7">
        <v>1.5560621070292999</v>
      </c>
      <c r="C404" s="8">
        <v>1.4359717940555601E-3</v>
      </c>
      <c r="D404" s="8">
        <v>1.6836350177858998E-2</v>
      </c>
      <c r="E404" s="7">
        <v>28.902013703009601</v>
      </c>
      <c r="F404" s="7">
        <v>9.8449546760627005</v>
      </c>
    </row>
    <row r="405" spans="1:6" ht="12" customHeight="1" x14ac:dyDescent="0.3">
      <c r="A405" s="3" t="s">
        <v>790</v>
      </c>
      <c r="B405" s="7">
        <v>1.5506166140106701</v>
      </c>
      <c r="C405" s="8">
        <v>2.8625238864104499E-6</v>
      </c>
      <c r="D405" s="8">
        <v>7.2648236934194594E-5</v>
      </c>
      <c r="E405" s="7">
        <v>636.86274026516196</v>
      </c>
      <c r="F405" s="7">
        <v>217.66759524573001</v>
      </c>
    </row>
    <row r="406" spans="1:6" ht="12" customHeight="1" x14ac:dyDescent="0.3">
      <c r="A406" s="3" t="s">
        <v>838</v>
      </c>
      <c r="B406" s="7">
        <v>1.54988355850405</v>
      </c>
      <c r="C406" s="8">
        <v>1.94171859938484E-3</v>
      </c>
      <c r="D406" s="8">
        <v>2.13993187930312E-2</v>
      </c>
      <c r="E406" s="7">
        <v>80.070374799712496</v>
      </c>
      <c r="F406" s="7">
        <v>27.5495310555144</v>
      </c>
    </row>
    <row r="407" spans="1:6" ht="12" customHeight="1" x14ac:dyDescent="0.3">
      <c r="A407" s="3" t="s">
        <v>494</v>
      </c>
      <c r="B407" s="7">
        <v>1.5486542721777099</v>
      </c>
      <c r="C407" s="8">
        <v>3.1111885473561398E-4</v>
      </c>
      <c r="D407" s="8">
        <v>4.6583850113305503E-3</v>
      </c>
      <c r="E407" s="7">
        <v>295.68833131175302</v>
      </c>
      <c r="F407" s="7">
        <v>101.310853299019</v>
      </c>
    </row>
    <row r="408" spans="1:6" ht="12" customHeight="1" x14ac:dyDescent="0.3">
      <c r="A408" s="3" t="s">
        <v>725</v>
      </c>
      <c r="B408" s="7">
        <v>1.5471313397941799</v>
      </c>
      <c r="C408" s="8">
        <v>8.9158619966195503E-4</v>
      </c>
      <c r="D408" s="8">
        <v>1.13633343980986E-2</v>
      </c>
      <c r="E408" s="7">
        <v>128.20163745404199</v>
      </c>
      <c r="F408" s="7">
        <v>44.002006628954703</v>
      </c>
    </row>
    <row r="409" spans="1:6" ht="12" customHeight="1" x14ac:dyDescent="0.3">
      <c r="A409" s="3" t="s">
        <v>148</v>
      </c>
      <c r="B409" s="7">
        <v>1.54650165502597</v>
      </c>
      <c r="C409" s="8">
        <v>1.1475812512081401E-8</v>
      </c>
      <c r="D409" s="8">
        <v>4.5781417792204301E-7</v>
      </c>
      <c r="E409" s="7">
        <v>897.70095787457603</v>
      </c>
      <c r="F409" s="7">
        <v>307.82598278253602</v>
      </c>
    </row>
    <row r="410" spans="1:6" ht="12" customHeight="1" x14ac:dyDescent="0.3">
      <c r="A410" s="3" t="s">
        <v>1837</v>
      </c>
      <c r="B410" s="7">
        <v>1.53684819655667</v>
      </c>
      <c r="C410" s="8">
        <v>4.0835048974956498E-3</v>
      </c>
      <c r="D410" s="8">
        <v>3.85484185988062E-2</v>
      </c>
      <c r="E410" s="7">
        <v>97.696940721403706</v>
      </c>
      <c r="F410" s="7">
        <v>33.891745272877102</v>
      </c>
    </row>
    <row r="411" spans="1:6" ht="12" customHeight="1" x14ac:dyDescent="0.3">
      <c r="A411" s="3" t="s">
        <v>870</v>
      </c>
      <c r="B411" s="7">
        <v>1.5270616166653099</v>
      </c>
      <c r="C411" s="8">
        <v>4.3132949150812998E-4</v>
      </c>
      <c r="D411" s="8">
        <v>6.1349905330625298E-3</v>
      </c>
      <c r="E411" s="7">
        <v>51.579102933933399</v>
      </c>
      <c r="F411" s="7">
        <v>17.9698830594665</v>
      </c>
    </row>
    <row r="412" spans="1:6" ht="12" customHeight="1" x14ac:dyDescent="0.3">
      <c r="A412" s="3" t="s">
        <v>1308</v>
      </c>
      <c r="B412" s="7">
        <v>1.52360083862522</v>
      </c>
      <c r="C412" s="8">
        <v>3.6483314313169502E-12</v>
      </c>
      <c r="D412" s="8">
        <v>2.6898362559120998E-10</v>
      </c>
      <c r="E412" s="7">
        <v>304.25569490499203</v>
      </c>
      <c r="F412" s="7">
        <v>106.239202997391</v>
      </c>
    </row>
    <row r="413" spans="1:6" ht="12" customHeight="1" x14ac:dyDescent="0.3">
      <c r="A413" s="3" t="s">
        <v>1269</v>
      </c>
      <c r="B413" s="7">
        <v>1.5187967434231999</v>
      </c>
      <c r="C413" s="8">
        <v>7.3091933333994196E-8</v>
      </c>
      <c r="D413" s="8">
        <v>2.4823554851536398E-6</v>
      </c>
      <c r="E413" s="7">
        <v>89.209884560623493</v>
      </c>
      <c r="F413" s="7">
        <v>31.254890320847</v>
      </c>
    </row>
    <row r="414" spans="1:6" ht="12" customHeight="1" x14ac:dyDescent="0.3">
      <c r="A414" s="3" t="s">
        <v>10</v>
      </c>
      <c r="B414" s="7">
        <v>1.5183175422056601</v>
      </c>
      <c r="C414" s="8">
        <v>1.10883367261001E-5</v>
      </c>
      <c r="D414" s="8">
        <v>2.4188770509801601E-4</v>
      </c>
      <c r="E414" s="7">
        <v>74.719453799569195</v>
      </c>
      <c r="F414" s="7">
        <v>26.304707842746101</v>
      </c>
    </row>
    <row r="415" spans="1:6" ht="12" customHeight="1" x14ac:dyDescent="0.3">
      <c r="A415" s="3" t="s">
        <v>1495</v>
      </c>
      <c r="B415" s="7">
        <v>1.5180051590518899</v>
      </c>
      <c r="C415" s="8">
        <v>1.1240138937599101E-8</v>
      </c>
      <c r="D415" s="8">
        <v>4.4995319066698398E-7</v>
      </c>
      <c r="E415" s="7">
        <v>1286.1184850575301</v>
      </c>
      <c r="F415" s="7">
        <v>449.445228165858</v>
      </c>
    </row>
    <row r="416" spans="1:6" ht="12" customHeight="1" x14ac:dyDescent="0.3">
      <c r="A416" s="3" t="s">
        <v>251</v>
      </c>
      <c r="B416" s="7">
        <v>1.5155782772880599</v>
      </c>
      <c r="C416" s="8">
        <v>8.2046399177389501E-4</v>
      </c>
      <c r="D416" s="8">
        <v>1.05877176203466E-2</v>
      </c>
      <c r="E416" s="7">
        <v>116.644757804525</v>
      </c>
      <c r="F416" s="7">
        <v>41.051712310013599</v>
      </c>
    </row>
    <row r="417" spans="1:6" ht="12" customHeight="1" x14ac:dyDescent="0.3">
      <c r="A417" s="3" t="s">
        <v>598</v>
      </c>
      <c r="B417" s="7">
        <v>1.5141712979123101</v>
      </c>
      <c r="C417" s="8">
        <v>3.5623414760207199E-3</v>
      </c>
      <c r="D417" s="8">
        <v>3.4523890061701597E-2</v>
      </c>
      <c r="E417" s="7">
        <v>65.251363395294504</v>
      </c>
      <c r="F417" s="7">
        <v>23.004586190678801</v>
      </c>
    </row>
    <row r="418" spans="1:6" ht="12" customHeight="1" x14ac:dyDescent="0.3">
      <c r="A418" s="3" t="s">
        <v>1727</v>
      </c>
      <c r="B418" s="7">
        <v>1.5134133391548601</v>
      </c>
      <c r="C418" s="8">
        <v>1.0756136368153999E-3</v>
      </c>
      <c r="D418" s="8">
        <v>1.3315433852563899E-2</v>
      </c>
      <c r="E418" s="7">
        <v>704.00282264989301</v>
      </c>
      <c r="F418" s="7">
        <v>246.87727518632701</v>
      </c>
    </row>
    <row r="419" spans="1:6" ht="12" customHeight="1" x14ac:dyDescent="0.3">
      <c r="A419" s="3" t="s">
        <v>267</v>
      </c>
      <c r="B419" s="7">
        <v>1.50773084447965</v>
      </c>
      <c r="C419" s="8">
        <v>2.3763032829823599E-3</v>
      </c>
      <c r="D419" s="8">
        <v>2.5142195225669E-2</v>
      </c>
      <c r="E419" s="7">
        <v>30.102211324251599</v>
      </c>
      <c r="F419" s="7">
        <v>10.530054155828999</v>
      </c>
    </row>
    <row r="420" spans="1:6" ht="12" customHeight="1" x14ac:dyDescent="0.3">
      <c r="A420" s="3" t="s">
        <v>1447</v>
      </c>
      <c r="B420" s="7">
        <v>1.4976304958020901</v>
      </c>
      <c r="C420" s="8">
        <v>1.4344607539113899E-7</v>
      </c>
      <c r="D420" s="8">
        <v>4.6676070732720201E-6</v>
      </c>
      <c r="E420" s="7">
        <v>134.38189876675301</v>
      </c>
      <c r="F420" s="7">
        <v>47.2103300346675</v>
      </c>
    </row>
    <row r="421" spans="1:6" ht="12" customHeight="1" x14ac:dyDescent="0.3">
      <c r="A421" s="3" t="s">
        <v>813</v>
      </c>
      <c r="B421" s="7">
        <v>1.4870342865336299</v>
      </c>
      <c r="C421" s="8">
        <v>2.42699372988442E-4</v>
      </c>
      <c r="D421" s="8">
        <v>3.7847456438318099E-3</v>
      </c>
      <c r="E421" s="7">
        <v>43.502026152937702</v>
      </c>
      <c r="F421" s="7">
        <v>15.487514227173</v>
      </c>
    </row>
    <row r="422" spans="1:6" ht="12" customHeight="1" x14ac:dyDescent="0.3">
      <c r="A422" s="3" t="s">
        <v>205</v>
      </c>
      <c r="B422" s="7">
        <v>1.47811756369655</v>
      </c>
      <c r="C422" s="8">
        <v>2.26798819911938E-16</v>
      </c>
      <c r="D422" s="8">
        <v>2.8717167969066998E-14</v>
      </c>
      <c r="E422" s="7">
        <v>292.34961210201601</v>
      </c>
      <c r="F422" s="7">
        <v>104.832616071643</v>
      </c>
    </row>
    <row r="423" spans="1:6" ht="12" customHeight="1" x14ac:dyDescent="0.3">
      <c r="A423" s="3" t="s">
        <v>445</v>
      </c>
      <c r="B423" s="7">
        <v>1.4696025158191901</v>
      </c>
      <c r="C423" s="8">
        <v>5.5961965309232796E-4</v>
      </c>
      <c r="D423" s="8">
        <v>7.61566511550529E-3</v>
      </c>
      <c r="E423" s="7">
        <v>63.993110530996702</v>
      </c>
      <c r="F423" s="7">
        <v>23.347135930562001</v>
      </c>
    </row>
    <row r="424" spans="1:6" ht="12" customHeight="1" x14ac:dyDescent="0.3">
      <c r="A424" s="3" t="s">
        <v>1230</v>
      </c>
      <c r="B424" s="7">
        <v>1.4639177758245701</v>
      </c>
      <c r="C424" s="8">
        <v>9.6944993584813409E-13</v>
      </c>
      <c r="D424" s="8">
        <v>7.4788889421820604E-11</v>
      </c>
      <c r="E424" s="7">
        <v>141.693560413017</v>
      </c>
      <c r="F424" s="7">
        <v>50.860279019860997</v>
      </c>
    </row>
    <row r="425" spans="1:6" ht="12" customHeight="1" x14ac:dyDescent="0.3">
      <c r="A425" s="3" t="s">
        <v>1380</v>
      </c>
      <c r="B425" s="7">
        <v>1.4595305061822901</v>
      </c>
      <c r="C425" s="8">
        <v>1.11074429494737E-11</v>
      </c>
      <c r="D425" s="8">
        <v>7.6562486933975702E-10</v>
      </c>
      <c r="E425" s="7">
        <v>251.03746956013299</v>
      </c>
      <c r="F425" s="7">
        <v>91.205059070379093</v>
      </c>
    </row>
    <row r="426" spans="1:6" ht="12" customHeight="1" x14ac:dyDescent="0.3">
      <c r="A426" s="3" t="s">
        <v>1288</v>
      </c>
      <c r="B426" s="7">
        <v>1.4502781343828399</v>
      </c>
      <c r="C426" s="8">
        <v>8.9151285944357405E-4</v>
      </c>
      <c r="D426" s="8">
        <v>1.13633343980986E-2</v>
      </c>
      <c r="E426" s="7">
        <v>135.524172917431</v>
      </c>
      <c r="F426" s="7">
        <v>49.714531646690197</v>
      </c>
    </row>
    <row r="427" spans="1:6" ht="12" customHeight="1" x14ac:dyDescent="0.3">
      <c r="A427" s="3" t="s">
        <v>1557</v>
      </c>
      <c r="B427" s="7">
        <v>1.4410899564075199</v>
      </c>
      <c r="C427" s="8">
        <v>2.7398282438549399E-3</v>
      </c>
      <c r="D427" s="8">
        <v>2.80952986026991E-2</v>
      </c>
      <c r="E427" s="7">
        <v>50.387392635752597</v>
      </c>
      <c r="F427" s="7">
        <v>18.6622601324759</v>
      </c>
    </row>
    <row r="428" spans="1:6" ht="12" customHeight="1" x14ac:dyDescent="0.3">
      <c r="A428" s="3" t="s">
        <v>876</v>
      </c>
      <c r="B428" s="7">
        <v>1.4398068348602999</v>
      </c>
      <c r="C428" s="8">
        <v>1.8262759257260501E-3</v>
      </c>
      <c r="D428" s="8">
        <v>2.0436396021885399E-2</v>
      </c>
      <c r="E428" s="7">
        <v>40.4520300660839</v>
      </c>
      <c r="F428" s="7">
        <v>15.0822766139077</v>
      </c>
    </row>
    <row r="429" spans="1:6" ht="12" customHeight="1" x14ac:dyDescent="0.3">
      <c r="A429" s="3" t="s">
        <v>1005</v>
      </c>
      <c r="B429" s="7">
        <v>1.4333768316245099</v>
      </c>
      <c r="C429" s="8">
        <v>6.5054809344360799E-8</v>
      </c>
      <c r="D429" s="8">
        <v>2.2288925707425302E-6</v>
      </c>
      <c r="E429" s="7">
        <v>145.98108773234699</v>
      </c>
      <c r="F429" s="7">
        <v>54.112267985032197</v>
      </c>
    </row>
    <row r="430" spans="1:6" ht="12" customHeight="1" x14ac:dyDescent="0.3">
      <c r="A430" s="3" t="s">
        <v>1007</v>
      </c>
      <c r="B430" s="7">
        <v>1.4271410512674001</v>
      </c>
      <c r="C430" s="8">
        <v>1.6310356707745899E-4</v>
      </c>
      <c r="D430" s="8">
        <v>2.6573335005388998E-3</v>
      </c>
      <c r="E430" s="7">
        <v>204.46890064246</v>
      </c>
      <c r="F430" s="7">
        <v>76.074649769575402</v>
      </c>
    </row>
    <row r="431" spans="1:6" ht="12" customHeight="1" x14ac:dyDescent="0.3">
      <c r="A431" s="3" t="s">
        <v>374</v>
      </c>
      <c r="B431" s="7">
        <v>1.42353770364152</v>
      </c>
      <c r="C431" s="8">
        <v>1.24489997241522E-20</v>
      </c>
      <c r="D431" s="8">
        <v>2.26591246541638E-18</v>
      </c>
      <c r="E431" s="7">
        <v>854.28559788538803</v>
      </c>
      <c r="F431" s="7">
        <v>317.69889402739801</v>
      </c>
    </row>
    <row r="432" spans="1:6" ht="12" customHeight="1" x14ac:dyDescent="0.3">
      <c r="A432" s="3" t="s">
        <v>197</v>
      </c>
      <c r="B432" s="7">
        <v>1.4235161936546801</v>
      </c>
      <c r="C432" s="8">
        <v>3.3426564844634501E-3</v>
      </c>
      <c r="D432" s="8">
        <v>3.2887335631346902E-2</v>
      </c>
      <c r="E432" s="7">
        <v>69.846617953675704</v>
      </c>
      <c r="F432" s="7">
        <v>26.017568383002001</v>
      </c>
    </row>
    <row r="433" spans="1:6" ht="12" customHeight="1" x14ac:dyDescent="0.3">
      <c r="A433" s="3" t="s">
        <v>1163</v>
      </c>
      <c r="B433" s="7">
        <v>1.4175984466134799</v>
      </c>
      <c r="C433" s="8">
        <v>9.4185647526150196E-26</v>
      </c>
      <c r="D433" s="8">
        <v>2.3851491478959201E-23</v>
      </c>
      <c r="E433" s="7">
        <v>636.10271985698898</v>
      </c>
      <c r="F433" s="7">
        <v>237.907140271809</v>
      </c>
    </row>
    <row r="434" spans="1:6" ht="12" customHeight="1" x14ac:dyDescent="0.3">
      <c r="A434" s="3" t="s">
        <v>1671</v>
      </c>
      <c r="B434" s="7">
        <v>1.41164033843082</v>
      </c>
      <c r="C434" s="8">
        <v>3.4271228697314499E-3</v>
      </c>
      <c r="D434" s="8">
        <v>3.3435975133586003E-2</v>
      </c>
      <c r="E434" s="7">
        <v>45.795226200611999</v>
      </c>
      <c r="F434" s="7">
        <v>17.4247145129507</v>
      </c>
    </row>
    <row r="435" spans="1:6" ht="12" customHeight="1" x14ac:dyDescent="0.3">
      <c r="A435" s="3" t="s">
        <v>697</v>
      </c>
      <c r="B435" s="7">
        <v>1.40926073617276</v>
      </c>
      <c r="C435" s="8">
        <v>9.8227252777090095E-4</v>
      </c>
      <c r="D435" s="8">
        <v>1.23302722801759E-2</v>
      </c>
      <c r="E435" s="7">
        <v>463.10221287783003</v>
      </c>
      <c r="F435" s="7">
        <v>174.06520529842999</v>
      </c>
    </row>
    <row r="436" spans="1:6" ht="12" customHeight="1" x14ac:dyDescent="0.3">
      <c r="A436" s="3" t="s">
        <v>36</v>
      </c>
      <c r="B436" s="7">
        <v>1.40898787275981</v>
      </c>
      <c r="C436" s="8">
        <v>1.5549838367131901E-3</v>
      </c>
      <c r="D436" s="8">
        <v>1.7934660112744499E-2</v>
      </c>
      <c r="E436" s="7">
        <v>36.552268230590201</v>
      </c>
      <c r="F436" s="7">
        <v>13.767487934514101</v>
      </c>
    </row>
    <row r="437" spans="1:6" ht="12" customHeight="1" x14ac:dyDescent="0.3">
      <c r="A437" s="3" t="s">
        <v>1353</v>
      </c>
      <c r="B437" s="7">
        <v>1.40845219560024</v>
      </c>
      <c r="C437" s="8">
        <v>3.6616879274071999E-10</v>
      </c>
      <c r="D437" s="8">
        <v>1.90424119046279E-8</v>
      </c>
      <c r="E437" s="7">
        <v>448.41231884168201</v>
      </c>
      <c r="F437" s="7">
        <v>169.15422125235</v>
      </c>
    </row>
    <row r="438" spans="1:6" ht="12" customHeight="1" x14ac:dyDescent="0.3">
      <c r="A438" s="3" t="s">
        <v>1293</v>
      </c>
      <c r="B438" s="7">
        <v>1.3970649243706099</v>
      </c>
      <c r="C438" s="8">
        <v>4.7897730627220504E-3</v>
      </c>
      <c r="D438" s="8">
        <v>4.3693082543186497E-2</v>
      </c>
      <c r="E438" s="7">
        <v>38.592252013284501</v>
      </c>
      <c r="F438" s="7">
        <v>14.6624838141562</v>
      </c>
    </row>
    <row r="439" spans="1:6" ht="12" customHeight="1" x14ac:dyDescent="0.3">
      <c r="A439" s="3" t="s">
        <v>874</v>
      </c>
      <c r="B439" s="7">
        <v>1.39529026892381</v>
      </c>
      <c r="C439" s="8">
        <v>2.8889500846994399E-4</v>
      </c>
      <c r="D439" s="8">
        <v>4.3754953868210596E-3</v>
      </c>
      <c r="E439" s="7">
        <v>144.44302703646801</v>
      </c>
      <c r="F439" s="7">
        <v>55.161749984410903</v>
      </c>
    </row>
    <row r="440" spans="1:6" ht="12" customHeight="1" x14ac:dyDescent="0.3">
      <c r="A440" s="3" t="s">
        <v>653</v>
      </c>
      <c r="B440" s="7">
        <v>1.39499573565007</v>
      </c>
      <c r="C440" s="8">
        <v>3.7697764210407002E-10</v>
      </c>
      <c r="D440" s="8">
        <v>1.9517389123868001E-8</v>
      </c>
      <c r="E440" s="7">
        <v>678.73770941941495</v>
      </c>
      <c r="F440" s="7">
        <v>258.15677335693698</v>
      </c>
    </row>
    <row r="441" spans="1:6" ht="12" customHeight="1" x14ac:dyDescent="0.3">
      <c r="A441" s="3" t="s">
        <v>1229</v>
      </c>
      <c r="B441" s="7">
        <v>1.38198071139778</v>
      </c>
      <c r="C441" s="8">
        <v>4.1855519255024904E-12</v>
      </c>
      <c r="D441" s="8">
        <v>3.0473433987611599E-10</v>
      </c>
      <c r="E441" s="7">
        <v>7072.1172325289299</v>
      </c>
      <c r="F441" s="7">
        <v>2713.6845740165099</v>
      </c>
    </row>
    <row r="442" spans="1:6" ht="12" customHeight="1" x14ac:dyDescent="0.3">
      <c r="A442" s="3" t="s">
        <v>812</v>
      </c>
      <c r="B442" s="7">
        <v>1.3814539391142</v>
      </c>
      <c r="C442" s="8">
        <v>6.39891476522509E-5</v>
      </c>
      <c r="D442" s="8">
        <v>1.16288546178014E-3</v>
      </c>
      <c r="E442" s="7">
        <v>210.32035606028001</v>
      </c>
      <c r="F442" s="7">
        <v>80.590484261438704</v>
      </c>
    </row>
    <row r="443" spans="1:6" ht="12" customHeight="1" x14ac:dyDescent="0.3">
      <c r="A443" s="3" t="s">
        <v>304</v>
      </c>
      <c r="B443" s="7">
        <v>1.38083149125269</v>
      </c>
      <c r="C443" s="8">
        <v>1.1499167701543201E-3</v>
      </c>
      <c r="D443" s="8">
        <v>1.40560130698087E-2</v>
      </c>
      <c r="E443" s="7">
        <v>33.490169607467998</v>
      </c>
      <c r="F443" s="7">
        <v>12.7325611216216</v>
      </c>
    </row>
    <row r="444" spans="1:6" ht="12" customHeight="1" x14ac:dyDescent="0.3">
      <c r="A444" s="3" t="s">
        <v>1412</v>
      </c>
      <c r="B444" s="7">
        <v>1.37998076112211</v>
      </c>
      <c r="C444" s="8">
        <v>3.3744253214759598E-4</v>
      </c>
      <c r="D444" s="8">
        <v>4.9632172436708897E-3</v>
      </c>
      <c r="E444" s="7">
        <v>62.939927331588798</v>
      </c>
      <c r="F444" s="7">
        <v>23.9477147572169</v>
      </c>
    </row>
    <row r="445" spans="1:6" ht="12" customHeight="1" x14ac:dyDescent="0.3">
      <c r="A445" s="3" t="s">
        <v>1498</v>
      </c>
      <c r="B445" s="7">
        <v>1.3779680350646699</v>
      </c>
      <c r="C445" s="8">
        <v>1.5451621872310601E-23</v>
      </c>
      <c r="D445" s="8">
        <v>3.3961498715197403E-21</v>
      </c>
      <c r="E445" s="7">
        <v>441.30343948797002</v>
      </c>
      <c r="F445" s="7">
        <v>169.82476554562999</v>
      </c>
    </row>
    <row r="446" spans="1:6" ht="12" customHeight="1" x14ac:dyDescent="0.3">
      <c r="A446" s="3" t="s">
        <v>1231</v>
      </c>
      <c r="B446" s="7">
        <v>1.3744493089348599</v>
      </c>
      <c r="C446" s="8">
        <v>4.1119978366387202E-3</v>
      </c>
      <c r="D446" s="8">
        <v>3.8723252060634199E-2</v>
      </c>
      <c r="E446" s="7">
        <v>45.033953369053599</v>
      </c>
      <c r="F446" s="7">
        <v>17.1302974599636</v>
      </c>
    </row>
    <row r="447" spans="1:6" ht="12" customHeight="1" x14ac:dyDescent="0.3">
      <c r="A447" s="3" t="s">
        <v>626</v>
      </c>
      <c r="B447" s="7">
        <v>1.37332744708539</v>
      </c>
      <c r="C447" s="8">
        <v>1.2694310496584E-9</v>
      </c>
      <c r="D447" s="8">
        <v>5.9150409189882802E-8</v>
      </c>
      <c r="E447" s="7">
        <v>461.66631531691098</v>
      </c>
      <c r="F447" s="7">
        <v>178.060514489312</v>
      </c>
    </row>
    <row r="448" spans="1:6" ht="12" customHeight="1" x14ac:dyDescent="0.3">
      <c r="A448" s="3" t="s">
        <v>1691</v>
      </c>
      <c r="B448" s="7">
        <v>1.36083607515739</v>
      </c>
      <c r="C448" s="8">
        <v>3.7026403559657901E-16</v>
      </c>
      <c r="D448" s="8">
        <v>4.5402165796468903E-14</v>
      </c>
      <c r="E448" s="7">
        <v>234.56384888953201</v>
      </c>
      <c r="F448" s="7">
        <v>91.282302130247402</v>
      </c>
    </row>
    <row r="449" spans="1:6" ht="12" customHeight="1" x14ac:dyDescent="0.3">
      <c r="A449" s="3" t="s">
        <v>351</v>
      </c>
      <c r="B449" s="7">
        <v>1.3604497170370999</v>
      </c>
      <c r="C449" s="8">
        <v>1.7972823798122302E-8</v>
      </c>
      <c r="D449" s="8">
        <v>6.8870205402739104E-7</v>
      </c>
      <c r="E449" s="7">
        <v>324.332191338396</v>
      </c>
      <c r="F449" s="7">
        <v>126.16530865655901</v>
      </c>
    </row>
    <row r="450" spans="1:6" ht="12" customHeight="1" x14ac:dyDescent="0.3">
      <c r="A450" s="3" t="s">
        <v>1205</v>
      </c>
      <c r="B450" s="7">
        <v>1.35940310637318</v>
      </c>
      <c r="C450" s="8">
        <v>1.86864918724377E-4</v>
      </c>
      <c r="D450" s="8">
        <v>3.00661524616059E-3</v>
      </c>
      <c r="E450" s="7">
        <v>190.80997143651101</v>
      </c>
      <c r="F450" s="7">
        <v>74.726283589771995</v>
      </c>
    </row>
    <row r="451" spans="1:6" ht="12" customHeight="1" x14ac:dyDescent="0.3">
      <c r="A451" s="3" t="s">
        <v>1018</v>
      </c>
      <c r="B451" s="7">
        <v>1.35537779483711</v>
      </c>
      <c r="C451" s="8">
        <v>3.1467488583509902E-5</v>
      </c>
      <c r="D451" s="8">
        <v>6.2767940840634695E-4</v>
      </c>
      <c r="E451" s="7">
        <v>1778.4097510658</v>
      </c>
      <c r="F451" s="7">
        <v>694.79270019876401</v>
      </c>
    </row>
    <row r="452" spans="1:6" ht="12" customHeight="1" x14ac:dyDescent="0.3">
      <c r="A452" s="3" t="s">
        <v>1179</v>
      </c>
      <c r="B452" s="7">
        <v>1.3544529991953</v>
      </c>
      <c r="C452" s="8">
        <v>2.20965383184254E-6</v>
      </c>
      <c r="D452" s="8">
        <v>5.7455931890923699E-5</v>
      </c>
      <c r="E452" s="7">
        <v>92.028148471764595</v>
      </c>
      <c r="F452" s="7">
        <v>35.862523059064699</v>
      </c>
    </row>
    <row r="453" spans="1:6" ht="12" customHeight="1" x14ac:dyDescent="0.3">
      <c r="A453" s="3" t="s">
        <v>1237</v>
      </c>
      <c r="B453" s="7">
        <v>1.3516473927246</v>
      </c>
      <c r="C453" s="8">
        <v>2.8407263935085199E-13</v>
      </c>
      <c r="D453" s="8">
        <v>2.3806922128043701E-11</v>
      </c>
      <c r="E453" s="7">
        <v>1285.1559132510299</v>
      </c>
      <c r="F453" s="7">
        <v>503.65822865211999</v>
      </c>
    </row>
    <row r="454" spans="1:6" ht="12" customHeight="1" x14ac:dyDescent="0.3">
      <c r="A454" s="3" t="s">
        <v>1725</v>
      </c>
      <c r="B454" s="7">
        <v>1.3510920946581799</v>
      </c>
      <c r="C454" s="8">
        <v>2.16552948522779E-3</v>
      </c>
      <c r="D454" s="8">
        <v>2.3328098772373199E-2</v>
      </c>
      <c r="E454" s="7">
        <v>658.39373858491501</v>
      </c>
      <c r="F454" s="7">
        <v>258.35773550193699</v>
      </c>
    </row>
    <row r="455" spans="1:6" ht="12" customHeight="1" x14ac:dyDescent="0.3">
      <c r="A455" s="3" t="s">
        <v>996</v>
      </c>
      <c r="B455" s="7">
        <v>1.34347823668919</v>
      </c>
      <c r="C455" s="8">
        <v>9.8430740108052992E-4</v>
      </c>
      <c r="D455" s="8">
        <v>1.2342515516885999E-2</v>
      </c>
      <c r="E455" s="7">
        <v>95.585175122767296</v>
      </c>
      <c r="F455" s="7">
        <v>37.428063231986997</v>
      </c>
    </row>
    <row r="456" spans="1:6" ht="12" customHeight="1" x14ac:dyDescent="0.3">
      <c r="A456" s="3" t="s">
        <v>933</v>
      </c>
      <c r="B456" s="7">
        <v>1.3365371745574699</v>
      </c>
      <c r="C456" s="8">
        <v>7.4519786616878401E-4</v>
      </c>
      <c r="D456" s="8">
        <v>9.7977538860046995E-3</v>
      </c>
      <c r="E456" s="7">
        <v>447.328397299237</v>
      </c>
      <c r="F456" s="7">
        <v>177.40733584832401</v>
      </c>
    </row>
    <row r="457" spans="1:6" ht="12" customHeight="1" x14ac:dyDescent="0.3">
      <c r="A457" s="3" t="s">
        <v>816</v>
      </c>
      <c r="B457" s="7">
        <v>1.33541844822475</v>
      </c>
      <c r="C457" s="8">
        <v>1.7819242262625599E-8</v>
      </c>
      <c r="D457" s="8">
        <v>6.8507047233440601E-7</v>
      </c>
      <c r="E457" s="7">
        <v>465.95947720354098</v>
      </c>
      <c r="F457" s="7">
        <v>184.226409807209</v>
      </c>
    </row>
    <row r="458" spans="1:6" ht="12" customHeight="1" x14ac:dyDescent="0.3">
      <c r="A458" s="3" t="s">
        <v>313</v>
      </c>
      <c r="B458" s="7">
        <v>1.3080866912936899</v>
      </c>
      <c r="C458" s="8">
        <v>2.85742631473002E-3</v>
      </c>
      <c r="D458" s="8">
        <v>2.9096292954799E-2</v>
      </c>
      <c r="E458" s="7">
        <v>3495.69578894299</v>
      </c>
      <c r="F458" s="7">
        <v>1411.9979872482199</v>
      </c>
    </row>
    <row r="459" spans="1:6" ht="12" customHeight="1" x14ac:dyDescent="0.3">
      <c r="A459" s="3" t="s">
        <v>137</v>
      </c>
      <c r="B459" s="7">
        <v>1.3074655073738899</v>
      </c>
      <c r="C459" s="8">
        <v>1.43663250723597E-3</v>
      </c>
      <c r="D459" s="8">
        <v>1.6836350177858998E-2</v>
      </c>
      <c r="E459" s="7">
        <v>53.256057868556397</v>
      </c>
      <c r="F459" s="7">
        <v>21.619832044660001</v>
      </c>
    </row>
    <row r="460" spans="1:6" ht="12" customHeight="1" x14ac:dyDescent="0.3">
      <c r="A460" s="3" t="s">
        <v>1395</v>
      </c>
      <c r="B460" s="7">
        <v>1.30712711577518</v>
      </c>
      <c r="C460" s="8">
        <v>1.5969096470487001E-3</v>
      </c>
      <c r="D460" s="8">
        <v>1.83636727329421E-2</v>
      </c>
      <c r="E460" s="7">
        <v>42.844201530489897</v>
      </c>
      <c r="F460" s="7">
        <v>17.277505986457101</v>
      </c>
    </row>
    <row r="461" spans="1:6" ht="12" customHeight="1" x14ac:dyDescent="0.3">
      <c r="A461" s="3" t="s">
        <v>1627</v>
      </c>
      <c r="B461" s="7">
        <v>1.30517976428872</v>
      </c>
      <c r="C461" s="8">
        <v>1.2682013492254101E-11</v>
      </c>
      <c r="D461" s="8">
        <v>8.5394667729057004E-10</v>
      </c>
      <c r="E461" s="7">
        <v>243.55882984439901</v>
      </c>
      <c r="F461" s="7">
        <v>98.652165567259701</v>
      </c>
    </row>
    <row r="462" spans="1:6" ht="12" customHeight="1" x14ac:dyDescent="0.3">
      <c r="A462" s="3" t="s">
        <v>85</v>
      </c>
      <c r="B462" s="7">
        <v>1.30492352107675</v>
      </c>
      <c r="C462" s="8">
        <v>1.65292717792161E-8</v>
      </c>
      <c r="D462" s="8">
        <v>6.3758108263605496E-7</v>
      </c>
      <c r="E462" s="7">
        <v>170.62651070251499</v>
      </c>
      <c r="F462" s="7">
        <v>68.900127545952799</v>
      </c>
    </row>
    <row r="463" spans="1:6" ht="12" customHeight="1" x14ac:dyDescent="0.3">
      <c r="A463" s="3" t="s">
        <v>1114</v>
      </c>
      <c r="B463" s="7">
        <v>1.3027909199609899</v>
      </c>
      <c r="C463" s="8">
        <v>3.5683964301119601E-3</v>
      </c>
      <c r="D463" s="8">
        <v>3.4533922057613499E-2</v>
      </c>
      <c r="E463" s="7">
        <v>93.817038938559506</v>
      </c>
      <c r="F463" s="7">
        <v>37.847856031738502</v>
      </c>
    </row>
    <row r="464" spans="1:6" ht="12" customHeight="1" x14ac:dyDescent="0.3">
      <c r="A464" s="3" t="s">
        <v>802</v>
      </c>
      <c r="B464" s="7">
        <v>1.2997587016424701</v>
      </c>
      <c r="C464" s="8">
        <v>4.4714736976776597E-3</v>
      </c>
      <c r="D464" s="8">
        <v>4.1339838971624701E-2</v>
      </c>
      <c r="E464" s="7">
        <v>34.054525607992602</v>
      </c>
      <c r="F464" s="7">
        <v>13.767487934514101</v>
      </c>
    </row>
    <row r="465" spans="1:6" ht="12" customHeight="1" x14ac:dyDescent="0.3">
      <c r="A465" s="3" t="s">
        <v>1246</v>
      </c>
      <c r="B465" s="7">
        <v>1.2917856281910001</v>
      </c>
      <c r="C465" s="8">
        <v>4.6519580145268601E-3</v>
      </c>
      <c r="D465" s="8">
        <v>4.2636238325116801E-2</v>
      </c>
      <c r="E465" s="7">
        <v>36.174119667231999</v>
      </c>
      <c r="F465" s="7">
        <v>14.942345680657199</v>
      </c>
    </row>
    <row r="466" spans="1:6" ht="12" customHeight="1" x14ac:dyDescent="0.3">
      <c r="A466" s="3" t="s">
        <v>1718</v>
      </c>
      <c r="B466" s="7">
        <v>1.29169387620627</v>
      </c>
      <c r="C466" s="8">
        <v>3.9336643836041302E-13</v>
      </c>
      <c r="D466" s="8">
        <v>3.2498763407520902E-11</v>
      </c>
      <c r="E466" s="7">
        <v>3301.9941621634898</v>
      </c>
      <c r="F466" s="7">
        <v>1349.3577127856099</v>
      </c>
    </row>
    <row r="467" spans="1:6" ht="12" customHeight="1" x14ac:dyDescent="0.3">
      <c r="A467" s="3" t="s">
        <v>945</v>
      </c>
      <c r="B467" s="7">
        <v>1.2887265184816701</v>
      </c>
      <c r="C467" s="8">
        <v>7.8887892358845196E-7</v>
      </c>
      <c r="D467" s="8">
        <v>2.22509699294961E-5</v>
      </c>
      <c r="E467" s="7">
        <v>101.703167945027</v>
      </c>
      <c r="F467" s="7">
        <v>41.792222069919099</v>
      </c>
    </row>
    <row r="468" spans="1:6" ht="12" customHeight="1" x14ac:dyDescent="0.3">
      <c r="A468" s="3" t="s">
        <v>1824</v>
      </c>
      <c r="B468" s="7">
        <v>1.28756937565074</v>
      </c>
      <c r="C468" s="8">
        <v>9.2638746633601405E-4</v>
      </c>
      <c r="D468" s="8">
        <v>1.17298778210307E-2</v>
      </c>
      <c r="E468" s="7">
        <v>58.035759581732002</v>
      </c>
      <c r="F468" s="7">
        <v>23.745095950584201</v>
      </c>
    </row>
    <row r="469" spans="1:6" ht="12" customHeight="1" x14ac:dyDescent="0.3">
      <c r="A469" s="3" t="s">
        <v>1099</v>
      </c>
      <c r="B469" s="7">
        <v>1.2835289706053199</v>
      </c>
      <c r="C469" s="8">
        <v>1.3164819355504501E-4</v>
      </c>
      <c r="D469" s="8">
        <v>2.2065752614715299E-3</v>
      </c>
      <c r="E469" s="7">
        <v>124.904525931205</v>
      </c>
      <c r="F469" s="7">
        <v>51.062897826493703</v>
      </c>
    </row>
    <row r="470" spans="1:6" ht="12" customHeight="1" x14ac:dyDescent="0.3">
      <c r="A470" s="3" t="s">
        <v>740</v>
      </c>
      <c r="B470" s="7">
        <v>1.2791917260377901</v>
      </c>
      <c r="C470" s="8">
        <v>1.6173294138093E-3</v>
      </c>
      <c r="D470" s="8">
        <v>1.8561842700950199E-2</v>
      </c>
      <c r="E470" s="7">
        <v>699.94834523119198</v>
      </c>
      <c r="F470" s="7">
        <v>288.504923077461</v>
      </c>
    </row>
    <row r="471" spans="1:6" ht="12" customHeight="1" x14ac:dyDescent="0.3">
      <c r="A471" s="3" t="s">
        <v>1109</v>
      </c>
      <c r="B471" s="7">
        <v>1.27191544720343</v>
      </c>
      <c r="C471" s="8">
        <v>1.1535564591132599E-4</v>
      </c>
      <c r="D471" s="8">
        <v>1.96171959010371E-3</v>
      </c>
      <c r="E471" s="7">
        <v>80.779758518744003</v>
      </c>
      <c r="F471" s="7">
        <v>33.310188760145998</v>
      </c>
    </row>
    <row r="472" spans="1:6" ht="12" customHeight="1" x14ac:dyDescent="0.3">
      <c r="A472" s="3" t="s">
        <v>747</v>
      </c>
      <c r="B472" s="7">
        <v>1.2697415955970901</v>
      </c>
      <c r="C472" s="8">
        <v>1.16850228290326E-6</v>
      </c>
      <c r="D472" s="8">
        <v>3.1655542078000103E-5</v>
      </c>
      <c r="E472" s="7">
        <v>253.12877707193201</v>
      </c>
      <c r="F472" s="7">
        <v>104.383712898919</v>
      </c>
    </row>
    <row r="473" spans="1:6" ht="12" customHeight="1" x14ac:dyDescent="0.3">
      <c r="A473" s="3" t="s">
        <v>849</v>
      </c>
      <c r="B473" s="7">
        <v>1.2617030201821899</v>
      </c>
      <c r="C473" s="8">
        <v>7.9251184253336299E-11</v>
      </c>
      <c r="D473" s="8">
        <v>4.7587476565315203E-9</v>
      </c>
      <c r="E473" s="7">
        <v>586.57133004462696</v>
      </c>
      <c r="F473" s="7">
        <v>244.739112755549</v>
      </c>
    </row>
    <row r="474" spans="1:6" ht="12" customHeight="1" x14ac:dyDescent="0.3">
      <c r="A474" s="3" t="s">
        <v>1593</v>
      </c>
      <c r="B474" s="7">
        <v>1.2612782292356599</v>
      </c>
      <c r="C474" s="8">
        <v>5.6879309648824099E-9</v>
      </c>
      <c r="D474" s="8">
        <v>2.4094075567241898E-7</v>
      </c>
      <c r="E474" s="7">
        <v>3355.4427885393602</v>
      </c>
      <c r="F474" s="7">
        <v>1400.29804533115</v>
      </c>
    </row>
    <row r="475" spans="1:6" ht="12" customHeight="1" x14ac:dyDescent="0.3">
      <c r="A475" s="3" t="s">
        <v>96</v>
      </c>
      <c r="B475" s="7">
        <v>1.25954002191133</v>
      </c>
      <c r="C475" s="8">
        <v>9.6803326533520799E-4</v>
      </c>
      <c r="D475" s="8">
        <v>1.2177774846533301E-2</v>
      </c>
      <c r="E475" s="7">
        <v>58.1606918801101</v>
      </c>
      <c r="F475" s="7">
        <v>24.514716083461899</v>
      </c>
    </row>
    <row r="476" spans="1:6" ht="12" customHeight="1" x14ac:dyDescent="0.3">
      <c r="A476" s="3" t="s">
        <v>853</v>
      </c>
      <c r="B476" s="7">
        <v>1.25753360531189</v>
      </c>
      <c r="C476" s="8">
        <v>1.83874652990258E-3</v>
      </c>
      <c r="D476" s="8">
        <v>2.05072894624573E-2</v>
      </c>
      <c r="E476" s="7">
        <v>48.205134768586703</v>
      </c>
      <c r="F476" s="7">
        <v>20.172390025259102</v>
      </c>
    </row>
    <row r="477" spans="1:6" ht="12" customHeight="1" x14ac:dyDescent="0.3">
      <c r="A477" s="3" t="s">
        <v>664</v>
      </c>
      <c r="B477" s="7">
        <v>1.25381447351565</v>
      </c>
      <c r="C477" s="8">
        <v>3.7798018286681798E-3</v>
      </c>
      <c r="D477" s="8">
        <v>3.6120518049348398E-2</v>
      </c>
      <c r="E477" s="7">
        <v>34.050646849802099</v>
      </c>
      <c r="F477" s="7">
        <v>14.319934074273</v>
      </c>
    </row>
    <row r="478" spans="1:6" ht="12" customHeight="1" x14ac:dyDescent="0.3">
      <c r="A478" s="3" t="s">
        <v>1541</v>
      </c>
      <c r="B478" s="7">
        <v>1.2511036913912399</v>
      </c>
      <c r="C478" s="8">
        <v>4.0171341254346098E-4</v>
      </c>
      <c r="D478" s="8">
        <v>5.7701104102574298E-3</v>
      </c>
      <c r="E478" s="7">
        <v>470.63591883510497</v>
      </c>
      <c r="F478" s="7">
        <v>197.98496348684799</v>
      </c>
    </row>
    <row r="479" spans="1:6" ht="12" customHeight="1" x14ac:dyDescent="0.3">
      <c r="A479" s="3" t="s">
        <v>61</v>
      </c>
      <c r="B479" s="7">
        <v>1.2460257513338999</v>
      </c>
      <c r="C479" s="8">
        <v>2.4858396093784801E-3</v>
      </c>
      <c r="D479" s="8">
        <v>2.60780179658744E-2</v>
      </c>
      <c r="E479" s="7">
        <v>71.158021300409501</v>
      </c>
      <c r="F479" s="7">
        <v>30.304484161065801</v>
      </c>
    </row>
    <row r="480" spans="1:6" ht="12" customHeight="1" x14ac:dyDescent="0.3">
      <c r="A480" s="3" t="s">
        <v>1748</v>
      </c>
      <c r="B480" s="7">
        <v>1.23820185248814</v>
      </c>
      <c r="C480" s="8">
        <v>7.2001933774357596E-7</v>
      </c>
      <c r="D480" s="8">
        <v>2.0608121045147199E-5</v>
      </c>
      <c r="E480" s="7">
        <v>150.30263528814399</v>
      </c>
      <c r="F480" s="7">
        <v>63.670083201350899</v>
      </c>
    </row>
    <row r="481" spans="1:6" ht="12" customHeight="1" x14ac:dyDescent="0.3">
      <c r="A481" s="3" t="s">
        <v>1487</v>
      </c>
      <c r="B481" s="7">
        <v>1.2369666301378599</v>
      </c>
      <c r="C481" s="8">
        <v>3.3059663290884502E-4</v>
      </c>
      <c r="D481" s="8">
        <v>4.8872083461359598E-3</v>
      </c>
      <c r="E481" s="7">
        <v>82.957902260240004</v>
      </c>
      <c r="F481" s="7">
        <v>35.394597572417197</v>
      </c>
    </row>
    <row r="482" spans="1:6" ht="12" customHeight="1" x14ac:dyDescent="0.3">
      <c r="A482" s="3" t="s">
        <v>754</v>
      </c>
      <c r="B482" s="7">
        <v>1.2349234681802399</v>
      </c>
      <c r="C482" s="8">
        <v>4.7790603801509102E-4</v>
      </c>
      <c r="D482" s="8">
        <v>6.7154733858115698E-3</v>
      </c>
      <c r="E482" s="7">
        <v>53.280757380293899</v>
      </c>
      <c r="F482" s="7">
        <v>22.507550331059001</v>
      </c>
    </row>
    <row r="483" spans="1:6" ht="12" customHeight="1" x14ac:dyDescent="0.3">
      <c r="A483" s="3" t="s">
        <v>646</v>
      </c>
      <c r="B483" s="7">
        <v>1.2336219508480999</v>
      </c>
      <c r="C483" s="8">
        <v>4.4898054947092398E-4</v>
      </c>
      <c r="D483" s="8">
        <v>6.36274260436349E-3</v>
      </c>
      <c r="E483" s="7">
        <v>60.884461166898497</v>
      </c>
      <c r="F483" s="7">
        <v>25.667741049875801</v>
      </c>
    </row>
    <row r="484" spans="1:6" ht="12" customHeight="1" x14ac:dyDescent="0.3">
      <c r="A484" s="3" t="s">
        <v>151</v>
      </c>
      <c r="B484" s="7">
        <v>1.2326485550290101</v>
      </c>
      <c r="C484" s="8">
        <v>1.72747930285136E-3</v>
      </c>
      <c r="D484" s="8">
        <v>1.9499424805150701E-2</v>
      </c>
      <c r="E484" s="7">
        <v>134.65756429516</v>
      </c>
      <c r="F484" s="7">
        <v>57.651396409947502</v>
      </c>
    </row>
    <row r="485" spans="1:6" ht="12" customHeight="1" x14ac:dyDescent="0.3">
      <c r="A485" s="3" t="s">
        <v>629</v>
      </c>
      <c r="B485" s="7">
        <v>1.2325621035482399</v>
      </c>
      <c r="C485" s="8">
        <v>2.3654457527187501E-3</v>
      </c>
      <c r="D485" s="8">
        <v>2.50956990650462E-2</v>
      </c>
      <c r="E485" s="7">
        <v>652.03755456449903</v>
      </c>
      <c r="F485" s="7">
        <v>277.75322780107501</v>
      </c>
    </row>
    <row r="486" spans="1:6" ht="12" customHeight="1" x14ac:dyDescent="0.3">
      <c r="A486" s="3" t="s">
        <v>1013</v>
      </c>
      <c r="B486" s="7">
        <v>1.2284829525866401</v>
      </c>
      <c r="C486" s="8">
        <v>2.5930768578126301E-4</v>
      </c>
      <c r="D486" s="8">
        <v>3.9916222585841196E-3</v>
      </c>
      <c r="E486" s="7">
        <v>287.798582618816</v>
      </c>
      <c r="F486" s="7">
        <v>122.81705431759499</v>
      </c>
    </row>
    <row r="487" spans="1:6" ht="12" customHeight="1" x14ac:dyDescent="0.3">
      <c r="A487" s="3" t="s">
        <v>922</v>
      </c>
      <c r="B487" s="7">
        <v>1.2281555633302399</v>
      </c>
      <c r="C487" s="8">
        <v>3.8224347211940797E-5</v>
      </c>
      <c r="D487" s="8">
        <v>7.5088603823254396E-4</v>
      </c>
      <c r="E487" s="7">
        <v>420.769386931376</v>
      </c>
      <c r="F487" s="7">
        <v>179.83876152791601</v>
      </c>
    </row>
    <row r="488" spans="1:6" ht="12" customHeight="1" x14ac:dyDescent="0.3">
      <c r="A488" s="3" t="s">
        <v>302</v>
      </c>
      <c r="B488" s="7">
        <v>1.2262516945516599</v>
      </c>
      <c r="C488" s="8">
        <v>1.3212057113973099E-6</v>
      </c>
      <c r="D488" s="8">
        <v>3.5462500765131802E-5</v>
      </c>
      <c r="E488" s="7">
        <v>9422.0019667678607</v>
      </c>
      <c r="F488" s="7">
        <v>4026.5329155700902</v>
      </c>
    </row>
    <row r="489" spans="1:6" ht="12" customHeight="1" x14ac:dyDescent="0.3">
      <c r="A489" s="3" t="s">
        <v>200</v>
      </c>
      <c r="B489" s="7">
        <v>1.22532862374839</v>
      </c>
      <c r="C489" s="8">
        <v>1.2613616683114899E-7</v>
      </c>
      <c r="D489" s="8">
        <v>4.1624935054279304E-6</v>
      </c>
      <c r="E489" s="7">
        <v>492.25750931677902</v>
      </c>
      <c r="F489" s="7">
        <v>210.26581096993999</v>
      </c>
    </row>
    <row r="490" spans="1:6" ht="12" customHeight="1" x14ac:dyDescent="0.3">
      <c r="A490" s="3" t="s">
        <v>852</v>
      </c>
      <c r="B490" s="7">
        <v>1.22531764041376</v>
      </c>
      <c r="C490" s="8">
        <v>6.4844743411441797E-7</v>
      </c>
      <c r="D490" s="8">
        <v>1.86512695308614E-5</v>
      </c>
      <c r="E490" s="7">
        <v>127.199749806235</v>
      </c>
      <c r="F490" s="7">
        <v>54.167678265171297</v>
      </c>
    </row>
    <row r="491" spans="1:6" ht="12" customHeight="1" x14ac:dyDescent="0.3">
      <c r="A491" s="3" t="s">
        <v>931</v>
      </c>
      <c r="B491" s="7">
        <v>1.22350713441151</v>
      </c>
      <c r="C491" s="8">
        <v>4.7669175767218496E-9</v>
      </c>
      <c r="D491" s="8">
        <v>2.0340594451001E-7</v>
      </c>
      <c r="E491" s="7">
        <v>183.81041022668899</v>
      </c>
      <c r="F491" s="7">
        <v>78.465220355514504</v>
      </c>
    </row>
    <row r="492" spans="1:6" ht="12" customHeight="1" x14ac:dyDescent="0.3">
      <c r="A492" s="3" t="s">
        <v>156</v>
      </c>
      <c r="B492" s="7">
        <v>1.21968102525157</v>
      </c>
      <c r="C492" s="8">
        <v>4.9592102326696699E-6</v>
      </c>
      <c r="D492" s="8">
        <v>1.1789763265381399E-4</v>
      </c>
      <c r="E492" s="7">
        <v>166.063186082285</v>
      </c>
      <c r="F492" s="7">
        <v>71.319808504864099</v>
      </c>
    </row>
    <row r="493" spans="1:6" ht="12" customHeight="1" x14ac:dyDescent="0.3">
      <c r="A493" s="3" t="s">
        <v>435</v>
      </c>
      <c r="B493" s="7">
        <v>1.2175165501534999</v>
      </c>
      <c r="C493" s="8">
        <v>3.2695303810027697E-5</v>
      </c>
      <c r="D493" s="8">
        <v>6.5105571638121899E-4</v>
      </c>
      <c r="E493" s="7">
        <v>18571.746865137098</v>
      </c>
      <c r="F493" s="7">
        <v>7986.5101838329701</v>
      </c>
    </row>
    <row r="494" spans="1:6" ht="12" customHeight="1" x14ac:dyDescent="0.3">
      <c r="A494" s="3" t="s">
        <v>635</v>
      </c>
      <c r="B494" s="7">
        <v>1.2141781609076301</v>
      </c>
      <c r="C494" s="8">
        <v>5.6356968311815003E-3</v>
      </c>
      <c r="D494" s="8">
        <v>4.9931151763696197E-2</v>
      </c>
      <c r="E494" s="7">
        <v>42.809122640827802</v>
      </c>
      <c r="F494" s="7">
        <v>18.375120672731899</v>
      </c>
    </row>
    <row r="495" spans="1:6" ht="12" customHeight="1" x14ac:dyDescent="0.3">
      <c r="A495" s="3" t="s">
        <v>125</v>
      </c>
      <c r="B495" s="7">
        <v>1.21228731582729</v>
      </c>
      <c r="C495" s="8">
        <v>2.63526688608232E-7</v>
      </c>
      <c r="D495" s="8">
        <v>8.0784799884139404E-6</v>
      </c>
      <c r="E495" s="7">
        <v>5112.2075098122295</v>
      </c>
      <c r="F495" s="7">
        <v>2206.5510586170299</v>
      </c>
    </row>
    <row r="496" spans="1:6" ht="12" customHeight="1" x14ac:dyDescent="0.3">
      <c r="A496" s="3" t="s">
        <v>717</v>
      </c>
      <c r="B496" s="7">
        <v>1.19801284355272</v>
      </c>
      <c r="C496" s="8">
        <v>4.7661140062453497E-8</v>
      </c>
      <c r="D496" s="8">
        <v>1.72236369640007E-6</v>
      </c>
      <c r="E496" s="7">
        <v>658.13839937085402</v>
      </c>
      <c r="F496" s="7">
        <v>287.33734292456103</v>
      </c>
    </row>
    <row r="497" spans="1:6" ht="12" customHeight="1" x14ac:dyDescent="0.3">
      <c r="A497" s="3" t="s">
        <v>727</v>
      </c>
      <c r="B497" s="7">
        <v>1.196861667131</v>
      </c>
      <c r="C497" s="8">
        <v>3.9121030880793302E-4</v>
      </c>
      <c r="D497" s="8">
        <v>5.6470989929412697E-3</v>
      </c>
      <c r="E497" s="7">
        <v>19779.530617390999</v>
      </c>
      <c r="F497" s="7">
        <v>8628.6019662783892</v>
      </c>
    </row>
    <row r="498" spans="1:6" ht="12" customHeight="1" x14ac:dyDescent="0.3">
      <c r="A498" s="3" t="s">
        <v>858</v>
      </c>
      <c r="B498" s="7">
        <v>1.19449428952217</v>
      </c>
      <c r="C498" s="8">
        <v>4.4041361487195301E-5</v>
      </c>
      <c r="D498" s="8">
        <v>8.4940036417936705E-4</v>
      </c>
      <c r="E498" s="7">
        <v>137.68332265871101</v>
      </c>
      <c r="F498" s="7">
        <v>59.9428911562891</v>
      </c>
    </row>
    <row r="499" spans="1:6" ht="12" customHeight="1" x14ac:dyDescent="0.3">
      <c r="A499" s="3" t="s">
        <v>1481</v>
      </c>
      <c r="B499" s="7">
        <v>1.1933432204874901</v>
      </c>
      <c r="C499" s="8">
        <v>9.4979790993408896E-4</v>
      </c>
      <c r="D499" s="8">
        <v>1.19928136485367E-2</v>
      </c>
      <c r="E499" s="7">
        <v>49.948336073577501</v>
      </c>
      <c r="F499" s="7">
        <v>21.892416317917899</v>
      </c>
    </row>
    <row r="500" spans="1:6" ht="12" customHeight="1" x14ac:dyDescent="0.3">
      <c r="A500" s="3" t="s">
        <v>912</v>
      </c>
      <c r="B500" s="7">
        <v>1.19161149444367</v>
      </c>
      <c r="C500" s="8">
        <v>3.1227041173072598E-3</v>
      </c>
      <c r="D500" s="8">
        <v>3.1236537095742901E-2</v>
      </c>
      <c r="E500" s="7">
        <v>73.882054132181196</v>
      </c>
      <c r="F500" s="7">
        <v>32.429748066990001</v>
      </c>
    </row>
    <row r="501" spans="1:6" ht="12" customHeight="1" x14ac:dyDescent="0.3">
      <c r="A501" s="3" t="s">
        <v>659</v>
      </c>
      <c r="B501" s="7">
        <v>1.19110695870225</v>
      </c>
      <c r="C501" s="8">
        <v>1.13325560288099E-4</v>
      </c>
      <c r="D501" s="8">
        <v>1.9300138184152899E-3</v>
      </c>
      <c r="E501" s="7">
        <v>226.46075039862001</v>
      </c>
      <c r="F501" s="7">
        <v>99.723480346367495</v>
      </c>
    </row>
    <row r="502" spans="1:6" ht="12" customHeight="1" x14ac:dyDescent="0.3">
      <c r="A502" s="3" t="s">
        <v>1046</v>
      </c>
      <c r="B502" s="7">
        <v>1.1910989650795301</v>
      </c>
      <c r="C502" s="8">
        <v>3.94382502612667E-3</v>
      </c>
      <c r="D502" s="8">
        <v>3.7350908723048498E-2</v>
      </c>
      <c r="E502" s="7">
        <v>66.732729339752296</v>
      </c>
      <c r="F502" s="7">
        <v>29.402210688180698</v>
      </c>
    </row>
    <row r="503" spans="1:6" ht="12" customHeight="1" x14ac:dyDescent="0.3">
      <c r="A503" s="3" t="s">
        <v>1348</v>
      </c>
      <c r="B503" s="7">
        <v>1.1905466767867601</v>
      </c>
      <c r="C503" s="8">
        <v>2.7159341170202799E-17</v>
      </c>
      <c r="D503" s="8">
        <v>3.8117971721890699E-15</v>
      </c>
      <c r="E503" s="7">
        <v>846.73305340463003</v>
      </c>
      <c r="F503" s="7">
        <v>370.60272676587698</v>
      </c>
    </row>
    <row r="504" spans="1:6" ht="12" customHeight="1" x14ac:dyDescent="0.3">
      <c r="A504" s="3" t="s">
        <v>592</v>
      </c>
      <c r="B504" s="7">
        <v>1.1901221530987101</v>
      </c>
      <c r="C504" s="8">
        <v>7.5306806707043802E-7</v>
      </c>
      <c r="D504" s="8">
        <v>2.1292451245882402E-5</v>
      </c>
      <c r="E504" s="7">
        <v>1146.13678493052</v>
      </c>
      <c r="F504" s="7">
        <v>502.47609331273401</v>
      </c>
    </row>
    <row r="505" spans="1:6" ht="12" customHeight="1" x14ac:dyDescent="0.3">
      <c r="A505" s="3" t="s">
        <v>956</v>
      </c>
      <c r="B505" s="7">
        <v>1.18800307489289</v>
      </c>
      <c r="C505" s="8">
        <v>2.9233307026291502E-3</v>
      </c>
      <c r="D505" s="8">
        <v>2.9535021123093599E-2</v>
      </c>
      <c r="E505" s="7">
        <v>45.945855835653298</v>
      </c>
      <c r="F505" s="7">
        <v>20.382286425134801</v>
      </c>
    </row>
    <row r="506" spans="1:6" ht="12" customHeight="1" x14ac:dyDescent="0.3">
      <c r="A506" s="3" t="s">
        <v>409</v>
      </c>
      <c r="B506" s="7">
        <v>1.1838587008515999</v>
      </c>
      <c r="C506" s="8">
        <v>2.0707251865226101E-3</v>
      </c>
      <c r="D506" s="8">
        <v>2.2480780706245901E-2</v>
      </c>
      <c r="E506" s="7">
        <v>873.50862435117097</v>
      </c>
      <c r="F506" s="7">
        <v>384.21010764904401</v>
      </c>
    </row>
    <row r="507" spans="1:6" ht="12" customHeight="1" x14ac:dyDescent="0.3">
      <c r="A507" s="3" t="s">
        <v>1405</v>
      </c>
      <c r="B507" s="7">
        <v>1.1787152294960801</v>
      </c>
      <c r="C507" s="8">
        <v>1.5219576221495301E-4</v>
      </c>
      <c r="D507" s="8">
        <v>2.5041362062739902E-3</v>
      </c>
      <c r="E507" s="7">
        <v>104.260194529823</v>
      </c>
      <c r="F507" s="7">
        <v>46.197236001504102</v>
      </c>
    </row>
    <row r="508" spans="1:6" ht="12" customHeight="1" x14ac:dyDescent="0.3">
      <c r="A508" s="3" t="s">
        <v>1358</v>
      </c>
      <c r="B508" s="7">
        <v>1.1756826779329299</v>
      </c>
      <c r="C508" s="8">
        <v>2.7477234986905501E-4</v>
      </c>
      <c r="D508" s="8">
        <v>4.19504993921969E-3</v>
      </c>
      <c r="E508" s="7">
        <v>69.642338923735693</v>
      </c>
      <c r="F508" s="7">
        <v>30.842375114338601</v>
      </c>
    </row>
    <row r="509" spans="1:6" ht="12" customHeight="1" x14ac:dyDescent="0.3">
      <c r="A509" s="3" t="s">
        <v>1074</v>
      </c>
      <c r="B509" s="7">
        <v>1.1752166856650801</v>
      </c>
      <c r="C509" s="8">
        <v>3.2188037506960301E-6</v>
      </c>
      <c r="D509" s="8">
        <v>8.0810010542797504E-5</v>
      </c>
      <c r="E509" s="7">
        <v>117.505133825306</v>
      </c>
      <c r="F509" s="7">
        <v>52.259588352365903</v>
      </c>
    </row>
    <row r="510" spans="1:6" ht="12" customHeight="1" x14ac:dyDescent="0.3">
      <c r="A510" s="3" t="s">
        <v>1216</v>
      </c>
      <c r="B510" s="7">
        <v>1.1746828431873699</v>
      </c>
      <c r="C510" s="8">
        <v>3.7414400013407402E-8</v>
      </c>
      <c r="D510" s="8">
        <v>1.37056712501944E-6</v>
      </c>
      <c r="E510" s="7">
        <v>144.85399976791601</v>
      </c>
      <c r="F510" s="7">
        <v>64.159841467727603</v>
      </c>
    </row>
    <row r="511" spans="1:6" ht="12" customHeight="1" x14ac:dyDescent="0.3">
      <c r="A511" s="3" t="s">
        <v>791</v>
      </c>
      <c r="B511" s="7">
        <v>1.17417272822175</v>
      </c>
      <c r="C511" s="8">
        <v>1.4430293442008001E-4</v>
      </c>
      <c r="D511" s="8">
        <v>2.3877626179822599E-3</v>
      </c>
      <c r="E511" s="7">
        <v>91.2519912923986</v>
      </c>
      <c r="F511" s="7">
        <v>40.547398857150803</v>
      </c>
    </row>
    <row r="512" spans="1:6" ht="12" customHeight="1" x14ac:dyDescent="0.3">
      <c r="A512" s="3" t="s">
        <v>157</v>
      </c>
      <c r="B512" s="7">
        <v>1.1693548694512701</v>
      </c>
      <c r="C512" s="8">
        <v>3.2416437281956699E-6</v>
      </c>
      <c r="D512" s="8">
        <v>8.12084038489277E-5</v>
      </c>
      <c r="E512" s="7">
        <v>131.90086724529499</v>
      </c>
      <c r="F512" s="7">
        <v>58.3700733901237</v>
      </c>
    </row>
    <row r="513" spans="1:6" ht="12" customHeight="1" x14ac:dyDescent="0.3">
      <c r="A513" s="3" t="s">
        <v>172</v>
      </c>
      <c r="B513" s="7">
        <v>1.1680620815757301</v>
      </c>
      <c r="C513" s="8">
        <v>4.8616063477725399E-14</v>
      </c>
      <c r="D513" s="8">
        <v>4.5306281876161799E-12</v>
      </c>
      <c r="E513" s="7">
        <v>2034.0369576317901</v>
      </c>
      <c r="F513" s="7">
        <v>905.38319239883697</v>
      </c>
    </row>
    <row r="514" spans="1:6" ht="12" customHeight="1" x14ac:dyDescent="0.3">
      <c r="A514" s="3" t="s">
        <v>762</v>
      </c>
      <c r="B514" s="7">
        <v>1.1616279709332</v>
      </c>
      <c r="C514" s="8">
        <v>7.3150143012456996E-5</v>
      </c>
      <c r="D514" s="8">
        <v>1.30894933325977E-3</v>
      </c>
      <c r="E514" s="7">
        <v>259.98506637235602</v>
      </c>
      <c r="F514" s="7">
        <v>116.202255826975</v>
      </c>
    </row>
    <row r="515" spans="1:6" ht="12" customHeight="1" x14ac:dyDescent="0.3">
      <c r="A515" s="3" t="s">
        <v>1466</v>
      </c>
      <c r="B515" s="7">
        <v>1.16030677227918</v>
      </c>
      <c r="C515" s="8">
        <v>3.5133632318108501E-8</v>
      </c>
      <c r="D515" s="8">
        <v>1.30003316974132E-6</v>
      </c>
      <c r="E515" s="7">
        <v>308.82826930572901</v>
      </c>
      <c r="F515" s="7">
        <v>138.22732548490001</v>
      </c>
    </row>
    <row r="516" spans="1:6" ht="12" customHeight="1" x14ac:dyDescent="0.3">
      <c r="A516" s="3" t="s">
        <v>557</v>
      </c>
      <c r="B516" s="7">
        <v>1.1579382488782599</v>
      </c>
      <c r="C516" s="8">
        <v>1.7389775715209398E-5</v>
      </c>
      <c r="D516" s="8">
        <v>3.6368670970641598E-4</v>
      </c>
      <c r="E516" s="7">
        <v>178.49742087196901</v>
      </c>
      <c r="F516" s="7">
        <v>80.431531014264394</v>
      </c>
    </row>
    <row r="517" spans="1:6" ht="12" customHeight="1" x14ac:dyDescent="0.3">
      <c r="A517" s="3" t="s">
        <v>766</v>
      </c>
      <c r="B517" s="7">
        <v>1.15767370162196</v>
      </c>
      <c r="C517" s="8">
        <v>6.9206937574141303E-6</v>
      </c>
      <c r="D517" s="8">
        <v>1.5901215301798301E-4</v>
      </c>
      <c r="E517" s="7">
        <v>201.38856600330701</v>
      </c>
      <c r="F517" s="7">
        <v>90.324618377223203</v>
      </c>
    </row>
    <row r="518" spans="1:6" ht="12" customHeight="1" x14ac:dyDescent="0.3">
      <c r="A518" s="3" t="s">
        <v>1719</v>
      </c>
      <c r="B518" s="7">
        <v>1.1567075838994101</v>
      </c>
      <c r="C518" s="8">
        <v>3.5881984891603401E-4</v>
      </c>
      <c r="D518" s="8">
        <v>5.2445325219860504E-3</v>
      </c>
      <c r="E518" s="7">
        <v>66.446189994219694</v>
      </c>
      <c r="F518" s="7">
        <v>29.807448301446001</v>
      </c>
    </row>
    <row r="519" spans="1:6" ht="12" customHeight="1" x14ac:dyDescent="0.3">
      <c r="A519" s="3" t="s">
        <v>1827</v>
      </c>
      <c r="B519" s="7">
        <v>1.1542968634059301</v>
      </c>
      <c r="C519" s="8">
        <v>4.6016475090117699E-10</v>
      </c>
      <c r="D519" s="8">
        <v>2.3510785891437801E-8</v>
      </c>
      <c r="E519" s="7">
        <v>305.76669329931099</v>
      </c>
      <c r="F519" s="7">
        <v>136.90525921226299</v>
      </c>
    </row>
    <row r="520" spans="1:6" ht="12" customHeight="1" x14ac:dyDescent="0.3">
      <c r="A520" s="3" t="s">
        <v>1485</v>
      </c>
      <c r="B520" s="7">
        <v>1.15372928419331</v>
      </c>
      <c r="C520" s="8">
        <v>3.8536073780868199E-3</v>
      </c>
      <c r="D520" s="8">
        <v>3.6705373955301199E-2</v>
      </c>
      <c r="E520" s="7">
        <v>51.863387557893603</v>
      </c>
      <c r="F520" s="7">
        <v>23.2626152774506</v>
      </c>
    </row>
    <row r="521" spans="1:6" ht="12" customHeight="1" x14ac:dyDescent="0.3">
      <c r="A521" s="3" t="s">
        <v>1239</v>
      </c>
      <c r="B521" s="7">
        <v>1.1482678281938301</v>
      </c>
      <c r="C521" s="8">
        <v>1.46605260945534E-8</v>
      </c>
      <c r="D521" s="8">
        <v>5.7117213536940501E-7</v>
      </c>
      <c r="E521" s="7">
        <v>6117.0716090605301</v>
      </c>
      <c r="F521" s="7">
        <v>2759.8381444585498</v>
      </c>
    </row>
    <row r="522" spans="1:6" ht="12" customHeight="1" x14ac:dyDescent="0.3">
      <c r="A522" s="3" t="s">
        <v>643</v>
      </c>
      <c r="B522" s="7">
        <v>1.14573421521876</v>
      </c>
      <c r="C522" s="8">
        <v>7.33999344671E-10</v>
      </c>
      <c r="D522" s="8">
        <v>3.6230332059629102E-8</v>
      </c>
      <c r="E522" s="7">
        <v>539.50711340834505</v>
      </c>
      <c r="F522" s="7">
        <v>243.21889480371701</v>
      </c>
    </row>
    <row r="523" spans="1:6" ht="12" customHeight="1" x14ac:dyDescent="0.3">
      <c r="A523" s="3" t="s">
        <v>857</v>
      </c>
      <c r="B523" s="7">
        <v>1.1450174062009799</v>
      </c>
      <c r="C523" s="8">
        <v>6.9651404708577302E-8</v>
      </c>
      <c r="D523" s="8">
        <v>2.37242460073163E-6</v>
      </c>
      <c r="E523" s="7">
        <v>106.91569361888899</v>
      </c>
      <c r="F523" s="7">
        <v>48.112603507552599</v>
      </c>
    </row>
    <row r="524" spans="1:6" ht="12" customHeight="1" x14ac:dyDescent="0.3">
      <c r="A524" s="3" t="s">
        <v>131</v>
      </c>
      <c r="B524" s="7">
        <v>1.1406971500520899</v>
      </c>
      <c r="C524" s="8">
        <v>5.5410995508850703E-8</v>
      </c>
      <c r="D524" s="8">
        <v>1.9560081414624302E-6</v>
      </c>
      <c r="E524" s="7">
        <v>273.992436274319</v>
      </c>
      <c r="F524" s="7">
        <v>123.900113817384</v>
      </c>
    </row>
    <row r="525" spans="1:6" ht="12" customHeight="1" x14ac:dyDescent="0.3">
      <c r="A525" s="3" t="s">
        <v>560</v>
      </c>
      <c r="B525" s="7">
        <v>1.13973674296429</v>
      </c>
      <c r="C525" s="8">
        <v>3.1727477558416399E-4</v>
      </c>
      <c r="D525" s="8">
        <v>4.7202220444187998E-3</v>
      </c>
      <c r="E525" s="7">
        <v>123.94206219294701</v>
      </c>
      <c r="F525" s="7">
        <v>56.531948943943597</v>
      </c>
    </row>
    <row r="526" spans="1:6" ht="12" customHeight="1" x14ac:dyDescent="0.3">
      <c r="A526" s="3" t="s">
        <v>961</v>
      </c>
      <c r="B526" s="7">
        <v>1.1389094698902</v>
      </c>
      <c r="C526" s="8">
        <v>1.4944902794411701E-3</v>
      </c>
      <c r="D526" s="8">
        <v>1.7391925339870301E-2</v>
      </c>
      <c r="E526" s="7">
        <v>96.710271910609094</v>
      </c>
      <c r="F526" s="7">
        <v>44.211903028830399</v>
      </c>
    </row>
    <row r="527" spans="1:6" ht="12" customHeight="1" x14ac:dyDescent="0.3">
      <c r="A527" s="3" t="s">
        <v>1634</v>
      </c>
      <c r="B527" s="7">
        <v>1.13828894423989</v>
      </c>
      <c r="C527" s="8">
        <v>2.53166142595168E-6</v>
      </c>
      <c r="D527" s="8">
        <v>6.4673956032699806E-5</v>
      </c>
      <c r="E527" s="7">
        <v>156.77105998300601</v>
      </c>
      <c r="F527" s="7">
        <v>71.032669045120102</v>
      </c>
    </row>
    <row r="528" spans="1:6" ht="12" customHeight="1" x14ac:dyDescent="0.3">
      <c r="A528" s="3" t="s">
        <v>1538</v>
      </c>
      <c r="B528" s="7">
        <v>1.1328270098331099</v>
      </c>
      <c r="C528" s="8">
        <v>7.2834349068120404E-10</v>
      </c>
      <c r="D528" s="8">
        <v>3.6104141799767403E-8</v>
      </c>
      <c r="E528" s="7">
        <v>468.18688819601999</v>
      </c>
      <c r="F528" s="7">
        <v>213.385146595104</v>
      </c>
    </row>
    <row r="529" spans="1:6" ht="12" customHeight="1" x14ac:dyDescent="0.3">
      <c r="A529" s="3" t="s">
        <v>1730</v>
      </c>
      <c r="B529" s="7">
        <v>1.1320650012907201</v>
      </c>
      <c r="C529" s="8">
        <v>8.6403103817368503E-8</v>
      </c>
      <c r="D529" s="8">
        <v>2.9006044852118898E-6</v>
      </c>
      <c r="E529" s="7">
        <v>162.71942469674701</v>
      </c>
      <c r="F529" s="7">
        <v>74.067484017172504</v>
      </c>
    </row>
    <row r="530" spans="1:6" ht="12" customHeight="1" x14ac:dyDescent="0.3">
      <c r="A530" s="3" t="s">
        <v>518</v>
      </c>
      <c r="B530" s="7">
        <v>1.1289608452359601</v>
      </c>
      <c r="C530" s="8">
        <v>3.7378464210151901E-3</v>
      </c>
      <c r="D530" s="8">
        <v>3.5817695883739398E-2</v>
      </c>
      <c r="E530" s="7">
        <v>67.806765943473096</v>
      </c>
      <c r="F530" s="7">
        <v>30.975028454345999</v>
      </c>
    </row>
    <row r="531" spans="1:6" ht="12" customHeight="1" x14ac:dyDescent="0.3">
      <c r="A531" s="3" t="s">
        <v>1608</v>
      </c>
      <c r="B531" s="7">
        <v>1.1280873508836899</v>
      </c>
      <c r="C531" s="8">
        <v>6.0636104548167998E-4</v>
      </c>
      <c r="D531" s="8">
        <v>8.16589574429606E-3</v>
      </c>
      <c r="E531" s="7">
        <v>114.18133161414301</v>
      </c>
      <c r="F531" s="7">
        <v>52.546727812109999</v>
      </c>
    </row>
    <row r="532" spans="1:6" ht="12" customHeight="1" x14ac:dyDescent="0.3">
      <c r="A532" s="3" t="s">
        <v>628</v>
      </c>
      <c r="B532" s="7">
        <v>1.1246211098760299</v>
      </c>
      <c r="C532" s="8">
        <v>1.72078484443793E-6</v>
      </c>
      <c r="D532" s="8">
        <v>4.5471634143765201E-5</v>
      </c>
      <c r="E532" s="7">
        <v>174.16871383397901</v>
      </c>
      <c r="F532" s="7">
        <v>79.632800508414505</v>
      </c>
    </row>
    <row r="533" spans="1:6" ht="12" customHeight="1" x14ac:dyDescent="0.3">
      <c r="A533" s="3" t="s">
        <v>889</v>
      </c>
      <c r="B533" s="7">
        <v>1.1239072926907501</v>
      </c>
      <c r="C533" s="8">
        <v>4.4779887531987498E-5</v>
      </c>
      <c r="D533" s="8">
        <v>8.5937546929179998E-4</v>
      </c>
      <c r="E533" s="7">
        <v>1508.06375559758</v>
      </c>
      <c r="F533" s="7">
        <v>692.14078720278803</v>
      </c>
    </row>
    <row r="534" spans="1:6" ht="12" customHeight="1" x14ac:dyDescent="0.3">
      <c r="A534" s="3" t="s">
        <v>326</v>
      </c>
      <c r="B534" s="7">
        <v>1.12266130878682</v>
      </c>
      <c r="C534" s="8">
        <v>3.5584809032878402E-6</v>
      </c>
      <c r="D534" s="8">
        <v>8.7085596727731095E-5</v>
      </c>
      <c r="E534" s="7">
        <v>385.77977978667599</v>
      </c>
      <c r="F534" s="7">
        <v>177.735330401721</v>
      </c>
    </row>
    <row r="535" spans="1:6" ht="12" customHeight="1" x14ac:dyDescent="0.3">
      <c r="A535" s="3" t="s">
        <v>1055</v>
      </c>
      <c r="B535" s="7">
        <v>1.12237838494104</v>
      </c>
      <c r="C535" s="8">
        <v>1.14614943821646E-3</v>
      </c>
      <c r="D535" s="8">
        <v>1.40246794178399E-2</v>
      </c>
      <c r="E535" s="7">
        <v>1433.3463728653401</v>
      </c>
      <c r="F535" s="7">
        <v>658.638067695058</v>
      </c>
    </row>
    <row r="536" spans="1:6" ht="12" customHeight="1" x14ac:dyDescent="0.3">
      <c r="A536" s="3" t="s">
        <v>108</v>
      </c>
      <c r="B536" s="7">
        <v>1.1221890172614399</v>
      </c>
      <c r="C536" s="8">
        <v>1.11777501141819E-4</v>
      </c>
      <c r="D536" s="8">
        <v>1.9066293816416299E-3</v>
      </c>
      <c r="E536" s="7">
        <v>428.18071598085697</v>
      </c>
      <c r="F536" s="7">
        <v>196.32928172920401</v>
      </c>
    </row>
    <row r="537" spans="1:6" ht="12" customHeight="1" x14ac:dyDescent="0.3">
      <c r="A537" s="3" t="s">
        <v>775</v>
      </c>
      <c r="B537" s="7">
        <v>1.12195797057978</v>
      </c>
      <c r="C537" s="8">
        <v>2.9009667999331499E-13</v>
      </c>
      <c r="D537" s="8">
        <v>2.4138115894586599E-11</v>
      </c>
      <c r="E537" s="7">
        <v>692.36892193460801</v>
      </c>
      <c r="F537" s="7">
        <v>318.18418516633699</v>
      </c>
    </row>
    <row r="538" spans="1:6" ht="12" customHeight="1" x14ac:dyDescent="0.3">
      <c r="A538" s="3" t="s">
        <v>1741</v>
      </c>
      <c r="B538" s="7">
        <v>1.1203371271914899</v>
      </c>
      <c r="C538" s="8">
        <v>5.4338932247046303E-3</v>
      </c>
      <c r="D538" s="8">
        <v>4.8431080470225103E-2</v>
      </c>
      <c r="E538" s="7">
        <v>40.087608075611897</v>
      </c>
      <c r="F538" s="7">
        <v>18.305155206106601</v>
      </c>
    </row>
    <row r="539" spans="1:6" ht="12" customHeight="1" x14ac:dyDescent="0.3">
      <c r="A539" s="3" t="s">
        <v>1423</v>
      </c>
      <c r="B539" s="7">
        <v>1.11458340428641</v>
      </c>
      <c r="C539" s="8">
        <v>1.42827781009035E-4</v>
      </c>
      <c r="D539" s="8">
        <v>2.3667152503189901E-3</v>
      </c>
      <c r="E539" s="7">
        <v>638.52576707961305</v>
      </c>
      <c r="F539" s="7">
        <v>294.53254412374002</v>
      </c>
    </row>
    <row r="540" spans="1:6" ht="12" customHeight="1" x14ac:dyDescent="0.3">
      <c r="A540" s="3" t="s">
        <v>1649</v>
      </c>
      <c r="B540" s="7">
        <v>1.10571225093794</v>
      </c>
      <c r="C540" s="8">
        <v>9.4853595286289996E-5</v>
      </c>
      <c r="D540" s="8">
        <v>1.6516435448280899E-3</v>
      </c>
      <c r="E540" s="7">
        <v>156.96873927148599</v>
      </c>
      <c r="F540" s="7">
        <v>72.528243751417094</v>
      </c>
    </row>
    <row r="541" spans="1:6" ht="12" customHeight="1" x14ac:dyDescent="0.3">
      <c r="A541" s="3" t="s">
        <v>569</v>
      </c>
      <c r="B541" s="7">
        <v>1.0969400261905999</v>
      </c>
      <c r="C541" s="8">
        <v>2.5222219241339398E-15</v>
      </c>
      <c r="D541" s="8">
        <v>2.9090458608154799E-13</v>
      </c>
      <c r="E541" s="7">
        <v>467.89713790128002</v>
      </c>
      <c r="F541" s="7">
        <v>218.979573459318</v>
      </c>
    </row>
    <row r="542" spans="1:6" ht="12" customHeight="1" x14ac:dyDescent="0.3">
      <c r="A542" s="3" t="s">
        <v>959</v>
      </c>
      <c r="B542" s="7">
        <v>1.09612764063138</v>
      </c>
      <c r="C542" s="8">
        <v>2.0498665274077398E-8</v>
      </c>
      <c r="D542" s="8">
        <v>7.7781417517174996E-7</v>
      </c>
      <c r="E542" s="7">
        <v>1355.94615625098</v>
      </c>
      <c r="F542" s="7">
        <v>634.90471646515505</v>
      </c>
    </row>
    <row r="543" spans="1:6" ht="12" customHeight="1" x14ac:dyDescent="0.3">
      <c r="A543" s="3" t="s">
        <v>514</v>
      </c>
      <c r="B543" s="7">
        <v>1.08973415495576</v>
      </c>
      <c r="C543" s="8">
        <v>9.5219895588653195E-4</v>
      </c>
      <c r="D543" s="8">
        <v>1.2004508265283801E-2</v>
      </c>
      <c r="E543" s="7">
        <v>83.801303634899398</v>
      </c>
      <c r="F543" s="7">
        <v>39.449784170876001</v>
      </c>
    </row>
    <row r="544" spans="1:6" ht="12" customHeight="1" x14ac:dyDescent="0.3">
      <c r="A544" s="3" t="s">
        <v>1794</v>
      </c>
      <c r="B544" s="7">
        <v>1.08278070688821</v>
      </c>
      <c r="C544" s="8">
        <v>6.22160502043454E-9</v>
      </c>
      <c r="D544" s="8">
        <v>2.6164432087740798E-7</v>
      </c>
      <c r="E544" s="7">
        <v>407.00816729123602</v>
      </c>
      <c r="F544" s="7">
        <v>192.19238494343901</v>
      </c>
    </row>
    <row r="545" spans="1:6" ht="12" customHeight="1" x14ac:dyDescent="0.3">
      <c r="A545" s="3" t="s">
        <v>1747</v>
      </c>
      <c r="B545" s="7">
        <v>1.07859932994288</v>
      </c>
      <c r="C545" s="8">
        <v>9.5652382053545706E-13</v>
      </c>
      <c r="D545" s="8">
        <v>7.4283639902783604E-11</v>
      </c>
      <c r="E545" s="7">
        <v>2790.88026596894</v>
      </c>
      <c r="F545" s="7">
        <v>1322.0516556303801</v>
      </c>
    </row>
    <row r="546" spans="1:6" ht="12" customHeight="1" x14ac:dyDescent="0.3">
      <c r="A546" s="3" t="s">
        <v>1014</v>
      </c>
      <c r="B546" s="7">
        <v>1.07415682775828</v>
      </c>
      <c r="C546" s="8">
        <v>2.5011315577500599E-7</v>
      </c>
      <c r="D546" s="8">
        <v>7.7078522529710195E-6</v>
      </c>
      <c r="E546" s="7">
        <v>269.67268282108699</v>
      </c>
      <c r="F546" s="7">
        <v>128.26427265531601</v>
      </c>
    </row>
    <row r="547" spans="1:6" ht="12" customHeight="1" x14ac:dyDescent="0.3">
      <c r="A547" s="3" t="s">
        <v>1749</v>
      </c>
      <c r="B547" s="7">
        <v>1.07026050288674</v>
      </c>
      <c r="C547" s="8">
        <v>2.2793329439236999E-3</v>
      </c>
      <c r="D547" s="8">
        <v>2.4292725950381702E-2</v>
      </c>
      <c r="E547" s="7">
        <v>378.17803452589499</v>
      </c>
      <c r="F547" s="7">
        <v>179.799563095895</v>
      </c>
    </row>
    <row r="548" spans="1:6" ht="12" customHeight="1" x14ac:dyDescent="0.3">
      <c r="A548" s="3" t="s">
        <v>919</v>
      </c>
      <c r="B548" s="7">
        <v>1.0701077185879</v>
      </c>
      <c r="C548" s="8">
        <v>4.5815587227882099E-5</v>
      </c>
      <c r="D548" s="8">
        <v>8.7736884766943498E-4</v>
      </c>
      <c r="E548" s="7">
        <v>246.08230245442499</v>
      </c>
      <c r="F548" s="7">
        <v>116.63379334740701</v>
      </c>
    </row>
    <row r="549" spans="1:6" ht="12" customHeight="1" x14ac:dyDescent="0.3">
      <c r="A549" s="3" t="s">
        <v>1461</v>
      </c>
      <c r="B549" s="7">
        <v>1.06901871112174</v>
      </c>
      <c r="C549" s="8">
        <v>1.1569353179754399E-4</v>
      </c>
      <c r="D549" s="8">
        <v>1.96459759753584E-3</v>
      </c>
      <c r="E549" s="7">
        <v>532.98026633045595</v>
      </c>
      <c r="F549" s="7">
        <v>254.347871124569</v>
      </c>
    </row>
    <row r="550" spans="1:6" ht="12" customHeight="1" x14ac:dyDescent="0.3">
      <c r="A550" s="3" t="s">
        <v>215</v>
      </c>
      <c r="B550" s="7">
        <v>1.06448402841653</v>
      </c>
      <c r="C550" s="8">
        <v>8.8347020048000901E-21</v>
      </c>
      <c r="D550" s="8">
        <v>1.65992651054704E-18</v>
      </c>
      <c r="E550" s="7">
        <v>832.37747817413401</v>
      </c>
      <c r="F550" s="7">
        <v>397.72518742839702</v>
      </c>
    </row>
    <row r="551" spans="1:6" ht="12" customHeight="1" x14ac:dyDescent="0.3">
      <c r="A551" s="3" t="s">
        <v>29</v>
      </c>
      <c r="B551" s="7">
        <v>1.06185941672353</v>
      </c>
      <c r="C551" s="8">
        <v>1.3263189896765501E-3</v>
      </c>
      <c r="D551" s="8">
        <v>1.5781705731095101E-2</v>
      </c>
      <c r="E551" s="7">
        <v>56.736854088741602</v>
      </c>
      <c r="F551" s="7">
        <v>27.192426129145101</v>
      </c>
    </row>
    <row r="552" spans="1:6" ht="12" customHeight="1" x14ac:dyDescent="0.3">
      <c r="A552" s="3" t="s">
        <v>194</v>
      </c>
      <c r="B552" s="7">
        <v>1.05552904111192</v>
      </c>
      <c r="C552" s="8">
        <v>8.4870009123777396E-6</v>
      </c>
      <c r="D552" s="8">
        <v>1.90125141592862E-4</v>
      </c>
      <c r="E552" s="7">
        <v>11049.2388013541</v>
      </c>
      <c r="F552" s="7">
        <v>5316.4318159444801</v>
      </c>
    </row>
    <row r="553" spans="1:6" ht="12" customHeight="1" x14ac:dyDescent="0.3">
      <c r="A553" s="3" t="s">
        <v>390</v>
      </c>
      <c r="B553" s="7">
        <v>1.05351931186412</v>
      </c>
      <c r="C553" s="8">
        <v>1.50442897842225E-3</v>
      </c>
      <c r="D553" s="8">
        <v>1.7464925786697401E-2</v>
      </c>
      <c r="E553" s="7">
        <v>114.429412224286</v>
      </c>
      <c r="F553" s="7">
        <v>55.5042997242941</v>
      </c>
    </row>
    <row r="554" spans="1:6" ht="12" customHeight="1" x14ac:dyDescent="0.3">
      <c r="A554" s="3" t="s">
        <v>1429</v>
      </c>
      <c r="B554" s="7">
        <v>1.05202654381201</v>
      </c>
      <c r="C554" s="8">
        <v>1.8290813945141901E-14</v>
      </c>
      <c r="D554" s="8">
        <v>1.79413017175075E-12</v>
      </c>
      <c r="E554" s="7">
        <v>2138.9145404603701</v>
      </c>
      <c r="F554" s="7">
        <v>1030.8505030507799</v>
      </c>
    </row>
    <row r="555" spans="1:6" ht="12" customHeight="1" x14ac:dyDescent="0.3">
      <c r="A555" s="3" t="s">
        <v>1544</v>
      </c>
      <c r="B555" s="7">
        <v>1.0493813144452799</v>
      </c>
      <c r="C555" s="8">
        <v>3.18362970570474E-22</v>
      </c>
      <c r="D555" s="8">
        <v>6.3310058735596704E-20</v>
      </c>
      <c r="E555" s="7">
        <v>1776.4284384534001</v>
      </c>
      <c r="F555" s="7">
        <v>858.40905867121205</v>
      </c>
    </row>
    <row r="556" spans="1:6" ht="12" customHeight="1" x14ac:dyDescent="0.3">
      <c r="A556" s="3" t="s">
        <v>817</v>
      </c>
      <c r="B556" s="7">
        <v>1.04699122892956</v>
      </c>
      <c r="C556" s="8">
        <v>1.7142472909797599E-3</v>
      </c>
      <c r="D556" s="8">
        <v>1.9424493710708899E-2</v>
      </c>
      <c r="E556" s="7">
        <v>69.752518646797995</v>
      </c>
      <c r="F556" s="7">
        <v>33.799947026522702</v>
      </c>
    </row>
    <row r="557" spans="1:6" ht="12" customHeight="1" x14ac:dyDescent="0.3">
      <c r="A557" s="3" t="s">
        <v>1199</v>
      </c>
      <c r="B557" s="7">
        <v>1.04352576924546</v>
      </c>
      <c r="C557" s="8">
        <v>6.12294177317114E-10</v>
      </c>
      <c r="D557" s="8">
        <v>3.0612080993849997E-8</v>
      </c>
      <c r="E557" s="7">
        <v>501.47779160241902</v>
      </c>
      <c r="F557" s="7">
        <v>243.045386370057</v>
      </c>
    </row>
    <row r="558" spans="1:6" ht="12" customHeight="1" x14ac:dyDescent="0.3">
      <c r="A558" s="3" t="s">
        <v>9</v>
      </c>
      <c r="B558" s="7">
        <v>1.0388113053356101</v>
      </c>
      <c r="C558" s="8">
        <v>1.3367752607020099E-23</v>
      </c>
      <c r="D558" s="8">
        <v>2.99463365613803E-21</v>
      </c>
      <c r="E558" s="7">
        <v>1547.29370416241</v>
      </c>
      <c r="F558" s="7">
        <v>752.20343317423101</v>
      </c>
    </row>
    <row r="559" spans="1:6" ht="12" customHeight="1" x14ac:dyDescent="0.3">
      <c r="A559" s="3" t="s">
        <v>31</v>
      </c>
      <c r="B559" s="7">
        <v>1.0371146204427999</v>
      </c>
      <c r="C559" s="8">
        <v>1.1815018079970601E-3</v>
      </c>
      <c r="D559" s="8">
        <v>1.43367860014143E-2</v>
      </c>
      <c r="E559" s="7">
        <v>102.746136189768</v>
      </c>
      <c r="F559" s="7">
        <v>50.049803793330298</v>
      </c>
    </row>
    <row r="560" spans="1:6" ht="12" customHeight="1" x14ac:dyDescent="0.3">
      <c r="A560" s="3" t="s">
        <v>124</v>
      </c>
      <c r="B560" s="7">
        <v>1.0316905572749899</v>
      </c>
      <c r="C560" s="8">
        <v>2.6322546063874898E-3</v>
      </c>
      <c r="D560" s="8">
        <v>2.73046606498734E-2</v>
      </c>
      <c r="E560" s="7">
        <v>1330.1598759767701</v>
      </c>
      <c r="F560" s="7">
        <v>650.81930108532197</v>
      </c>
    </row>
    <row r="561" spans="1:6" ht="12" customHeight="1" x14ac:dyDescent="0.3">
      <c r="A561" s="3" t="s">
        <v>392</v>
      </c>
      <c r="B561" s="7">
        <v>1.0273828644745999</v>
      </c>
      <c r="C561" s="8">
        <v>4.77361773608007E-5</v>
      </c>
      <c r="D561" s="8">
        <v>9.1011248784937302E-4</v>
      </c>
      <c r="E561" s="7">
        <v>574.76156861933396</v>
      </c>
      <c r="F561" s="7">
        <v>282.47168109957101</v>
      </c>
    </row>
    <row r="562" spans="1:6" ht="12" customHeight="1" x14ac:dyDescent="0.3">
      <c r="A562" s="3" t="s">
        <v>530</v>
      </c>
      <c r="B562" s="7">
        <v>1.0261777800601899</v>
      </c>
      <c r="C562" s="8">
        <v>6.9215534606169204E-16</v>
      </c>
      <c r="D562" s="8">
        <v>8.3122862126522099E-14</v>
      </c>
      <c r="E562" s="7">
        <v>594.04207599822701</v>
      </c>
      <c r="F562" s="7">
        <v>291.452406930596</v>
      </c>
    </row>
    <row r="563" spans="1:6" ht="12" customHeight="1" x14ac:dyDescent="0.3">
      <c r="A563" s="3" t="s">
        <v>188</v>
      </c>
      <c r="B563" s="7">
        <v>1.0229273784370201</v>
      </c>
      <c r="C563" s="8">
        <v>1.5349812744662301E-10</v>
      </c>
      <c r="D563" s="8">
        <v>8.5966331087774596E-9</v>
      </c>
      <c r="E563" s="7">
        <v>385.458166024744</v>
      </c>
      <c r="F563" s="7">
        <v>190.004433164132</v>
      </c>
    </row>
    <row r="564" spans="1:6" ht="12" customHeight="1" x14ac:dyDescent="0.3">
      <c r="A564" s="3" t="s">
        <v>565</v>
      </c>
      <c r="B564" s="7">
        <v>1.02124826137314</v>
      </c>
      <c r="C564" s="8">
        <v>2.3782355541345101E-16</v>
      </c>
      <c r="D564" s="8">
        <v>2.9789318247433198E-14</v>
      </c>
      <c r="E564" s="7">
        <v>1665.6203171889199</v>
      </c>
      <c r="F564" s="7">
        <v>820.25950799324301</v>
      </c>
    </row>
    <row r="565" spans="1:6" ht="12" customHeight="1" x14ac:dyDescent="0.3">
      <c r="A565" s="3" t="s">
        <v>408</v>
      </c>
      <c r="B565" s="7">
        <v>1.01454138969999</v>
      </c>
      <c r="C565" s="8">
        <v>2.8138408092108101E-4</v>
      </c>
      <c r="D565" s="8">
        <v>4.2735895158405096E-3</v>
      </c>
      <c r="E565" s="7">
        <v>283.73736009787399</v>
      </c>
      <c r="F565" s="7">
        <v>140.80149256354801</v>
      </c>
    </row>
    <row r="566" spans="1:6" ht="12" customHeight="1" x14ac:dyDescent="0.3">
      <c r="A566" s="3" t="s">
        <v>493</v>
      </c>
      <c r="B566" s="7">
        <v>1.01271464974766</v>
      </c>
      <c r="C566" s="8">
        <v>7.7320337172011105E-4</v>
      </c>
      <c r="D566" s="8">
        <v>1.00884859568562E-2</v>
      </c>
      <c r="E566" s="7">
        <v>129.238735764003</v>
      </c>
      <c r="F566" s="7">
        <v>63.8027365413583</v>
      </c>
    </row>
    <row r="567" spans="1:6" ht="12" customHeight="1" x14ac:dyDescent="0.3">
      <c r="A567" s="3" t="s">
        <v>1300</v>
      </c>
      <c r="B567" s="7">
        <v>1.0090888023106901</v>
      </c>
      <c r="C567" s="8">
        <v>4.8222486683373201E-5</v>
      </c>
      <c r="D567" s="8">
        <v>9.1638457973020298E-4</v>
      </c>
      <c r="E567" s="7">
        <v>103.970407111055</v>
      </c>
      <c r="F567" s="7">
        <v>51.769830085989199</v>
      </c>
    </row>
    <row r="568" spans="1:6" ht="12" customHeight="1" x14ac:dyDescent="0.3">
      <c r="A568" s="3" t="s">
        <v>703</v>
      </c>
      <c r="B568" s="7">
        <v>1.00871836237134</v>
      </c>
      <c r="C568" s="8">
        <v>2.2786802263119601E-4</v>
      </c>
      <c r="D568" s="8">
        <v>3.5734500913046801E-3</v>
      </c>
      <c r="E568" s="7">
        <v>141.07141271442001</v>
      </c>
      <c r="F568" s="7">
        <v>69.710602772483497</v>
      </c>
    </row>
    <row r="569" spans="1:6" ht="12" customHeight="1" x14ac:dyDescent="0.3">
      <c r="A569" s="3" t="s">
        <v>1065</v>
      </c>
      <c r="B569" s="7">
        <v>1.00400408430444</v>
      </c>
      <c r="C569" s="8">
        <v>3.0832098108377099E-3</v>
      </c>
      <c r="D569" s="8">
        <v>3.0937694918472699E-2</v>
      </c>
      <c r="E569" s="7">
        <v>210.24438917444601</v>
      </c>
      <c r="F569" s="7">
        <v>104.530921425413</v>
      </c>
    </row>
    <row r="570" spans="1:6" ht="12" customHeight="1" x14ac:dyDescent="0.3">
      <c r="A570" s="3" t="s">
        <v>1378</v>
      </c>
      <c r="B570" s="7">
        <v>1.00368796150672</v>
      </c>
      <c r="C570" s="8">
        <v>3.77599493096381E-6</v>
      </c>
      <c r="D570" s="8">
        <v>9.1829989458867397E-5</v>
      </c>
      <c r="E570" s="7">
        <v>386.18763621737997</v>
      </c>
      <c r="F570" s="7">
        <v>192.155996977223</v>
      </c>
    </row>
    <row r="571" spans="1:6" ht="12" customHeight="1" x14ac:dyDescent="0.3">
      <c r="A571" s="3" t="s">
        <v>1463</v>
      </c>
      <c r="B571" s="7">
        <v>1.00024638900495</v>
      </c>
      <c r="C571" s="8">
        <v>1.14582701968902E-11</v>
      </c>
      <c r="D571" s="8">
        <v>7.8516111484455096E-10</v>
      </c>
      <c r="E571" s="7">
        <v>2818.0008414107601</v>
      </c>
      <c r="F571" s="7">
        <v>1409.45955718908</v>
      </c>
    </row>
    <row r="572" spans="1:6" ht="12" customHeight="1" x14ac:dyDescent="0.3">
      <c r="A572" s="3" t="s">
        <v>1563</v>
      </c>
      <c r="B572" s="7">
        <v>0.98825457948953499</v>
      </c>
      <c r="C572" s="8">
        <v>2.7039826074897401E-3</v>
      </c>
      <c r="D572" s="8">
        <v>2.7825700878664299E-2</v>
      </c>
      <c r="E572" s="7">
        <v>796.47311580707401</v>
      </c>
      <c r="F572" s="7">
        <v>401.83693811116802</v>
      </c>
    </row>
    <row r="573" spans="1:6" ht="12" customHeight="1" x14ac:dyDescent="0.3">
      <c r="A573" s="3" t="s">
        <v>1365</v>
      </c>
      <c r="B573" s="7">
        <v>0.98719372717756404</v>
      </c>
      <c r="C573" s="8">
        <v>5.3526093957699502E-3</v>
      </c>
      <c r="D573" s="8">
        <v>4.7926630938758E-2</v>
      </c>
      <c r="E573" s="7">
        <v>53.596872820680098</v>
      </c>
      <c r="F573" s="7">
        <v>27.0524951958946</v>
      </c>
    </row>
    <row r="574" spans="1:6" ht="12" customHeight="1" x14ac:dyDescent="0.3">
      <c r="A574" s="3" t="s">
        <v>908</v>
      </c>
      <c r="B574" s="7">
        <v>0.98205923101101</v>
      </c>
      <c r="C574" s="8">
        <v>2.7852845345201602E-3</v>
      </c>
      <c r="D574" s="8">
        <v>2.84861980181083E-2</v>
      </c>
      <c r="E574" s="7">
        <v>9260.4530432429401</v>
      </c>
      <c r="F574" s="7">
        <v>4688.4083584541404</v>
      </c>
    </row>
    <row r="575" spans="1:6" ht="12" customHeight="1" x14ac:dyDescent="0.3">
      <c r="A575" s="3" t="s">
        <v>1508</v>
      </c>
      <c r="B575" s="7">
        <v>0.981565769111721</v>
      </c>
      <c r="C575" s="8">
        <v>4.35079458716459E-7</v>
      </c>
      <c r="D575" s="8">
        <v>1.28635548593605E-5</v>
      </c>
      <c r="E575" s="7">
        <v>174.760654752768</v>
      </c>
      <c r="F575" s="7">
        <v>88.744523017814799</v>
      </c>
    </row>
    <row r="576" spans="1:6" ht="12" customHeight="1" x14ac:dyDescent="0.3">
      <c r="A576" s="3" t="s">
        <v>480</v>
      </c>
      <c r="B576" s="7">
        <v>0.98052623678045303</v>
      </c>
      <c r="C576" s="8">
        <v>2.6414328091605402E-3</v>
      </c>
      <c r="D576" s="8">
        <v>2.7348244301462502E-2</v>
      </c>
      <c r="E576" s="7">
        <v>108.060222491139</v>
      </c>
      <c r="F576" s="7">
        <v>54.867332931423803</v>
      </c>
    </row>
    <row r="577" spans="1:6" ht="12" customHeight="1" x14ac:dyDescent="0.3">
      <c r="A577" s="3" t="s">
        <v>856</v>
      </c>
      <c r="B577" s="7">
        <v>0.97770667387093102</v>
      </c>
      <c r="C577" s="8">
        <v>4.1594382985860297E-3</v>
      </c>
      <c r="D577" s="8">
        <v>3.8927826819252401E-2</v>
      </c>
      <c r="E577" s="7">
        <v>60.5133076624751</v>
      </c>
      <c r="F577" s="7">
        <v>30.7724096477133</v>
      </c>
    </row>
    <row r="578" spans="1:6" ht="12" customHeight="1" x14ac:dyDescent="0.3">
      <c r="A578" s="3" t="s">
        <v>1471</v>
      </c>
      <c r="B578" s="7">
        <v>0.97558167494284098</v>
      </c>
      <c r="C578" s="8">
        <v>6.0735845307277302E-6</v>
      </c>
      <c r="D578" s="8">
        <v>1.4207065501696301E-4</v>
      </c>
      <c r="E578" s="7">
        <v>319.833526175945</v>
      </c>
      <c r="F578" s="7">
        <v>162.208617742527</v>
      </c>
    </row>
    <row r="579" spans="1:6" ht="12" customHeight="1" x14ac:dyDescent="0.3">
      <c r="A579" s="3" t="s">
        <v>436</v>
      </c>
      <c r="B579" s="7">
        <v>0.96730176508627796</v>
      </c>
      <c r="C579" s="8">
        <v>2.0731283864611998E-28</v>
      </c>
      <c r="D579" s="8">
        <v>5.8902128228991404E-26</v>
      </c>
      <c r="E579" s="7">
        <v>4123.2430200200697</v>
      </c>
      <c r="F579" s="7">
        <v>2109.46327941852</v>
      </c>
    </row>
    <row r="580" spans="1:6" ht="12" customHeight="1" x14ac:dyDescent="0.3">
      <c r="A580" s="3" t="s">
        <v>1033</v>
      </c>
      <c r="B580" s="7">
        <v>0.96410768584569595</v>
      </c>
      <c r="C580" s="8">
        <v>3.2511284050251298E-4</v>
      </c>
      <c r="D580" s="8">
        <v>4.8183708384399102E-3</v>
      </c>
      <c r="E580" s="7">
        <v>5263.0233554192801</v>
      </c>
      <c r="F580" s="7">
        <v>2698.35897159157</v>
      </c>
    </row>
    <row r="581" spans="1:6" ht="12" customHeight="1" x14ac:dyDescent="0.3">
      <c r="A581" s="3" t="s">
        <v>1662</v>
      </c>
      <c r="B581" s="7">
        <v>0.96196586871893497</v>
      </c>
      <c r="C581" s="8">
        <v>1.1709617467393699E-10</v>
      </c>
      <c r="D581" s="8">
        <v>6.71947457525465E-9</v>
      </c>
      <c r="E581" s="7">
        <v>513.47932973064496</v>
      </c>
      <c r="F581" s="7">
        <v>263.35770732856599</v>
      </c>
    </row>
    <row r="582" spans="1:6" ht="12" customHeight="1" x14ac:dyDescent="0.3">
      <c r="A582" s="3" t="s">
        <v>1645</v>
      </c>
      <c r="B582" s="7">
        <v>0.96021991505281001</v>
      </c>
      <c r="C582" s="8">
        <v>2.04355480558037E-4</v>
      </c>
      <c r="D582" s="8">
        <v>3.24766301912766E-3</v>
      </c>
      <c r="E582" s="7">
        <v>88.901893776589503</v>
      </c>
      <c r="F582" s="7">
        <v>45.567546801876901</v>
      </c>
    </row>
    <row r="583" spans="1:6" ht="12" customHeight="1" x14ac:dyDescent="0.3">
      <c r="A583" s="3" t="s">
        <v>440</v>
      </c>
      <c r="B583" s="7">
        <v>0.95904568921386801</v>
      </c>
      <c r="C583" s="8">
        <v>6.01988094214632E-5</v>
      </c>
      <c r="D583" s="8">
        <v>1.1008727330465099E-3</v>
      </c>
      <c r="E583" s="7">
        <v>380.71542630956901</v>
      </c>
      <c r="F583" s="7">
        <v>195.62515993551301</v>
      </c>
    </row>
    <row r="584" spans="1:6" ht="12" customHeight="1" x14ac:dyDescent="0.3">
      <c r="A584" s="3" t="s">
        <v>714</v>
      </c>
      <c r="B584" s="7">
        <v>0.94629358764057503</v>
      </c>
      <c r="C584" s="8">
        <v>3.3656952995474003E-5</v>
      </c>
      <c r="D584" s="8">
        <v>6.6906116970013002E-4</v>
      </c>
      <c r="E584" s="7">
        <v>154.01943775970801</v>
      </c>
      <c r="F584" s="7">
        <v>79.919939968158502</v>
      </c>
    </row>
    <row r="585" spans="1:6" ht="12" customHeight="1" x14ac:dyDescent="0.3">
      <c r="A585" s="3" t="s">
        <v>491</v>
      </c>
      <c r="B585" s="7">
        <v>0.94136755538980599</v>
      </c>
      <c r="C585" s="8">
        <v>6.0208163988058898E-13</v>
      </c>
      <c r="D585" s="8">
        <v>4.7389520425466098E-11</v>
      </c>
      <c r="E585" s="7">
        <v>860.29888112862795</v>
      </c>
      <c r="F585" s="7">
        <v>447.94403252795001</v>
      </c>
    </row>
    <row r="586" spans="1:6" ht="12" customHeight="1" x14ac:dyDescent="0.3">
      <c r="A586" s="3" t="s">
        <v>558</v>
      </c>
      <c r="B586" s="7">
        <v>0.94061160284738699</v>
      </c>
      <c r="C586" s="8">
        <v>1.8282436363988101E-5</v>
      </c>
      <c r="D586" s="8">
        <v>3.8148162889344999E-4</v>
      </c>
      <c r="E586" s="7">
        <v>200.961348432417</v>
      </c>
      <c r="F586" s="7">
        <v>104.335580212023</v>
      </c>
    </row>
    <row r="587" spans="1:6" ht="12" customHeight="1" x14ac:dyDescent="0.3">
      <c r="A587" s="3" t="s">
        <v>1694</v>
      </c>
      <c r="B587" s="7">
        <v>0.93669685356477606</v>
      </c>
      <c r="C587" s="8">
        <v>9.1021717085066194E-5</v>
      </c>
      <c r="D587" s="8">
        <v>1.5992639250738099E-3</v>
      </c>
      <c r="E587" s="7">
        <v>3312.0210204085502</v>
      </c>
      <c r="F587" s="7">
        <v>1730.36230749475</v>
      </c>
    </row>
    <row r="588" spans="1:6" ht="12" customHeight="1" x14ac:dyDescent="0.3">
      <c r="A588" s="3" t="s">
        <v>1011</v>
      </c>
      <c r="B588" s="7">
        <v>0.93483671747179897</v>
      </c>
      <c r="C588" s="8">
        <v>1.4495713067582199E-3</v>
      </c>
      <c r="D588" s="8">
        <v>1.6970910705956299E-2</v>
      </c>
      <c r="E588" s="7">
        <v>145.811459623828</v>
      </c>
      <c r="F588" s="7">
        <v>76.347234042833307</v>
      </c>
    </row>
    <row r="589" spans="1:6" ht="12" customHeight="1" x14ac:dyDescent="0.3">
      <c r="A589" s="3" t="s">
        <v>469</v>
      </c>
      <c r="B589" s="7">
        <v>0.93232597743146794</v>
      </c>
      <c r="C589" s="8">
        <v>2.89945317794863E-7</v>
      </c>
      <c r="D589" s="8">
        <v>8.7729169012788506E-6</v>
      </c>
      <c r="E589" s="7">
        <v>363.47981311668099</v>
      </c>
      <c r="F589" s="7">
        <v>190.766775703767</v>
      </c>
    </row>
    <row r="590" spans="1:6" ht="12" customHeight="1" x14ac:dyDescent="0.3">
      <c r="A590" s="3" t="s">
        <v>434</v>
      </c>
      <c r="B590" s="7">
        <v>0.93130967717052504</v>
      </c>
      <c r="C590" s="8">
        <v>1.58741269552506E-10</v>
      </c>
      <c r="D590" s="8">
        <v>8.8056049953197205E-9</v>
      </c>
      <c r="E590" s="7">
        <v>12644.3990024667</v>
      </c>
      <c r="F590" s="7">
        <v>6631.0284365380303</v>
      </c>
    </row>
    <row r="591" spans="1:6" ht="12" customHeight="1" x14ac:dyDescent="0.3">
      <c r="A591" s="3" t="s">
        <v>1218</v>
      </c>
      <c r="B591" s="7">
        <v>0.92916779662329396</v>
      </c>
      <c r="C591" s="8">
        <v>1.9356793067655199E-3</v>
      </c>
      <c r="D591" s="8">
        <v>2.1352962352757202E-2</v>
      </c>
      <c r="E591" s="7">
        <v>219.30037724985601</v>
      </c>
      <c r="F591" s="7">
        <v>114.85835677460901</v>
      </c>
    </row>
    <row r="592" spans="1:6" ht="12" customHeight="1" x14ac:dyDescent="0.3">
      <c r="A592" s="3" t="s">
        <v>1096</v>
      </c>
      <c r="B592" s="7">
        <v>0.92459815774474396</v>
      </c>
      <c r="C592" s="8">
        <v>2.00964113336304E-4</v>
      </c>
      <c r="D592" s="8">
        <v>3.2191035315294798E-3</v>
      </c>
      <c r="E592" s="7">
        <v>263.88629229447201</v>
      </c>
      <c r="F592" s="7">
        <v>138.89786977818</v>
      </c>
    </row>
    <row r="593" spans="1:6" ht="12" customHeight="1" x14ac:dyDescent="0.3">
      <c r="A593" s="3" t="s">
        <v>986</v>
      </c>
      <c r="B593" s="7">
        <v>0.92179724514378403</v>
      </c>
      <c r="C593" s="8">
        <v>6.4355355094127898E-9</v>
      </c>
      <c r="D593" s="8">
        <v>2.6966745737104198E-7</v>
      </c>
      <c r="E593" s="7">
        <v>915.98797028025899</v>
      </c>
      <c r="F593" s="7">
        <v>483.58938159389601</v>
      </c>
    </row>
    <row r="594" spans="1:6" ht="12" customHeight="1" x14ac:dyDescent="0.3">
      <c r="A594" s="3" t="s">
        <v>412</v>
      </c>
      <c r="B594" s="7">
        <v>0.92164964658616699</v>
      </c>
      <c r="C594" s="8">
        <v>1.16863776847226E-10</v>
      </c>
      <c r="D594" s="8">
        <v>6.71947457525465E-9</v>
      </c>
      <c r="E594" s="7">
        <v>1011.69555943485</v>
      </c>
      <c r="F594" s="7">
        <v>534.95678453242499</v>
      </c>
    </row>
    <row r="595" spans="1:6" ht="12" customHeight="1" x14ac:dyDescent="0.3">
      <c r="A595" s="3" t="s">
        <v>1832</v>
      </c>
      <c r="B595" s="7">
        <v>0.91495763792486895</v>
      </c>
      <c r="C595" s="8">
        <v>4.74400328870274E-10</v>
      </c>
      <c r="D595" s="8">
        <v>2.40273453522166E-8</v>
      </c>
      <c r="E595" s="7">
        <v>429.96731907531398</v>
      </c>
      <c r="F595" s="7">
        <v>227.90769947601001</v>
      </c>
    </row>
    <row r="596" spans="1:6" ht="12" customHeight="1" x14ac:dyDescent="0.3">
      <c r="A596" s="3" t="s">
        <v>1505</v>
      </c>
      <c r="B596" s="7">
        <v>0.90916675834748595</v>
      </c>
      <c r="C596" s="8">
        <v>8.88037594204634E-10</v>
      </c>
      <c r="D596" s="8">
        <v>4.31031247287074E-8</v>
      </c>
      <c r="E596" s="7">
        <v>468.576837457208</v>
      </c>
      <c r="F596" s="7">
        <v>249.47939883377401</v>
      </c>
    </row>
    <row r="597" spans="1:6" ht="12" customHeight="1" x14ac:dyDescent="0.3">
      <c r="A597" s="3" t="s">
        <v>1275</v>
      </c>
      <c r="B597" s="7">
        <v>0.90893086817336499</v>
      </c>
      <c r="C597" s="8">
        <v>4.2077863780127199E-4</v>
      </c>
      <c r="D597" s="8">
        <v>6.0142949101190399E-3</v>
      </c>
      <c r="E597" s="7">
        <v>117.903740475503</v>
      </c>
      <c r="F597" s="7">
        <v>62.999538908070697</v>
      </c>
    </row>
    <row r="598" spans="1:6" ht="12" customHeight="1" x14ac:dyDescent="0.3">
      <c r="A598" s="3" t="s">
        <v>815</v>
      </c>
      <c r="B598" s="7">
        <v>0.90380536955906499</v>
      </c>
      <c r="C598" s="8">
        <v>1.1637123543017599E-3</v>
      </c>
      <c r="D598" s="8">
        <v>1.4166808817433299E-2</v>
      </c>
      <c r="E598" s="7">
        <v>91.090883157706998</v>
      </c>
      <c r="F598" s="7">
        <v>48.882223640430297</v>
      </c>
    </row>
    <row r="599" spans="1:6" ht="12" customHeight="1" x14ac:dyDescent="0.3">
      <c r="A599" s="3" t="s">
        <v>1009</v>
      </c>
      <c r="B599" s="7">
        <v>0.90365482494695604</v>
      </c>
      <c r="C599" s="8">
        <v>6.8985406636424398E-11</v>
      </c>
      <c r="D599" s="8">
        <v>4.1637875746513299E-9</v>
      </c>
      <c r="E599" s="7">
        <v>605.85277442017502</v>
      </c>
      <c r="F599" s="7">
        <v>324.02208593083702</v>
      </c>
    </row>
    <row r="600" spans="1:6" ht="12" customHeight="1" x14ac:dyDescent="0.3">
      <c r="A600" s="3" t="s">
        <v>1452</v>
      </c>
      <c r="B600" s="7">
        <v>0.90312603222478505</v>
      </c>
      <c r="C600" s="8">
        <v>9.2600193774232398E-4</v>
      </c>
      <c r="D600" s="8">
        <v>1.17298778210307E-2</v>
      </c>
      <c r="E600" s="7">
        <v>140.80795331726901</v>
      </c>
      <c r="F600" s="7">
        <v>75.746655216178397</v>
      </c>
    </row>
    <row r="601" spans="1:6" ht="12" customHeight="1" x14ac:dyDescent="0.3">
      <c r="A601" s="3" t="s">
        <v>723</v>
      </c>
      <c r="B601" s="7">
        <v>0.90148018295972698</v>
      </c>
      <c r="C601" s="8">
        <v>8.9532027096979298E-7</v>
      </c>
      <c r="D601" s="8">
        <v>2.50109972098972E-5</v>
      </c>
      <c r="E601" s="7">
        <v>862.67210135953701</v>
      </c>
      <c r="F601" s="7">
        <v>462.63843718088401</v>
      </c>
    </row>
    <row r="602" spans="1:6" ht="12" customHeight="1" x14ac:dyDescent="0.3">
      <c r="A602" s="3" t="s">
        <v>1785</v>
      </c>
      <c r="B602" s="7">
        <v>0.90118299848090699</v>
      </c>
      <c r="C602" s="8">
        <v>2.2484990395087798E-6</v>
      </c>
      <c r="D602" s="8">
        <v>5.7948595821322403E-5</v>
      </c>
      <c r="E602" s="7">
        <v>1465.2077487274901</v>
      </c>
      <c r="F602" s="7">
        <v>784.96679672622895</v>
      </c>
    </row>
    <row r="603" spans="1:6" ht="12" customHeight="1" x14ac:dyDescent="0.3">
      <c r="A603" s="3" t="s">
        <v>163</v>
      </c>
      <c r="B603" s="7">
        <v>0.89759208925203404</v>
      </c>
      <c r="C603" s="8">
        <v>8.7173999951783407E-9</v>
      </c>
      <c r="D603" s="8">
        <v>3.55066407495918E-7</v>
      </c>
      <c r="E603" s="7">
        <v>383.28386391740997</v>
      </c>
      <c r="F603" s="7">
        <v>205.60276795158401</v>
      </c>
    </row>
    <row r="604" spans="1:6" ht="12" customHeight="1" x14ac:dyDescent="0.3">
      <c r="A604" s="3" t="s">
        <v>733</v>
      </c>
      <c r="B604" s="7">
        <v>0.89453181773198398</v>
      </c>
      <c r="C604" s="8">
        <v>1.6618808184102898E-5</v>
      </c>
      <c r="D604" s="8">
        <v>3.5007684726331902E-4</v>
      </c>
      <c r="E604" s="7">
        <v>224.64085240111501</v>
      </c>
      <c r="F604" s="7">
        <v>120.30557511233</v>
      </c>
    </row>
    <row r="605" spans="1:6" ht="12" customHeight="1" x14ac:dyDescent="0.3">
      <c r="A605" s="3" t="s">
        <v>167</v>
      </c>
      <c r="B605" s="7">
        <v>0.89250390393009904</v>
      </c>
      <c r="C605" s="8">
        <v>2.9265632359175102E-4</v>
      </c>
      <c r="D605" s="8">
        <v>4.4137886559730399E-3</v>
      </c>
      <c r="E605" s="7">
        <v>85.018843042235005</v>
      </c>
      <c r="F605" s="7">
        <v>45.987339601628399</v>
      </c>
    </row>
    <row r="606" spans="1:6" ht="12" customHeight="1" x14ac:dyDescent="0.3">
      <c r="A606" s="3" t="s">
        <v>1600</v>
      </c>
      <c r="B606" s="7">
        <v>0.89212923071975203</v>
      </c>
      <c r="C606" s="8">
        <v>3.4353158710340902E-14</v>
      </c>
      <c r="D606" s="8">
        <v>3.2801634903013199E-12</v>
      </c>
      <c r="E606" s="7">
        <v>746.29845687355601</v>
      </c>
      <c r="F606" s="7">
        <v>402.51641665932402</v>
      </c>
    </row>
    <row r="607" spans="1:6" ht="12" customHeight="1" x14ac:dyDescent="0.3">
      <c r="A607" s="3" t="s">
        <v>731</v>
      </c>
      <c r="B607" s="7">
        <v>0.88716560629942798</v>
      </c>
      <c r="C607" s="8">
        <v>6.1637727383352897E-4</v>
      </c>
      <c r="D607" s="8">
        <v>8.2816365200539602E-3</v>
      </c>
      <c r="E607" s="7">
        <v>108.841750692822</v>
      </c>
      <c r="F607" s="7">
        <v>58.502726730131201</v>
      </c>
    </row>
    <row r="608" spans="1:6" ht="12" customHeight="1" x14ac:dyDescent="0.3">
      <c r="A608" s="3" t="s">
        <v>776</v>
      </c>
      <c r="B608" s="7">
        <v>0.88703489545745295</v>
      </c>
      <c r="C608" s="8">
        <v>2.0767030396499999E-3</v>
      </c>
      <c r="D608" s="8">
        <v>2.25246868797792E-2</v>
      </c>
      <c r="E608" s="7">
        <v>140.13030129293699</v>
      </c>
      <c r="F608" s="7">
        <v>75.570336316712599</v>
      </c>
    </row>
    <row r="609" spans="1:6" ht="12" customHeight="1" x14ac:dyDescent="0.3">
      <c r="A609" s="3" t="s">
        <v>490</v>
      </c>
      <c r="B609" s="7">
        <v>0.88124536703343903</v>
      </c>
      <c r="C609" s="8">
        <v>1.24889634188574E-3</v>
      </c>
      <c r="D609" s="8">
        <v>1.4967483010933201E-2</v>
      </c>
      <c r="E609" s="7">
        <v>169.62422326397001</v>
      </c>
      <c r="F609" s="7">
        <v>92.254541069757806</v>
      </c>
    </row>
    <row r="610" spans="1:6" ht="12" customHeight="1" x14ac:dyDescent="0.3">
      <c r="A610" s="3" t="s">
        <v>869</v>
      </c>
      <c r="B610" s="7">
        <v>0.878299768594066</v>
      </c>
      <c r="C610" s="8">
        <v>1.3073988710679001E-9</v>
      </c>
      <c r="D610" s="8">
        <v>6.0676850394701094E-8</v>
      </c>
      <c r="E610" s="7">
        <v>308.81218441628198</v>
      </c>
      <c r="F610" s="7">
        <v>168.112016846214</v>
      </c>
    </row>
    <row r="611" spans="1:6" ht="12" customHeight="1" x14ac:dyDescent="0.3">
      <c r="A611" s="3" t="s">
        <v>982</v>
      </c>
      <c r="B611" s="7">
        <v>0.87507012786087501</v>
      </c>
      <c r="C611" s="8">
        <v>2.5530141706982203E-4</v>
      </c>
      <c r="D611" s="8">
        <v>3.9547954886254696E-3</v>
      </c>
      <c r="E611" s="7">
        <v>108.834623861395</v>
      </c>
      <c r="F611" s="7">
        <v>59.195103803140597</v>
      </c>
    </row>
    <row r="612" spans="1:6" ht="12" customHeight="1" x14ac:dyDescent="0.3">
      <c r="A612" s="3" t="s">
        <v>517</v>
      </c>
      <c r="B612" s="7">
        <v>0.87483214418197797</v>
      </c>
      <c r="C612" s="8">
        <v>2.1311518487713501E-13</v>
      </c>
      <c r="D612" s="8">
        <v>1.8254255798777501E-11</v>
      </c>
      <c r="E612" s="7">
        <v>2010.0710270275699</v>
      </c>
      <c r="F612" s="7">
        <v>1096.44438515559</v>
      </c>
    </row>
    <row r="613" spans="1:6" ht="12" customHeight="1" x14ac:dyDescent="0.3">
      <c r="A613" s="3" t="s">
        <v>705</v>
      </c>
      <c r="B613" s="7">
        <v>0.86573383682876104</v>
      </c>
      <c r="C613" s="8">
        <v>1.5657045539267801E-3</v>
      </c>
      <c r="D613" s="8">
        <v>1.8022620897918E-2</v>
      </c>
      <c r="E613" s="7">
        <v>3499.3081417396802</v>
      </c>
      <c r="F613" s="7">
        <v>1920.7625411598101</v>
      </c>
    </row>
    <row r="614" spans="1:6" ht="12" customHeight="1" x14ac:dyDescent="0.3">
      <c r="A614" s="3" t="s">
        <v>950</v>
      </c>
      <c r="B614" s="7">
        <v>0.86339076583218599</v>
      </c>
      <c r="C614" s="8">
        <v>7.2725933342462998E-4</v>
      </c>
      <c r="D614" s="8">
        <v>9.5943872877276501E-3</v>
      </c>
      <c r="E614" s="7">
        <v>94.433914736565399</v>
      </c>
      <c r="F614" s="7">
        <v>51.475413033002098</v>
      </c>
    </row>
    <row r="615" spans="1:6" ht="12" customHeight="1" x14ac:dyDescent="0.3">
      <c r="A615" s="3" t="s">
        <v>712</v>
      </c>
      <c r="B615" s="7">
        <v>0.86143617212416401</v>
      </c>
      <c r="C615" s="8">
        <v>9.5024182312639701E-4</v>
      </c>
      <c r="D615" s="8">
        <v>1.19928136485367E-2</v>
      </c>
      <c r="E615" s="7">
        <v>297.37025747795502</v>
      </c>
      <c r="F615" s="7">
        <v>164.17773886708201</v>
      </c>
    </row>
    <row r="616" spans="1:6" ht="12" customHeight="1" x14ac:dyDescent="0.3">
      <c r="A616" s="3" t="s">
        <v>845</v>
      </c>
      <c r="B616" s="7">
        <v>0.85837626064607697</v>
      </c>
      <c r="C616" s="8">
        <v>9.5016841434606898E-7</v>
      </c>
      <c r="D616" s="8">
        <v>2.62910020397087E-5</v>
      </c>
      <c r="E616" s="7">
        <v>298.20112834810601</v>
      </c>
      <c r="F616" s="7">
        <v>164.30030414804099</v>
      </c>
    </row>
    <row r="617" spans="1:6" ht="12" customHeight="1" x14ac:dyDescent="0.3">
      <c r="A617" s="3" t="s">
        <v>693</v>
      </c>
      <c r="B617" s="7">
        <v>0.85159920873213102</v>
      </c>
      <c r="C617" s="8">
        <v>1.3471000797843299E-3</v>
      </c>
      <c r="D617" s="8">
        <v>1.59962985009252E-2</v>
      </c>
      <c r="E617" s="7">
        <v>986.16828082789402</v>
      </c>
      <c r="F617" s="7">
        <v>546.92253598697505</v>
      </c>
    </row>
    <row r="618" spans="1:6" ht="12" customHeight="1" x14ac:dyDescent="0.3">
      <c r="A618" s="3" t="s">
        <v>1704</v>
      </c>
      <c r="B618" s="7">
        <v>0.84861977889173301</v>
      </c>
      <c r="C618" s="8">
        <v>1.9843514537398799E-5</v>
      </c>
      <c r="D618" s="8">
        <v>4.1131156734192E-4</v>
      </c>
      <c r="E618" s="7">
        <v>309.30890090403801</v>
      </c>
      <c r="F618" s="7">
        <v>171.831931298033</v>
      </c>
    </row>
    <row r="619" spans="1:6" ht="12" customHeight="1" x14ac:dyDescent="0.3">
      <c r="A619" s="3" t="s">
        <v>1305</v>
      </c>
      <c r="B619" s="7">
        <v>0.84522547946902804</v>
      </c>
      <c r="C619" s="8">
        <v>9.6074823915663599E-4</v>
      </c>
      <c r="D619" s="8">
        <v>1.20991959329034E-2</v>
      </c>
      <c r="E619" s="7">
        <v>300.50685890028899</v>
      </c>
      <c r="F619" s="7">
        <v>167.67320173253901</v>
      </c>
    </row>
    <row r="620" spans="1:6" ht="12" customHeight="1" x14ac:dyDescent="0.3">
      <c r="A620" s="3" t="s">
        <v>402</v>
      </c>
      <c r="B620" s="7">
        <v>0.844040641686435</v>
      </c>
      <c r="C620" s="8">
        <v>4.2126159525893801E-3</v>
      </c>
      <c r="D620" s="8">
        <v>3.9352656962079902E-2</v>
      </c>
      <c r="E620" s="7">
        <v>181.44784303463999</v>
      </c>
      <c r="F620" s="7">
        <v>100.60838816696101</v>
      </c>
    </row>
    <row r="621" spans="1:6" ht="12" customHeight="1" x14ac:dyDescent="0.3">
      <c r="A621" s="3" t="s">
        <v>293</v>
      </c>
      <c r="B621" s="7">
        <v>0.84156217315996695</v>
      </c>
      <c r="C621" s="8">
        <v>5.0035234977798002E-6</v>
      </c>
      <c r="D621" s="8">
        <v>1.18467571596823E-4</v>
      </c>
      <c r="E621" s="7">
        <v>2413.2049597540299</v>
      </c>
      <c r="F621" s="7">
        <v>1346.0642177800701</v>
      </c>
    </row>
    <row r="622" spans="1:6" ht="12" customHeight="1" x14ac:dyDescent="0.3">
      <c r="A622" s="3" t="s">
        <v>1532</v>
      </c>
      <c r="B622" s="7">
        <v>0.84075436652765201</v>
      </c>
      <c r="C622" s="8">
        <v>3.60708833837343E-3</v>
      </c>
      <c r="D622" s="8">
        <v>3.4841602034587103E-2</v>
      </c>
      <c r="E622" s="7">
        <v>67.978248982827296</v>
      </c>
      <c r="F622" s="7">
        <v>37.862411218224601</v>
      </c>
    </row>
    <row r="623" spans="1:6" ht="12" customHeight="1" x14ac:dyDescent="0.3">
      <c r="A623" s="3" t="s">
        <v>905</v>
      </c>
      <c r="B623" s="7">
        <v>0.83736320369974504</v>
      </c>
      <c r="C623" s="8">
        <v>1.8970644861298901E-7</v>
      </c>
      <c r="D623" s="8">
        <v>6.0379519669199803E-6</v>
      </c>
      <c r="E623" s="7">
        <v>1948.7586523033001</v>
      </c>
      <c r="F623" s="7">
        <v>1090.7581600450201</v>
      </c>
    </row>
    <row r="624" spans="1:6" ht="12" customHeight="1" x14ac:dyDescent="0.3">
      <c r="A624" s="3" t="s">
        <v>416</v>
      </c>
      <c r="B624" s="7">
        <v>0.836076665668398</v>
      </c>
      <c r="C624" s="8">
        <v>1.2075170190824201E-7</v>
      </c>
      <c r="D624" s="8">
        <v>3.9961266350258996E-6</v>
      </c>
      <c r="E624" s="7">
        <v>332.215834729074</v>
      </c>
      <c r="F624" s="7">
        <v>186.27724111907099</v>
      </c>
    </row>
    <row r="625" spans="1:6" ht="12" customHeight="1" x14ac:dyDescent="0.3">
      <c r="A625" s="3" t="s">
        <v>1808</v>
      </c>
      <c r="B625" s="7">
        <v>0.826863282997363</v>
      </c>
      <c r="C625" s="8">
        <v>4.0945740747780103E-6</v>
      </c>
      <c r="D625" s="8">
        <v>9.8957870118442096E-5</v>
      </c>
      <c r="E625" s="7">
        <v>904.28415162639101</v>
      </c>
      <c r="F625" s="7">
        <v>509.94222212353799</v>
      </c>
    </row>
    <row r="626" spans="1:6" ht="12" customHeight="1" x14ac:dyDescent="0.3">
      <c r="A626" s="3" t="s">
        <v>1542</v>
      </c>
      <c r="B626" s="7">
        <v>0.824674246864605</v>
      </c>
      <c r="C626" s="8">
        <v>1.6167469474799202E-5</v>
      </c>
      <c r="D626" s="8">
        <v>3.4242700347624698E-4</v>
      </c>
      <c r="E626" s="7">
        <v>390.534650215623</v>
      </c>
      <c r="F626" s="7">
        <v>221.15578051794401</v>
      </c>
    </row>
    <row r="627" spans="1:6" ht="12" customHeight="1" x14ac:dyDescent="0.3">
      <c r="A627" s="3" t="s">
        <v>761</v>
      </c>
      <c r="B627" s="7">
        <v>0.82147847532520701</v>
      </c>
      <c r="C627" s="8">
        <v>2.6079810036669699E-6</v>
      </c>
      <c r="D627" s="8">
        <v>6.6477835255397406E-5</v>
      </c>
      <c r="E627" s="7">
        <v>1937.01108725481</v>
      </c>
      <c r="F627" s="7">
        <v>1096.67445767356</v>
      </c>
    </row>
    <row r="628" spans="1:6" ht="12" customHeight="1" x14ac:dyDescent="0.3">
      <c r="A628" s="3" t="s">
        <v>551</v>
      </c>
      <c r="B628" s="7">
        <v>0.81291731483088403</v>
      </c>
      <c r="C628" s="8">
        <v>5.2403444929154202E-5</v>
      </c>
      <c r="D628" s="8">
        <v>9.830076167145201E-4</v>
      </c>
      <c r="E628" s="7">
        <v>187.930728582331</v>
      </c>
      <c r="F628" s="7">
        <v>106.692573297552</v>
      </c>
    </row>
    <row r="629" spans="1:6" ht="12" customHeight="1" x14ac:dyDescent="0.3">
      <c r="A629" s="3" t="s">
        <v>358</v>
      </c>
      <c r="B629" s="7">
        <v>0.80866607805437896</v>
      </c>
      <c r="C629" s="8">
        <v>2.2792286186276801E-4</v>
      </c>
      <c r="D629" s="8">
        <v>3.5734500913046801E-3</v>
      </c>
      <c r="E629" s="7">
        <v>358.46217480380801</v>
      </c>
      <c r="F629" s="7">
        <v>204.295256865433</v>
      </c>
    </row>
    <row r="630" spans="1:6" ht="12" customHeight="1" x14ac:dyDescent="0.3">
      <c r="A630" s="3" t="s">
        <v>871</v>
      </c>
      <c r="B630" s="7">
        <v>0.80854394311834799</v>
      </c>
      <c r="C630" s="8">
        <v>3.4385610511462202E-6</v>
      </c>
      <c r="D630" s="8">
        <v>8.4845668959929597E-5</v>
      </c>
      <c r="E630" s="7">
        <v>632.91198918977</v>
      </c>
      <c r="F630" s="7">
        <v>361.54194740917802</v>
      </c>
    </row>
    <row r="631" spans="1:6" ht="12" customHeight="1" x14ac:dyDescent="0.3">
      <c r="A631" s="3" t="s">
        <v>177</v>
      </c>
      <c r="B631" s="7">
        <v>0.80421119951129005</v>
      </c>
      <c r="C631" s="8">
        <v>4.2445835986406703E-6</v>
      </c>
      <c r="D631" s="8">
        <v>1.02159409794556E-4</v>
      </c>
      <c r="E631" s="7">
        <v>261.46066597702202</v>
      </c>
      <c r="F631" s="7">
        <v>149.78502886037899</v>
      </c>
    </row>
    <row r="632" spans="1:6" ht="12" customHeight="1" x14ac:dyDescent="0.3">
      <c r="A632" s="3" t="s">
        <v>1184</v>
      </c>
      <c r="B632" s="7">
        <v>0.802666912051198</v>
      </c>
      <c r="C632" s="8">
        <v>9.3117726043228206E-9</v>
      </c>
      <c r="D632" s="8">
        <v>3.7795414309322801E-7</v>
      </c>
      <c r="E632" s="7">
        <v>1121.62356645094</v>
      </c>
      <c r="F632" s="7">
        <v>643.53114783561603</v>
      </c>
    </row>
    <row r="633" spans="1:6" ht="12" customHeight="1" x14ac:dyDescent="0.3">
      <c r="A633" s="3" t="s">
        <v>216</v>
      </c>
      <c r="B633" s="7">
        <v>0.80015337725980795</v>
      </c>
      <c r="C633" s="8">
        <v>3.9428662135075097E-5</v>
      </c>
      <c r="D633" s="8">
        <v>7.7064510941525196E-4</v>
      </c>
      <c r="E633" s="7">
        <v>341.02626046089603</v>
      </c>
      <c r="F633" s="7">
        <v>196.15130616810501</v>
      </c>
    </row>
    <row r="634" spans="1:6" ht="12" customHeight="1" x14ac:dyDescent="0.3">
      <c r="A634" s="3" t="s">
        <v>926</v>
      </c>
      <c r="B634" s="7">
        <v>0.79828077731220504</v>
      </c>
      <c r="C634" s="8">
        <v>7.55254886366111E-15</v>
      </c>
      <c r="D634" s="8">
        <v>7.7858090011316998E-13</v>
      </c>
      <c r="E634" s="7">
        <v>3113.3936844339901</v>
      </c>
      <c r="F634" s="7">
        <v>1790.8576447907999</v>
      </c>
    </row>
    <row r="635" spans="1:6" ht="12" customHeight="1" x14ac:dyDescent="0.3">
      <c r="A635" s="3" t="s">
        <v>617</v>
      </c>
      <c r="B635" s="7">
        <v>0.79762040984543903</v>
      </c>
      <c r="C635" s="8">
        <v>3.8623940376191297E-5</v>
      </c>
      <c r="D635" s="8">
        <v>7.5745838626641796E-4</v>
      </c>
      <c r="E635" s="7">
        <v>199.77099862587099</v>
      </c>
      <c r="F635" s="7">
        <v>114.740258621088</v>
      </c>
    </row>
    <row r="636" spans="1:6" ht="12" customHeight="1" x14ac:dyDescent="0.3">
      <c r="A636" s="3" t="s">
        <v>384</v>
      </c>
      <c r="B636" s="7">
        <v>0.79641733109909896</v>
      </c>
      <c r="C636" s="8">
        <v>1.45104059361735E-5</v>
      </c>
      <c r="D636" s="8">
        <v>3.10149942661441E-4</v>
      </c>
      <c r="E636" s="7">
        <v>275.13756765402002</v>
      </c>
      <c r="F636" s="7">
        <v>158.83406349639699</v>
      </c>
    </row>
    <row r="637" spans="1:6" ht="12" customHeight="1" x14ac:dyDescent="0.3">
      <c r="A637" s="3" t="s">
        <v>1101</v>
      </c>
      <c r="B637" s="7">
        <v>0.79390269637164101</v>
      </c>
      <c r="C637" s="8">
        <v>1.5488169121032E-3</v>
      </c>
      <c r="D637" s="8">
        <v>1.78975280215385E-2</v>
      </c>
      <c r="E637" s="7">
        <v>90.793601767540693</v>
      </c>
      <c r="F637" s="7">
        <v>52.3849640991303</v>
      </c>
    </row>
    <row r="638" spans="1:6" ht="12" customHeight="1" x14ac:dyDescent="0.3">
      <c r="A638" s="3" t="s">
        <v>1063</v>
      </c>
      <c r="B638" s="7">
        <v>0.79335929190356302</v>
      </c>
      <c r="C638" s="8">
        <v>1.53551097612781E-8</v>
      </c>
      <c r="D638" s="8">
        <v>5.9623891203042799E-7</v>
      </c>
      <c r="E638" s="7">
        <v>978.87597137529201</v>
      </c>
      <c r="F638" s="7">
        <v>564.500582815489</v>
      </c>
    </row>
    <row r="639" spans="1:6" ht="12" customHeight="1" x14ac:dyDescent="0.3">
      <c r="A639" s="3" t="s">
        <v>1510</v>
      </c>
      <c r="B639" s="7">
        <v>0.79152308725694998</v>
      </c>
      <c r="C639" s="8">
        <v>8.3178736406529597E-12</v>
      </c>
      <c r="D639" s="8">
        <v>5.8370427734919499E-10</v>
      </c>
      <c r="E639" s="7">
        <v>1020.24232752607</v>
      </c>
      <c r="F639" s="7">
        <v>589.53416753830004</v>
      </c>
    </row>
    <row r="640" spans="1:6" ht="12" customHeight="1" x14ac:dyDescent="0.3">
      <c r="A640" s="3" t="s">
        <v>420</v>
      </c>
      <c r="B640" s="7">
        <v>0.78517251084721096</v>
      </c>
      <c r="C640" s="8">
        <v>1.7864136594558E-3</v>
      </c>
      <c r="D640" s="8">
        <v>2.0048104738921602E-2</v>
      </c>
      <c r="E640" s="7">
        <v>105.26821565739399</v>
      </c>
      <c r="F640" s="7">
        <v>61.062338622292998</v>
      </c>
    </row>
    <row r="641" spans="1:6" ht="12" customHeight="1" x14ac:dyDescent="0.3">
      <c r="A641" s="3" t="s">
        <v>2</v>
      </c>
      <c r="B641" s="7">
        <v>0.77835185336343304</v>
      </c>
      <c r="C641" s="8">
        <v>3.9052747759633203E-5</v>
      </c>
      <c r="D641" s="8">
        <v>7.6458060277641499E-4</v>
      </c>
      <c r="E641" s="7">
        <v>391.17463413951401</v>
      </c>
      <c r="F641" s="7">
        <v>228.356602648734</v>
      </c>
    </row>
    <row r="642" spans="1:6" ht="12" customHeight="1" x14ac:dyDescent="0.3">
      <c r="A642" s="3" t="s">
        <v>1135</v>
      </c>
      <c r="B642" s="7">
        <v>0.77832159358459396</v>
      </c>
      <c r="C642" s="8">
        <v>2.0487689197665202E-3</v>
      </c>
      <c r="D642" s="8">
        <v>2.2304774903140399E-2</v>
      </c>
      <c r="E642" s="7">
        <v>720.23219870182402</v>
      </c>
      <c r="F642" s="7">
        <v>419.21402279468202</v>
      </c>
    </row>
    <row r="643" spans="1:6" ht="12" customHeight="1" x14ac:dyDescent="0.3">
      <c r="A643" s="3" t="s">
        <v>107</v>
      </c>
      <c r="B643" s="7">
        <v>0.77815589717039102</v>
      </c>
      <c r="C643" s="8">
        <v>2.4635528894992601E-5</v>
      </c>
      <c r="D643" s="8">
        <v>5.0347241420661197E-4</v>
      </c>
      <c r="E643" s="7">
        <v>690.49551643064797</v>
      </c>
      <c r="F643" s="7">
        <v>402.07925820728099</v>
      </c>
    </row>
    <row r="644" spans="1:6" ht="12" customHeight="1" x14ac:dyDescent="0.3">
      <c r="A644" s="3" t="s">
        <v>1085</v>
      </c>
      <c r="B644" s="7">
        <v>0.77814821976030502</v>
      </c>
      <c r="C644" s="8">
        <v>2.7825536722710602E-4</v>
      </c>
      <c r="D644" s="8">
        <v>4.2339982207638804E-3</v>
      </c>
      <c r="E644" s="7">
        <v>1858.28627228405</v>
      </c>
      <c r="F644" s="7">
        <v>1084.1400482311401</v>
      </c>
    </row>
    <row r="645" spans="1:6" ht="12" customHeight="1" x14ac:dyDescent="0.3">
      <c r="A645" s="3" t="s">
        <v>1186</v>
      </c>
      <c r="B645" s="7">
        <v>0.77477233732695105</v>
      </c>
      <c r="C645" s="8">
        <v>3.8192221781467399E-4</v>
      </c>
      <c r="D645" s="8">
        <v>5.5335969096059002E-3</v>
      </c>
      <c r="E645" s="7">
        <v>499.651468402663</v>
      </c>
      <c r="F645" s="7">
        <v>291.59680499128501</v>
      </c>
    </row>
    <row r="646" spans="1:6" ht="12" customHeight="1" x14ac:dyDescent="0.3">
      <c r="A646" s="3" t="s">
        <v>1039</v>
      </c>
      <c r="B646" s="7">
        <v>0.77428787101209895</v>
      </c>
      <c r="C646" s="8">
        <v>4.93903756658902E-5</v>
      </c>
      <c r="D646" s="8">
        <v>9.3400728268174503E-4</v>
      </c>
      <c r="E646" s="7">
        <v>624.26693672177998</v>
      </c>
      <c r="F646" s="7">
        <v>364.96744480800999</v>
      </c>
    </row>
    <row r="647" spans="1:6" ht="12" customHeight="1" x14ac:dyDescent="0.3">
      <c r="A647" s="3" t="s">
        <v>1566</v>
      </c>
      <c r="B647" s="7">
        <v>0.76868978069055005</v>
      </c>
      <c r="C647" s="8">
        <v>5.1585167544002499E-3</v>
      </c>
      <c r="D647" s="8">
        <v>4.6546523371036798E-2</v>
      </c>
      <c r="E647" s="7">
        <v>99.883708031714704</v>
      </c>
      <c r="F647" s="7">
        <v>58.727178316493003</v>
      </c>
    </row>
    <row r="648" spans="1:6" ht="12" customHeight="1" x14ac:dyDescent="0.3">
      <c r="A648" s="3" t="s">
        <v>1385</v>
      </c>
      <c r="B648" s="7">
        <v>0.76408196495970504</v>
      </c>
      <c r="C648" s="8">
        <v>7.3268022730799099E-5</v>
      </c>
      <c r="D648" s="8">
        <v>1.30904784783908E-3</v>
      </c>
      <c r="E648" s="7">
        <v>273.61210393361</v>
      </c>
      <c r="F648" s="7">
        <v>161.519051135323</v>
      </c>
    </row>
    <row r="649" spans="1:6" ht="12" customHeight="1" x14ac:dyDescent="0.3">
      <c r="A649" s="3" t="s">
        <v>519</v>
      </c>
      <c r="B649" s="7">
        <v>0.76140687876442703</v>
      </c>
      <c r="C649" s="8">
        <v>2.2687616852317698E-6</v>
      </c>
      <c r="D649" s="8">
        <v>5.8341732607648702E-5</v>
      </c>
      <c r="E649" s="7">
        <v>993.44557880196101</v>
      </c>
      <c r="F649" s="7">
        <v>585.27801879484002</v>
      </c>
    </row>
    <row r="650" spans="1:6" ht="12" customHeight="1" x14ac:dyDescent="0.3">
      <c r="A650" s="3" t="s">
        <v>1733</v>
      </c>
      <c r="B650" s="7">
        <v>0.76020089778492905</v>
      </c>
      <c r="C650" s="8">
        <v>1.8612514924066399E-3</v>
      </c>
      <c r="D650" s="8">
        <v>2.06556825950657E-2</v>
      </c>
      <c r="E650" s="7">
        <v>560.63343242640894</v>
      </c>
      <c r="F650" s="7">
        <v>331.42387020662699</v>
      </c>
    </row>
    <row r="651" spans="1:6" ht="12" customHeight="1" x14ac:dyDescent="0.3">
      <c r="A651" s="3" t="s">
        <v>1277</v>
      </c>
      <c r="B651" s="7">
        <v>0.75919006335824102</v>
      </c>
      <c r="C651" s="8">
        <v>4.8294853315842999E-11</v>
      </c>
      <c r="D651" s="8">
        <v>3.02465992621643E-9</v>
      </c>
      <c r="E651" s="7">
        <v>660.38607915324405</v>
      </c>
      <c r="F651" s="7">
        <v>390.18181555772401</v>
      </c>
    </row>
    <row r="652" spans="1:6" ht="12" customHeight="1" x14ac:dyDescent="0.3">
      <c r="A652" s="3" t="s">
        <v>585</v>
      </c>
      <c r="B652" s="7">
        <v>0.75477660637626098</v>
      </c>
      <c r="C652" s="8">
        <v>2.4070949753775301E-6</v>
      </c>
      <c r="D652" s="8">
        <v>6.1762663806548204E-5</v>
      </c>
      <c r="E652" s="7">
        <v>437.75739024908</v>
      </c>
      <c r="F652" s="7">
        <v>259.45700684984399</v>
      </c>
    </row>
    <row r="653" spans="1:6" ht="12" customHeight="1" x14ac:dyDescent="0.3">
      <c r="A653" s="3" t="s">
        <v>1234</v>
      </c>
      <c r="B653" s="7">
        <v>0.75361231951090601</v>
      </c>
      <c r="C653" s="8">
        <v>3.5289770340114699E-17</v>
      </c>
      <c r="D653" s="8">
        <v>4.8363592316705397E-15</v>
      </c>
      <c r="E653" s="7">
        <v>2365.0665657950099</v>
      </c>
      <c r="F653" s="7">
        <v>1402.4092569080401</v>
      </c>
    </row>
    <row r="654" spans="1:6" ht="12" customHeight="1" x14ac:dyDescent="0.3">
      <c r="A654" s="3" t="s">
        <v>473</v>
      </c>
      <c r="B654" s="7">
        <v>0.75328749584231003</v>
      </c>
      <c r="C654" s="8">
        <v>5.1711125999609605E-4</v>
      </c>
      <c r="D654" s="8">
        <v>7.1203653282441099E-3</v>
      </c>
      <c r="E654" s="7">
        <v>145.48284632969899</v>
      </c>
      <c r="F654" s="7">
        <v>86.464772992153897</v>
      </c>
    </row>
    <row r="655" spans="1:6" ht="12" customHeight="1" x14ac:dyDescent="0.3">
      <c r="A655" s="3" t="s">
        <v>345</v>
      </c>
      <c r="B655" s="7">
        <v>0.74903682314643305</v>
      </c>
      <c r="C655" s="8">
        <v>8.3980792410744005E-6</v>
      </c>
      <c r="D655" s="8">
        <v>1.8922480672973999E-4</v>
      </c>
      <c r="E655" s="7">
        <v>381.39706068707898</v>
      </c>
      <c r="F655" s="7">
        <v>227.483439548821</v>
      </c>
    </row>
    <row r="656" spans="1:6" ht="12" customHeight="1" x14ac:dyDescent="0.3">
      <c r="A656" s="3" t="s">
        <v>1624</v>
      </c>
      <c r="B656" s="7">
        <v>0.74783587170679</v>
      </c>
      <c r="C656" s="8">
        <v>3.0826365221574803E-11</v>
      </c>
      <c r="D656" s="8">
        <v>1.9949796025895798E-9</v>
      </c>
      <c r="E656" s="7">
        <v>711.09737856595802</v>
      </c>
      <c r="F656" s="7">
        <v>423.41476125800199</v>
      </c>
    </row>
    <row r="657" spans="1:6" ht="12" customHeight="1" x14ac:dyDescent="0.3">
      <c r="A657" s="3" t="s">
        <v>23</v>
      </c>
      <c r="B657" s="7">
        <v>0.74317136456233801</v>
      </c>
      <c r="C657" s="8">
        <v>4.9852788584178499E-3</v>
      </c>
      <c r="D657" s="8">
        <v>4.5334514771045699E-2</v>
      </c>
      <c r="E657" s="7">
        <v>188.298629540256</v>
      </c>
      <c r="F657" s="7">
        <v>112.342410441905</v>
      </c>
    </row>
    <row r="658" spans="1:6" ht="12" customHeight="1" x14ac:dyDescent="0.3">
      <c r="A658" s="3" t="s">
        <v>492</v>
      </c>
      <c r="B658" s="7">
        <v>0.74208099884124601</v>
      </c>
      <c r="C658" s="8">
        <v>6.4113142966833197E-5</v>
      </c>
      <c r="D658" s="8">
        <v>1.16332399130941E-3</v>
      </c>
      <c r="E658" s="7">
        <v>567.34012256748304</v>
      </c>
      <c r="F658" s="7">
        <v>339.26612625772401</v>
      </c>
    </row>
    <row r="659" spans="1:6" ht="12" customHeight="1" x14ac:dyDescent="0.3">
      <c r="A659" s="3" t="s">
        <v>1351</v>
      </c>
      <c r="B659" s="7">
        <v>0.74093730194943497</v>
      </c>
      <c r="C659" s="8">
        <v>1.21716370978043E-3</v>
      </c>
      <c r="D659" s="8">
        <v>1.46929948758883E-2</v>
      </c>
      <c r="E659" s="7">
        <v>1057.6565159233101</v>
      </c>
      <c r="F659" s="7">
        <v>633.18469017249595</v>
      </c>
    </row>
    <row r="660" spans="1:6" ht="12" customHeight="1" x14ac:dyDescent="0.3">
      <c r="A660" s="3" t="s">
        <v>863</v>
      </c>
      <c r="B660" s="7">
        <v>0.73963571365134195</v>
      </c>
      <c r="C660" s="8">
        <v>1.0489587740416099E-3</v>
      </c>
      <c r="D660" s="8">
        <v>1.3054829870524301E-2</v>
      </c>
      <c r="E660" s="7">
        <v>754.12956587753797</v>
      </c>
      <c r="F660" s="7">
        <v>451.891209031936</v>
      </c>
    </row>
    <row r="661" spans="1:6" ht="12" customHeight="1" x14ac:dyDescent="0.3">
      <c r="A661" s="3" t="s">
        <v>1220</v>
      </c>
      <c r="B661" s="7">
        <v>0.73507948429241499</v>
      </c>
      <c r="C661" s="8">
        <v>5.42939155350679E-5</v>
      </c>
      <c r="D661" s="8">
        <v>1.0119517153088101E-3</v>
      </c>
      <c r="E661" s="7">
        <v>435.37456768690703</v>
      </c>
      <c r="F661" s="7">
        <v>260.90891599668299</v>
      </c>
    </row>
    <row r="662" spans="1:6" ht="12" customHeight="1" x14ac:dyDescent="0.3">
      <c r="A662" s="3" t="s">
        <v>636</v>
      </c>
      <c r="B662" s="7">
        <v>0.734708880258928</v>
      </c>
      <c r="C662" s="8">
        <v>8.9389299070063196E-4</v>
      </c>
      <c r="D662" s="8">
        <v>1.13802835504608E-2</v>
      </c>
      <c r="E662" s="7">
        <v>31089.098507352101</v>
      </c>
      <c r="F662" s="7">
        <v>18683.080937836199</v>
      </c>
    </row>
    <row r="663" spans="1:6" ht="12" customHeight="1" x14ac:dyDescent="0.3">
      <c r="A663" s="3" t="s">
        <v>414</v>
      </c>
      <c r="B663" s="7">
        <v>0.73399477327542195</v>
      </c>
      <c r="C663" s="8">
        <v>1.94857968633181E-11</v>
      </c>
      <c r="D663" s="8">
        <v>1.3045405037976601E-9</v>
      </c>
      <c r="E663" s="7">
        <v>735.26139736441803</v>
      </c>
      <c r="F663" s="7">
        <v>441.510020064233</v>
      </c>
    </row>
    <row r="664" spans="1:6" ht="12" customHeight="1" x14ac:dyDescent="0.3">
      <c r="A664" s="3" t="s">
        <v>1509</v>
      </c>
      <c r="B664" s="7">
        <v>0.72891879577819496</v>
      </c>
      <c r="C664" s="8">
        <v>7.6676645606471499E-10</v>
      </c>
      <c r="D664" s="8">
        <v>3.7372646220493197E-8</v>
      </c>
      <c r="E664" s="7">
        <v>598.87562418032405</v>
      </c>
      <c r="F664" s="7">
        <v>361.48653712903899</v>
      </c>
    </row>
    <row r="665" spans="1:6" ht="12" customHeight="1" x14ac:dyDescent="0.3">
      <c r="A665" s="3" t="s">
        <v>323</v>
      </c>
      <c r="B665" s="7">
        <v>0.72676001916993604</v>
      </c>
      <c r="C665" s="8">
        <v>1.11428444491486E-12</v>
      </c>
      <c r="D665" s="8">
        <v>8.5396707229033997E-11</v>
      </c>
      <c r="E665" s="7">
        <v>1192.0508561888</v>
      </c>
      <c r="F665" s="7">
        <v>720.19628837279799</v>
      </c>
    </row>
    <row r="666" spans="1:6" ht="12" customHeight="1" x14ac:dyDescent="0.3">
      <c r="A666" s="3" t="s">
        <v>577</v>
      </c>
      <c r="B666" s="7">
        <v>0.72673793756336103</v>
      </c>
      <c r="C666" s="8">
        <v>2.58502443472055E-4</v>
      </c>
      <c r="D666" s="8">
        <v>3.9884701510012801E-3</v>
      </c>
      <c r="E666" s="7">
        <v>334.02010845613898</v>
      </c>
      <c r="F666" s="7">
        <v>201.75747775299999</v>
      </c>
    </row>
    <row r="667" spans="1:6" ht="12" customHeight="1" x14ac:dyDescent="0.3">
      <c r="A667" s="3" t="s">
        <v>987</v>
      </c>
      <c r="B667" s="7">
        <v>0.72576526332709901</v>
      </c>
      <c r="C667" s="8">
        <v>7.5111435474580499E-4</v>
      </c>
      <c r="D667" s="8">
        <v>9.8591456851746008E-3</v>
      </c>
      <c r="E667" s="7">
        <v>200.12941890907101</v>
      </c>
      <c r="F667" s="7">
        <v>121.45413295130599</v>
      </c>
    </row>
    <row r="668" spans="1:6" ht="12" customHeight="1" x14ac:dyDescent="0.3">
      <c r="A668" s="3" t="s">
        <v>1782</v>
      </c>
      <c r="B668" s="7">
        <v>0.72375055286604195</v>
      </c>
      <c r="C668" s="8">
        <v>4.47708959425598E-5</v>
      </c>
      <c r="D668" s="8">
        <v>8.5937546929179998E-4</v>
      </c>
      <c r="E668" s="7">
        <v>570.39161091846302</v>
      </c>
      <c r="F668" s="7">
        <v>344.60418069679901</v>
      </c>
    </row>
    <row r="669" spans="1:6" ht="12" customHeight="1" x14ac:dyDescent="0.3">
      <c r="A669" s="3" t="s">
        <v>30</v>
      </c>
      <c r="B669" s="7">
        <v>0.72014071815657499</v>
      </c>
      <c r="C669" s="8">
        <v>1.1516225722630999E-6</v>
      </c>
      <c r="D669" s="8">
        <v>3.1344045196945799E-5</v>
      </c>
      <c r="E669" s="7">
        <v>1296.5018622473999</v>
      </c>
      <c r="F669" s="7">
        <v>786.04870242184404</v>
      </c>
    </row>
    <row r="670" spans="1:6" ht="12" customHeight="1" x14ac:dyDescent="0.3">
      <c r="A670" s="3" t="s">
        <v>294</v>
      </c>
      <c r="B670" s="7">
        <v>0.71869033877764199</v>
      </c>
      <c r="C670" s="8">
        <v>1.19706730621251E-3</v>
      </c>
      <c r="D670" s="8">
        <v>1.4495464709012E-2</v>
      </c>
      <c r="E670" s="7">
        <v>4755.8655494681598</v>
      </c>
      <c r="F670" s="7">
        <v>2889.4025025175201</v>
      </c>
    </row>
    <row r="671" spans="1:6" ht="12" customHeight="1" x14ac:dyDescent="0.3">
      <c r="A671" s="3" t="s">
        <v>943</v>
      </c>
      <c r="B671" s="7">
        <v>0.71497961900803697</v>
      </c>
      <c r="C671" s="8">
        <v>5.88791248043928E-8</v>
      </c>
      <c r="D671" s="8">
        <v>2.0535416911567998E-6</v>
      </c>
      <c r="E671" s="7">
        <v>689.97456221958896</v>
      </c>
      <c r="F671" s="7">
        <v>420.997890764896</v>
      </c>
    </row>
    <row r="672" spans="1:6" ht="12" customHeight="1" x14ac:dyDescent="0.3">
      <c r="A672" s="3" t="s">
        <v>1720</v>
      </c>
      <c r="B672" s="7">
        <v>0.71413562107996398</v>
      </c>
      <c r="C672" s="8">
        <v>1.3435225602471501E-4</v>
      </c>
      <c r="D672" s="8">
        <v>2.2397170813475802E-3</v>
      </c>
      <c r="E672" s="7">
        <v>3384.7560148145599</v>
      </c>
      <c r="F672" s="7">
        <v>2063.8470970722901</v>
      </c>
    </row>
    <row r="673" spans="1:6" ht="12" customHeight="1" x14ac:dyDescent="0.3">
      <c r="A673" s="3" t="s">
        <v>1276</v>
      </c>
      <c r="B673" s="7">
        <v>0.71193906585094002</v>
      </c>
      <c r="C673" s="8">
        <v>1.5203421943228701E-4</v>
      </c>
      <c r="D673" s="8">
        <v>2.5041362062739902E-3</v>
      </c>
      <c r="E673" s="7">
        <v>206.363593161664</v>
      </c>
      <c r="F673" s="7">
        <v>126.19441902953101</v>
      </c>
    </row>
    <row r="674" spans="1:6" ht="12" customHeight="1" x14ac:dyDescent="0.3">
      <c r="A674" s="3" t="s">
        <v>1003</v>
      </c>
      <c r="B674" s="7">
        <v>0.71039199655063001</v>
      </c>
      <c r="C674" s="8">
        <v>8.9890194496903407E-6</v>
      </c>
      <c r="D674" s="8">
        <v>1.9983413658290601E-4</v>
      </c>
      <c r="E674" s="7">
        <v>1128.2293987631101</v>
      </c>
      <c r="F674" s="7">
        <v>690.32449553633796</v>
      </c>
    </row>
    <row r="675" spans="1:6" ht="12" customHeight="1" x14ac:dyDescent="0.3">
      <c r="A675" s="3" t="s">
        <v>1001</v>
      </c>
      <c r="B675" s="7">
        <v>0.71037262771121301</v>
      </c>
      <c r="C675" s="8">
        <v>1.72143451432745E-6</v>
      </c>
      <c r="D675" s="8">
        <v>4.5471634143765201E-5</v>
      </c>
      <c r="E675" s="7">
        <v>4196.76037519701</v>
      </c>
      <c r="F675" s="7">
        <v>2564.4759835947102</v>
      </c>
    </row>
    <row r="676" spans="1:6" ht="12" customHeight="1" x14ac:dyDescent="0.3">
      <c r="A676" s="3" t="s">
        <v>1379</v>
      </c>
      <c r="B676" s="7">
        <v>0.70350588481998699</v>
      </c>
      <c r="C676" s="8">
        <v>3.3581970478988801E-7</v>
      </c>
      <c r="D676" s="8">
        <v>1.00564620593764E-5</v>
      </c>
      <c r="E676" s="7">
        <v>29296.481335977402</v>
      </c>
      <c r="F676" s="7">
        <v>17990.936393042401</v>
      </c>
    </row>
    <row r="677" spans="1:6" ht="12" customHeight="1" x14ac:dyDescent="0.3">
      <c r="A677" s="3" t="s">
        <v>599</v>
      </c>
      <c r="B677" s="7">
        <v>0.70018260891198703</v>
      </c>
      <c r="C677" s="8">
        <v>1.16668525507421E-4</v>
      </c>
      <c r="D677" s="8">
        <v>1.9782702381891501E-3</v>
      </c>
      <c r="E677" s="7">
        <v>1234.7148576320899</v>
      </c>
      <c r="F677" s="7">
        <v>760.15038599653701</v>
      </c>
    </row>
    <row r="678" spans="1:6" ht="12" customHeight="1" x14ac:dyDescent="0.3">
      <c r="A678" s="3" t="s">
        <v>1064</v>
      </c>
      <c r="B678" s="7">
        <v>0.69888192838372398</v>
      </c>
      <c r="C678" s="8">
        <v>1.1423222206389599E-6</v>
      </c>
      <c r="D678" s="8">
        <v>3.1163727279211402E-5</v>
      </c>
      <c r="E678" s="7">
        <v>666.89502470430705</v>
      </c>
      <c r="F678" s="7">
        <v>411.20106877572903</v>
      </c>
    </row>
    <row r="679" spans="1:6" ht="12" customHeight="1" x14ac:dyDescent="0.3">
      <c r="A679" s="3" t="s">
        <v>1818</v>
      </c>
      <c r="B679" s="7">
        <v>0.69365114981384501</v>
      </c>
      <c r="C679" s="8">
        <v>1.18101860176676E-11</v>
      </c>
      <c r="D679" s="8">
        <v>8.0454302292286297E-10</v>
      </c>
      <c r="E679" s="7">
        <v>1048.56423482831</v>
      </c>
      <c r="F679" s="7">
        <v>648.45668706818196</v>
      </c>
    </row>
    <row r="680" spans="1:6" ht="12" customHeight="1" x14ac:dyDescent="0.3">
      <c r="A680" s="3" t="s">
        <v>756</v>
      </c>
      <c r="B680" s="7">
        <v>0.68825919549638703</v>
      </c>
      <c r="C680" s="8">
        <v>7.1145151618425104E-4</v>
      </c>
      <c r="D680" s="8">
        <v>9.4071495028721207E-3</v>
      </c>
      <c r="E680" s="7">
        <v>237.25505755321399</v>
      </c>
      <c r="F680" s="7">
        <v>146.59572776859</v>
      </c>
    </row>
    <row r="681" spans="1:6" ht="12" customHeight="1" x14ac:dyDescent="0.3">
      <c r="A681" s="3" t="s">
        <v>379</v>
      </c>
      <c r="B681" s="7">
        <v>0.68766179231547597</v>
      </c>
      <c r="C681" s="8">
        <v>7.6898889440586097E-4</v>
      </c>
      <c r="D681" s="8">
        <v>1.0065114192060499E-2</v>
      </c>
      <c r="E681" s="7">
        <v>550.98977303461402</v>
      </c>
      <c r="F681" s="7">
        <v>341.451267571225</v>
      </c>
    </row>
    <row r="682" spans="1:6" ht="12" customHeight="1" x14ac:dyDescent="0.3">
      <c r="A682" s="3" t="s">
        <v>1122</v>
      </c>
      <c r="B682" s="7">
        <v>0.68189531612432497</v>
      </c>
      <c r="C682" s="8">
        <v>3.7563817199299099E-8</v>
      </c>
      <c r="D682" s="8">
        <v>1.3717269797950999E-6</v>
      </c>
      <c r="E682" s="7">
        <v>3073.8737140838298</v>
      </c>
      <c r="F682" s="7">
        <v>1916.86400020018</v>
      </c>
    </row>
    <row r="683" spans="1:6" ht="12" customHeight="1" x14ac:dyDescent="0.3">
      <c r="A683" s="3" t="s">
        <v>1383</v>
      </c>
      <c r="B683" s="7">
        <v>0.68005234247870905</v>
      </c>
      <c r="C683" s="8">
        <v>3.8665113459439202E-3</v>
      </c>
      <c r="D683" s="8">
        <v>3.6798194990932002E-2</v>
      </c>
      <c r="E683" s="7">
        <v>218.17892832598699</v>
      </c>
      <c r="F683" s="7">
        <v>135.78581174626001</v>
      </c>
    </row>
    <row r="684" spans="1:6" ht="12" customHeight="1" x14ac:dyDescent="0.3">
      <c r="A684" s="3" t="s">
        <v>631</v>
      </c>
      <c r="B684" s="7">
        <v>0.67967015997674496</v>
      </c>
      <c r="C684" s="8">
        <v>1.44106858173944E-5</v>
      </c>
      <c r="D684" s="8">
        <v>3.0858470420372602E-4</v>
      </c>
      <c r="E684" s="7">
        <v>249.66568530454899</v>
      </c>
      <c r="F684" s="7">
        <v>155.637484811365</v>
      </c>
    </row>
    <row r="685" spans="1:6" ht="12" customHeight="1" x14ac:dyDescent="0.3">
      <c r="A685" s="3" t="s">
        <v>721</v>
      </c>
      <c r="B685" s="7">
        <v>0.67614956935127202</v>
      </c>
      <c r="C685" s="8">
        <v>2.5784517183199398E-3</v>
      </c>
      <c r="D685" s="8">
        <v>2.6866175372727199E-2</v>
      </c>
      <c r="E685" s="7">
        <v>872.76207938976199</v>
      </c>
      <c r="F685" s="7">
        <v>545.86743305598497</v>
      </c>
    </row>
    <row r="686" spans="1:6" ht="12" customHeight="1" x14ac:dyDescent="0.3">
      <c r="A686" s="3" t="s">
        <v>893</v>
      </c>
      <c r="B686" s="7">
        <v>0.67439361190202696</v>
      </c>
      <c r="C686" s="8">
        <v>3.7413755118986602E-5</v>
      </c>
      <c r="D686" s="8">
        <v>7.38699717595041E-4</v>
      </c>
      <c r="E686" s="7">
        <v>1029.4819248813401</v>
      </c>
      <c r="F686" s="7">
        <v>645.36199468855295</v>
      </c>
    </row>
    <row r="687" spans="1:6" ht="12" customHeight="1" x14ac:dyDescent="0.3">
      <c r="A687" s="3" t="s">
        <v>642</v>
      </c>
      <c r="B687" s="7">
        <v>0.67375738478305902</v>
      </c>
      <c r="C687" s="8">
        <v>1.6538751908993801E-5</v>
      </c>
      <c r="D687" s="8">
        <v>3.4902159599251497E-4</v>
      </c>
      <c r="E687" s="7">
        <v>504.31850030372499</v>
      </c>
      <c r="F687" s="7">
        <v>316.70316564652597</v>
      </c>
    </row>
    <row r="688" spans="1:6" ht="12" customHeight="1" x14ac:dyDescent="0.3">
      <c r="A688" s="3" t="s">
        <v>470</v>
      </c>
      <c r="B688" s="7">
        <v>0.67192859969875995</v>
      </c>
      <c r="C688" s="8">
        <v>2.6498723106261902E-4</v>
      </c>
      <c r="D688" s="8">
        <v>4.07234334386339E-3</v>
      </c>
      <c r="E688" s="7">
        <v>1087.6232072118601</v>
      </c>
      <c r="F688" s="7">
        <v>681.86760832955804</v>
      </c>
    </row>
    <row r="689" spans="1:6" ht="12" customHeight="1" x14ac:dyDescent="0.3">
      <c r="A689" s="3" t="s">
        <v>772</v>
      </c>
      <c r="B689" s="7">
        <v>0.66807641226298098</v>
      </c>
      <c r="C689" s="8">
        <v>1.04345214024625E-4</v>
      </c>
      <c r="D689" s="8">
        <v>1.80076651581165E-3</v>
      </c>
      <c r="E689" s="7">
        <v>284.40943838317497</v>
      </c>
      <c r="F689" s="7">
        <v>178.89282249557201</v>
      </c>
    </row>
    <row r="690" spans="1:6" ht="12" customHeight="1" x14ac:dyDescent="0.3">
      <c r="A690" s="3" t="s">
        <v>1522</v>
      </c>
      <c r="B690" s="7">
        <v>0.66744761909314998</v>
      </c>
      <c r="C690" s="8">
        <v>3.3470028221744799E-3</v>
      </c>
      <c r="D690" s="8">
        <v>3.2902308755705101E-2</v>
      </c>
      <c r="E690" s="7">
        <v>1154.3244931070601</v>
      </c>
      <c r="F690" s="7">
        <v>726.32017479286901</v>
      </c>
    </row>
    <row r="691" spans="1:6" ht="12" customHeight="1" x14ac:dyDescent="0.3">
      <c r="A691" s="3" t="s">
        <v>269</v>
      </c>
      <c r="B691" s="7">
        <v>0.666649086416782</v>
      </c>
      <c r="C691" s="8">
        <v>2.9147217479736699E-3</v>
      </c>
      <c r="D691" s="8">
        <v>2.9499212547476301E-2</v>
      </c>
      <c r="E691" s="7">
        <v>159.855108957092</v>
      </c>
      <c r="F691" s="7">
        <v>100.63022094669</v>
      </c>
    </row>
    <row r="692" spans="1:6" ht="12" customHeight="1" x14ac:dyDescent="0.3">
      <c r="A692" s="3" t="s">
        <v>1568</v>
      </c>
      <c r="B692" s="7">
        <v>0.66557507171319996</v>
      </c>
      <c r="C692" s="8">
        <v>2.9680604958610601E-5</v>
      </c>
      <c r="D692" s="8">
        <v>5.9714916608437905E-4</v>
      </c>
      <c r="E692" s="7">
        <v>287.897657630536</v>
      </c>
      <c r="F692" s="7">
        <v>181.46698957422001</v>
      </c>
    </row>
    <row r="693" spans="1:6" ht="12" customHeight="1" x14ac:dyDescent="0.3">
      <c r="A693" s="3" t="s">
        <v>955</v>
      </c>
      <c r="B693" s="7">
        <v>0.66101710503153299</v>
      </c>
      <c r="C693" s="8">
        <v>6.7043615247332598E-6</v>
      </c>
      <c r="D693" s="8">
        <v>1.5465169782498601E-4</v>
      </c>
      <c r="E693" s="7">
        <v>937.745239578206</v>
      </c>
      <c r="F693" s="7">
        <v>593.232249210389</v>
      </c>
    </row>
    <row r="694" spans="1:6" ht="12" customHeight="1" x14ac:dyDescent="0.3">
      <c r="A694" s="3" t="s">
        <v>1546</v>
      </c>
      <c r="B694" s="7">
        <v>0.65918286325495901</v>
      </c>
      <c r="C694" s="8">
        <v>4.9315213427657499E-8</v>
      </c>
      <c r="D694" s="8">
        <v>1.7676089883654799E-6</v>
      </c>
      <c r="E694" s="7">
        <v>487.78997334157702</v>
      </c>
      <c r="F694" s="7">
        <v>308.24015465067703</v>
      </c>
    </row>
    <row r="695" spans="1:6" ht="12" customHeight="1" x14ac:dyDescent="0.3">
      <c r="A695" s="3" t="s">
        <v>415</v>
      </c>
      <c r="B695" s="7">
        <v>0.65750209672795201</v>
      </c>
      <c r="C695" s="8">
        <v>5.51429010108918E-5</v>
      </c>
      <c r="D695" s="8">
        <v>1.02613363238958E-3</v>
      </c>
      <c r="E695" s="7">
        <v>366.40195320517398</v>
      </c>
      <c r="F695" s="7">
        <v>231.90747579433</v>
      </c>
    </row>
    <row r="696" spans="1:6" ht="12" customHeight="1" x14ac:dyDescent="0.3">
      <c r="A696" s="3" t="s">
        <v>1801</v>
      </c>
      <c r="B696" s="7">
        <v>0.65737425450364995</v>
      </c>
      <c r="C696" s="8">
        <v>1.4188504400248099E-6</v>
      </c>
      <c r="D696" s="8">
        <v>3.7908689852864601E-5</v>
      </c>
      <c r="E696" s="7">
        <v>460.59595475466699</v>
      </c>
      <c r="F696" s="7">
        <v>292.07481853698101</v>
      </c>
    </row>
    <row r="697" spans="1:6" ht="12" customHeight="1" x14ac:dyDescent="0.3">
      <c r="A697" s="3" t="s">
        <v>1050</v>
      </c>
      <c r="B697" s="7">
        <v>0.65616218831284601</v>
      </c>
      <c r="C697" s="8">
        <v>1.0716789119272301E-3</v>
      </c>
      <c r="D697" s="8">
        <v>1.3280837920255599E-2</v>
      </c>
      <c r="E697" s="7">
        <v>174.615132595061</v>
      </c>
      <c r="F697" s="7">
        <v>110.90224601574801</v>
      </c>
    </row>
    <row r="698" spans="1:6" ht="12" customHeight="1" x14ac:dyDescent="0.3">
      <c r="A698" s="3" t="s">
        <v>432</v>
      </c>
      <c r="B698" s="7">
        <v>0.65243428703969597</v>
      </c>
      <c r="C698" s="8">
        <v>3.1239218573732002E-3</v>
      </c>
      <c r="D698" s="8">
        <v>3.1236537095742901E-2</v>
      </c>
      <c r="E698" s="7">
        <v>185.13417965467499</v>
      </c>
      <c r="F698" s="7">
        <v>117.348003200146</v>
      </c>
    </row>
    <row r="699" spans="1:6" ht="12" customHeight="1" x14ac:dyDescent="0.3">
      <c r="A699" s="3" t="s">
        <v>1126</v>
      </c>
      <c r="B699" s="7">
        <v>0.64975254314131403</v>
      </c>
      <c r="C699" s="8">
        <v>3.0570435751984101E-11</v>
      </c>
      <c r="D699" s="8">
        <v>1.9894693076808E-9</v>
      </c>
      <c r="E699" s="7">
        <v>2928.16547741758</v>
      </c>
      <c r="F699" s="7">
        <v>1866.74307713605</v>
      </c>
    </row>
    <row r="700" spans="1:6" ht="12" customHeight="1" x14ac:dyDescent="0.3">
      <c r="A700" s="3" t="s">
        <v>842</v>
      </c>
      <c r="B700" s="7">
        <v>0.64770410962963698</v>
      </c>
      <c r="C700" s="8">
        <v>1.2849261188249E-3</v>
      </c>
      <c r="D700" s="8">
        <v>1.53519019058372E-2</v>
      </c>
      <c r="E700" s="7">
        <v>757.22636266206098</v>
      </c>
      <c r="F700" s="7">
        <v>483.98568495228602</v>
      </c>
    </row>
    <row r="701" spans="1:6" ht="12" customHeight="1" x14ac:dyDescent="0.3">
      <c r="A701" s="3" t="s">
        <v>138</v>
      </c>
      <c r="B701" s="7">
        <v>0.64666584250583803</v>
      </c>
      <c r="C701" s="8">
        <v>2.5677711302891198E-10</v>
      </c>
      <c r="D701" s="8">
        <v>1.39775541573542E-8</v>
      </c>
      <c r="E701" s="7">
        <v>9247.6591972388596</v>
      </c>
      <c r="F701" s="7">
        <v>5906.3972248247001</v>
      </c>
    </row>
    <row r="702" spans="1:6" ht="12" customHeight="1" x14ac:dyDescent="0.3">
      <c r="A702" s="3" t="s">
        <v>1476</v>
      </c>
      <c r="B702" s="7">
        <v>0.63844162762986001</v>
      </c>
      <c r="C702" s="8">
        <v>6.3965869493511103E-6</v>
      </c>
      <c r="D702" s="8">
        <v>1.4813884964809401E-4</v>
      </c>
      <c r="E702" s="7">
        <v>1310.3230010079501</v>
      </c>
      <c r="F702" s="7">
        <v>842.19112274318195</v>
      </c>
    </row>
    <row r="703" spans="1:6" ht="12" customHeight="1" x14ac:dyDescent="0.3">
      <c r="A703" s="3" t="s">
        <v>1728</v>
      </c>
      <c r="B703" s="7">
        <v>0.637552324530124</v>
      </c>
      <c r="C703" s="8">
        <v>1.7143445719180401E-3</v>
      </c>
      <c r="D703" s="8">
        <v>1.9424493710708899E-2</v>
      </c>
      <c r="E703" s="7">
        <v>275.12804985526702</v>
      </c>
      <c r="F703" s="7">
        <v>176.318655416924</v>
      </c>
    </row>
    <row r="704" spans="1:6" ht="12" customHeight="1" x14ac:dyDescent="0.3">
      <c r="A704" s="3" t="s">
        <v>720</v>
      </c>
      <c r="B704" s="7">
        <v>0.63725872483810697</v>
      </c>
      <c r="C704" s="8">
        <v>2.7212852664805901E-3</v>
      </c>
      <c r="D704" s="8">
        <v>2.79790397786694E-2</v>
      </c>
      <c r="E704" s="7">
        <v>116.521581315256</v>
      </c>
      <c r="F704" s="7">
        <v>74.6126525636883</v>
      </c>
    </row>
    <row r="705" spans="1:6" ht="12" customHeight="1" x14ac:dyDescent="0.3">
      <c r="A705" s="3" t="s">
        <v>632</v>
      </c>
      <c r="B705" s="7">
        <v>0.63089391035223896</v>
      </c>
      <c r="C705" s="8">
        <v>3.1986076972568898E-3</v>
      </c>
      <c r="D705" s="8">
        <v>3.1846650483201303E-2</v>
      </c>
      <c r="E705" s="7">
        <v>151.85667727848201</v>
      </c>
      <c r="F705" s="7">
        <v>97.735336907888396</v>
      </c>
    </row>
    <row r="706" spans="1:6" ht="12" customHeight="1" x14ac:dyDescent="0.3">
      <c r="A706" s="3" t="s">
        <v>26</v>
      </c>
      <c r="B706" s="7">
        <v>0.62895204395800397</v>
      </c>
      <c r="C706" s="8">
        <v>3.42790122876339E-7</v>
      </c>
      <c r="D706" s="8">
        <v>1.0238877285606299E-5</v>
      </c>
      <c r="E706" s="7">
        <v>548.062238219562</v>
      </c>
      <c r="F706" s="7">
        <v>354.51463371204898</v>
      </c>
    </row>
    <row r="707" spans="1:6" ht="12" customHeight="1" x14ac:dyDescent="0.3">
      <c r="A707" s="3" t="s">
        <v>1113</v>
      </c>
      <c r="B707" s="7">
        <v>0.62876485843277896</v>
      </c>
      <c r="C707" s="8">
        <v>1.97533028044162E-3</v>
      </c>
      <c r="D707" s="8">
        <v>2.17081343744004E-2</v>
      </c>
      <c r="E707" s="7">
        <v>1220.3678023754201</v>
      </c>
      <c r="F707" s="7">
        <v>789.90804494945496</v>
      </c>
    </row>
    <row r="708" spans="1:6" ht="12" customHeight="1" x14ac:dyDescent="0.3">
      <c r="A708" s="3" t="s">
        <v>355</v>
      </c>
      <c r="B708" s="7">
        <v>0.62811210983164001</v>
      </c>
      <c r="C708" s="8">
        <v>1.03416567168106E-3</v>
      </c>
      <c r="D708" s="8">
        <v>1.2898282558257699E-2</v>
      </c>
      <c r="E708" s="7">
        <v>3526.9085198513999</v>
      </c>
      <c r="F708" s="7">
        <v>2282.7623259965899</v>
      </c>
    </row>
    <row r="709" spans="1:6" ht="12" customHeight="1" x14ac:dyDescent="0.3">
      <c r="A709" s="3" t="s">
        <v>741</v>
      </c>
      <c r="B709" s="7">
        <v>0.624501962082194</v>
      </c>
      <c r="C709" s="8">
        <v>2.94880978232099E-5</v>
      </c>
      <c r="D709" s="8">
        <v>5.94302511319329E-4</v>
      </c>
      <c r="E709" s="7">
        <v>613.38902682151001</v>
      </c>
      <c r="F709" s="7">
        <v>398.36496468707298</v>
      </c>
    </row>
    <row r="710" spans="1:6" ht="12" customHeight="1" x14ac:dyDescent="0.3">
      <c r="A710" s="3" t="s">
        <v>1641</v>
      </c>
      <c r="B710" s="7">
        <v>0.62364007224500695</v>
      </c>
      <c r="C710" s="8">
        <v>2.4493535101086398E-4</v>
      </c>
      <c r="D710" s="8">
        <v>3.81450789294861E-3</v>
      </c>
      <c r="E710" s="7">
        <v>878.77054787908105</v>
      </c>
      <c r="F710" s="7">
        <v>570.56574563215599</v>
      </c>
    </row>
    <row r="711" spans="1:6" ht="12" customHeight="1" x14ac:dyDescent="0.3">
      <c r="A711" s="3" t="s">
        <v>957</v>
      </c>
      <c r="B711" s="7">
        <v>0.62353729432746496</v>
      </c>
      <c r="C711" s="8">
        <v>7.4351231374351196E-4</v>
      </c>
      <c r="D711" s="8">
        <v>9.7866383534442707E-3</v>
      </c>
      <c r="E711" s="7">
        <v>333.009828133734</v>
      </c>
      <c r="F711" s="7">
        <v>216.603558059866</v>
      </c>
    </row>
    <row r="712" spans="1:6" ht="12" customHeight="1" x14ac:dyDescent="0.3">
      <c r="A712" s="3" t="s">
        <v>1635</v>
      </c>
      <c r="B712" s="7">
        <v>0.61927371247556795</v>
      </c>
      <c r="C712" s="8">
        <v>6.0412810679477097E-7</v>
      </c>
      <c r="D712" s="8">
        <v>1.7506189840926099E-5</v>
      </c>
      <c r="E712" s="7">
        <v>1037.6534725824499</v>
      </c>
      <c r="F712" s="7">
        <v>674.73675166539397</v>
      </c>
    </row>
    <row r="713" spans="1:6" ht="12" customHeight="1" x14ac:dyDescent="0.3">
      <c r="A713" s="3" t="s">
        <v>589</v>
      </c>
      <c r="B713" s="7">
        <v>0.61606928324028498</v>
      </c>
      <c r="C713" s="8">
        <v>1.49326708094284E-3</v>
      </c>
      <c r="D713" s="8">
        <v>1.7391925339870301E-2</v>
      </c>
      <c r="E713" s="7">
        <v>304.47810635597602</v>
      </c>
      <c r="F713" s="7">
        <v>198.744495560677</v>
      </c>
    </row>
    <row r="714" spans="1:6" ht="12" customHeight="1" x14ac:dyDescent="0.3">
      <c r="A714" s="3" t="s">
        <v>1660</v>
      </c>
      <c r="B714" s="7">
        <v>0.61510590046911695</v>
      </c>
      <c r="C714" s="8">
        <v>4.6676070235097899E-10</v>
      </c>
      <c r="D714" s="8">
        <v>2.3743648129635601E-8</v>
      </c>
      <c r="E714" s="7">
        <v>2089.8681970409998</v>
      </c>
      <c r="F714" s="7">
        <v>1364.21885113642</v>
      </c>
    </row>
    <row r="715" spans="1:6" ht="12" customHeight="1" x14ac:dyDescent="0.3">
      <c r="A715" s="3" t="s">
        <v>1347</v>
      </c>
      <c r="B715" s="7">
        <v>0.61414187286795197</v>
      </c>
      <c r="C715" s="8">
        <v>3.4489411996386698E-6</v>
      </c>
      <c r="D715" s="8">
        <v>8.4845668959929597E-5</v>
      </c>
      <c r="E715" s="7">
        <v>521.54496283783101</v>
      </c>
      <c r="F715" s="7">
        <v>340.18014445129</v>
      </c>
    </row>
    <row r="716" spans="1:6" ht="12" customHeight="1" x14ac:dyDescent="0.3">
      <c r="A716" s="3" t="s">
        <v>604</v>
      </c>
      <c r="B716" s="7">
        <v>0.61179573550248401</v>
      </c>
      <c r="C716" s="8">
        <v>6.2716813293974905E-4</v>
      </c>
      <c r="D716" s="8">
        <v>8.4072285162429608E-3</v>
      </c>
      <c r="E716" s="7">
        <v>405.48292882235398</v>
      </c>
      <c r="F716" s="7">
        <v>264.64338563498802</v>
      </c>
    </row>
    <row r="717" spans="1:6" ht="12" customHeight="1" x14ac:dyDescent="0.3">
      <c r="A717" s="3" t="s">
        <v>1079</v>
      </c>
      <c r="B717" s="7">
        <v>0.61101884375734306</v>
      </c>
      <c r="C717" s="8">
        <v>1.0883072638996399E-3</v>
      </c>
      <c r="D717" s="8">
        <v>1.34439992758928E-2</v>
      </c>
      <c r="E717" s="7">
        <v>368.090686302812</v>
      </c>
      <c r="F717" s="7">
        <v>240.98281033751499</v>
      </c>
    </row>
    <row r="718" spans="1:6" ht="12" customHeight="1" x14ac:dyDescent="0.3">
      <c r="A718" s="3" t="s">
        <v>1518</v>
      </c>
      <c r="B718" s="7">
        <v>0.60669115575654997</v>
      </c>
      <c r="C718" s="8">
        <v>9.2592675584249795E-5</v>
      </c>
      <c r="D718" s="8">
        <v>1.621973049445E-3</v>
      </c>
      <c r="E718" s="7">
        <v>1589.04807011103</v>
      </c>
      <c r="F718" s="7">
        <v>1043.7941143764499</v>
      </c>
    </row>
    <row r="719" spans="1:6" ht="12" customHeight="1" x14ac:dyDescent="0.3">
      <c r="A719" s="3" t="s">
        <v>1750</v>
      </c>
      <c r="B719" s="7">
        <v>0.60596315696173197</v>
      </c>
      <c r="C719" s="8">
        <v>3.9398353778418004E-3</v>
      </c>
      <c r="D719" s="8">
        <v>3.7350908723048498E-2</v>
      </c>
      <c r="E719" s="7">
        <v>442.22512329830602</v>
      </c>
      <c r="F719" s="7">
        <v>291.04997978313702</v>
      </c>
    </row>
    <row r="720" spans="1:6" ht="12" customHeight="1" x14ac:dyDescent="0.3">
      <c r="A720" s="3" t="s">
        <v>1416</v>
      </c>
      <c r="B720" s="7">
        <v>0.60581979525575902</v>
      </c>
      <c r="C720" s="8">
        <v>8.0345667891105896E-5</v>
      </c>
      <c r="D720" s="8">
        <v>1.4267479958284899E-3</v>
      </c>
      <c r="E720" s="7">
        <v>745.569142157653</v>
      </c>
      <c r="F720" s="7">
        <v>489.30637373906899</v>
      </c>
    </row>
    <row r="721" spans="1:6" ht="12" customHeight="1" x14ac:dyDescent="0.3">
      <c r="A721" s="3" t="s">
        <v>165</v>
      </c>
      <c r="B721" s="7">
        <v>0.60308768984135597</v>
      </c>
      <c r="C721" s="8">
        <v>1.9738173465230901E-4</v>
      </c>
      <c r="D721" s="8">
        <v>3.16707965146659E-3</v>
      </c>
      <c r="E721" s="7">
        <v>784.98560330193004</v>
      </c>
      <c r="F721" s="7">
        <v>516.44338958807498</v>
      </c>
    </row>
    <row r="722" spans="1:6" ht="12" customHeight="1" x14ac:dyDescent="0.3">
      <c r="A722" s="3" t="s">
        <v>526</v>
      </c>
      <c r="B722" s="7">
        <v>0.59871827518915899</v>
      </c>
      <c r="C722" s="8">
        <v>3.27470675001255E-3</v>
      </c>
      <c r="D722" s="8">
        <v>3.2410415404329797E-2</v>
      </c>
      <c r="E722" s="7">
        <v>318.81654699035403</v>
      </c>
      <c r="F722" s="7">
        <v>209.90142845032801</v>
      </c>
    </row>
    <row r="723" spans="1:6" ht="12" customHeight="1" x14ac:dyDescent="0.3">
      <c r="A723" s="3" t="s">
        <v>110</v>
      </c>
      <c r="B723" s="7">
        <v>0.59501380249721303</v>
      </c>
      <c r="C723" s="8">
        <v>3.2824886557355202E-3</v>
      </c>
      <c r="D723" s="8">
        <v>3.2459855985282698E-2</v>
      </c>
      <c r="E723" s="7">
        <v>1001.27394876112</v>
      </c>
      <c r="F723" s="7">
        <v>662.35848500433599</v>
      </c>
    </row>
    <row r="724" spans="1:6" ht="12" customHeight="1" x14ac:dyDescent="0.3">
      <c r="A724" s="3" t="s">
        <v>1655</v>
      </c>
      <c r="B724" s="7">
        <v>0.592900147487608</v>
      </c>
      <c r="C724" s="8">
        <v>5.4865136145442004E-3</v>
      </c>
      <c r="D724" s="8">
        <v>4.8825360653800901E-2</v>
      </c>
      <c r="E724" s="7">
        <v>979.72418850479801</v>
      </c>
      <c r="F724" s="7">
        <v>649.29792932931798</v>
      </c>
    </row>
    <row r="725" spans="1:6" ht="12" customHeight="1" x14ac:dyDescent="0.3">
      <c r="A725" s="3" t="s">
        <v>1245</v>
      </c>
      <c r="B725" s="7">
        <v>0.59050809576277796</v>
      </c>
      <c r="C725" s="8">
        <v>3.0255917751211199E-5</v>
      </c>
      <c r="D725" s="8">
        <v>6.07674458420447E-4</v>
      </c>
      <c r="E725" s="7">
        <v>2035.01345772697</v>
      </c>
      <c r="F725" s="7">
        <v>1351.8562934660199</v>
      </c>
    </row>
    <row r="726" spans="1:6" ht="12" customHeight="1" x14ac:dyDescent="0.3">
      <c r="A726" s="3" t="s">
        <v>1644</v>
      </c>
      <c r="B726" s="7">
        <v>0.59012112147483897</v>
      </c>
      <c r="C726" s="8">
        <v>2.0609846428663299E-6</v>
      </c>
      <c r="D726" s="8">
        <v>5.3891143990845698E-5</v>
      </c>
      <c r="E726" s="7">
        <v>860.20343144606704</v>
      </c>
      <c r="F726" s="7">
        <v>570.87637453326101</v>
      </c>
    </row>
    <row r="727" spans="1:6" ht="12" customHeight="1" x14ac:dyDescent="0.3">
      <c r="A727" s="3" t="s">
        <v>675</v>
      </c>
      <c r="B727" s="7">
        <v>0.58746066518154405</v>
      </c>
      <c r="C727" s="8">
        <v>1.11188061942924E-4</v>
      </c>
      <c r="D727" s="8">
        <v>1.9019526190501099E-3</v>
      </c>
      <c r="E727" s="7">
        <v>352.07034320647301</v>
      </c>
      <c r="F727" s="7">
        <v>233.822843300378</v>
      </c>
    </row>
    <row r="728" spans="1:6" ht="12" customHeight="1" x14ac:dyDescent="0.3">
      <c r="A728" s="3" t="s">
        <v>1314</v>
      </c>
      <c r="B728" s="7">
        <v>0.58317138282231296</v>
      </c>
      <c r="C728" s="8">
        <v>2.5932653510959999E-3</v>
      </c>
      <c r="D728" s="8">
        <v>2.6996378976691101E-2</v>
      </c>
      <c r="E728" s="7">
        <v>933.64160761853702</v>
      </c>
      <c r="F728" s="7">
        <v>622.44077534681298</v>
      </c>
    </row>
    <row r="729" spans="1:6" ht="12" customHeight="1" x14ac:dyDescent="0.3">
      <c r="A729" s="3" t="s">
        <v>541</v>
      </c>
      <c r="B729" s="7">
        <v>0.58285870039314602</v>
      </c>
      <c r="C729" s="8">
        <v>7.4985591840942694E-8</v>
      </c>
      <c r="D729" s="8">
        <v>2.5392649981254099E-6</v>
      </c>
      <c r="E729" s="7">
        <v>1369.48913939407</v>
      </c>
      <c r="F729" s="7">
        <v>914.90015252150204</v>
      </c>
    </row>
    <row r="730" spans="1:6" ht="12" customHeight="1" x14ac:dyDescent="0.3">
      <c r="A730" s="3" t="s">
        <v>184</v>
      </c>
      <c r="B730" s="7">
        <v>0.58269581150445104</v>
      </c>
      <c r="C730" s="8">
        <v>4.1637764184990999E-7</v>
      </c>
      <c r="D730" s="8">
        <v>1.2373426402830599E-5</v>
      </c>
      <c r="E730" s="7">
        <v>1211.1149775282199</v>
      </c>
      <c r="F730" s="7">
        <v>807.75586558542102</v>
      </c>
    </row>
    <row r="731" spans="1:6" ht="12" customHeight="1" x14ac:dyDescent="0.3">
      <c r="A731" s="3" t="s">
        <v>227</v>
      </c>
      <c r="B731" s="7">
        <v>0.58048295494378399</v>
      </c>
      <c r="C731" s="8">
        <v>9.9073799214895102E-5</v>
      </c>
      <c r="D731" s="8">
        <v>1.7174266176403501E-3</v>
      </c>
      <c r="E731" s="7">
        <v>3654.71137394568</v>
      </c>
      <c r="F731" s="7">
        <v>2443.9017884791001</v>
      </c>
    </row>
    <row r="732" spans="1:6" ht="12" customHeight="1" x14ac:dyDescent="0.3">
      <c r="A732" s="3" t="s">
        <v>103</v>
      </c>
      <c r="B732" s="7">
        <v>0.57968087259419898</v>
      </c>
      <c r="C732" s="8">
        <v>8.4541663795379302E-5</v>
      </c>
      <c r="D732" s="8">
        <v>1.4966958078303501E-3</v>
      </c>
      <c r="E732" s="7">
        <v>659.714227288899</v>
      </c>
      <c r="F732" s="7">
        <v>441.082949671238</v>
      </c>
    </row>
    <row r="733" spans="1:6" ht="12" customHeight="1" x14ac:dyDescent="0.3">
      <c r="A733" s="3" t="s">
        <v>891</v>
      </c>
      <c r="B733" s="7">
        <v>0.57917883774174095</v>
      </c>
      <c r="C733" s="8">
        <v>2.1644055767868899E-14</v>
      </c>
      <c r="D733" s="8">
        <v>2.10109671366587E-12</v>
      </c>
      <c r="E733" s="7">
        <v>18222.099195865099</v>
      </c>
      <c r="F733" s="7">
        <v>12197.4918012775</v>
      </c>
    </row>
    <row r="734" spans="1:6" ht="12" customHeight="1" x14ac:dyDescent="0.3">
      <c r="A734" s="3" t="s">
        <v>423</v>
      </c>
      <c r="B734" s="7">
        <v>0.57110828723610996</v>
      </c>
      <c r="C734" s="8">
        <v>5.9523016386414699E-5</v>
      </c>
      <c r="D734" s="8">
        <v>1.0936650124374499E-3</v>
      </c>
      <c r="E734" s="7">
        <v>396.13350993746502</v>
      </c>
      <c r="F734" s="7">
        <v>266.11266043411803</v>
      </c>
    </row>
    <row r="735" spans="1:6" ht="12" customHeight="1" x14ac:dyDescent="0.3">
      <c r="A735" s="3" t="s">
        <v>1742</v>
      </c>
      <c r="B735" s="7">
        <v>0.56420858374170602</v>
      </c>
      <c r="C735" s="8">
        <v>3.81314618391816E-4</v>
      </c>
      <c r="D735" s="8">
        <v>5.5335969096059002E-3</v>
      </c>
      <c r="E735" s="7">
        <v>245.61754855558701</v>
      </c>
      <c r="F735" s="7">
        <v>166.11212868705499</v>
      </c>
    </row>
    <row r="736" spans="1:6" ht="12" customHeight="1" x14ac:dyDescent="0.3">
      <c r="A736" s="3" t="s">
        <v>657</v>
      </c>
      <c r="B736" s="7">
        <v>0.56410953060423297</v>
      </c>
      <c r="C736" s="8">
        <v>1.54248909653613E-6</v>
      </c>
      <c r="D736" s="8">
        <v>4.1023870971573899E-5</v>
      </c>
      <c r="E736" s="7">
        <v>4344.85153701949</v>
      </c>
      <c r="F736" s="7">
        <v>2939.2146014314299</v>
      </c>
    </row>
    <row r="737" spans="1:6" ht="12" customHeight="1" x14ac:dyDescent="0.3">
      <c r="A737" s="3" t="s">
        <v>213</v>
      </c>
      <c r="B737" s="7">
        <v>0.56324462273393905</v>
      </c>
      <c r="C737" s="8">
        <v>1.15730547281294E-3</v>
      </c>
      <c r="D737" s="8">
        <v>1.4131500474630999E-2</v>
      </c>
      <c r="E737" s="7">
        <v>1389.2700820689099</v>
      </c>
      <c r="F737" s="7">
        <v>940.413407451642</v>
      </c>
    </row>
    <row r="738" spans="1:6" ht="12" customHeight="1" x14ac:dyDescent="0.3">
      <c r="A738" s="3" t="s">
        <v>1422</v>
      </c>
      <c r="B738" s="7">
        <v>0.55899223645002005</v>
      </c>
      <c r="C738" s="8">
        <v>4.8307548871181E-6</v>
      </c>
      <c r="D738" s="8">
        <v>1.1507865783239E-4</v>
      </c>
      <c r="E738" s="7">
        <v>655.54251873319299</v>
      </c>
      <c r="F738" s="7">
        <v>445.25904488902398</v>
      </c>
    </row>
    <row r="739" spans="1:6" ht="12" customHeight="1" x14ac:dyDescent="0.3">
      <c r="A739" s="3" t="s">
        <v>69</v>
      </c>
      <c r="B739" s="7">
        <v>0.55761815088580102</v>
      </c>
      <c r="C739" s="8">
        <v>5.1173029441350102E-4</v>
      </c>
      <c r="D739" s="8">
        <v>7.0713478050093304E-3</v>
      </c>
      <c r="E739" s="7">
        <v>514.26174768900398</v>
      </c>
      <c r="F739" s="7">
        <v>349.07469296757199</v>
      </c>
    </row>
    <row r="740" spans="1:6" ht="12" customHeight="1" x14ac:dyDescent="0.3">
      <c r="A740" s="3" t="s">
        <v>1736</v>
      </c>
      <c r="B740" s="7">
        <v>0.55616908691678801</v>
      </c>
      <c r="C740" s="8">
        <v>6.0019842710800199E-5</v>
      </c>
      <c r="D740" s="8">
        <v>1.0998787504218699E-3</v>
      </c>
      <c r="E740" s="7">
        <v>433.29452930970899</v>
      </c>
      <c r="F740" s="7">
        <v>294.12283938303699</v>
      </c>
    </row>
    <row r="741" spans="1:6" ht="12" customHeight="1" x14ac:dyDescent="0.3">
      <c r="A741" s="3" t="s">
        <v>1490</v>
      </c>
      <c r="B741" s="7">
        <v>0.55385537606532798</v>
      </c>
      <c r="C741" s="8">
        <v>4.8186948632762699E-4</v>
      </c>
      <c r="D741" s="8">
        <v>6.7497186551870097E-3</v>
      </c>
      <c r="E741" s="7">
        <v>708.72709098155701</v>
      </c>
      <c r="F741" s="7">
        <v>483.62858002591702</v>
      </c>
    </row>
    <row r="742" spans="1:6" ht="12" customHeight="1" x14ac:dyDescent="0.3">
      <c r="A742" s="3" t="s">
        <v>277</v>
      </c>
      <c r="B742" s="7">
        <v>0.55235959191194395</v>
      </c>
      <c r="C742" s="8">
        <v>7.6478147999096396E-6</v>
      </c>
      <c r="D742" s="8">
        <v>1.7366353724005299E-4</v>
      </c>
      <c r="E742" s="7">
        <v>860.72570785530502</v>
      </c>
      <c r="F742" s="7">
        <v>587.46712437832002</v>
      </c>
    </row>
    <row r="743" spans="1:6" ht="12" customHeight="1" x14ac:dyDescent="0.3">
      <c r="A743" s="3" t="s">
        <v>1806</v>
      </c>
      <c r="B743" s="7">
        <v>0.54853656145095497</v>
      </c>
      <c r="C743" s="8">
        <v>6.00143501121792E-8</v>
      </c>
      <c r="D743" s="8">
        <v>2.08688705807993E-6</v>
      </c>
      <c r="E743" s="7">
        <v>648.70486076627503</v>
      </c>
      <c r="F743" s="7">
        <v>443.601706469747</v>
      </c>
    </row>
    <row r="744" spans="1:6" ht="12" customHeight="1" x14ac:dyDescent="0.3">
      <c r="A744" s="3" t="s">
        <v>983</v>
      </c>
      <c r="B744" s="7">
        <v>0.54834532821005499</v>
      </c>
      <c r="C744" s="8">
        <v>3.5458057324399199E-3</v>
      </c>
      <c r="D744" s="8">
        <v>3.4392248940210403E-2</v>
      </c>
      <c r="E744" s="7">
        <v>1479.71369899457</v>
      </c>
      <c r="F744" s="7">
        <v>1012.3802708084201</v>
      </c>
    </row>
    <row r="745" spans="1:6" ht="12" customHeight="1" x14ac:dyDescent="0.3">
      <c r="A745" s="3" t="s">
        <v>1619</v>
      </c>
      <c r="B745" s="7">
        <v>0.54795663394345695</v>
      </c>
      <c r="C745" s="8">
        <v>3.7061734420254702E-3</v>
      </c>
      <c r="D745" s="8">
        <v>3.5621464047982401E-2</v>
      </c>
      <c r="E745" s="7">
        <v>331.35711092241399</v>
      </c>
      <c r="F745" s="7">
        <v>226.018631877128</v>
      </c>
    </row>
    <row r="746" spans="1:6" ht="12" customHeight="1" x14ac:dyDescent="0.3">
      <c r="A746" s="3" t="s">
        <v>586</v>
      </c>
      <c r="B746" s="7">
        <v>0.54621031206392301</v>
      </c>
      <c r="C746" s="8">
        <v>2.8416413110009302E-4</v>
      </c>
      <c r="D746" s="8">
        <v>4.3101926603971103E-3</v>
      </c>
      <c r="E746" s="7">
        <v>458.73196345447201</v>
      </c>
      <c r="F746" s="7">
        <v>314.33161737451098</v>
      </c>
    </row>
    <row r="747" spans="1:6" ht="12" customHeight="1" x14ac:dyDescent="0.3">
      <c r="A747" s="3" t="s">
        <v>1757</v>
      </c>
      <c r="B747" s="7">
        <v>0.54615377835285095</v>
      </c>
      <c r="C747" s="8">
        <v>4.3498595661141603E-5</v>
      </c>
      <c r="D747" s="8">
        <v>8.41719503084117E-4</v>
      </c>
      <c r="E747" s="7">
        <v>1113.7010126523901</v>
      </c>
      <c r="F747" s="7">
        <v>763.43148533468002</v>
      </c>
    </row>
    <row r="748" spans="1:6" ht="12" customHeight="1" x14ac:dyDescent="0.3">
      <c r="A748" s="3" t="s">
        <v>637</v>
      </c>
      <c r="B748" s="7">
        <v>0.54604804755384295</v>
      </c>
      <c r="C748" s="8">
        <v>4.8024520664739702E-4</v>
      </c>
      <c r="D748" s="8">
        <v>6.7402125448620702E-3</v>
      </c>
      <c r="E748" s="7">
        <v>69253.094045994498</v>
      </c>
      <c r="F748" s="7">
        <v>47430.632593844901</v>
      </c>
    </row>
    <row r="749" spans="1:6" ht="12" customHeight="1" x14ac:dyDescent="0.3">
      <c r="A749" s="3" t="s">
        <v>300</v>
      </c>
      <c r="B749" s="7">
        <v>0.540711901400731</v>
      </c>
      <c r="C749" s="8">
        <v>4.2491582539022998E-5</v>
      </c>
      <c r="D749" s="8">
        <v>8.2360140598515704E-4</v>
      </c>
      <c r="E749" s="7">
        <v>5249.4239644010404</v>
      </c>
      <c r="F749" s="7">
        <v>3608.9838049664299</v>
      </c>
    </row>
    <row r="750" spans="1:6" ht="12" customHeight="1" x14ac:dyDescent="0.3">
      <c r="A750" s="3" t="s">
        <v>1374</v>
      </c>
      <c r="B750" s="7">
        <v>0.53757883791593797</v>
      </c>
      <c r="C750" s="8">
        <v>3.3754419735572E-3</v>
      </c>
      <c r="D750" s="8">
        <v>3.3125967607386501E-2</v>
      </c>
      <c r="E750" s="7">
        <v>209.13838998180799</v>
      </c>
      <c r="F750" s="7">
        <v>144.07978143588599</v>
      </c>
    </row>
    <row r="751" spans="1:6" ht="12" customHeight="1" x14ac:dyDescent="0.3">
      <c r="A751" s="3" t="s">
        <v>1370</v>
      </c>
      <c r="B751" s="7">
        <v>0.53683187401697896</v>
      </c>
      <c r="C751" s="8">
        <v>3.2236207914083199E-3</v>
      </c>
      <c r="D751" s="8">
        <v>3.20409203064125E-2</v>
      </c>
      <c r="E751" s="7">
        <v>283.36252043602099</v>
      </c>
      <c r="F751" s="7">
        <v>195.07271379575499</v>
      </c>
    </row>
    <row r="752" spans="1:6" ht="12" customHeight="1" x14ac:dyDescent="0.3">
      <c r="A752" s="3" t="s">
        <v>645</v>
      </c>
      <c r="B752" s="7">
        <v>0.53540351854372503</v>
      </c>
      <c r="C752" s="8">
        <v>2.24487970153063E-3</v>
      </c>
      <c r="D752" s="8">
        <v>2.4035481289641801E-2</v>
      </c>
      <c r="E752" s="7">
        <v>1089.5518208458</v>
      </c>
      <c r="F752" s="7">
        <v>751.89561473893104</v>
      </c>
    </row>
    <row r="753" spans="1:6" ht="12" customHeight="1" x14ac:dyDescent="0.3">
      <c r="A753" s="3" t="s">
        <v>1266</v>
      </c>
      <c r="B753" s="7">
        <v>0.53504155499196604</v>
      </c>
      <c r="C753" s="8">
        <v>5.3925776217083099E-10</v>
      </c>
      <c r="D753" s="8">
        <v>2.7193998578043399E-8</v>
      </c>
      <c r="E753" s="7">
        <v>1481.8366775413001</v>
      </c>
      <c r="F753" s="7">
        <v>1021.84794444002</v>
      </c>
    </row>
    <row r="754" spans="1:6" ht="12" customHeight="1" x14ac:dyDescent="0.3">
      <c r="A754" s="3" t="s">
        <v>1034</v>
      </c>
      <c r="B754" s="7">
        <v>0.53292831219335202</v>
      </c>
      <c r="C754" s="8">
        <v>1.63239338821682E-3</v>
      </c>
      <c r="D754" s="8">
        <v>1.869788650869E-2</v>
      </c>
      <c r="E754" s="7">
        <v>1980.74430954696</v>
      </c>
      <c r="F754" s="7">
        <v>1369.57823549777</v>
      </c>
    </row>
    <row r="755" spans="1:6" ht="12" customHeight="1" x14ac:dyDescent="0.3">
      <c r="A755" s="3" t="s">
        <v>525</v>
      </c>
      <c r="B755" s="7">
        <v>0.53240155293519598</v>
      </c>
      <c r="C755" s="8">
        <v>1.00469821582607E-3</v>
      </c>
      <c r="D755" s="8">
        <v>1.2557649695448401E-2</v>
      </c>
      <c r="E755" s="7">
        <v>1158.1775160740799</v>
      </c>
      <c r="F755" s="7">
        <v>801.25023099344696</v>
      </c>
    </row>
    <row r="756" spans="1:6" ht="12" customHeight="1" x14ac:dyDescent="0.3">
      <c r="A756" s="3" t="s">
        <v>310</v>
      </c>
      <c r="B756" s="7">
        <v>0.53238844462488799</v>
      </c>
      <c r="C756" s="8">
        <v>1.1638454835851699E-3</v>
      </c>
      <c r="D756" s="8">
        <v>1.4166808817433299E-2</v>
      </c>
      <c r="E756" s="7">
        <v>5524.17218663925</v>
      </c>
      <c r="F756" s="7">
        <v>3820.0288212708401</v>
      </c>
    </row>
    <row r="757" spans="1:6" ht="12" customHeight="1" x14ac:dyDescent="0.3">
      <c r="A757" s="3" t="s">
        <v>1345</v>
      </c>
      <c r="B757" s="7">
        <v>0.53057383487341903</v>
      </c>
      <c r="C757" s="8">
        <v>3.30508382598771E-3</v>
      </c>
      <c r="D757" s="8">
        <v>3.26002722175536E-2</v>
      </c>
      <c r="E757" s="7">
        <v>534.42120606717697</v>
      </c>
      <c r="F757" s="7">
        <v>369.62321023312398</v>
      </c>
    </row>
    <row r="758" spans="1:6" ht="12" customHeight="1" x14ac:dyDescent="0.3">
      <c r="A758" s="3" t="s">
        <v>975</v>
      </c>
      <c r="B758" s="7">
        <v>0.52668068837373905</v>
      </c>
      <c r="C758" s="8">
        <v>7.9485961051368596E-8</v>
      </c>
      <c r="D758" s="8">
        <v>2.6761039314664501E-6</v>
      </c>
      <c r="E758" s="7">
        <v>823.15490734672801</v>
      </c>
      <c r="F758" s="7">
        <v>570.78010915946902</v>
      </c>
    </row>
    <row r="759" spans="1:6" ht="12" customHeight="1" x14ac:dyDescent="0.3">
      <c r="A759" s="3" t="s">
        <v>142</v>
      </c>
      <c r="B759" s="7">
        <v>0.52603302521650697</v>
      </c>
      <c r="C759" s="8">
        <v>2.2429010811502702E-6</v>
      </c>
      <c r="D759" s="8">
        <v>5.7948595821322403E-5</v>
      </c>
      <c r="E759" s="7">
        <v>897.191968784604</v>
      </c>
      <c r="F759" s="7">
        <v>623.29325947116899</v>
      </c>
    </row>
    <row r="760" spans="1:6" ht="12" customHeight="1" x14ac:dyDescent="0.3">
      <c r="A760" s="3" t="s">
        <v>433</v>
      </c>
      <c r="B760" s="7">
        <v>0.52240753582768196</v>
      </c>
      <c r="C760" s="8">
        <v>5.9509870542505098E-11</v>
      </c>
      <c r="D760" s="8">
        <v>3.6294789630871299E-9</v>
      </c>
      <c r="E760" s="7">
        <v>3898.53686171758</v>
      </c>
      <c r="F760" s="7">
        <v>2715.3228901218599</v>
      </c>
    </row>
    <row r="761" spans="1:6" ht="12" customHeight="1" x14ac:dyDescent="0.3">
      <c r="A761" s="3" t="s">
        <v>1789</v>
      </c>
      <c r="B761" s="7">
        <v>0.51988069390539604</v>
      </c>
      <c r="C761" s="8">
        <v>1.98914728291677E-3</v>
      </c>
      <c r="D761" s="8">
        <v>2.17777976491518E-2</v>
      </c>
      <c r="E761" s="7">
        <v>961.37275083938903</v>
      </c>
      <c r="F761" s="7">
        <v>669.95280002771005</v>
      </c>
    </row>
    <row r="762" spans="1:6" ht="12" customHeight="1" x14ac:dyDescent="0.3">
      <c r="A762" s="3" t="s">
        <v>159</v>
      </c>
      <c r="B762" s="7">
        <v>0.51958940817029498</v>
      </c>
      <c r="C762" s="8">
        <v>3.7646471548580499E-3</v>
      </c>
      <c r="D762" s="8">
        <v>3.6005233749541399E-2</v>
      </c>
      <c r="E762" s="7">
        <v>1477.4876768397301</v>
      </c>
      <c r="F762" s="7">
        <v>1029.9454191120799</v>
      </c>
    </row>
    <row r="763" spans="1:6" ht="12" customHeight="1" x14ac:dyDescent="0.3">
      <c r="A763" s="3" t="s">
        <v>1120</v>
      </c>
      <c r="B763" s="7">
        <v>0.51596428610667</v>
      </c>
      <c r="C763" s="8">
        <v>1.4118362177272801E-3</v>
      </c>
      <c r="D763" s="8">
        <v>1.6612606161924299E-2</v>
      </c>
      <c r="E763" s="7">
        <v>1330.8814759430099</v>
      </c>
      <c r="F763" s="7">
        <v>930.51469915707196</v>
      </c>
    </row>
    <row r="764" spans="1:6" ht="12" customHeight="1" x14ac:dyDescent="0.3">
      <c r="A764" s="3" t="s">
        <v>1575</v>
      </c>
      <c r="B764" s="7">
        <v>0.51253909797536901</v>
      </c>
      <c r="C764" s="8">
        <v>2.91161973180478E-5</v>
      </c>
      <c r="D764" s="8">
        <v>5.8884476138531096E-4</v>
      </c>
      <c r="E764" s="7">
        <v>1165.45515301061</v>
      </c>
      <c r="F764" s="7">
        <v>817.07748449469705</v>
      </c>
    </row>
    <row r="765" spans="1:6" ht="12" customHeight="1" x14ac:dyDescent="0.3">
      <c r="A765" s="3" t="s">
        <v>1585</v>
      </c>
      <c r="B765" s="7">
        <v>0.51085415112625598</v>
      </c>
      <c r="C765" s="8">
        <v>3.95151830700781E-4</v>
      </c>
      <c r="D765" s="8">
        <v>5.6898932952205196E-3</v>
      </c>
      <c r="E765" s="7">
        <v>498.36492451766202</v>
      </c>
      <c r="F765" s="7">
        <v>349.48720817408002</v>
      </c>
    </row>
    <row r="766" spans="1:6" ht="12" customHeight="1" x14ac:dyDescent="0.3">
      <c r="A766" s="3" t="s">
        <v>1543</v>
      </c>
      <c r="B766" s="7">
        <v>0.50984564428948098</v>
      </c>
      <c r="C766" s="8">
        <v>1.7817876256076601E-6</v>
      </c>
      <c r="D766" s="8">
        <v>4.6959375680324999E-5</v>
      </c>
      <c r="E766" s="7">
        <v>1000.67417043521</v>
      </c>
      <c r="F766" s="7">
        <v>702.59078783294399</v>
      </c>
    </row>
    <row r="767" spans="1:6" ht="12" customHeight="1" x14ac:dyDescent="0.3">
      <c r="A767" s="3" t="s">
        <v>520</v>
      </c>
      <c r="B767" s="7">
        <v>0.50971359573199304</v>
      </c>
      <c r="C767" s="8">
        <v>5.1840214410835204E-4</v>
      </c>
      <c r="D767" s="8">
        <v>7.1297126053343398E-3</v>
      </c>
      <c r="E767" s="7">
        <v>2140.6133849176799</v>
      </c>
      <c r="F767" s="7">
        <v>1502.84298283717</v>
      </c>
    </row>
    <row r="768" spans="1:6" ht="12" customHeight="1" x14ac:dyDescent="0.3">
      <c r="A768" s="3" t="s">
        <v>638</v>
      </c>
      <c r="B768" s="7">
        <v>0.50878966609402798</v>
      </c>
      <c r="C768" s="8">
        <v>8.8451540491007996E-6</v>
      </c>
      <c r="D768" s="8">
        <v>1.97389271107232E-4</v>
      </c>
      <c r="E768" s="7">
        <v>2617.9281083065898</v>
      </c>
      <c r="F768" s="7">
        <v>1839.34241126866</v>
      </c>
    </row>
    <row r="769" spans="1:6" ht="12" customHeight="1" x14ac:dyDescent="0.3">
      <c r="A769" s="3" t="s">
        <v>1312</v>
      </c>
      <c r="B769" s="7">
        <v>0.50761142971523998</v>
      </c>
      <c r="C769" s="8">
        <v>2.9200435893294002E-3</v>
      </c>
      <c r="D769" s="8">
        <v>2.9527419941057498E-2</v>
      </c>
      <c r="E769" s="7">
        <v>457.72420139862197</v>
      </c>
      <c r="F769" s="7">
        <v>321.97406508478099</v>
      </c>
    </row>
    <row r="770" spans="1:6" ht="12" customHeight="1" x14ac:dyDescent="0.3">
      <c r="A770" s="3" t="s">
        <v>509</v>
      </c>
      <c r="B770" s="7">
        <v>0.50699485799962496</v>
      </c>
      <c r="C770" s="8">
        <v>6.9497863319501504E-4</v>
      </c>
      <c r="D770" s="8">
        <v>9.2417877832063101E-3</v>
      </c>
      <c r="E770" s="7">
        <v>732.72029124581104</v>
      </c>
      <c r="F770" s="7">
        <v>516.21728134008094</v>
      </c>
    </row>
    <row r="771" spans="1:6" ht="12" customHeight="1" x14ac:dyDescent="0.3">
      <c r="A771" s="3" t="s">
        <v>1401</v>
      </c>
      <c r="B771" s="7">
        <v>0.50620824824606203</v>
      </c>
      <c r="C771" s="8">
        <v>1.2884932792611901E-3</v>
      </c>
      <c r="D771" s="8">
        <v>1.5378748166099999E-2</v>
      </c>
      <c r="E771" s="7">
        <v>289.25183655504298</v>
      </c>
      <c r="F771" s="7">
        <v>203.98181749852199</v>
      </c>
    </row>
    <row r="772" spans="1:6" ht="12" customHeight="1" x14ac:dyDescent="0.3">
      <c r="A772" s="3" t="s">
        <v>1653</v>
      </c>
      <c r="B772" s="7">
        <v>0.50097709130801504</v>
      </c>
      <c r="C772" s="8">
        <v>9.2161742283347195E-6</v>
      </c>
      <c r="D772" s="8">
        <v>2.04104968794432E-4</v>
      </c>
      <c r="E772" s="7">
        <v>832.38974513365997</v>
      </c>
      <c r="F772" s="7">
        <v>588.29662191877401</v>
      </c>
    </row>
    <row r="773" spans="1:6" ht="12" customHeight="1" x14ac:dyDescent="0.3">
      <c r="A773" s="3" t="s">
        <v>1825</v>
      </c>
      <c r="B773" s="7">
        <v>0.50008501680525097</v>
      </c>
      <c r="C773" s="8">
        <v>4.3720888341795003E-3</v>
      </c>
      <c r="D773" s="8">
        <v>4.06144041701412E-2</v>
      </c>
      <c r="E773" s="7">
        <v>187.23557034864899</v>
      </c>
      <c r="F773" s="7">
        <v>131.94779914092001</v>
      </c>
    </row>
    <row r="774" spans="1:6" ht="12" customHeight="1" x14ac:dyDescent="0.3">
      <c r="A774" s="3" t="s">
        <v>179</v>
      </c>
      <c r="B774" s="7">
        <v>0.49740614763248803</v>
      </c>
      <c r="C774" s="8">
        <v>1.41074775546933E-7</v>
      </c>
      <c r="D774" s="8">
        <v>4.6033054911658899E-6</v>
      </c>
      <c r="E774" s="7">
        <v>6268.3436524335502</v>
      </c>
      <c r="F774" s="7">
        <v>4440.6303183672999</v>
      </c>
    </row>
    <row r="775" spans="1:6" ht="12" customHeight="1" x14ac:dyDescent="0.3">
      <c r="A775" s="3" t="s">
        <v>297</v>
      </c>
      <c r="B775" s="7">
        <v>0.49690399432777699</v>
      </c>
      <c r="C775" s="8">
        <v>2.9134889377838901E-3</v>
      </c>
      <c r="D775" s="8">
        <v>2.9499212547476301E-2</v>
      </c>
      <c r="E775" s="7">
        <v>328.50715244060001</v>
      </c>
      <c r="F775" s="7">
        <v>233.321340313321</v>
      </c>
    </row>
    <row r="776" spans="1:6" ht="12" customHeight="1" x14ac:dyDescent="0.3">
      <c r="A776" s="3" t="s">
        <v>1792</v>
      </c>
      <c r="B776" s="7">
        <v>0.49529121555334499</v>
      </c>
      <c r="C776" s="8">
        <v>5.1090069955915998E-6</v>
      </c>
      <c r="D776" s="8">
        <v>1.20719721078391E-4</v>
      </c>
      <c r="E776" s="7">
        <v>1934.8682634131401</v>
      </c>
      <c r="F776" s="7">
        <v>1373.4878702313699</v>
      </c>
    </row>
    <row r="777" spans="1:6" ht="12" customHeight="1" x14ac:dyDescent="0.3">
      <c r="A777" s="3" t="s">
        <v>1591</v>
      </c>
      <c r="B777" s="7">
        <v>0.49461762359804801</v>
      </c>
      <c r="C777" s="8">
        <v>1.40918115151433E-3</v>
      </c>
      <c r="D777" s="8">
        <v>1.6598297596657499E-2</v>
      </c>
      <c r="E777" s="7">
        <v>665.10118671017403</v>
      </c>
      <c r="F777" s="7">
        <v>472.207997117883</v>
      </c>
    </row>
    <row r="778" spans="1:6" ht="12" customHeight="1" x14ac:dyDescent="0.3">
      <c r="A778" s="3" t="s">
        <v>484</v>
      </c>
      <c r="B778" s="7">
        <v>0.49350176308807098</v>
      </c>
      <c r="C778" s="8">
        <v>1.63797152351114E-3</v>
      </c>
      <c r="D778" s="8">
        <v>1.8743349977781199E-2</v>
      </c>
      <c r="E778" s="7">
        <v>487.54123834223799</v>
      </c>
      <c r="F778" s="7">
        <v>345.72362816280298</v>
      </c>
    </row>
    <row r="779" spans="1:6" ht="12" customHeight="1" x14ac:dyDescent="0.3">
      <c r="A779" s="3" t="s">
        <v>868</v>
      </c>
      <c r="B779" s="7">
        <v>0.490738638604306</v>
      </c>
      <c r="C779" s="8">
        <v>2.27798064457311E-5</v>
      </c>
      <c r="D779" s="8">
        <v>4.68010520787163E-4</v>
      </c>
      <c r="E779" s="7">
        <v>1275.8013023562901</v>
      </c>
      <c r="F779" s="7">
        <v>907.112152946371</v>
      </c>
    </row>
    <row r="780" spans="1:6" ht="12" customHeight="1" x14ac:dyDescent="0.3">
      <c r="A780" s="3" t="s">
        <v>431</v>
      </c>
      <c r="B780" s="7">
        <v>0.48857661211450398</v>
      </c>
      <c r="C780" s="8">
        <v>5.3731925804811605E-4</v>
      </c>
      <c r="D780" s="8">
        <v>7.3293115187383004E-3</v>
      </c>
      <c r="E780" s="7">
        <v>2471.8168579725598</v>
      </c>
      <c r="F780" s="7">
        <v>1760.9751129485701</v>
      </c>
    </row>
    <row r="781" spans="1:6" ht="12" customHeight="1" x14ac:dyDescent="0.3">
      <c r="A781" s="3" t="s">
        <v>452</v>
      </c>
      <c r="B781" s="7">
        <v>0.488566224384621</v>
      </c>
      <c r="C781" s="8">
        <v>2.42069182759871E-3</v>
      </c>
      <c r="D781" s="8">
        <v>2.5492718184559001E-2</v>
      </c>
      <c r="E781" s="7">
        <v>226.21257066675099</v>
      </c>
      <c r="F781" s="7">
        <v>161.50449594883699</v>
      </c>
    </row>
    <row r="782" spans="1:6" ht="12" customHeight="1" x14ac:dyDescent="0.3">
      <c r="A782" s="3" t="s">
        <v>1127</v>
      </c>
      <c r="B782" s="7">
        <v>0.48483995754116499</v>
      </c>
      <c r="C782" s="8">
        <v>1.71786322951785E-4</v>
      </c>
      <c r="D782" s="8">
        <v>2.7793595500907502E-3</v>
      </c>
      <c r="E782" s="7">
        <v>730.93826853872099</v>
      </c>
      <c r="F782" s="7">
        <v>523.31456050383599</v>
      </c>
    </row>
    <row r="783" spans="1:6" ht="12" customHeight="1" x14ac:dyDescent="0.3">
      <c r="A783" s="3" t="s">
        <v>1434</v>
      </c>
      <c r="B783" s="7">
        <v>0.48239235153239701</v>
      </c>
      <c r="C783" s="8">
        <v>1.5410207094916799E-4</v>
      </c>
      <c r="D783" s="8">
        <v>2.5283591894181101E-3</v>
      </c>
      <c r="E783" s="7">
        <v>7440.3282009679597</v>
      </c>
      <c r="F783" s="7">
        <v>5326.0308410226598</v>
      </c>
    </row>
    <row r="784" spans="1:6" ht="12" customHeight="1" x14ac:dyDescent="0.3">
      <c r="A784" s="3" t="s">
        <v>270</v>
      </c>
      <c r="B784" s="7">
        <v>0.47861198904380903</v>
      </c>
      <c r="C784" s="8">
        <v>2.6817492187217998E-4</v>
      </c>
      <c r="D784" s="8">
        <v>4.1050849735729603E-3</v>
      </c>
      <c r="E784" s="7">
        <v>381.27660518108001</v>
      </c>
      <c r="F784" s="7">
        <v>273.98683732399297</v>
      </c>
    </row>
    <row r="785" spans="1:6" ht="12" customHeight="1" x14ac:dyDescent="0.3">
      <c r="A785" s="3" t="s">
        <v>1161</v>
      </c>
      <c r="B785" s="7">
        <v>0.47831870406604798</v>
      </c>
      <c r="C785" s="8">
        <v>6.9888984764014805E-5</v>
      </c>
      <c r="D785" s="8">
        <v>1.26027365869351E-3</v>
      </c>
      <c r="E785" s="7">
        <v>644.27108595581899</v>
      </c>
      <c r="F785" s="7">
        <v>462.44475262912698</v>
      </c>
    </row>
    <row r="786" spans="1:6" ht="12" customHeight="1" x14ac:dyDescent="0.3">
      <c r="A786" s="3" t="s">
        <v>1411</v>
      </c>
      <c r="B786" s="7">
        <v>0.47422515288852302</v>
      </c>
      <c r="C786" s="8">
        <v>4.8599295446716799E-4</v>
      </c>
      <c r="D786" s="8">
        <v>6.7800382354347797E-3</v>
      </c>
      <c r="E786" s="7">
        <v>345.09349927832397</v>
      </c>
      <c r="F786" s="7">
        <v>248.65436842075701</v>
      </c>
    </row>
    <row r="787" spans="1:6" ht="12" customHeight="1" x14ac:dyDescent="0.3">
      <c r="A787" s="3" t="s">
        <v>119</v>
      </c>
      <c r="B787" s="7">
        <v>0.472209185739415</v>
      </c>
      <c r="C787" s="8">
        <v>4.1301388138003997E-3</v>
      </c>
      <c r="D787" s="8">
        <v>3.8792208276915402E-2</v>
      </c>
      <c r="E787" s="7">
        <v>218.36301281407199</v>
      </c>
      <c r="F787" s="7">
        <v>157.43475416389199</v>
      </c>
    </row>
    <row r="788" spans="1:6" ht="12" customHeight="1" x14ac:dyDescent="0.3">
      <c r="A788" s="3" t="s">
        <v>183</v>
      </c>
      <c r="B788" s="7">
        <v>0.47204588983838602</v>
      </c>
      <c r="C788" s="8">
        <v>3.7323186361790201E-6</v>
      </c>
      <c r="D788" s="8">
        <v>9.1087267001876694E-5</v>
      </c>
      <c r="E788" s="7">
        <v>2148.4647368729302</v>
      </c>
      <c r="F788" s="7">
        <v>1548.6960124371601</v>
      </c>
    </row>
    <row r="789" spans="1:6" ht="12" customHeight="1" x14ac:dyDescent="0.3">
      <c r="A789" s="3" t="s">
        <v>901</v>
      </c>
      <c r="B789" s="7">
        <v>0.470678074095013</v>
      </c>
      <c r="C789" s="8">
        <v>1.34202638453984E-5</v>
      </c>
      <c r="D789" s="8">
        <v>2.8843663013846098E-4</v>
      </c>
      <c r="E789" s="7">
        <v>992.33436853700096</v>
      </c>
      <c r="F789" s="7">
        <v>716.14837936758204</v>
      </c>
    </row>
    <row r="790" spans="1:6" ht="12" customHeight="1" x14ac:dyDescent="0.3">
      <c r="A790" s="3" t="s">
        <v>1468</v>
      </c>
      <c r="B790" s="7">
        <v>0.46974511019828002</v>
      </c>
      <c r="C790" s="8">
        <v>3.8589985200577598E-4</v>
      </c>
      <c r="D790" s="8">
        <v>5.5773540645351E-3</v>
      </c>
      <c r="E790" s="7">
        <v>1452.7135464079799</v>
      </c>
      <c r="F790" s="7">
        <v>1049.6421031999901</v>
      </c>
    </row>
    <row r="791" spans="1:6" ht="12" customHeight="1" x14ac:dyDescent="0.3">
      <c r="A791" s="3" t="s">
        <v>454</v>
      </c>
      <c r="B791" s="7">
        <v>0.46658499018810401</v>
      </c>
      <c r="C791" s="8">
        <v>5.9263912087372005E-4</v>
      </c>
      <c r="D791" s="8">
        <v>7.9995980522108504E-3</v>
      </c>
      <c r="E791" s="7">
        <v>506.80361330008702</v>
      </c>
      <c r="F791" s="7">
        <v>367.41623613989401</v>
      </c>
    </row>
    <row r="792" spans="1:6" ht="12" customHeight="1" x14ac:dyDescent="0.3">
      <c r="A792" s="3" t="s">
        <v>902</v>
      </c>
      <c r="B792" s="7">
        <v>0.46339008310179702</v>
      </c>
      <c r="C792" s="8">
        <v>1.4007508952674E-3</v>
      </c>
      <c r="D792" s="8">
        <v>1.6532266645359599E-2</v>
      </c>
      <c r="E792" s="7">
        <v>2800.2347978053499</v>
      </c>
      <c r="F792" s="7">
        <v>2030.84241913909</v>
      </c>
    </row>
    <row r="793" spans="1:6" ht="12" customHeight="1" x14ac:dyDescent="0.3">
      <c r="A793" s="3" t="s">
        <v>1537</v>
      </c>
      <c r="B793" s="7">
        <v>0.46157897125603298</v>
      </c>
      <c r="C793" s="8">
        <v>4.9233716203277997E-3</v>
      </c>
      <c r="D793" s="8">
        <v>4.4806528129061399E-2</v>
      </c>
      <c r="E793" s="7">
        <v>377.28460344280597</v>
      </c>
      <c r="F793" s="7">
        <v>274.18217853738201</v>
      </c>
    </row>
    <row r="794" spans="1:6" ht="12" customHeight="1" x14ac:dyDescent="0.3">
      <c r="A794" s="3" t="s">
        <v>1696</v>
      </c>
      <c r="B794" s="7">
        <v>0.45685958339212701</v>
      </c>
      <c r="C794" s="8">
        <v>5.0066456276859697E-3</v>
      </c>
      <c r="D794" s="8">
        <v>4.5493303367327501E-2</v>
      </c>
      <c r="E794" s="7">
        <v>433.68087347364099</v>
      </c>
      <c r="F794" s="7">
        <v>315.65087318134198</v>
      </c>
    </row>
    <row r="795" spans="1:6" ht="12" customHeight="1" x14ac:dyDescent="0.3">
      <c r="A795" s="3" t="s">
        <v>1403</v>
      </c>
      <c r="B795" s="7">
        <v>0.45454332271467601</v>
      </c>
      <c r="C795" s="8">
        <v>2.89220658241241E-4</v>
      </c>
      <c r="D795" s="8">
        <v>4.3754953868210596E-3</v>
      </c>
      <c r="E795" s="7">
        <v>3125.2279008885098</v>
      </c>
      <c r="F795" s="7">
        <v>2280.8563956028802</v>
      </c>
    </row>
    <row r="796" spans="1:6" ht="12" customHeight="1" x14ac:dyDescent="0.3">
      <c r="A796" s="3" t="s">
        <v>872</v>
      </c>
      <c r="B796" s="7">
        <v>0.454124258359414</v>
      </c>
      <c r="C796" s="8">
        <v>9.9852750003979009E-4</v>
      </c>
      <c r="D796" s="8">
        <v>1.2507362202111299E-2</v>
      </c>
      <c r="E796" s="7">
        <v>595.22656034325496</v>
      </c>
      <c r="F796" s="7">
        <v>434.504539146833</v>
      </c>
    </row>
    <row r="797" spans="1:6" ht="12" customHeight="1" x14ac:dyDescent="0.3">
      <c r="A797" s="3" t="s">
        <v>1093</v>
      </c>
      <c r="B797" s="7">
        <v>0.45033693811092801</v>
      </c>
      <c r="C797" s="8">
        <v>6.4868351848521296E-5</v>
      </c>
      <c r="D797" s="8">
        <v>1.1751966262572701E-3</v>
      </c>
      <c r="E797" s="7">
        <v>2054.6875216346598</v>
      </c>
      <c r="F797" s="7">
        <v>1503.4273498157099</v>
      </c>
    </row>
    <row r="798" spans="1:6" ht="12" customHeight="1" x14ac:dyDescent="0.3">
      <c r="A798" s="3" t="s">
        <v>1764</v>
      </c>
      <c r="B798" s="7">
        <v>0.44784708270804202</v>
      </c>
      <c r="C798" s="8">
        <v>3.7542370476718E-4</v>
      </c>
      <c r="D798" s="8">
        <v>5.45981365397364E-3</v>
      </c>
      <c r="E798" s="7">
        <v>1475.8157685541701</v>
      </c>
      <c r="F798" s="7">
        <v>1081.32009964386</v>
      </c>
    </row>
    <row r="799" spans="1:6" ht="12" customHeight="1" x14ac:dyDescent="0.3">
      <c r="A799" s="3" t="s">
        <v>1072</v>
      </c>
      <c r="B799" s="7">
        <v>0.44714711721848399</v>
      </c>
      <c r="C799" s="8">
        <v>3.6230178193698E-4</v>
      </c>
      <c r="D799" s="8">
        <v>5.2821695341475298E-3</v>
      </c>
      <c r="E799" s="7">
        <v>2277.67602396442</v>
      </c>
      <c r="F799" s="7">
        <v>1670.2581554829401</v>
      </c>
    </row>
    <row r="800" spans="1:6" ht="12" customHeight="1" x14ac:dyDescent="0.3">
      <c r="A800" s="3" t="s">
        <v>6</v>
      </c>
      <c r="B800" s="7">
        <v>0.44513994195718098</v>
      </c>
      <c r="C800" s="8">
        <v>1.6198782139311799E-5</v>
      </c>
      <c r="D800" s="8">
        <v>3.4246753746069601E-4</v>
      </c>
      <c r="E800" s="7">
        <v>945.91497081043701</v>
      </c>
      <c r="F800" s="7">
        <v>694.12777683709396</v>
      </c>
    </row>
    <row r="801" spans="1:6" ht="12" customHeight="1" x14ac:dyDescent="0.3">
      <c r="A801" s="3" t="s">
        <v>1426</v>
      </c>
      <c r="B801" s="7">
        <v>0.44328871772766298</v>
      </c>
      <c r="C801" s="8">
        <v>9.12120384962654E-6</v>
      </c>
      <c r="D801" s="8">
        <v>2.0238648313199899E-4</v>
      </c>
      <c r="E801" s="7">
        <v>2386.9270850586199</v>
      </c>
      <c r="F801" s="7">
        <v>1755.2519970143301</v>
      </c>
    </row>
    <row r="802" spans="1:6" ht="12" customHeight="1" x14ac:dyDescent="0.3">
      <c r="A802" s="3" t="s">
        <v>460</v>
      </c>
      <c r="B802" s="7">
        <v>0.44251298319624999</v>
      </c>
      <c r="C802" s="8">
        <v>1.1319058797531201E-3</v>
      </c>
      <c r="D802" s="8">
        <v>1.38649543567235E-2</v>
      </c>
      <c r="E802" s="7">
        <v>719.12439746102098</v>
      </c>
      <c r="F802" s="7">
        <v>529.57672119552399</v>
      </c>
    </row>
    <row r="803" spans="1:6" ht="12" customHeight="1" x14ac:dyDescent="0.3">
      <c r="A803" s="3" t="s">
        <v>824</v>
      </c>
      <c r="B803" s="7">
        <v>0.44132374363832599</v>
      </c>
      <c r="C803" s="8">
        <v>3.4629379134059001E-3</v>
      </c>
      <c r="D803" s="8">
        <v>3.3757124479719902E-2</v>
      </c>
      <c r="E803" s="7">
        <v>1153.12853691072</v>
      </c>
      <c r="F803" s="7">
        <v>849.67908433371599</v>
      </c>
    </row>
    <row r="804" spans="1:6" ht="12" customHeight="1" x14ac:dyDescent="0.3">
      <c r="A804" s="3" t="s">
        <v>126</v>
      </c>
      <c r="B804" s="7">
        <v>0.43989643842596798</v>
      </c>
      <c r="C804" s="8">
        <v>2.14619894071994E-7</v>
      </c>
      <c r="D804" s="8">
        <v>6.7388332777484096E-6</v>
      </c>
      <c r="E804" s="7">
        <v>1890.3582769609</v>
      </c>
      <c r="F804" s="7">
        <v>1394.22445111706</v>
      </c>
    </row>
    <row r="805" spans="1:6" ht="12" customHeight="1" x14ac:dyDescent="0.3">
      <c r="A805" s="3" t="s">
        <v>1651</v>
      </c>
      <c r="B805" s="7">
        <v>0.438785154863649</v>
      </c>
      <c r="C805" s="8">
        <v>1.23367800202544E-4</v>
      </c>
      <c r="D805" s="8">
        <v>2.08277029646294E-3</v>
      </c>
      <c r="E805" s="7">
        <v>4378.8886215511602</v>
      </c>
      <c r="F805" s="7">
        <v>3231.4685493336801</v>
      </c>
    </row>
    <row r="806" spans="1:6" ht="12" customHeight="1" x14ac:dyDescent="0.3">
      <c r="A806" s="3" t="s">
        <v>1836</v>
      </c>
      <c r="B806" s="7">
        <v>0.43737505323109899</v>
      </c>
      <c r="C806" s="8">
        <v>1.1916839266221499E-3</v>
      </c>
      <c r="D806" s="8">
        <v>1.44452924674521E-2</v>
      </c>
      <c r="E806" s="7">
        <v>388.44217481295101</v>
      </c>
      <c r="F806" s="7">
        <v>286.78936391223999</v>
      </c>
    </row>
    <row r="807" spans="1:6" ht="12" customHeight="1" x14ac:dyDescent="0.3">
      <c r="A807" s="3" t="s">
        <v>182</v>
      </c>
      <c r="B807" s="7">
        <v>0.43547000659349799</v>
      </c>
      <c r="C807" s="8">
        <v>1.15534115012822E-9</v>
      </c>
      <c r="D807" s="8">
        <v>5.4268423620337403E-8</v>
      </c>
      <c r="E807" s="7">
        <v>4552.8066949111499</v>
      </c>
      <c r="F807" s="7">
        <v>3366.88601429035</v>
      </c>
    </row>
    <row r="808" spans="1:6" ht="12" customHeight="1" x14ac:dyDescent="0.3">
      <c r="A808" s="3" t="s">
        <v>1207</v>
      </c>
      <c r="B808" s="7">
        <v>0.43377679811810899</v>
      </c>
      <c r="C808" s="8">
        <v>8.0576304861683498E-4</v>
      </c>
      <c r="D808" s="8">
        <v>1.04292597259306E-2</v>
      </c>
      <c r="E808" s="7">
        <v>2725.3777010210001</v>
      </c>
      <c r="F808" s="7">
        <v>2017.0357327725601</v>
      </c>
    </row>
    <row r="809" spans="1:6" ht="12" customHeight="1" x14ac:dyDescent="0.3">
      <c r="A809" s="3" t="s">
        <v>1280</v>
      </c>
      <c r="B809" s="7">
        <v>0.430604564664748</v>
      </c>
      <c r="C809" s="8">
        <v>1.4741480023826E-3</v>
      </c>
      <c r="D809" s="8">
        <v>1.7189539619374299E-2</v>
      </c>
      <c r="E809" s="7">
        <v>2196.5757429877099</v>
      </c>
      <c r="F809" s="7">
        <v>1630.28899981526</v>
      </c>
    </row>
    <row r="810" spans="1:6" ht="12" customHeight="1" x14ac:dyDescent="0.3">
      <c r="A810" s="3" t="s">
        <v>528</v>
      </c>
      <c r="B810" s="7">
        <v>0.42903128344871899</v>
      </c>
      <c r="C810" s="8">
        <v>1.5545706965038099E-4</v>
      </c>
      <c r="D810" s="8">
        <v>2.5470033816558202E-3</v>
      </c>
      <c r="E810" s="7">
        <v>8392.5791736398696</v>
      </c>
      <c r="F810" s="7">
        <v>6233.5465749206596</v>
      </c>
    </row>
    <row r="811" spans="1:6" ht="12" customHeight="1" x14ac:dyDescent="0.3">
      <c r="A811" s="3" t="s">
        <v>1679</v>
      </c>
      <c r="B811" s="7">
        <v>0.42877987265471401</v>
      </c>
      <c r="C811" s="8">
        <v>1.58713499717078E-5</v>
      </c>
      <c r="D811" s="8">
        <v>3.3676749694066301E-4</v>
      </c>
      <c r="E811" s="7">
        <v>1191.9175356890901</v>
      </c>
      <c r="F811" s="7">
        <v>885.70783823319698</v>
      </c>
    </row>
    <row r="812" spans="1:6" ht="12" customHeight="1" x14ac:dyDescent="0.3">
      <c r="A812" s="3" t="s">
        <v>833</v>
      </c>
      <c r="B812" s="7">
        <v>0.42482700099123699</v>
      </c>
      <c r="C812" s="8">
        <v>3.57227024460677E-3</v>
      </c>
      <c r="D812" s="8">
        <v>3.4533922057613499E-2</v>
      </c>
      <c r="E812" s="7">
        <v>1476.4279557280599</v>
      </c>
      <c r="F812" s="7">
        <v>1099.9778926489</v>
      </c>
    </row>
    <row r="813" spans="1:6" ht="12" customHeight="1" x14ac:dyDescent="0.3">
      <c r="A813" s="3" t="s">
        <v>934</v>
      </c>
      <c r="B813" s="7">
        <v>0.42473860064267699</v>
      </c>
      <c r="C813" s="8">
        <v>2.5763446209914901E-4</v>
      </c>
      <c r="D813" s="8">
        <v>3.9803499323514402E-3</v>
      </c>
      <c r="E813" s="7">
        <v>2233.7053550384999</v>
      </c>
      <c r="F813" s="7">
        <v>1663.20173141284</v>
      </c>
    </row>
    <row r="814" spans="1:6" ht="12" customHeight="1" x14ac:dyDescent="0.3">
      <c r="A814" s="3" t="s">
        <v>1788</v>
      </c>
      <c r="B814" s="7">
        <v>0.42449913414589102</v>
      </c>
      <c r="C814" s="8">
        <v>4.6096383112179604E-3</v>
      </c>
      <c r="D814" s="8">
        <v>4.23330323101253E-2</v>
      </c>
      <c r="E814" s="7">
        <v>947.79787157833596</v>
      </c>
      <c r="F814" s="7">
        <v>706.07616263935199</v>
      </c>
    </row>
    <row r="815" spans="1:6" ht="12" customHeight="1" x14ac:dyDescent="0.3">
      <c r="A815" s="3" t="s">
        <v>17</v>
      </c>
      <c r="B815" s="7">
        <v>0.42426672312595198</v>
      </c>
      <c r="C815" s="8">
        <v>3.9233849669751298E-4</v>
      </c>
      <c r="D815" s="8">
        <v>5.6563751832046198E-3</v>
      </c>
      <c r="E815" s="7">
        <v>825.965122019001</v>
      </c>
      <c r="F815" s="7">
        <v>616.06332696740799</v>
      </c>
    </row>
    <row r="816" spans="1:6" ht="12" customHeight="1" x14ac:dyDescent="0.3">
      <c r="A816" s="3" t="s">
        <v>910</v>
      </c>
      <c r="B816" s="7">
        <v>0.42266582473959602</v>
      </c>
      <c r="C816" s="8">
        <v>3.1686401555374799E-4</v>
      </c>
      <c r="D816" s="8">
        <v>4.7202220444187998E-3</v>
      </c>
      <c r="E816" s="7">
        <v>862.73330108084099</v>
      </c>
      <c r="F816" s="7">
        <v>643.47739421710901</v>
      </c>
    </row>
    <row r="817" spans="1:6" ht="12" customHeight="1" x14ac:dyDescent="0.3">
      <c r="A817" s="3" t="s">
        <v>475</v>
      </c>
      <c r="B817" s="7">
        <v>0.42083875938684101</v>
      </c>
      <c r="C817" s="8">
        <v>2.6753228576355302E-4</v>
      </c>
      <c r="D817" s="8">
        <v>4.1050849735729603E-3</v>
      </c>
      <c r="E817" s="7">
        <v>707.84075407912803</v>
      </c>
      <c r="F817" s="7">
        <v>529.18603876874499</v>
      </c>
    </row>
    <row r="818" spans="1:6" ht="12" customHeight="1" x14ac:dyDescent="0.3">
      <c r="A818" s="3" t="s">
        <v>1084</v>
      </c>
      <c r="B818" s="7">
        <v>0.420232667983238</v>
      </c>
      <c r="C818" s="8">
        <v>1.23829577150999E-4</v>
      </c>
      <c r="D818" s="8">
        <v>2.0875408744312398E-3</v>
      </c>
      <c r="E818" s="7">
        <v>1803.6064240326</v>
      </c>
      <c r="F818" s="7">
        <v>1347.4383810095901</v>
      </c>
    </row>
    <row r="819" spans="1:6" ht="12" customHeight="1" x14ac:dyDescent="0.3">
      <c r="A819" s="3" t="s">
        <v>523</v>
      </c>
      <c r="B819" s="7">
        <v>0.41917439776611198</v>
      </c>
      <c r="C819" s="8">
        <v>1.2834740565761801E-3</v>
      </c>
      <c r="D819" s="8">
        <v>1.5350297007244201E-2</v>
      </c>
      <c r="E819" s="7">
        <v>1362.09890358964</v>
      </c>
      <c r="F819" s="7">
        <v>1019.34936375961</v>
      </c>
    </row>
    <row r="820" spans="1:6" ht="12" customHeight="1" x14ac:dyDescent="0.3">
      <c r="A820" s="3" t="s">
        <v>1517</v>
      </c>
      <c r="B820" s="7">
        <v>0.41755239593066501</v>
      </c>
      <c r="C820" s="8">
        <v>1.46164047076535E-3</v>
      </c>
      <c r="D820" s="8">
        <v>1.7077883494428899E-2</v>
      </c>
      <c r="E820" s="7">
        <v>761.52120494031794</v>
      </c>
      <c r="F820" s="7">
        <v>569.627084193055</v>
      </c>
    </row>
    <row r="821" spans="1:6" ht="12" customHeight="1" x14ac:dyDescent="0.3">
      <c r="A821" s="3" t="s">
        <v>977</v>
      </c>
      <c r="B821" s="7">
        <v>0.41698372944182099</v>
      </c>
      <c r="C821" s="8">
        <v>7.7191274795816202E-4</v>
      </c>
      <c r="D821" s="8">
        <v>1.00884859568562E-2</v>
      </c>
      <c r="E821" s="7">
        <v>490.39368691310398</v>
      </c>
      <c r="F821" s="7">
        <v>367.037298433795</v>
      </c>
    </row>
    <row r="822" spans="1:6" ht="12" customHeight="1" x14ac:dyDescent="0.3">
      <c r="A822" s="3" t="s">
        <v>201</v>
      </c>
      <c r="B822" s="7">
        <v>0.41525385814722199</v>
      </c>
      <c r="C822" s="8">
        <v>1.31346297553749E-3</v>
      </c>
      <c r="D822" s="8">
        <v>1.5660726921224302E-2</v>
      </c>
      <c r="E822" s="7">
        <v>7129.9814154237702</v>
      </c>
      <c r="F822" s="7">
        <v>5347.3327665729703</v>
      </c>
    </row>
    <row r="823" spans="1:6" ht="12" customHeight="1" x14ac:dyDescent="0.3">
      <c r="A823" s="3" t="s">
        <v>1483</v>
      </c>
      <c r="B823" s="7">
        <v>0.41467177527660498</v>
      </c>
      <c r="C823" s="8">
        <v>1.1108707389368599E-6</v>
      </c>
      <c r="D823" s="8">
        <v>3.0448313500883399E-5</v>
      </c>
      <c r="E823" s="7">
        <v>1197.6279074481199</v>
      </c>
      <c r="F823" s="7">
        <v>898.63574056820903</v>
      </c>
    </row>
    <row r="824" spans="1:6" ht="12" customHeight="1" x14ac:dyDescent="0.3">
      <c r="A824" s="3" t="s">
        <v>166</v>
      </c>
      <c r="B824" s="7">
        <v>0.40730438664394097</v>
      </c>
      <c r="C824" s="8">
        <v>8.4548696175545501E-4</v>
      </c>
      <c r="D824" s="8">
        <v>1.08709465976703E-2</v>
      </c>
      <c r="E824" s="7">
        <v>3071.9661948643702</v>
      </c>
      <c r="F824" s="7">
        <v>2317.3615063864199</v>
      </c>
    </row>
    <row r="825" spans="1:6" ht="12" customHeight="1" x14ac:dyDescent="0.3">
      <c r="A825" s="3" t="s">
        <v>1437</v>
      </c>
      <c r="B825" s="7">
        <v>0.40710206227354601</v>
      </c>
      <c r="C825" s="8">
        <v>1.38162177889623E-3</v>
      </c>
      <c r="D825" s="8">
        <v>1.6323034586574199E-2</v>
      </c>
      <c r="E825" s="7">
        <v>1446.94327906427</v>
      </c>
      <c r="F825" s="7">
        <v>1091.3923163720899</v>
      </c>
    </row>
    <row r="826" spans="1:6" ht="12" customHeight="1" x14ac:dyDescent="0.3">
      <c r="A826" s="3" t="s">
        <v>295</v>
      </c>
      <c r="B826" s="7">
        <v>0.40661900233820297</v>
      </c>
      <c r="C826" s="8">
        <v>7.69114720822799E-6</v>
      </c>
      <c r="D826" s="8">
        <v>1.7430773118413999E-4</v>
      </c>
      <c r="E826" s="7">
        <v>2256.6740302640201</v>
      </c>
      <c r="F826" s="7">
        <v>1702.3000315889601</v>
      </c>
    </row>
    <row r="827" spans="1:6" ht="12" customHeight="1" x14ac:dyDescent="0.3">
      <c r="A827" s="3" t="s">
        <v>343</v>
      </c>
      <c r="B827" s="7">
        <v>0.40637875716445099</v>
      </c>
      <c r="C827" s="8">
        <v>2.3434141050554902E-3</v>
      </c>
      <c r="D827" s="8">
        <v>2.4907327472437402E-2</v>
      </c>
      <c r="E827" s="7">
        <v>350.813615257067</v>
      </c>
      <c r="F827" s="7">
        <v>264.32994626807698</v>
      </c>
    </row>
    <row r="828" spans="1:6" ht="12" customHeight="1" x14ac:dyDescent="0.3">
      <c r="A828" s="3" t="s">
        <v>782</v>
      </c>
      <c r="B828" s="7">
        <v>0.40497582674933902</v>
      </c>
      <c r="C828" s="8">
        <v>4.8208137360422301E-4</v>
      </c>
      <c r="D828" s="8">
        <v>6.7497186551870097E-3</v>
      </c>
      <c r="E828" s="7">
        <v>12369.826699126899</v>
      </c>
      <c r="F828" s="7">
        <v>9342.1335773124792</v>
      </c>
    </row>
    <row r="829" spans="1:6" ht="12" customHeight="1" x14ac:dyDescent="0.3">
      <c r="A829" s="3" t="s">
        <v>553</v>
      </c>
      <c r="B829" s="7">
        <v>0.40371050271562098</v>
      </c>
      <c r="C829" s="8">
        <v>1.5654371791613299E-4</v>
      </c>
      <c r="D829" s="8">
        <v>2.5612047331531398E-3</v>
      </c>
      <c r="E829" s="7">
        <v>1390.2392672051701</v>
      </c>
      <c r="F829" s="7">
        <v>1050.81861760777</v>
      </c>
    </row>
    <row r="830" spans="1:6" ht="12" customHeight="1" x14ac:dyDescent="0.3">
      <c r="A830" s="3" t="s">
        <v>1668</v>
      </c>
      <c r="B830" s="7">
        <v>0.40075730223738398</v>
      </c>
      <c r="C830" s="8">
        <v>3.0049458919893402E-3</v>
      </c>
      <c r="D830" s="8">
        <v>3.02546367292859E-2</v>
      </c>
      <c r="E830" s="7">
        <v>275.06193525739099</v>
      </c>
      <c r="F830" s="7">
        <v>208.309588370239</v>
      </c>
    </row>
    <row r="831" spans="1:6" ht="12" customHeight="1" x14ac:dyDescent="0.3">
      <c r="A831" s="3" t="s">
        <v>338</v>
      </c>
      <c r="B831" s="7">
        <v>0.40042321920780799</v>
      </c>
      <c r="C831" s="8">
        <v>2.5939205509040901E-4</v>
      </c>
      <c r="D831" s="8">
        <v>3.9916222585841196E-3</v>
      </c>
      <c r="E831" s="7">
        <v>1166.1321585913499</v>
      </c>
      <c r="F831" s="7">
        <v>882.83197650831903</v>
      </c>
    </row>
    <row r="832" spans="1:6" ht="12" customHeight="1" x14ac:dyDescent="0.3">
      <c r="A832" s="3" t="s">
        <v>1686</v>
      </c>
      <c r="B832" s="7">
        <v>0.39938914927247599</v>
      </c>
      <c r="C832" s="8">
        <v>2.7287610270670302E-3</v>
      </c>
      <c r="D832" s="8">
        <v>2.8031161555823501E-2</v>
      </c>
      <c r="E832" s="7">
        <v>643.96044065947501</v>
      </c>
      <c r="F832" s="7">
        <v>488.94761215106797</v>
      </c>
    </row>
    <row r="833" spans="1:6" ht="12" customHeight="1" x14ac:dyDescent="0.3">
      <c r="A833" s="3" t="s">
        <v>168</v>
      </c>
      <c r="B833" s="7">
        <v>0.39412748541304599</v>
      </c>
      <c r="C833" s="8">
        <v>5.4388851903063298E-3</v>
      </c>
      <c r="D833" s="8">
        <v>4.84385119127511E-2</v>
      </c>
      <c r="E833" s="7">
        <v>1167.1985469163601</v>
      </c>
      <c r="F833" s="7">
        <v>887.44126590816904</v>
      </c>
    </row>
    <row r="834" spans="1:6" ht="12" customHeight="1" x14ac:dyDescent="0.3">
      <c r="A834" s="3" t="s">
        <v>1525</v>
      </c>
      <c r="B834" s="7">
        <v>0.392377895689759</v>
      </c>
      <c r="C834" s="8">
        <v>3.17125662021705E-4</v>
      </c>
      <c r="D834" s="8">
        <v>4.7202220444187998E-3</v>
      </c>
      <c r="E834" s="7">
        <v>1093.21770949495</v>
      </c>
      <c r="F834" s="7">
        <v>833.28201904041396</v>
      </c>
    </row>
    <row r="835" spans="1:6" ht="12" customHeight="1" x14ac:dyDescent="0.3">
      <c r="A835" s="3" t="s">
        <v>1398</v>
      </c>
      <c r="B835" s="7">
        <v>0.390046275651875</v>
      </c>
      <c r="C835" s="8">
        <v>7.0669322223799506E-5</v>
      </c>
      <c r="D835" s="8">
        <v>1.27041193608802E-3</v>
      </c>
      <c r="E835" s="7">
        <v>11487.2326740637</v>
      </c>
      <c r="F835" s="7">
        <v>8766.2656623500097</v>
      </c>
    </row>
    <row r="836" spans="1:6" ht="12" customHeight="1" x14ac:dyDescent="0.3">
      <c r="A836" s="3" t="s">
        <v>1773</v>
      </c>
      <c r="B836" s="7">
        <v>0.38965974733794201</v>
      </c>
      <c r="C836" s="8">
        <v>4.4763394734986198E-3</v>
      </c>
      <c r="D836" s="8">
        <v>4.1352005175880599E-2</v>
      </c>
      <c r="E836" s="7">
        <v>323.35891461128301</v>
      </c>
      <c r="F836" s="7">
        <v>246.717168134979</v>
      </c>
    </row>
    <row r="837" spans="1:6" ht="12" customHeight="1" x14ac:dyDescent="0.3">
      <c r="A837" s="3" t="s">
        <v>1393</v>
      </c>
      <c r="B837" s="7">
        <v>0.38940437318441201</v>
      </c>
      <c r="C837" s="8">
        <v>2.0265338153620699E-4</v>
      </c>
      <c r="D837" s="8">
        <v>3.2338482760483202E-3</v>
      </c>
      <c r="E837" s="7">
        <v>1546.1325013130499</v>
      </c>
      <c r="F837" s="7">
        <v>1181.05928898088</v>
      </c>
    </row>
    <row r="838" spans="1:6" ht="12" customHeight="1" x14ac:dyDescent="0.3">
      <c r="A838" s="3" t="s">
        <v>59</v>
      </c>
      <c r="B838" s="7">
        <v>0.38398958976793202</v>
      </c>
      <c r="C838" s="8">
        <v>4.4031367843736704E-3</v>
      </c>
      <c r="D838" s="8">
        <v>4.0805203183109699E-2</v>
      </c>
      <c r="E838" s="7">
        <v>983.51915522783599</v>
      </c>
      <c r="F838" s="7">
        <v>753.70462881213905</v>
      </c>
    </row>
    <row r="839" spans="1:6" ht="12" customHeight="1" x14ac:dyDescent="0.3">
      <c r="A839" s="3" t="s">
        <v>94</v>
      </c>
      <c r="B839" s="7">
        <v>0.38170396485142299</v>
      </c>
      <c r="C839" s="8">
        <v>1.9811410675396901E-3</v>
      </c>
      <c r="D839" s="8">
        <v>2.1714493212216499E-2</v>
      </c>
      <c r="E839" s="7">
        <v>502.27440686862201</v>
      </c>
      <c r="F839" s="7">
        <v>385.93128774587598</v>
      </c>
    </row>
    <row r="840" spans="1:6" ht="12" customHeight="1" x14ac:dyDescent="0.3">
      <c r="A840" s="3" t="s">
        <v>786</v>
      </c>
      <c r="B840" s="7">
        <v>0.38070222879437199</v>
      </c>
      <c r="C840" s="8">
        <v>4.5797425378653698E-3</v>
      </c>
      <c r="D840" s="8">
        <v>4.2173455196516801E-2</v>
      </c>
      <c r="E840" s="7">
        <v>1285.12554652122</v>
      </c>
      <c r="F840" s="7">
        <v>987.13678968573799</v>
      </c>
    </row>
    <row r="841" spans="1:6" ht="12" customHeight="1" x14ac:dyDescent="0.3">
      <c r="A841" s="3" t="s">
        <v>63</v>
      </c>
      <c r="B841" s="7">
        <v>0.38003495935341702</v>
      </c>
      <c r="C841" s="8">
        <v>1.94877200570875E-3</v>
      </c>
      <c r="D841" s="8">
        <v>2.14364920627962E-2</v>
      </c>
      <c r="E841" s="7">
        <v>2180.9664672712802</v>
      </c>
      <c r="F841" s="7">
        <v>1676.3317496970201</v>
      </c>
    </row>
    <row r="842" spans="1:6" ht="12" customHeight="1" x14ac:dyDescent="0.3">
      <c r="A842" s="3" t="s">
        <v>366</v>
      </c>
      <c r="B842" s="7">
        <v>0.37920080039563198</v>
      </c>
      <c r="C842" s="8">
        <v>4.7302383091713902E-3</v>
      </c>
      <c r="D842" s="8">
        <v>4.3217683187088303E-2</v>
      </c>
      <c r="E842" s="7">
        <v>1960.04242628825</v>
      </c>
      <c r="F842" s="7">
        <v>1506.3966664485699</v>
      </c>
    </row>
    <row r="843" spans="1:6" ht="12" customHeight="1" x14ac:dyDescent="0.3">
      <c r="A843" s="3" t="s">
        <v>1204</v>
      </c>
      <c r="B843" s="7">
        <v>0.37823546232748101</v>
      </c>
      <c r="C843" s="8">
        <v>2.6200413263571102E-3</v>
      </c>
      <c r="D843" s="8">
        <v>2.7233400195040398E-2</v>
      </c>
      <c r="E843" s="7">
        <v>636.26911000822304</v>
      </c>
      <c r="F843" s="7">
        <v>489.85435275139099</v>
      </c>
    </row>
    <row r="844" spans="1:6" ht="12" customHeight="1" x14ac:dyDescent="0.3">
      <c r="A844" s="3" t="s">
        <v>1160</v>
      </c>
      <c r="B844" s="7">
        <v>0.37669881167521801</v>
      </c>
      <c r="C844" s="8">
        <v>5.2570967662553397E-3</v>
      </c>
      <c r="D844" s="8">
        <v>4.72167609729916E-2</v>
      </c>
      <c r="E844" s="7">
        <v>688.03494299602801</v>
      </c>
      <c r="F844" s="7">
        <v>530.61445847422203</v>
      </c>
    </row>
    <row r="845" spans="1:6" ht="12" customHeight="1" x14ac:dyDescent="0.3">
      <c r="A845" s="3" t="s">
        <v>160</v>
      </c>
      <c r="B845" s="7">
        <v>0.37000285305648101</v>
      </c>
      <c r="C845" s="8">
        <v>8.4810740106963005E-4</v>
      </c>
      <c r="D845" s="8">
        <v>1.0892616444388201E-2</v>
      </c>
      <c r="E845" s="7">
        <v>2826.1651734431698</v>
      </c>
      <c r="F845" s="7">
        <v>2186.2627299573401</v>
      </c>
    </row>
    <row r="846" spans="1:6" ht="12" customHeight="1" x14ac:dyDescent="0.3">
      <c r="A846" s="3" t="s">
        <v>1306</v>
      </c>
      <c r="B846" s="7">
        <v>0.36728534191238599</v>
      </c>
      <c r="C846" s="8">
        <v>9.0284020156311304E-5</v>
      </c>
      <c r="D846" s="8">
        <v>1.58869871722186E-3</v>
      </c>
      <c r="E846" s="7">
        <v>9569.4141565381797</v>
      </c>
      <c r="F846" s="7">
        <v>7418.5580103904304</v>
      </c>
    </row>
    <row r="847" spans="1:6" ht="12" customHeight="1" x14ac:dyDescent="0.3">
      <c r="A847" s="3" t="s">
        <v>702</v>
      </c>
      <c r="B847" s="7">
        <v>0.36720557634686601</v>
      </c>
      <c r="C847" s="8">
        <v>7.4178502065976395E-4</v>
      </c>
      <c r="D847" s="8">
        <v>9.7749476308434304E-3</v>
      </c>
      <c r="E847" s="7">
        <v>1555.2234083281301</v>
      </c>
      <c r="F847" s="7">
        <v>1205.2303015202899</v>
      </c>
    </row>
    <row r="848" spans="1:6" ht="12" customHeight="1" x14ac:dyDescent="0.3">
      <c r="A848" s="3" t="s">
        <v>623</v>
      </c>
      <c r="B848" s="7">
        <v>0.36711388631602299</v>
      </c>
      <c r="C848" s="8">
        <v>1.4152469864747399E-4</v>
      </c>
      <c r="D848" s="8">
        <v>2.3484632685817999E-3</v>
      </c>
      <c r="E848" s="7">
        <v>1131.1855635613299</v>
      </c>
      <c r="F848" s="7">
        <v>877.37301344991795</v>
      </c>
    </row>
    <row r="849" spans="1:6" ht="12" customHeight="1" x14ac:dyDescent="0.3">
      <c r="A849" s="3" t="s">
        <v>1672</v>
      </c>
      <c r="B849" s="7">
        <v>0.36557641656963902</v>
      </c>
      <c r="C849" s="8">
        <v>5.5677300604807904E-3</v>
      </c>
      <c r="D849" s="8">
        <v>4.9434997643448698E-2</v>
      </c>
      <c r="E849" s="7">
        <v>1542.6401825292401</v>
      </c>
      <c r="F849" s="7">
        <v>1197.4915884362299</v>
      </c>
    </row>
    <row r="850" spans="1:6" ht="12" customHeight="1" x14ac:dyDescent="0.3">
      <c r="A850" s="3" t="s">
        <v>1527</v>
      </c>
      <c r="B850" s="7">
        <v>0.365093944184193</v>
      </c>
      <c r="C850" s="8">
        <v>3.5269812744777502E-3</v>
      </c>
      <c r="D850" s="8">
        <v>3.4266726327265497E-2</v>
      </c>
      <c r="E850" s="7">
        <v>915.11037977261299</v>
      </c>
      <c r="F850" s="7">
        <v>711.17189698231402</v>
      </c>
    </row>
    <row r="851" spans="1:6" ht="12" customHeight="1" x14ac:dyDescent="0.3">
      <c r="A851" s="3" t="s">
        <v>1117</v>
      </c>
      <c r="B851" s="7">
        <v>0.35937083056958802</v>
      </c>
      <c r="C851" s="8">
        <v>4.27322241754746E-4</v>
      </c>
      <c r="D851" s="8">
        <v>6.0928724531224502E-3</v>
      </c>
      <c r="E851" s="7">
        <v>3386.0374928195201</v>
      </c>
      <c r="F851" s="7">
        <v>2639.3405414560998</v>
      </c>
    </row>
    <row r="852" spans="1:6" ht="12" customHeight="1" x14ac:dyDescent="0.3">
      <c r="A852" s="3" t="s">
        <v>499</v>
      </c>
      <c r="B852" s="7">
        <v>0.35892114356952898</v>
      </c>
      <c r="C852" s="8">
        <v>1.8546895875583801E-3</v>
      </c>
      <c r="D852" s="8">
        <v>2.0635414522891599E-2</v>
      </c>
      <c r="E852" s="7">
        <v>2128.7013050492001</v>
      </c>
      <c r="F852" s="7">
        <v>1659.22940880586</v>
      </c>
    </row>
    <row r="853" spans="1:6" ht="12" customHeight="1" x14ac:dyDescent="0.3">
      <c r="A853" s="3" t="s">
        <v>1092</v>
      </c>
      <c r="B853" s="7">
        <v>0.35544084448650998</v>
      </c>
      <c r="C853" s="8">
        <v>4.3797895825746599E-5</v>
      </c>
      <c r="D853" s="8">
        <v>8.4610561936006995E-4</v>
      </c>
      <c r="E853" s="7">
        <v>2251.5645384193199</v>
      </c>
      <c r="F853" s="7">
        <v>1759.06817683994</v>
      </c>
    </row>
    <row r="854" spans="1:6" ht="12" customHeight="1" x14ac:dyDescent="0.3">
      <c r="A854" s="3" t="s">
        <v>1755</v>
      </c>
      <c r="B854" s="7">
        <v>0.35304116639025501</v>
      </c>
      <c r="C854" s="8">
        <v>4.5205173077089997E-3</v>
      </c>
      <c r="D854" s="8">
        <v>4.1693987424784001E-2</v>
      </c>
      <c r="E854" s="7">
        <v>2177.9072023414401</v>
      </c>
      <c r="F854" s="7">
        <v>1705.52687445113</v>
      </c>
    </row>
    <row r="855" spans="1:6" ht="12" customHeight="1" x14ac:dyDescent="0.3">
      <c r="A855" s="3" t="s">
        <v>898</v>
      </c>
      <c r="B855" s="7">
        <v>0.35075364168164802</v>
      </c>
      <c r="C855" s="8">
        <v>1.1236199011606101E-3</v>
      </c>
      <c r="D855" s="8">
        <v>1.37779455038105E-2</v>
      </c>
      <c r="E855" s="7">
        <v>1233.14337920719</v>
      </c>
      <c r="F855" s="7">
        <v>967.55042330064805</v>
      </c>
    </row>
    <row r="856" spans="1:6" ht="12" customHeight="1" x14ac:dyDescent="0.3">
      <c r="A856" s="3" t="s">
        <v>1797</v>
      </c>
      <c r="B856" s="7">
        <v>0.34844064665059898</v>
      </c>
      <c r="C856" s="8">
        <v>2.0044807810926601E-3</v>
      </c>
      <c r="D856" s="8">
        <v>2.1904499642540699E-2</v>
      </c>
      <c r="E856" s="7">
        <v>689.78938973137701</v>
      </c>
      <c r="F856" s="7">
        <v>541.88948951739496</v>
      </c>
    </row>
    <row r="857" spans="1:6" ht="12" customHeight="1" x14ac:dyDescent="0.3">
      <c r="A857" s="3" t="s">
        <v>1846</v>
      </c>
      <c r="B857" s="7">
        <v>0.34769721311113899</v>
      </c>
      <c r="C857" s="8">
        <v>2.8385370781345001E-3</v>
      </c>
      <c r="D857" s="8">
        <v>2.8979946032593101E-2</v>
      </c>
      <c r="E857" s="7">
        <v>1510.97245172064</v>
      </c>
      <c r="F857" s="7">
        <v>1187.8811734055701</v>
      </c>
    </row>
    <row r="858" spans="1:6" ht="12" customHeight="1" x14ac:dyDescent="0.3">
      <c r="A858" s="3" t="s">
        <v>567</v>
      </c>
      <c r="B858" s="7">
        <v>0.34729146839193398</v>
      </c>
      <c r="C858" s="8">
        <v>5.54596946354832E-5</v>
      </c>
      <c r="D858" s="8">
        <v>1.02874201084195E-3</v>
      </c>
      <c r="E858" s="7">
        <v>2292.6760408487098</v>
      </c>
      <c r="F858" s="7">
        <v>1801.37926754921</v>
      </c>
    </row>
    <row r="859" spans="1:6" ht="12" customHeight="1" x14ac:dyDescent="0.3">
      <c r="A859" s="3" t="s">
        <v>50</v>
      </c>
      <c r="B859" s="7">
        <v>0.34201096977170398</v>
      </c>
      <c r="C859" s="8">
        <v>5.09231367483679E-3</v>
      </c>
      <c r="D859" s="8">
        <v>4.61077745530434E-2</v>
      </c>
      <c r="E859" s="7">
        <v>585.29507205851496</v>
      </c>
      <c r="F859" s="7">
        <v>461.99865992220799</v>
      </c>
    </row>
    <row r="860" spans="1:6" ht="12" customHeight="1" x14ac:dyDescent="0.3">
      <c r="A860" s="3" t="s">
        <v>953</v>
      </c>
      <c r="B860" s="7">
        <v>0.34180706064662802</v>
      </c>
      <c r="C860" s="8">
        <v>6.1264871943819005E-4</v>
      </c>
      <c r="D860" s="8">
        <v>8.2410449569693695E-3</v>
      </c>
      <c r="E860" s="7">
        <v>3058.3769752376002</v>
      </c>
      <c r="F860" s="7">
        <v>2413.6365027500601</v>
      </c>
    </row>
    <row r="861" spans="1:6" ht="12" customHeight="1" x14ac:dyDescent="0.3">
      <c r="A861" s="3" t="s">
        <v>1784</v>
      </c>
      <c r="B861" s="7">
        <v>0.330751619565611</v>
      </c>
      <c r="C861" s="8">
        <v>4.7708266098812702E-3</v>
      </c>
      <c r="D861" s="8">
        <v>4.3554356722967799E-2</v>
      </c>
      <c r="E861" s="7">
        <v>1662.71503339384</v>
      </c>
      <c r="F861" s="7">
        <v>1322.6275912115</v>
      </c>
    </row>
    <row r="862" spans="1:6" ht="12" customHeight="1" x14ac:dyDescent="0.3">
      <c r="A862" s="3" t="s">
        <v>333</v>
      </c>
      <c r="B862" s="7">
        <v>0.32610157907922699</v>
      </c>
      <c r="C862" s="8">
        <v>1.6698170072563601E-4</v>
      </c>
      <c r="D862" s="8">
        <v>2.7167176421130398E-3</v>
      </c>
      <c r="E862" s="7">
        <v>3070.9934735732299</v>
      </c>
      <c r="F862" s="7">
        <v>2448.7864726180101</v>
      </c>
    </row>
    <row r="863" spans="1:6" ht="12" customHeight="1" x14ac:dyDescent="0.3">
      <c r="A863" s="3" t="s">
        <v>1397</v>
      </c>
      <c r="B863" s="7">
        <v>0.325071312742992</v>
      </c>
      <c r="C863" s="8">
        <v>3.5626950612369199E-4</v>
      </c>
      <c r="D863" s="8">
        <v>5.2137983377322696E-3</v>
      </c>
      <c r="E863" s="7">
        <v>3027.98818297052</v>
      </c>
      <c r="F863" s="7">
        <v>2417.5735911949901</v>
      </c>
    </row>
    <row r="864" spans="1:6" ht="12" customHeight="1" x14ac:dyDescent="0.3">
      <c r="A864" s="3" t="s">
        <v>1396</v>
      </c>
      <c r="B864" s="7">
        <v>0.32059222027515399</v>
      </c>
      <c r="C864" s="8">
        <v>2.0367365148456799E-3</v>
      </c>
      <c r="D864" s="8">
        <v>2.21945216664521E-2</v>
      </c>
      <c r="E864" s="7">
        <v>1204.94699776425</v>
      </c>
      <c r="F864" s="7">
        <v>964.80721491577697</v>
      </c>
    </row>
    <row r="865" spans="1:6" ht="12" customHeight="1" x14ac:dyDescent="0.3">
      <c r="A865" s="3" t="s">
        <v>97</v>
      </c>
      <c r="B865" s="7">
        <v>0.31883700366006801</v>
      </c>
      <c r="C865" s="8">
        <v>3.8775590242886501E-3</v>
      </c>
      <c r="D865" s="8">
        <v>3.6873212305255899E-2</v>
      </c>
      <c r="E865" s="7">
        <v>684.75593571673005</v>
      </c>
      <c r="F865" s="7">
        <v>548.62238616153695</v>
      </c>
    </row>
    <row r="866" spans="1:6" ht="12" customHeight="1" x14ac:dyDescent="0.3">
      <c r="A866" s="3" t="s">
        <v>1244</v>
      </c>
      <c r="B866" s="7">
        <v>0.31318945723203601</v>
      </c>
      <c r="C866" s="8">
        <v>7.1041922506841497E-4</v>
      </c>
      <c r="D866" s="8">
        <v>9.4041744918431404E-3</v>
      </c>
      <c r="E866" s="7">
        <v>1684.4172263343</v>
      </c>
      <c r="F866" s="7">
        <v>1355.4642335533899</v>
      </c>
    </row>
    <row r="867" spans="1:6" ht="12" customHeight="1" x14ac:dyDescent="0.3">
      <c r="A867" s="3" t="s">
        <v>127</v>
      </c>
      <c r="B867" s="7">
        <v>0.30879795141863697</v>
      </c>
      <c r="C867" s="8">
        <v>6.0050037365294198E-5</v>
      </c>
      <c r="D867" s="8">
        <v>1.0998787504218699E-3</v>
      </c>
      <c r="E867" s="7">
        <v>3065.3201672386799</v>
      </c>
      <c r="F867" s="7">
        <v>2474.46876885438</v>
      </c>
    </row>
    <row r="868" spans="1:6" ht="12" customHeight="1" x14ac:dyDescent="0.3">
      <c r="A868" s="3" t="s">
        <v>1783</v>
      </c>
      <c r="B868" s="7">
        <v>0.307081718058825</v>
      </c>
      <c r="C868" s="8">
        <v>5.2318197662336102E-4</v>
      </c>
      <c r="D868" s="8">
        <v>7.1869656199121798E-3</v>
      </c>
      <c r="E868" s="7">
        <v>2076.6481521968699</v>
      </c>
      <c r="F868" s="7">
        <v>1678.9221286237901</v>
      </c>
    </row>
    <row r="869" spans="1:6" ht="12" customHeight="1" x14ac:dyDescent="0.3">
      <c r="A869" s="3" t="s">
        <v>37</v>
      </c>
      <c r="B869" s="7">
        <v>0.30434641220626901</v>
      </c>
      <c r="C869" s="8">
        <v>2.32608941676689E-4</v>
      </c>
      <c r="D869" s="8">
        <v>3.6420182279458999E-3</v>
      </c>
      <c r="E869" s="7">
        <v>2341.8823424049501</v>
      </c>
      <c r="F869" s="7">
        <v>1896.71509961628</v>
      </c>
    </row>
    <row r="870" spans="1:6" ht="12" customHeight="1" x14ac:dyDescent="0.3">
      <c r="A870" s="3" t="s">
        <v>90</v>
      </c>
      <c r="B870" s="7">
        <v>0.300492479237287</v>
      </c>
      <c r="C870" s="8">
        <v>8.9843348231944504E-4</v>
      </c>
      <c r="D870" s="8">
        <v>1.1425602222204401E-2</v>
      </c>
      <c r="E870" s="7">
        <v>1541.50954465313</v>
      </c>
      <c r="F870" s="7">
        <v>1251.8837182877601</v>
      </c>
    </row>
    <row r="871" spans="1:6" ht="12" customHeight="1" x14ac:dyDescent="0.3">
      <c r="A871" s="3" t="s">
        <v>1357</v>
      </c>
      <c r="B871" s="7">
        <v>0.29996578500427301</v>
      </c>
      <c r="C871" s="8">
        <v>5.4169521208159103E-3</v>
      </c>
      <c r="D871" s="8">
        <v>4.8317056091412298E-2</v>
      </c>
      <c r="E871" s="7">
        <v>1126.69001469962</v>
      </c>
      <c r="F871" s="7">
        <v>915.51528653464402</v>
      </c>
    </row>
    <row r="872" spans="1:6" ht="12" customHeight="1" x14ac:dyDescent="0.3">
      <c r="A872" s="3" t="s">
        <v>1180</v>
      </c>
      <c r="B872" s="7">
        <v>0.29436091319137803</v>
      </c>
      <c r="C872" s="8">
        <v>2.5223706405806098E-4</v>
      </c>
      <c r="D872" s="8">
        <v>3.9177460789498004E-3</v>
      </c>
      <c r="E872" s="7">
        <v>3952.0315228253899</v>
      </c>
      <c r="F872" s="7">
        <v>3222.1418123502599</v>
      </c>
    </row>
    <row r="873" spans="1:6" ht="12" customHeight="1" x14ac:dyDescent="0.3">
      <c r="A873" s="3" t="s">
        <v>1754</v>
      </c>
      <c r="B873" s="7">
        <v>0.28052986660521001</v>
      </c>
      <c r="C873" s="8">
        <v>1.4091953234693299E-3</v>
      </c>
      <c r="D873" s="8">
        <v>1.6598297596657499E-2</v>
      </c>
      <c r="E873" s="7">
        <v>1216.77552229554</v>
      </c>
      <c r="F873" s="7">
        <v>1001.9800595268</v>
      </c>
    </row>
    <row r="874" spans="1:6" ht="12" customHeight="1" x14ac:dyDescent="0.3">
      <c r="A874" s="3" t="s">
        <v>49</v>
      </c>
      <c r="B874" s="7">
        <v>0.278518356783162</v>
      </c>
      <c r="C874" s="8">
        <v>1.00068810366792E-3</v>
      </c>
      <c r="D874" s="8">
        <v>1.25209621048632E-2</v>
      </c>
      <c r="E874" s="7">
        <v>1579.2499969744699</v>
      </c>
      <c r="F874" s="7">
        <v>1301.89266698744</v>
      </c>
    </row>
    <row r="875" spans="1:6" ht="12" customHeight="1" x14ac:dyDescent="0.3">
      <c r="A875" s="3" t="s">
        <v>468</v>
      </c>
      <c r="B875" s="7">
        <v>0.26545781039953498</v>
      </c>
      <c r="C875" s="8">
        <v>1.8842490262477799E-3</v>
      </c>
      <c r="D875" s="8">
        <v>2.08448403672939E-2</v>
      </c>
      <c r="E875" s="7">
        <v>1236.85928180613</v>
      </c>
      <c r="F875" s="7">
        <v>1029.3896596490599</v>
      </c>
    </row>
    <row r="876" spans="1:6" ht="12" customHeight="1" x14ac:dyDescent="0.3">
      <c r="A876" s="3" t="s">
        <v>1377</v>
      </c>
      <c r="B876" s="7">
        <v>0.25936727569560902</v>
      </c>
      <c r="C876" s="8">
        <v>4.0288705118143803E-3</v>
      </c>
      <c r="D876" s="8">
        <v>3.8094409571530603E-2</v>
      </c>
      <c r="E876" s="7">
        <v>2032.1986873725</v>
      </c>
      <c r="F876" s="7">
        <v>1698.66298112862</v>
      </c>
    </row>
    <row r="877" spans="1:6" ht="12" customHeight="1" x14ac:dyDescent="0.3">
      <c r="A877" s="3" t="s">
        <v>134</v>
      </c>
      <c r="B877" s="7">
        <v>0.25902186347320399</v>
      </c>
      <c r="C877" s="8">
        <v>1.35847631058671E-3</v>
      </c>
      <c r="D877" s="8">
        <v>1.6098566166861301E-2</v>
      </c>
      <c r="E877" s="7">
        <v>3013.5843991422398</v>
      </c>
      <c r="F877" s="7">
        <v>2517.72745525762</v>
      </c>
    </row>
    <row r="878" spans="1:6" ht="12" customHeight="1" x14ac:dyDescent="0.3">
      <c r="A878" s="3" t="s">
        <v>1787</v>
      </c>
      <c r="B878" s="7">
        <v>0.254316427560626</v>
      </c>
      <c r="C878" s="8">
        <v>2.8917598756501E-3</v>
      </c>
      <c r="D878" s="8">
        <v>2.93945120344224E-2</v>
      </c>
      <c r="E878" s="7">
        <v>1257.49674992107</v>
      </c>
      <c r="F878" s="7">
        <v>1053.6071482137299</v>
      </c>
    </row>
    <row r="879" spans="1:6" ht="12" customHeight="1" x14ac:dyDescent="0.3">
      <c r="A879" s="3" t="s">
        <v>997</v>
      </c>
      <c r="B879" s="7">
        <v>0.24637686158949901</v>
      </c>
      <c r="C879" s="8">
        <v>4.37803709521448E-3</v>
      </c>
      <c r="D879" s="8">
        <v>4.0637254280600402E-2</v>
      </c>
      <c r="E879" s="7">
        <v>1939.6186943422399</v>
      </c>
      <c r="F879" s="7">
        <v>1634.5775722549499</v>
      </c>
    </row>
    <row r="880" spans="1:6" ht="12" customHeight="1" x14ac:dyDescent="0.3">
      <c r="A880" s="3" t="s">
        <v>1786</v>
      </c>
      <c r="B880" s="7">
        <v>0.24214367106569901</v>
      </c>
      <c r="C880" s="8">
        <v>5.5677497560481298E-3</v>
      </c>
      <c r="D880" s="8">
        <v>4.9434997643448698E-2</v>
      </c>
      <c r="E880" s="7">
        <v>1579.58485298604</v>
      </c>
      <c r="F880" s="7">
        <v>1336.41410145994</v>
      </c>
    </row>
    <row r="881" spans="1:6" ht="12" customHeight="1" x14ac:dyDescent="0.3">
      <c r="A881" s="3" t="s">
        <v>784</v>
      </c>
      <c r="B881" s="7">
        <v>0.23193964468348199</v>
      </c>
      <c r="C881" s="8">
        <v>2.4853766898939801E-3</v>
      </c>
      <c r="D881" s="8">
        <v>2.60780179658744E-2</v>
      </c>
      <c r="E881" s="7">
        <v>38461.050874569002</v>
      </c>
      <c r="F881" s="7">
        <v>32750.324241815099</v>
      </c>
    </row>
    <row r="882" spans="1:6" ht="12" customHeight="1" x14ac:dyDescent="0.3">
      <c r="A882" s="3" t="s">
        <v>228</v>
      </c>
      <c r="B882" s="7">
        <v>-0.16795397983801999</v>
      </c>
      <c r="C882" s="8">
        <v>5.5199471016309102E-3</v>
      </c>
      <c r="D882" s="8">
        <v>4.9085392203739302E-2</v>
      </c>
      <c r="E882" s="7">
        <v>7550.9541954377501</v>
      </c>
      <c r="F882" s="7">
        <v>8484.20202932951</v>
      </c>
    </row>
    <row r="883" spans="1:6" ht="12" customHeight="1" x14ac:dyDescent="0.3">
      <c r="A883" s="3" t="s">
        <v>71</v>
      </c>
      <c r="B883" s="7">
        <v>-0.18349900303236999</v>
      </c>
      <c r="C883" s="8">
        <v>3.9420916373665797E-3</v>
      </c>
      <c r="D883" s="8">
        <v>3.7350908723048498E-2</v>
      </c>
      <c r="E883" s="7">
        <v>6692.8637641206496</v>
      </c>
      <c r="F883" s="7">
        <v>7600.7593859354802</v>
      </c>
    </row>
    <row r="884" spans="1:6" ht="12" customHeight="1" x14ac:dyDescent="0.3">
      <c r="A884" s="3" t="s">
        <v>1778</v>
      </c>
      <c r="B884" s="7">
        <v>-0.19328047560685799</v>
      </c>
      <c r="C884" s="8">
        <v>5.1449184835142302E-4</v>
      </c>
      <c r="D884" s="8">
        <v>7.1010847647461203E-3</v>
      </c>
      <c r="E884" s="7">
        <v>8643.3400183445792</v>
      </c>
      <c r="F884" s="7">
        <v>9883.0150908708601</v>
      </c>
    </row>
    <row r="885" spans="1:6" ht="12" customHeight="1" x14ac:dyDescent="0.3">
      <c r="A885" s="3" t="s">
        <v>485</v>
      </c>
      <c r="B885" s="7">
        <v>-0.22751762569329001</v>
      </c>
      <c r="C885" s="8">
        <v>1.4648347063750001E-3</v>
      </c>
      <c r="D885" s="8">
        <v>1.7098055605773901E-2</v>
      </c>
      <c r="E885" s="7">
        <v>3952.4195069530801</v>
      </c>
      <c r="F885" s="7">
        <v>4628.2749479800996</v>
      </c>
    </row>
    <row r="886" spans="1:6" ht="12" customHeight="1" x14ac:dyDescent="0.3">
      <c r="A886" s="3" t="s">
        <v>1712</v>
      </c>
      <c r="B886" s="7">
        <v>-0.23393666166181101</v>
      </c>
      <c r="C886" s="8">
        <v>4.6116076917803303E-3</v>
      </c>
      <c r="D886" s="8">
        <v>4.23330323101253E-2</v>
      </c>
      <c r="E886" s="7">
        <v>1584.8570196461201</v>
      </c>
      <c r="F886" s="7">
        <v>1863.35843483087</v>
      </c>
    </row>
    <row r="887" spans="1:6" ht="12" customHeight="1" x14ac:dyDescent="0.3">
      <c r="A887" s="3" t="s">
        <v>672</v>
      </c>
      <c r="B887" s="7">
        <v>-0.23536413538965301</v>
      </c>
      <c r="C887" s="8">
        <v>3.9237911521529398E-3</v>
      </c>
      <c r="D887" s="8">
        <v>3.7282416909812099E-2</v>
      </c>
      <c r="E887" s="7">
        <v>1247.57299544846</v>
      </c>
      <c r="F887" s="7">
        <v>1469.27872926023</v>
      </c>
    </row>
    <row r="888" spans="1:6" ht="12" customHeight="1" x14ac:dyDescent="0.3">
      <c r="A888" s="3" t="s">
        <v>387</v>
      </c>
      <c r="B888" s="7">
        <v>-0.238568921964669</v>
      </c>
      <c r="C888" s="8">
        <v>6.3798428223428301E-4</v>
      </c>
      <c r="D888" s="8">
        <v>8.5325819790438105E-3</v>
      </c>
      <c r="E888" s="7">
        <v>2490.49492687054</v>
      </c>
      <c r="F888" s="7">
        <v>2937.9585363554402</v>
      </c>
    </row>
    <row r="889" spans="1:6" ht="12" customHeight="1" x14ac:dyDescent="0.3">
      <c r="A889" s="3" t="s">
        <v>446</v>
      </c>
      <c r="B889" s="7">
        <v>-0.24111933374608999</v>
      </c>
      <c r="C889" s="8">
        <v>8.33302738927656E-4</v>
      </c>
      <c r="D889" s="8">
        <v>1.07379907143454E-2</v>
      </c>
      <c r="E889" s="7">
        <v>6957.4903901404296</v>
      </c>
      <c r="F889" s="7">
        <v>8223.4347009277099</v>
      </c>
    </row>
    <row r="890" spans="1:6" ht="12" customHeight="1" x14ac:dyDescent="0.3">
      <c r="A890" s="3" t="s">
        <v>1076</v>
      </c>
      <c r="B890" s="7">
        <v>-0.248382532174168</v>
      </c>
      <c r="C890" s="8">
        <v>1.4279603432037901E-3</v>
      </c>
      <c r="D890" s="8">
        <v>1.6785378443976699E-2</v>
      </c>
      <c r="E890" s="7">
        <v>6026.7137561230802</v>
      </c>
      <c r="F890" s="7">
        <v>7159.1542543016303</v>
      </c>
    </row>
    <row r="891" spans="1:6" ht="12" customHeight="1" x14ac:dyDescent="0.3">
      <c r="A891" s="3" t="s">
        <v>229</v>
      </c>
      <c r="B891" s="7">
        <v>-0.248925410324701</v>
      </c>
      <c r="C891" s="8">
        <v>4.1085362248585496E-3</v>
      </c>
      <c r="D891" s="8">
        <v>3.8721956701761602E-2</v>
      </c>
      <c r="E891" s="7">
        <v>1800.9547945867</v>
      </c>
      <c r="F891" s="7">
        <v>2140.88440057978</v>
      </c>
    </row>
    <row r="892" spans="1:6" ht="12" customHeight="1" x14ac:dyDescent="0.3">
      <c r="A892" s="3" t="s">
        <v>1089</v>
      </c>
      <c r="B892" s="7">
        <v>-0.249778941942355</v>
      </c>
      <c r="C892" s="8">
        <v>1.1100755205242601E-3</v>
      </c>
      <c r="D892" s="8">
        <v>1.3654983884463699E-2</v>
      </c>
      <c r="E892" s="7">
        <v>5589.2415785480898</v>
      </c>
      <c r="F892" s="7">
        <v>6645.8654345007599</v>
      </c>
    </row>
    <row r="893" spans="1:6" ht="12" customHeight="1" x14ac:dyDescent="0.3">
      <c r="A893" s="3" t="s">
        <v>570</v>
      </c>
      <c r="B893" s="7">
        <v>-0.24984730155870799</v>
      </c>
      <c r="C893" s="8">
        <v>3.9276840339064799E-3</v>
      </c>
      <c r="D893" s="8">
        <v>3.72889904734936E-2</v>
      </c>
      <c r="E893" s="7">
        <v>9712.0140960540793</v>
      </c>
      <c r="F893" s="7">
        <v>11549.650248222501</v>
      </c>
    </row>
    <row r="894" spans="1:6" ht="12" customHeight="1" x14ac:dyDescent="0.3">
      <c r="A894" s="3" t="s">
        <v>913</v>
      </c>
      <c r="B894" s="7">
        <v>-0.251514785050513</v>
      </c>
      <c r="C894" s="8">
        <v>2.2427626544768301E-3</v>
      </c>
      <c r="D894" s="8">
        <v>2.4034905392824799E-2</v>
      </c>
      <c r="E894" s="7">
        <v>8867.4095498655806</v>
      </c>
      <c r="F894" s="7">
        <v>10557.0409460068</v>
      </c>
    </row>
    <row r="895" spans="1:6" ht="12" customHeight="1" x14ac:dyDescent="0.3">
      <c r="A895" s="3" t="s">
        <v>1016</v>
      </c>
      <c r="B895" s="7">
        <v>-0.25243390834416002</v>
      </c>
      <c r="C895" s="8">
        <v>2.90900007692803E-3</v>
      </c>
      <c r="D895" s="8">
        <v>2.9492551693763799E-2</v>
      </c>
      <c r="E895" s="7">
        <v>3134.8779044223802</v>
      </c>
      <c r="F895" s="7">
        <v>3733.55893020454</v>
      </c>
    </row>
    <row r="896" spans="1:6" ht="12" customHeight="1" x14ac:dyDescent="0.3">
      <c r="A896" s="3" t="s">
        <v>1802</v>
      </c>
      <c r="B896" s="7">
        <v>-0.25315936853294502</v>
      </c>
      <c r="C896" s="8">
        <v>3.3172963247945901E-4</v>
      </c>
      <c r="D896" s="8">
        <v>4.8977420643260003E-3</v>
      </c>
      <c r="E896" s="7">
        <v>2154.9683249899599</v>
      </c>
      <c r="F896" s="7">
        <v>2568.1590072228501</v>
      </c>
    </row>
    <row r="897" spans="1:6" ht="12" customHeight="1" x14ac:dyDescent="0.3">
      <c r="A897" s="3" t="s">
        <v>1457</v>
      </c>
      <c r="B897" s="7">
        <v>-0.25365845720017</v>
      </c>
      <c r="C897" s="8">
        <v>3.5694850343236302E-3</v>
      </c>
      <c r="D897" s="8">
        <v>3.4533922057613499E-2</v>
      </c>
      <c r="E897" s="7">
        <v>8100.85358226478</v>
      </c>
      <c r="F897" s="7">
        <v>9657.5527213142195</v>
      </c>
    </row>
    <row r="898" spans="1:6" ht="12" customHeight="1" x14ac:dyDescent="0.3">
      <c r="A898" s="3" t="s">
        <v>122</v>
      </c>
      <c r="B898" s="7">
        <v>-0.25503409994293502</v>
      </c>
      <c r="C898" s="8">
        <v>1.94534881846678E-3</v>
      </c>
      <c r="D898" s="8">
        <v>2.14190627469939E-2</v>
      </c>
      <c r="E898" s="7">
        <v>8983.9329211111999</v>
      </c>
      <c r="F898" s="7">
        <v>10720.311944273501</v>
      </c>
    </row>
    <row r="899" spans="1:6" ht="12" customHeight="1" x14ac:dyDescent="0.3">
      <c r="A899" s="3" t="s">
        <v>726</v>
      </c>
      <c r="B899" s="7">
        <v>-0.256604944175573</v>
      </c>
      <c r="C899" s="8">
        <v>2.1248470796321902E-3</v>
      </c>
      <c r="D899" s="8">
        <v>2.2982677465771002E-2</v>
      </c>
      <c r="E899" s="7">
        <v>3819.1260718226899</v>
      </c>
      <c r="F899" s="7">
        <v>4563.4764830578697</v>
      </c>
    </row>
    <row r="900" spans="1:6" ht="12" customHeight="1" x14ac:dyDescent="0.3">
      <c r="A900" s="3" t="s">
        <v>482</v>
      </c>
      <c r="B900" s="7">
        <v>-0.26375145912600301</v>
      </c>
      <c r="C900" s="8">
        <v>1.3290442818568199E-3</v>
      </c>
      <c r="D900" s="8">
        <v>1.5797996774847001E-2</v>
      </c>
      <c r="E900" s="7">
        <v>2624.2613857484098</v>
      </c>
      <c r="F900" s="7">
        <v>3150.7285489374099</v>
      </c>
    </row>
    <row r="901" spans="1:6" ht="12" customHeight="1" x14ac:dyDescent="0.3">
      <c r="A901" s="3" t="s">
        <v>1197</v>
      </c>
      <c r="B901" s="7">
        <v>-0.264640879654085</v>
      </c>
      <c r="C901" s="8">
        <v>2.8510406530699202E-3</v>
      </c>
      <c r="D901" s="8">
        <v>2.9074722813557701E-2</v>
      </c>
      <c r="E901" s="7">
        <v>1851.5264361338</v>
      </c>
      <c r="F901" s="7">
        <v>2225.4875596843899</v>
      </c>
    </row>
    <row r="902" spans="1:6" ht="12" customHeight="1" x14ac:dyDescent="0.3">
      <c r="A902" s="3" t="s">
        <v>430</v>
      </c>
      <c r="B902" s="7">
        <v>-0.26575091664629802</v>
      </c>
      <c r="C902" s="8">
        <v>4.8369074847706599E-3</v>
      </c>
      <c r="D902" s="8">
        <v>4.4088525266113801E-2</v>
      </c>
      <c r="E902" s="7">
        <v>1854.8760911583599</v>
      </c>
      <c r="F902" s="7">
        <v>2229.5052045124598</v>
      </c>
    </row>
    <row r="903" spans="1:6" ht="12" customHeight="1" x14ac:dyDescent="0.3">
      <c r="A903" s="3" t="s">
        <v>1408</v>
      </c>
      <c r="B903" s="7">
        <v>-0.266921205087365</v>
      </c>
      <c r="C903" s="8">
        <v>5.1912233578258601E-3</v>
      </c>
      <c r="D903" s="8">
        <v>4.6769188627465999E-2</v>
      </c>
      <c r="E903" s="7">
        <v>1211.0872326599599</v>
      </c>
      <c r="F903" s="7">
        <v>1457.2866778985201</v>
      </c>
    </row>
    <row r="904" spans="1:6" ht="12" customHeight="1" x14ac:dyDescent="0.3">
      <c r="A904" s="3" t="s">
        <v>1758</v>
      </c>
      <c r="B904" s="7">
        <v>-0.26879664299566702</v>
      </c>
      <c r="C904" s="8">
        <v>4.0147068189489996E-3</v>
      </c>
      <c r="D904" s="8">
        <v>3.7991323910590499E-2</v>
      </c>
      <c r="E904" s="7">
        <v>3100.7159731257698</v>
      </c>
      <c r="F904" s="7">
        <v>3734.8854636046099</v>
      </c>
    </row>
    <row r="905" spans="1:6" ht="12" customHeight="1" x14ac:dyDescent="0.3">
      <c r="A905" s="3" t="s">
        <v>1285</v>
      </c>
      <c r="B905" s="7">
        <v>-0.27014306282592399</v>
      </c>
      <c r="C905" s="8">
        <v>4.2972574134420797E-3</v>
      </c>
      <c r="D905" s="8">
        <v>4.0014989295912698E-2</v>
      </c>
      <c r="E905" s="7">
        <v>651.10167344631805</v>
      </c>
      <c r="F905" s="7">
        <v>785.27295849989696</v>
      </c>
    </row>
    <row r="906" spans="1:6" ht="12" customHeight="1" x14ac:dyDescent="0.3">
      <c r="A906" s="3" t="s">
        <v>67</v>
      </c>
      <c r="B906" s="7">
        <v>-0.27115385502359501</v>
      </c>
      <c r="C906" s="8">
        <v>1.5833025340767501E-4</v>
      </c>
      <c r="D906" s="8">
        <v>2.5831780419411799E-3</v>
      </c>
      <c r="E906" s="7">
        <v>7636.4637476177804</v>
      </c>
      <c r="F906" s="7">
        <v>9215.2932572352092</v>
      </c>
    </row>
    <row r="907" spans="1:6" ht="12" customHeight="1" x14ac:dyDescent="0.3">
      <c r="A907" s="3" t="s">
        <v>462</v>
      </c>
      <c r="B907" s="7">
        <v>-0.27273825812153002</v>
      </c>
      <c r="C907" s="8">
        <v>3.7340748641387202E-3</v>
      </c>
      <c r="D907" s="8">
        <v>3.5817695883739398E-2</v>
      </c>
      <c r="E907" s="7">
        <v>1229.51482416928</v>
      </c>
      <c r="F907" s="7">
        <v>1484.95430710755</v>
      </c>
    </row>
    <row r="908" spans="1:6" ht="12" customHeight="1" x14ac:dyDescent="0.3">
      <c r="A908" s="3" t="s">
        <v>1762</v>
      </c>
      <c r="B908" s="7">
        <v>-0.275334865751376</v>
      </c>
      <c r="C908" s="8">
        <v>3.3409210406015002E-3</v>
      </c>
      <c r="D908" s="8">
        <v>3.2887335631346902E-2</v>
      </c>
      <c r="E908" s="7">
        <v>913.53126665730395</v>
      </c>
      <c r="F908" s="7">
        <v>1105.9949227786699</v>
      </c>
    </row>
    <row r="909" spans="1:6" ht="12" customHeight="1" x14ac:dyDescent="0.3">
      <c r="A909" s="3" t="s">
        <v>1020</v>
      </c>
      <c r="B909" s="7">
        <v>-0.28061746929914499</v>
      </c>
      <c r="C909" s="8">
        <v>1.55022798297986E-3</v>
      </c>
      <c r="D909" s="8">
        <v>1.78975280215385E-2</v>
      </c>
      <c r="E909" s="7">
        <v>19060.4966985754</v>
      </c>
      <c r="F909" s="7">
        <v>23154.715453620502</v>
      </c>
    </row>
    <row r="910" spans="1:6" ht="12" customHeight="1" x14ac:dyDescent="0.3">
      <c r="A910" s="3" t="s">
        <v>1294</v>
      </c>
      <c r="B910" s="7">
        <v>-0.28274020815280698</v>
      </c>
      <c r="C910" s="8">
        <v>5.27674777181035E-3</v>
      </c>
      <c r="D910" s="8">
        <v>4.7320119163832802E-2</v>
      </c>
      <c r="E910" s="7">
        <v>2999.5955581482199</v>
      </c>
      <c r="F910" s="7">
        <v>3649.9638951481902</v>
      </c>
    </row>
    <row r="911" spans="1:6" ht="12" customHeight="1" x14ac:dyDescent="0.3">
      <c r="A911" s="3" t="s">
        <v>1270</v>
      </c>
      <c r="B911" s="7">
        <v>-0.28434510323330497</v>
      </c>
      <c r="C911" s="8">
        <v>4.59991275408535E-3</v>
      </c>
      <c r="D911" s="8">
        <v>4.2313238640522603E-2</v>
      </c>
      <c r="E911" s="7">
        <v>1807.8979201168199</v>
      </c>
      <c r="F911" s="7">
        <v>2203.2481264991602</v>
      </c>
    </row>
    <row r="912" spans="1:6" ht="12" customHeight="1" x14ac:dyDescent="0.3">
      <c r="A912" s="3" t="s">
        <v>1613</v>
      </c>
      <c r="B912" s="7">
        <v>-0.286116748097827</v>
      </c>
      <c r="C912" s="8">
        <v>3.10679162919799E-3</v>
      </c>
      <c r="D912" s="8">
        <v>3.1118672131150001E-2</v>
      </c>
      <c r="E912" s="7">
        <v>829.40463492553897</v>
      </c>
      <c r="F912" s="7">
        <v>1011.51604196339</v>
      </c>
    </row>
    <row r="913" spans="1:6" ht="12" customHeight="1" x14ac:dyDescent="0.3">
      <c r="A913" s="3" t="s">
        <v>1491</v>
      </c>
      <c r="B913" s="7">
        <v>-0.29045287000671699</v>
      </c>
      <c r="C913" s="8">
        <v>4.9095385884581396E-3</v>
      </c>
      <c r="D913" s="8">
        <v>4.4715570771656603E-2</v>
      </c>
      <c r="E913" s="7">
        <v>930.57092819331797</v>
      </c>
      <c r="F913" s="7">
        <v>1138.39837093849</v>
      </c>
    </row>
    <row r="914" spans="1:6" ht="12" customHeight="1" x14ac:dyDescent="0.3">
      <c r="A914" s="3" t="s">
        <v>743</v>
      </c>
      <c r="B914" s="7">
        <v>-0.29145808598880302</v>
      </c>
      <c r="C914" s="8">
        <v>2.1667956796040701E-3</v>
      </c>
      <c r="D914" s="8">
        <v>2.3328098772373199E-2</v>
      </c>
      <c r="E914" s="7">
        <v>1376.5760831545399</v>
      </c>
      <c r="F914" s="7">
        <v>1685.2117430268199</v>
      </c>
    </row>
    <row r="915" spans="1:6" ht="12" customHeight="1" x14ac:dyDescent="0.3">
      <c r="A915" s="3" t="s">
        <v>1078</v>
      </c>
      <c r="B915" s="7">
        <v>-0.29168616809939502</v>
      </c>
      <c r="C915" s="8">
        <v>1.2474478999494501E-3</v>
      </c>
      <c r="D915" s="8">
        <v>1.49655206864172E-2</v>
      </c>
      <c r="E915" s="7">
        <v>1504.69295097295</v>
      </c>
      <c r="F915" s="7">
        <v>1843.1508106435699</v>
      </c>
    </row>
    <row r="916" spans="1:6" ht="12" customHeight="1" x14ac:dyDescent="0.3">
      <c r="A916" s="3" t="s">
        <v>1272</v>
      </c>
      <c r="B916" s="7">
        <v>-0.29593980135211201</v>
      </c>
      <c r="C916" s="8">
        <v>5.4145068712723602E-3</v>
      </c>
      <c r="D916" s="8">
        <v>4.8317056091412298E-2</v>
      </c>
      <c r="E916" s="7">
        <v>927.50249784698099</v>
      </c>
      <c r="F916" s="7">
        <v>1138.57915696539</v>
      </c>
    </row>
    <row r="917" spans="1:6" ht="12" customHeight="1" x14ac:dyDescent="0.3">
      <c r="A917" s="3" t="s">
        <v>1596</v>
      </c>
      <c r="B917" s="7">
        <v>-0.29640604486729499</v>
      </c>
      <c r="C917" s="8">
        <v>4.1881546990942898E-3</v>
      </c>
      <c r="D917" s="8">
        <v>3.9155549028691297E-2</v>
      </c>
      <c r="E917" s="7">
        <v>4008.1034975738999</v>
      </c>
      <c r="F917" s="7">
        <v>4923.3012146401898</v>
      </c>
    </row>
    <row r="918" spans="1:6" ht="12" customHeight="1" x14ac:dyDescent="0.3">
      <c r="A918" s="3" t="s">
        <v>280</v>
      </c>
      <c r="B918" s="7">
        <v>-0.29688683703525598</v>
      </c>
      <c r="C918" s="8">
        <v>3.6729491311355E-3</v>
      </c>
      <c r="D918" s="8">
        <v>3.5360482998840898E-2</v>
      </c>
      <c r="E918" s="7">
        <v>2261.08714874419</v>
      </c>
      <c r="F918" s="7">
        <v>2778.9476511021198</v>
      </c>
    </row>
    <row r="919" spans="1:6" ht="12" customHeight="1" x14ac:dyDescent="0.3">
      <c r="A919" s="3" t="s">
        <v>505</v>
      </c>
      <c r="B919" s="7">
        <v>-0.29823722415209403</v>
      </c>
      <c r="C919" s="8">
        <v>1.16682108047985E-3</v>
      </c>
      <c r="D919" s="8">
        <v>1.4173408515651501E-2</v>
      </c>
      <c r="E919" s="7">
        <v>1012.4323490596699</v>
      </c>
      <c r="F919" s="7">
        <v>1245.3153958224</v>
      </c>
    </row>
    <row r="920" spans="1:6" ht="12" customHeight="1" x14ac:dyDescent="0.3">
      <c r="A920" s="3" t="s">
        <v>572</v>
      </c>
      <c r="B920" s="7">
        <v>-0.29881928761376803</v>
      </c>
      <c r="C920" s="8">
        <v>5.1709607038430503E-4</v>
      </c>
      <c r="D920" s="8">
        <v>7.1203653282441099E-3</v>
      </c>
      <c r="E920" s="7">
        <v>7115.6027279311302</v>
      </c>
      <c r="F920" s="7">
        <v>8753.6488917735605</v>
      </c>
    </row>
    <row r="921" spans="1:6" ht="12" customHeight="1" x14ac:dyDescent="0.3">
      <c r="A921" s="3" t="s">
        <v>1171</v>
      </c>
      <c r="B921" s="7">
        <v>-0.299974251971517</v>
      </c>
      <c r="C921" s="8">
        <v>2.9148229883924499E-4</v>
      </c>
      <c r="D921" s="8">
        <v>4.4039913089213602E-3</v>
      </c>
      <c r="E921" s="7">
        <v>2436.2776520444199</v>
      </c>
      <c r="F921" s="7">
        <v>2998.7029684833901</v>
      </c>
    </row>
    <row r="922" spans="1:6" ht="12" customHeight="1" x14ac:dyDescent="0.3">
      <c r="A922" s="3" t="s">
        <v>1043</v>
      </c>
      <c r="B922" s="7">
        <v>-0.30001779474616602</v>
      </c>
      <c r="C922" s="8">
        <v>3.4812716471466399E-3</v>
      </c>
      <c r="D922" s="8">
        <v>3.3907469412718397E-2</v>
      </c>
      <c r="E922" s="7">
        <v>2848.1085747607999</v>
      </c>
      <c r="F922" s="7">
        <v>3507.5297074108998</v>
      </c>
    </row>
    <row r="923" spans="1:6" ht="12" customHeight="1" x14ac:dyDescent="0.3">
      <c r="A923" s="3" t="s">
        <v>522</v>
      </c>
      <c r="B923" s="7">
        <v>-0.30013162065412402</v>
      </c>
      <c r="C923" s="8">
        <v>2.3710859969867499E-3</v>
      </c>
      <c r="D923" s="8">
        <v>2.51098007080897E-2</v>
      </c>
      <c r="E923" s="7">
        <v>1675.28310235342</v>
      </c>
      <c r="F923" s="7">
        <v>2061.9848322380299</v>
      </c>
    </row>
    <row r="924" spans="1:6" ht="12" customHeight="1" x14ac:dyDescent="0.3">
      <c r="A924" s="3" t="s">
        <v>344</v>
      </c>
      <c r="B924" s="7">
        <v>-0.30232457238070698</v>
      </c>
      <c r="C924" s="8">
        <v>1.5276288124028E-3</v>
      </c>
      <c r="D924" s="8">
        <v>1.7689212759125501E-2</v>
      </c>
      <c r="E924" s="7">
        <v>1039.9092027731299</v>
      </c>
      <c r="F924" s="7">
        <v>1282.1445368893701</v>
      </c>
    </row>
    <row r="925" spans="1:6" ht="12" customHeight="1" x14ac:dyDescent="0.3">
      <c r="A925" s="3" t="s">
        <v>1657</v>
      </c>
      <c r="B925" s="7">
        <v>-0.30447753630367602</v>
      </c>
      <c r="C925" s="8">
        <v>8.9889446178600298E-5</v>
      </c>
      <c r="D925" s="8">
        <v>1.58654872505229E-3</v>
      </c>
      <c r="E925" s="7">
        <v>28332.771455582999</v>
      </c>
      <c r="F925" s="7">
        <v>34988.733638635204</v>
      </c>
    </row>
    <row r="926" spans="1:6" ht="12" customHeight="1" x14ac:dyDescent="0.3">
      <c r="A926" s="3" t="s">
        <v>1341</v>
      </c>
      <c r="B926" s="7">
        <v>-0.30550384112419199</v>
      </c>
      <c r="C926" s="8">
        <v>2.6434992774870599E-3</v>
      </c>
      <c r="D926" s="8">
        <v>2.7348244301462502E-2</v>
      </c>
      <c r="E926" s="7">
        <v>1940.28475168929</v>
      </c>
      <c r="F926" s="7">
        <v>2397.3664698651501</v>
      </c>
    </row>
    <row r="927" spans="1:6" ht="12" customHeight="1" x14ac:dyDescent="0.3">
      <c r="A927" s="3" t="s">
        <v>881</v>
      </c>
      <c r="B927" s="7">
        <v>-0.30842785092305403</v>
      </c>
      <c r="C927" s="8">
        <v>1.20136919618358E-5</v>
      </c>
      <c r="D927" s="8">
        <v>2.6012546034093897E-4</v>
      </c>
      <c r="E927" s="7">
        <v>2017.98271595552</v>
      </c>
      <c r="F927" s="7">
        <v>2498.9118628095798</v>
      </c>
    </row>
    <row r="928" spans="1:6" ht="12" customHeight="1" x14ac:dyDescent="0.3">
      <c r="A928" s="3" t="s">
        <v>41</v>
      </c>
      <c r="B928" s="7">
        <v>-0.30895531370719598</v>
      </c>
      <c r="C928" s="8">
        <v>2.0117669936934199E-4</v>
      </c>
      <c r="D928" s="8">
        <v>3.2191035315294798E-3</v>
      </c>
      <c r="E928" s="7">
        <v>1005.03740109539</v>
      </c>
      <c r="F928" s="7">
        <v>1245.0327234900999</v>
      </c>
    </row>
    <row r="929" spans="1:6" ht="12" customHeight="1" x14ac:dyDescent="0.3">
      <c r="A929" s="3" t="s">
        <v>1421</v>
      </c>
      <c r="B929" s="7">
        <v>-0.31032760554021299</v>
      </c>
      <c r="C929" s="8">
        <v>2.9725768494353599E-3</v>
      </c>
      <c r="D929" s="8">
        <v>2.9954626054561E-2</v>
      </c>
      <c r="E929" s="7">
        <v>1937.92013696564</v>
      </c>
      <c r="F929" s="7">
        <v>2402.9491520086799</v>
      </c>
    </row>
    <row r="930" spans="1:6" ht="12" customHeight="1" x14ac:dyDescent="0.3">
      <c r="A930" s="3" t="s">
        <v>1767</v>
      </c>
      <c r="B930" s="7">
        <v>-0.31038929794530601</v>
      </c>
      <c r="C930" s="8">
        <v>5.0940600780982797E-3</v>
      </c>
      <c r="D930" s="8">
        <v>4.61077745530434E-2</v>
      </c>
      <c r="E930" s="7">
        <v>716.32953339825201</v>
      </c>
      <c r="F930" s="7">
        <v>889.35332009095305</v>
      </c>
    </row>
    <row r="931" spans="1:6" ht="12" customHeight="1" x14ac:dyDescent="0.3">
      <c r="A931" s="3" t="s">
        <v>1000</v>
      </c>
      <c r="B931" s="7">
        <v>-0.31260092321390298</v>
      </c>
      <c r="C931" s="8">
        <v>3.24320190334096E-3</v>
      </c>
      <c r="D931" s="8">
        <v>3.2153241678313897E-2</v>
      </c>
      <c r="E931" s="7">
        <v>1404.95806952719</v>
      </c>
      <c r="F931" s="7">
        <v>1744.15494153226</v>
      </c>
    </row>
    <row r="932" spans="1:6" ht="12" customHeight="1" x14ac:dyDescent="0.3">
      <c r="A932" s="3" t="s">
        <v>1389</v>
      </c>
      <c r="B932" s="7">
        <v>-0.31367629816541498</v>
      </c>
      <c r="C932" s="8">
        <v>1.3451808406737299E-4</v>
      </c>
      <c r="D932" s="8">
        <v>2.2397170813475802E-3</v>
      </c>
      <c r="E932" s="7">
        <v>5447.9778103275303</v>
      </c>
      <c r="F932" s="7">
        <v>6770.0240802623803</v>
      </c>
    </row>
    <row r="933" spans="1:6" ht="12" customHeight="1" x14ac:dyDescent="0.3">
      <c r="A933" s="3" t="s">
        <v>1136</v>
      </c>
      <c r="B933" s="7">
        <v>-0.31369632400675401</v>
      </c>
      <c r="C933" s="8">
        <v>1.71583861518752E-3</v>
      </c>
      <c r="D933" s="8">
        <v>1.9424493710708899E-2</v>
      </c>
      <c r="E933" s="7">
        <v>1304.07217648249</v>
      </c>
      <c r="F933" s="7">
        <v>1619.5260626756501</v>
      </c>
    </row>
    <row r="934" spans="1:6" ht="12" customHeight="1" x14ac:dyDescent="0.3">
      <c r="A934" s="3" t="s">
        <v>595</v>
      </c>
      <c r="B934" s="7">
        <v>-0.31593958222005603</v>
      </c>
      <c r="C934" s="8">
        <v>1.7846405934015001E-4</v>
      </c>
      <c r="D934" s="8">
        <v>2.8754188482066501E-3</v>
      </c>
      <c r="E934" s="7">
        <v>4855.7564836215297</v>
      </c>
      <c r="F934" s="7">
        <v>6044.04530140522</v>
      </c>
    </row>
    <row r="935" spans="1:6" ht="12" customHeight="1" x14ac:dyDescent="0.3">
      <c r="A935" s="3" t="s">
        <v>588</v>
      </c>
      <c r="B935" s="7">
        <v>-0.31611037671179198</v>
      </c>
      <c r="C935" s="8">
        <v>5.2042779294026202E-3</v>
      </c>
      <c r="D935" s="8">
        <v>4.6850566923965303E-2</v>
      </c>
      <c r="E935" s="7">
        <v>851.14246766581596</v>
      </c>
      <c r="F935" s="7">
        <v>1060.7246034955799</v>
      </c>
    </row>
    <row r="936" spans="1:6" ht="12" customHeight="1" x14ac:dyDescent="0.3">
      <c r="A936" s="3" t="s">
        <v>1176</v>
      </c>
      <c r="B936" s="7">
        <v>-0.317068834790531</v>
      </c>
      <c r="C936" s="8">
        <v>7.5155990801228001E-4</v>
      </c>
      <c r="D936" s="8">
        <v>9.8591456851746008E-3</v>
      </c>
      <c r="E936" s="7">
        <v>1173.90808533994</v>
      </c>
      <c r="F936" s="7">
        <v>1463.0618907896301</v>
      </c>
    </row>
    <row r="937" spans="1:6" ht="12" customHeight="1" x14ac:dyDescent="0.3">
      <c r="A937" s="3" t="s">
        <v>658</v>
      </c>
      <c r="B937" s="7">
        <v>-0.31727400815281198</v>
      </c>
      <c r="C937" s="8">
        <v>4.3696883286100698E-4</v>
      </c>
      <c r="D937" s="8">
        <v>6.20006082094747E-3</v>
      </c>
      <c r="E937" s="7">
        <v>742.08619481088397</v>
      </c>
      <c r="F937" s="7">
        <v>925.19847749772703</v>
      </c>
    </row>
    <row r="938" spans="1:6" ht="12" customHeight="1" x14ac:dyDescent="0.3">
      <c r="A938" s="3" t="s">
        <v>752</v>
      </c>
      <c r="B938" s="7">
        <v>-0.31907672323876901</v>
      </c>
      <c r="C938" s="8">
        <v>1.3933741934651699E-4</v>
      </c>
      <c r="D938" s="8">
        <v>2.31546590294947E-3</v>
      </c>
      <c r="E938" s="7">
        <v>2311.3738232691298</v>
      </c>
      <c r="F938" s="7">
        <v>2882.18611948533</v>
      </c>
    </row>
    <row r="939" spans="1:6" ht="12" customHeight="1" x14ac:dyDescent="0.3">
      <c r="A939" s="3" t="s">
        <v>1211</v>
      </c>
      <c r="B939" s="7">
        <v>-0.321335647670348</v>
      </c>
      <c r="C939" s="8">
        <v>5.3061182956732397E-4</v>
      </c>
      <c r="D939" s="8">
        <v>7.2552407598264097E-3</v>
      </c>
      <c r="E939" s="7">
        <v>4509.5788454948297</v>
      </c>
      <c r="F939" s="7">
        <v>5634.3130045711596</v>
      </c>
    </row>
    <row r="940" spans="1:6" ht="12" customHeight="1" x14ac:dyDescent="0.3">
      <c r="A940" s="3" t="s">
        <v>1444</v>
      </c>
      <c r="B940" s="7">
        <v>-0.32170320092763499</v>
      </c>
      <c r="C940" s="8">
        <v>1.02067938708396E-5</v>
      </c>
      <c r="D940" s="8">
        <v>2.24502352049435E-4</v>
      </c>
      <c r="E940" s="7">
        <v>3853.7195062197402</v>
      </c>
      <c r="F940" s="7">
        <v>4816.65843069117</v>
      </c>
    </row>
    <row r="941" spans="1:6" ht="12" customHeight="1" x14ac:dyDescent="0.3">
      <c r="A941" s="3" t="s">
        <v>1356</v>
      </c>
      <c r="B941" s="7">
        <v>-0.322312544837973</v>
      </c>
      <c r="C941" s="8">
        <v>2.73492763156447E-5</v>
      </c>
      <c r="D941" s="8">
        <v>5.5407255617555805E-4</v>
      </c>
      <c r="E941" s="7">
        <v>2088.8519533047802</v>
      </c>
      <c r="F941" s="7">
        <v>2612.4408757183101</v>
      </c>
    </row>
    <row r="942" spans="1:6" ht="12" customHeight="1" x14ac:dyDescent="0.3">
      <c r="A942" s="3" t="s">
        <v>1413</v>
      </c>
      <c r="B942" s="7">
        <v>-0.32320765649626798</v>
      </c>
      <c r="C942" s="8">
        <v>3.3314327775977302E-6</v>
      </c>
      <c r="D942" s="8">
        <v>8.2745971058072502E-5</v>
      </c>
      <c r="E942" s="7">
        <v>3879.0593519742201</v>
      </c>
      <c r="F942" s="7">
        <v>4851.6074384141302</v>
      </c>
    </row>
    <row r="943" spans="1:6" ht="12" customHeight="1" x14ac:dyDescent="0.3">
      <c r="A943" s="3" t="s">
        <v>923</v>
      </c>
      <c r="B943" s="7">
        <v>-0.32364409777840297</v>
      </c>
      <c r="C943" s="8">
        <v>2.4916159323562699E-3</v>
      </c>
      <c r="D943" s="8">
        <v>2.60780179658744E-2</v>
      </c>
      <c r="E943" s="7">
        <v>3113.71988422598</v>
      </c>
      <c r="F943" s="7">
        <v>3897.28164210983</v>
      </c>
    </row>
    <row r="944" spans="1:6" ht="12" customHeight="1" x14ac:dyDescent="0.3">
      <c r="A944" s="3" t="s">
        <v>219</v>
      </c>
      <c r="B944" s="7">
        <v>-0.32530293414870098</v>
      </c>
      <c r="C944" s="8">
        <v>3.3879851247575598E-3</v>
      </c>
      <c r="D944" s="8">
        <v>3.3162975922873601E-2</v>
      </c>
      <c r="E944" s="7">
        <v>746.40769959996203</v>
      </c>
      <c r="F944" s="7">
        <v>934.76357030728798</v>
      </c>
    </row>
    <row r="945" spans="1:6" ht="12" customHeight="1" x14ac:dyDescent="0.3">
      <c r="A945" s="3" t="s">
        <v>266</v>
      </c>
      <c r="B945" s="7">
        <v>-0.32796181730069701</v>
      </c>
      <c r="C945" s="8">
        <v>1.4597786142624001E-4</v>
      </c>
      <c r="D945" s="8">
        <v>2.4086347135329599E-3</v>
      </c>
      <c r="E945" s="7">
        <v>4779.8793904725599</v>
      </c>
      <c r="F945" s="7">
        <v>6000.2712077751503</v>
      </c>
    </row>
    <row r="946" spans="1:6" ht="12" customHeight="1" x14ac:dyDescent="0.3">
      <c r="A946" s="3" t="s">
        <v>1602</v>
      </c>
      <c r="B946" s="7">
        <v>-0.33044781919237198</v>
      </c>
      <c r="C946" s="8">
        <v>2.6739649909789001E-3</v>
      </c>
      <c r="D946" s="8">
        <v>2.7614377819072E-2</v>
      </c>
      <c r="E946" s="7">
        <v>943.80936686906705</v>
      </c>
      <c r="F946" s="7">
        <v>1186.1437814606199</v>
      </c>
    </row>
    <row r="947" spans="1:6" ht="12" customHeight="1" x14ac:dyDescent="0.3">
      <c r="A947" s="3" t="s">
        <v>719</v>
      </c>
      <c r="B947" s="7">
        <v>-0.33184453285529403</v>
      </c>
      <c r="C947" s="8">
        <v>3.39060042270945E-3</v>
      </c>
      <c r="D947" s="8">
        <v>3.3162975922873601E-2</v>
      </c>
      <c r="E947" s="7">
        <v>777.39744836828197</v>
      </c>
      <c r="F947" s="7">
        <v>979.23631288869603</v>
      </c>
    </row>
    <row r="948" spans="1:6" ht="12" customHeight="1" x14ac:dyDescent="0.3">
      <c r="A948" s="3" t="s">
        <v>662</v>
      </c>
      <c r="B948" s="7">
        <v>-0.332924391771654</v>
      </c>
      <c r="C948" s="8">
        <v>2.2257593268096899E-3</v>
      </c>
      <c r="D948" s="8">
        <v>2.38746504585691E-2</v>
      </c>
      <c r="E948" s="7">
        <v>513.24122870768997</v>
      </c>
      <c r="F948" s="7">
        <v>645.89707517602096</v>
      </c>
    </row>
    <row r="949" spans="1:6" ht="12" customHeight="1" x14ac:dyDescent="0.3">
      <c r="A949" s="3" t="s">
        <v>944</v>
      </c>
      <c r="B949" s="7">
        <v>-0.33372817562544599</v>
      </c>
      <c r="C949" s="8">
        <v>8.6254463106750199E-4</v>
      </c>
      <c r="D949" s="8">
        <v>1.10536660146373E-2</v>
      </c>
      <c r="E949" s="7">
        <v>5010.1943194427704</v>
      </c>
      <c r="F949" s="7">
        <v>6313.0439116232601</v>
      </c>
    </row>
    <row r="950" spans="1:6" ht="12" customHeight="1" x14ac:dyDescent="0.3">
      <c r="A950" s="3" t="s">
        <v>230</v>
      </c>
      <c r="B950" s="7">
        <v>-0.33685322143233998</v>
      </c>
      <c r="C950" s="8">
        <v>4.4116717541407098E-3</v>
      </c>
      <c r="D950" s="8">
        <v>4.0851799891880099E-2</v>
      </c>
      <c r="E950" s="7">
        <v>1434.89078898868</v>
      </c>
      <c r="F950" s="7">
        <v>1812.55190942952</v>
      </c>
    </row>
    <row r="951" spans="1:6" ht="12" customHeight="1" x14ac:dyDescent="0.3">
      <c r="A951" s="3" t="s">
        <v>1256</v>
      </c>
      <c r="B951" s="7">
        <v>-0.33776342238746399</v>
      </c>
      <c r="C951" s="8">
        <v>2.02079609835446E-3</v>
      </c>
      <c r="D951" s="8">
        <v>2.20620934861585E-2</v>
      </c>
      <c r="E951" s="7">
        <v>1731.3920694118499</v>
      </c>
      <c r="F951" s="7">
        <v>2187.5115174400898</v>
      </c>
    </row>
    <row r="952" spans="1:6" ht="12" customHeight="1" x14ac:dyDescent="0.3">
      <c r="A952" s="3" t="s">
        <v>158</v>
      </c>
      <c r="B952" s="7">
        <v>-0.33839648399551903</v>
      </c>
      <c r="C952" s="8">
        <v>5.6364893612550803E-3</v>
      </c>
      <c r="D952" s="8">
        <v>4.9931151763696197E-2</v>
      </c>
      <c r="E952" s="7">
        <v>2867.22528019831</v>
      </c>
      <c r="F952" s="7">
        <v>3624.6504485588798</v>
      </c>
    </row>
    <row r="953" spans="1:6" ht="12" customHeight="1" x14ac:dyDescent="0.3">
      <c r="A953" s="3" t="s">
        <v>105</v>
      </c>
      <c r="B953" s="7">
        <v>-0.33846935342228102</v>
      </c>
      <c r="C953" s="8">
        <v>2.1916804618004201E-3</v>
      </c>
      <c r="D953" s="8">
        <v>2.3574225022634399E-2</v>
      </c>
      <c r="E953" s="7">
        <v>15455.0898783455</v>
      </c>
      <c r="F953" s="7">
        <v>19540.334130165302</v>
      </c>
    </row>
    <row r="954" spans="1:6" ht="12" customHeight="1" x14ac:dyDescent="0.3">
      <c r="A954" s="3" t="s">
        <v>974</v>
      </c>
      <c r="B954" s="7">
        <v>-0.33950824857755602</v>
      </c>
      <c r="C954" s="8">
        <v>1.2040646753380001E-3</v>
      </c>
      <c r="D954" s="8">
        <v>1.45650564932631E-2</v>
      </c>
      <c r="E954" s="7">
        <v>669.17097761435105</v>
      </c>
      <c r="F954" s="7">
        <v>846.78866742235095</v>
      </c>
    </row>
    <row r="955" spans="1:6" ht="12" customHeight="1" x14ac:dyDescent="0.3">
      <c r="A955" s="3" t="s">
        <v>1095</v>
      </c>
      <c r="B955" s="7">
        <v>-0.34049605948299799</v>
      </c>
      <c r="C955" s="8">
        <v>3.7199167285880898E-3</v>
      </c>
      <c r="D955" s="8">
        <v>3.5724080767784598E-2</v>
      </c>
      <c r="E955" s="7">
        <v>561.95057393543004</v>
      </c>
      <c r="F955" s="7">
        <v>711.19091929623801</v>
      </c>
    </row>
    <row r="956" spans="1:6" ht="12" customHeight="1" x14ac:dyDescent="0.3">
      <c r="A956" s="3" t="s">
        <v>120</v>
      </c>
      <c r="B956" s="7">
        <v>-0.343410220303702</v>
      </c>
      <c r="C956" s="8">
        <v>1.23706649200374E-3</v>
      </c>
      <c r="D956" s="8">
        <v>1.4886970625363099E-2</v>
      </c>
      <c r="E956" s="7">
        <v>855.47995822261601</v>
      </c>
      <c r="F956" s="7">
        <v>1084.56034388835</v>
      </c>
    </row>
    <row r="957" spans="1:6" ht="12" customHeight="1" x14ac:dyDescent="0.3">
      <c r="A957" s="3" t="s">
        <v>990</v>
      </c>
      <c r="B957" s="7">
        <v>-0.34419558491121699</v>
      </c>
      <c r="C957" s="8">
        <v>9.0932680317512697E-7</v>
      </c>
      <c r="D957" s="8">
        <v>2.5341502225327901E-5</v>
      </c>
      <c r="E957" s="7">
        <v>2090.12283579531</v>
      </c>
      <c r="F957" s="7">
        <v>2653.8424153614501</v>
      </c>
    </row>
    <row r="958" spans="1:6" ht="12" customHeight="1" x14ac:dyDescent="0.3">
      <c r="A958" s="3" t="s">
        <v>600</v>
      </c>
      <c r="B958" s="7">
        <v>-0.34538632635886601</v>
      </c>
      <c r="C958" s="8">
        <v>1.0962126871264799E-3</v>
      </c>
      <c r="D958" s="8">
        <v>1.35129963940068E-2</v>
      </c>
      <c r="E958" s="7">
        <v>1313.34815686405</v>
      </c>
      <c r="F958" s="7">
        <v>1669.0128294127101</v>
      </c>
    </row>
    <row r="959" spans="1:6" ht="12" customHeight="1" x14ac:dyDescent="0.3">
      <c r="A959" s="3" t="s">
        <v>1843</v>
      </c>
      <c r="B959" s="7">
        <v>-0.34593742698868302</v>
      </c>
      <c r="C959" s="8">
        <v>3.4064231980718701E-3</v>
      </c>
      <c r="D959" s="8">
        <v>3.3289785095922099E-2</v>
      </c>
      <c r="E959" s="7">
        <v>1284.1238322432</v>
      </c>
      <c r="F959" s="7">
        <v>1632.3879638140099</v>
      </c>
    </row>
    <row r="960" spans="1:6" ht="12" customHeight="1" x14ac:dyDescent="0.3">
      <c r="A960" s="3" t="s">
        <v>1673</v>
      </c>
      <c r="B960" s="7">
        <v>-0.34613407910063798</v>
      </c>
      <c r="C960" s="8">
        <v>2.4316702409865202E-3</v>
      </c>
      <c r="D960" s="8">
        <v>2.5565457253837499E-2</v>
      </c>
      <c r="E960" s="7">
        <v>1391.1741133743999</v>
      </c>
      <c r="F960" s="7">
        <v>1769.3732765519501</v>
      </c>
    </row>
    <row r="961" spans="1:6" ht="12" customHeight="1" x14ac:dyDescent="0.3">
      <c r="A961" s="3" t="s">
        <v>1364</v>
      </c>
      <c r="B961" s="7">
        <v>-0.346944407708842</v>
      </c>
      <c r="C961" s="8">
        <v>1.37193877082188E-5</v>
      </c>
      <c r="D961" s="8">
        <v>2.9432255508847298E-4</v>
      </c>
      <c r="E961" s="7">
        <v>1323.69791925088</v>
      </c>
      <c r="F961" s="7">
        <v>1683.5415060826899</v>
      </c>
    </row>
    <row r="962" spans="1:6" ht="12" customHeight="1" x14ac:dyDescent="0.3">
      <c r="A962" s="3" t="s">
        <v>1726</v>
      </c>
      <c r="B962" s="7">
        <v>-0.34784216672150498</v>
      </c>
      <c r="C962" s="8">
        <v>2.41513872806192E-3</v>
      </c>
      <c r="D962" s="8">
        <v>2.54605891793604E-2</v>
      </c>
      <c r="E962" s="7">
        <v>816.97756973399999</v>
      </c>
      <c r="F962" s="7">
        <v>1040.96191821103</v>
      </c>
    </row>
    <row r="963" spans="1:6" ht="12" customHeight="1" x14ac:dyDescent="0.3">
      <c r="A963" s="3" t="s">
        <v>677</v>
      </c>
      <c r="B963" s="7">
        <v>-0.34923662586093002</v>
      </c>
      <c r="C963" s="8">
        <v>2.5771541189258101E-3</v>
      </c>
      <c r="D963" s="8">
        <v>2.6866175372727199E-2</v>
      </c>
      <c r="E963" s="7">
        <v>959.53979524740805</v>
      </c>
      <c r="F963" s="7">
        <v>1223.5438881238099</v>
      </c>
    </row>
    <row r="964" spans="1:6" ht="12" customHeight="1" x14ac:dyDescent="0.3">
      <c r="A964" s="3" t="s">
        <v>1342</v>
      </c>
      <c r="B964" s="7">
        <v>-0.35090589284128998</v>
      </c>
      <c r="C964" s="8">
        <v>3.65169182684443E-3</v>
      </c>
      <c r="D964" s="8">
        <v>3.5184911572300102E-2</v>
      </c>
      <c r="E964" s="7">
        <v>604.62737837473298</v>
      </c>
      <c r="F964" s="7">
        <v>772.00250642500203</v>
      </c>
    </row>
    <row r="965" spans="1:6" ht="12" customHeight="1" x14ac:dyDescent="0.3">
      <c r="A965" s="3" t="s">
        <v>1132</v>
      </c>
      <c r="B965" s="7">
        <v>-0.35140034680482202</v>
      </c>
      <c r="C965" s="8">
        <v>5.3189730873718997E-6</v>
      </c>
      <c r="D965" s="8">
        <v>1.25426553633189E-4</v>
      </c>
      <c r="E965" s="7">
        <v>3836.8338722260401</v>
      </c>
      <c r="F965" s="7">
        <v>4893.60955688392</v>
      </c>
    </row>
    <row r="966" spans="1:6" ht="12" customHeight="1" x14ac:dyDescent="0.3">
      <c r="A966" s="3" t="s">
        <v>1703</v>
      </c>
      <c r="B966" s="7">
        <v>-0.35227533191666</v>
      </c>
      <c r="C966" s="8">
        <v>3.3350934738892901E-3</v>
      </c>
      <c r="D966" s="8">
        <v>3.2868446596731299E-2</v>
      </c>
      <c r="E966" s="7">
        <v>2050.6666827232398</v>
      </c>
      <c r="F966" s="7">
        <v>2618.5071923391502</v>
      </c>
    </row>
    <row r="967" spans="1:6" ht="12" customHeight="1" x14ac:dyDescent="0.3">
      <c r="A967" s="3" t="s">
        <v>1030</v>
      </c>
      <c r="B967" s="7">
        <v>-0.35475841298202798</v>
      </c>
      <c r="C967" s="8">
        <v>1.52410844930398E-3</v>
      </c>
      <c r="D967" s="8">
        <v>1.7666009279544301E-2</v>
      </c>
      <c r="E967" s="7">
        <v>850.37016106713702</v>
      </c>
      <c r="F967" s="7">
        <v>1088.6765616985599</v>
      </c>
    </row>
    <row r="968" spans="1:6" ht="12" customHeight="1" x14ac:dyDescent="0.3">
      <c r="A968" s="3" t="s">
        <v>1559</v>
      </c>
      <c r="B968" s="7">
        <v>-0.356956826042512</v>
      </c>
      <c r="C968" s="8">
        <v>1.6911894652422399E-4</v>
      </c>
      <c r="D968" s="8">
        <v>2.7400091906268202E-3</v>
      </c>
      <c r="E968" s="7">
        <v>5119.5433158712603</v>
      </c>
      <c r="F968" s="7">
        <v>6556.6238756233297</v>
      </c>
    </row>
    <row r="969" spans="1:6" ht="12" customHeight="1" x14ac:dyDescent="0.3">
      <c r="A969" s="3" t="s">
        <v>538</v>
      </c>
      <c r="B969" s="7">
        <v>-0.35734658314420298</v>
      </c>
      <c r="C969" s="8">
        <v>5.3826738152654299E-5</v>
      </c>
      <c r="D969" s="8">
        <v>1.0048520396478699E-3</v>
      </c>
      <c r="E969" s="7">
        <v>920.47655226053496</v>
      </c>
      <c r="F969" s="7">
        <v>1179.56537093622</v>
      </c>
    </row>
    <row r="970" spans="1:6" ht="12" customHeight="1" x14ac:dyDescent="0.3">
      <c r="A970" s="3" t="s">
        <v>1809</v>
      </c>
      <c r="B970" s="7">
        <v>-0.35786381938659001</v>
      </c>
      <c r="C970" s="8">
        <v>3.1271621434837702E-3</v>
      </c>
      <c r="D970" s="8">
        <v>3.1242119905182199E-2</v>
      </c>
      <c r="E970" s="7">
        <v>942.141581655702</v>
      </c>
      <c r="F970" s="7">
        <v>1208.5433216972101</v>
      </c>
    </row>
    <row r="971" spans="1:6" ht="12" customHeight="1" x14ac:dyDescent="0.3">
      <c r="A971" s="3" t="s">
        <v>785</v>
      </c>
      <c r="B971" s="7">
        <v>-0.35833916351103701</v>
      </c>
      <c r="C971" s="8">
        <v>3.27184760871819E-4</v>
      </c>
      <c r="D971" s="8">
        <v>4.8429164922437302E-3</v>
      </c>
      <c r="E971" s="7">
        <v>781.81616876498299</v>
      </c>
      <c r="F971" s="7">
        <v>1001.67108728732</v>
      </c>
    </row>
    <row r="972" spans="1:6" ht="12" customHeight="1" x14ac:dyDescent="0.3">
      <c r="A972" s="3" t="s">
        <v>356</v>
      </c>
      <c r="B972" s="7">
        <v>-0.35904558643200002</v>
      </c>
      <c r="C972" s="8">
        <v>1.2692342897175401E-4</v>
      </c>
      <c r="D972" s="8">
        <v>2.1335224012871E-3</v>
      </c>
      <c r="E972" s="7">
        <v>2222.9454060819198</v>
      </c>
      <c r="F972" s="7">
        <v>2850.6569882295898</v>
      </c>
    </row>
    <row r="973" spans="1:6" ht="12" customHeight="1" x14ac:dyDescent="0.3">
      <c r="A973" s="3" t="s">
        <v>750</v>
      </c>
      <c r="B973" s="7">
        <v>-0.35950208155190999</v>
      </c>
      <c r="C973" s="8">
        <v>1.0805395734921901E-3</v>
      </c>
      <c r="D973" s="8">
        <v>1.3362213897675701E-2</v>
      </c>
      <c r="E973" s="7">
        <v>594.43023679953797</v>
      </c>
      <c r="F973" s="7">
        <v>761.95212247650204</v>
      </c>
    </row>
    <row r="974" spans="1:6" ht="12" customHeight="1" x14ac:dyDescent="0.3">
      <c r="A974" s="3" t="s">
        <v>101</v>
      </c>
      <c r="B974" s="7">
        <v>-0.36031697256927703</v>
      </c>
      <c r="C974" s="8">
        <v>3.1915986854791798E-3</v>
      </c>
      <c r="D974" s="8">
        <v>3.18040488341719E-2</v>
      </c>
      <c r="E974" s="7">
        <v>1055.87870199036</v>
      </c>
      <c r="F974" s="7">
        <v>1355.52526476514</v>
      </c>
    </row>
    <row r="975" spans="1:6" ht="12" customHeight="1" x14ac:dyDescent="0.3">
      <c r="A975" s="3" t="s">
        <v>1053</v>
      </c>
      <c r="B975" s="7">
        <v>-0.36121790660934899</v>
      </c>
      <c r="C975" s="8">
        <v>4.8376795078496201E-4</v>
      </c>
      <c r="D975" s="8">
        <v>6.7570897586259303E-3</v>
      </c>
      <c r="E975" s="7">
        <v>834.45448925636094</v>
      </c>
      <c r="F975" s="7">
        <v>1071.8188485118501</v>
      </c>
    </row>
    <row r="976" spans="1:6" ht="12" customHeight="1" x14ac:dyDescent="0.3">
      <c r="A976" s="3" t="s">
        <v>1656</v>
      </c>
      <c r="B976" s="7">
        <v>-0.36335786385498597</v>
      </c>
      <c r="C976" s="8">
        <v>4.9396825378487496E-4</v>
      </c>
      <c r="D976" s="8">
        <v>6.8830576415550302E-3</v>
      </c>
      <c r="E976" s="7">
        <v>449.990062518831</v>
      </c>
      <c r="F976" s="7">
        <v>578.44438964946903</v>
      </c>
    </row>
    <row r="977" spans="1:6" ht="12" customHeight="1" x14ac:dyDescent="0.3">
      <c r="A977" s="3" t="s">
        <v>0</v>
      </c>
      <c r="B977" s="7">
        <v>-0.364137983817166</v>
      </c>
      <c r="C977" s="8">
        <v>2.8528121019741099E-3</v>
      </c>
      <c r="D977" s="8">
        <v>2.9074722813557701E-2</v>
      </c>
      <c r="E977" s="7">
        <v>851.72548765061299</v>
      </c>
      <c r="F977" s="7">
        <v>1095.33387194446</v>
      </c>
    </row>
    <row r="978" spans="1:6" ht="12" customHeight="1" x14ac:dyDescent="0.3">
      <c r="A978" s="3" t="s">
        <v>555</v>
      </c>
      <c r="B978" s="7">
        <v>-0.36859797603413502</v>
      </c>
      <c r="C978" s="8">
        <v>1.77287464558705E-3</v>
      </c>
      <c r="D978" s="8">
        <v>1.9934572149076801E-2</v>
      </c>
      <c r="E978" s="7">
        <v>817.77812458666403</v>
      </c>
      <c r="F978" s="7">
        <v>1056.0223620452</v>
      </c>
    </row>
    <row r="979" spans="1:6" ht="12" customHeight="1" x14ac:dyDescent="0.3">
      <c r="A979" s="3" t="s">
        <v>1226</v>
      </c>
      <c r="B979" s="7">
        <v>-0.36863034254446603</v>
      </c>
      <c r="C979" s="8">
        <v>4.3206824455146601E-3</v>
      </c>
      <c r="D979" s="8">
        <v>4.0168898489864602E-2</v>
      </c>
      <c r="E979" s="7">
        <v>3910.9513433534398</v>
      </c>
      <c r="F979" s="7">
        <v>5050.33190594596</v>
      </c>
    </row>
    <row r="980" spans="1:6" ht="12" customHeight="1" x14ac:dyDescent="0.3">
      <c r="A980" s="3" t="s">
        <v>1570</v>
      </c>
      <c r="B980" s="7">
        <v>-0.36969899672796003</v>
      </c>
      <c r="C980" s="8">
        <v>2.18399616239238E-7</v>
      </c>
      <c r="D980" s="8">
        <v>6.8390783052980699E-6</v>
      </c>
      <c r="E980" s="7">
        <v>3749.0665467969902</v>
      </c>
      <c r="F980" s="7">
        <v>4844.88131650577</v>
      </c>
    </row>
    <row r="981" spans="1:6" ht="12" customHeight="1" x14ac:dyDescent="0.3">
      <c r="A981" s="3" t="s">
        <v>286</v>
      </c>
      <c r="B981" s="7">
        <v>-0.36995428317434598</v>
      </c>
      <c r="C981" s="8">
        <v>2.43133351163251E-5</v>
      </c>
      <c r="D981" s="8">
        <v>4.98637395721955E-4</v>
      </c>
      <c r="E981" s="7">
        <v>1785.2311247303901</v>
      </c>
      <c r="F981" s="7">
        <v>2306.8185537057402</v>
      </c>
    </row>
    <row r="982" spans="1:6" ht="12" customHeight="1" x14ac:dyDescent="0.3">
      <c r="A982" s="3" t="s">
        <v>176</v>
      </c>
      <c r="B982" s="7">
        <v>-0.37146964573689001</v>
      </c>
      <c r="C982" s="8">
        <v>4.8429646992287897E-5</v>
      </c>
      <c r="D982" s="8">
        <v>9.1882240686182604E-4</v>
      </c>
      <c r="E982" s="7">
        <v>3391.5334180024302</v>
      </c>
      <c r="F982" s="7">
        <v>4388.8353421783204</v>
      </c>
    </row>
    <row r="983" spans="1:6" ht="12" customHeight="1" x14ac:dyDescent="0.3">
      <c r="A983" s="3" t="s">
        <v>1361</v>
      </c>
      <c r="B983" s="7">
        <v>-0.37343600597564303</v>
      </c>
      <c r="C983" s="8">
        <v>4.4884951512397997E-3</v>
      </c>
      <c r="D983" s="8">
        <v>4.1431442168615197E-2</v>
      </c>
      <c r="E983" s="7">
        <v>2199.7928580315502</v>
      </c>
      <c r="F983" s="7">
        <v>2850.05309607967</v>
      </c>
    </row>
    <row r="984" spans="1:6" ht="12" customHeight="1" x14ac:dyDescent="0.3">
      <c r="A984" s="3" t="s">
        <v>164</v>
      </c>
      <c r="B984" s="7">
        <v>-0.37359069978744902</v>
      </c>
      <c r="C984" s="8">
        <v>5.75843038059649E-4</v>
      </c>
      <c r="D984" s="8">
        <v>7.7909355985561497E-3</v>
      </c>
      <c r="E984" s="7">
        <v>440.56613636146801</v>
      </c>
      <c r="F984" s="7">
        <v>570.69112137892</v>
      </c>
    </row>
    <row r="985" spans="1:6" ht="12" customHeight="1" x14ac:dyDescent="0.3">
      <c r="A985" s="3" t="s">
        <v>1166</v>
      </c>
      <c r="B985" s="7">
        <v>-0.376130658356714</v>
      </c>
      <c r="C985" s="8">
        <v>8.0435661061932398E-4</v>
      </c>
      <c r="D985" s="8">
        <v>1.0422636437268601E-2</v>
      </c>
      <c r="E985" s="7">
        <v>2097.7822409816699</v>
      </c>
      <c r="F985" s="7">
        <v>2723.4942945305302</v>
      </c>
    </row>
    <row r="986" spans="1:6" ht="12" customHeight="1" x14ac:dyDescent="0.3">
      <c r="A986" s="3" t="s">
        <v>656</v>
      </c>
      <c r="B986" s="7">
        <v>-0.37675140203972901</v>
      </c>
      <c r="C986" s="8">
        <v>3.0639676333650198E-4</v>
      </c>
      <c r="D986" s="8">
        <v>4.5935854518750398E-3</v>
      </c>
      <c r="E986" s="7">
        <v>3478.9130769008598</v>
      </c>
      <c r="F986" s="7">
        <v>4516.6533740374598</v>
      </c>
    </row>
    <row r="987" spans="1:6" ht="12" customHeight="1" x14ac:dyDescent="0.3">
      <c r="A987" s="3" t="s">
        <v>89</v>
      </c>
      <c r="B987" s="7">
        <v>-0.37677993755799</v>
      </c>
      <c r="C987" s="8">
        <v>5.3336505506035097E-4</v>
      </c>
      <c r="D987" s="8">
        <v>7.2839033134795197E-3</v>
      </c>
      <c r="E987" s="7">
        <v>1607.67168091761</v>
      </c>
      <c r="F987" s="7">
        <v>2088.73231946443</v>
      </c>
    </row>
    <row r="988" spans="1:6" ht="12" customHeight="1" x14ac:dyDescent="0.3">
      <c r="A988" s="3" t="s">
        <v>759</v>
      </c>
      <c r="B988" s="7">
        <v>-0.38089357768249399</v>
      </c>
      <c r="C988" s="8">
        <v>1.37789839551939E-3</v>
      </c>
      <c r="D988" s="8">
        <v>1.6295571989244001E-2</v>
      </c>
      <c r="E988" s="7">
        <v>1092.51524989063</v>
      </c>
      <c r="F988" s="7">
        <v>1422.62365583113</v>
      </c>
    </row>
    <row r="989" spans="1:6" ht="12" customHeight="1" x14ac:dyDescent="0.3">
      <c r="A989" s="3" t="s">
        <v>531</v>
      </c>
      <c r="B989" s="7">
        <v>-0.380915400772524</v>
      </c>
      <c r="C989" s="8">
        <v>4.2686328427403303E-3</v>
      </c>
      <c r="D989" s="8">
        <v>3.9780243188065702E-2</v>
      </c>
      <c r="E989" s="7">
        <v>1184.4883647716199</v>
      </c>
      <c r="F989" s="7">
        <v>1541.96592625882</v>
      </c>
    </row>
    <row r="990" spans="1:6" ht="12" customHeight="1" x14ac:dyDescent="0.3">
      <c r="A990" s="3" t="s">
        <v>112</v>
      </c>
      <c r="B990" s="7">
        <v>-0.381856001503319</v>
      </c>
      <c r="C990" s="8">
        <v>3.0834117778647798E-3</v>
      </c>
      <c r="D990" s="8">
        <v>3.0937694918472699E-2</v>
      </c>
      <c r="E990" s="7">
        <v>4618.1475850030502</v>
      </c>
      <c r="F990" s="7">
        <v>6018.4953037406603</v>
      </c>
    </row>
    <row r="991" spans="1:6" ht="12" customHeight="1" x14ac:dyDescent="0.3">
      <c r="A991" s="3" t="s">
        <v>1462</v>
      </c>
      <c r="B991" s="7">
        <v>-0.38197298906393101</v>
      </c>
      <c r="C991" s="8">
        <v>3.7914352719116101E-3</v>
      </c>
      <c r="D991" s="8">
        <v>3.6201991379097E-2</v>
      </c>
      <c r="E991" s="7">
        <v>5083.9371264843903</v>
      </c>
      <c r="F991" s="7">
        <v>6626.2348996987503</v>
      </c>
    </row>
    <row r="992" spans="1:6" ht="12" customHeight="1" x14ac:dyDescent="0.3">
      <c r="A992" s="3" t="s">
        <v>211</v>
      </c>
      <c r="B992" s="7">
        <v>-0.38509067491711801</v>
      </c>
      <c r="C992" s="8">
        <v>7.5646481917140604E-4</v>
      </c>
      <c r="D992" s="8">
        <v>9.9123269724721193E-3</v>
      </c>
      <c r="E992" s="7">
        <v>1517.0212284019999</v>
      </c>
      <c r="F992" s="7">
        <v>1980.52846246992</v>
      </c>
    </row>
    <row r="993" spans="1:6" ht="12" customHeight="1" x14ac:dyDescent="0.3">
      <c r="A993" s="3" t="s">
        <v>1534</v>
      </c>
      <c r="B993" s="7">
        <v>-0.38519639574097903</v>
      </c>
      <c r="C993" s="8">
        <v>3.6851487006240302E-3</v>
      </c>
      <c r="D993" s="8">
        <v>3.5448635188744297E-2</v>
      </c>
      <c r="E993" s="7">
        <v>537.978557091433</v>
      </c>
      <c r="F993" s="7">
        <v>702.02378650669903</v>
      </c>
    </row>
    <row r="994" spans="1:6" ht="12" customHeight="1" x14ac:dyDescent="0.3">
      <c r="A994" s="3" t="s">
        <v>1182</v>
      </c>
      <c r="B994" s="7">
        <v>-0.38662321023465301</v>
      </c>
      <c r="C994" s="8">
        <v>8.7093873405719104E-4</v>
      </c>
      <c r="D994" s="8">
        <v>1.1148972871464E-2</v>
      </c>
      <c r="E994" s="7">
        <v>681.85115994914497</v>
      </c>
      <c r="F994" s="7">
        <v>890.65802071129804</v>
      </c>
    </row>
    <row r="995" spans="1:6" ht="12" customHeight="1" x14ac:dyDescent="0.3">
      <c r="A995" s="3" t="s">
        <v>1835</v>
      </c>
      <c r="B995" s="7">
        <v>-0.38669177142375999</v>
      </c>
      <c r="C995" s="8">
        <v>3.20948827301992E-3</v>
      </c>
      <c r="D995" s="8">
        <v>3.1927693332544103E-2</v>
      </c>
      <c r="E995" s="7">
        <v>722.80982526190303</v>
      </c>
      <c r="F995" s="7">
        <v>944.23405440469003</v>
      </c>
    </row>
    <row r="996" spans="1:6" ht="12" customHeight="1" x14ac:dyDescent="0.3">
      <c r="A996" s="3" t="s">
        <v>582</v>
      </c>
      <c r="B996" s="7">
        <v>-0.38670130358865201</v>
      </c>
      <c r="C996" s="8">
        <v>1.06197329186293E-3</v>
      </c>
      <c r="D996" s="8">
        <v>1.3202696773651299E-2</v>
      </c>
      <c r="E996" s="7">
        <v>654.82301801179199</v>
      </c>
      <c r="F996" s="7">
        <v>855.70504871836204</v>
      </c>
    </row>
    <row r="997" spans="1:6" ht="12" customHeight="1" x14ac:dyDescent="0.3">
      <c r="A997" s="3" t="s">
        <v>699</v>
      </c>
      <c r="B997" s="7">
        <v>-0.38867065504882398</v>
      </c>
      <c r="C997" s="8">
        <v>3.4521551934673298E-6</v>
      </c>
      <c r="D997" s="8">
        <v>8.4845668959929597E-5</v>
      </c>
      <c r="E997" s="7">
        <v>4041.9598360344298</v>
      </c>
      <c r="F997" s="7">
        <v>5292.7553835670997</v>
      </c>
    </row>
    <row r="998" spans="1:6" ht="12" customHeight="1" x14ac:dyDescent="0.3">
      <c r="A998" s="3" t="s">
        <v>1589</v>
      </c>
      <c r="B998" s="7">
        <v>-0.38922975180673097</v>
      </c>
      <c r="C998" s="8">
        <v>1.9584057160449599E-5</v>
      </c>
      <c r="D998" s="8">
        <v>4.0665718691992501E-4</v>
      </c>
      <c r="E998" s="7">
        <v>4626.7386819329404</v>
      </c>
      <c r="F998" s="7">
        <v>6058.9826771009803</v>
      </c>
    </row>
    <row r="999" spans="1:6" ht="12" customHeight="1" x14ac:dyDescent="0.3">
      <c r="A999" s="3" t="s">
        <v>1834</v>
      </c>
      <c r="B999" s="7">
        <v>-0.39010853394147998</v>
      </c>
      <c r="C999" s="8">
        <v>5.0464357217470902E-4</v>
      </c>
      <c r="D999" s="8">
        <v>6.9817018672959398E-3</v>
      </c>
      <c r="E999" s="7">
        <v>433.20643171010198</v>
      </c>
      <c r="F999" s="7">
        <v>567.019339613998</v>
      </c>
    </row>
    <row r="1000" spans="1:6" ht="12" customHeight="1" x14ac:dyDescent="0.3">
      <c r="A1000" s="3" t="s">
        <v>979</v>
      </c>
      <c r="B1000" s="7">
        <v>-0.39087594922007302</v>
      </c>
      <c r="C1000" s="8">
        <v>5.0987452398352203E-3</v>
      </c>
      <c r="D1000" s="8">
        <v>4.6114350387298497E-2</v>
      </c>
      <c r="E1000" s="7">
        <v>2474.42981237807</v>
      </c>
      <c r="F1000" s="7">
        <v>3245.2360372682001</v>
      </c>
    </row>
    <row r="1001" spans="1:6" ht="12" customHeight="1" x14ac:dyDescent="0.3">
      <c r="A1001" s="3" t="s">
        <v>143</v>
      </c>
      <c r="B1001" s="7">
        <v>-0.39093622616209101</v>
      </c>
      <c r="C1001" s="8">
        <v>4.7273840960464601E-3</v>
      </c>
      <c r="D1001" s="8">
        <v>4.3217683187088303E-2</v>
      </c>
      <c r="E1001" s="7">
        <v>581.12236567788295</v>
      </c>
      <c r="F1001" s="7">
        <v>762.79005141437199</v>
      </c>
    </row>
    <row r="1002" spans="1:6" ht="12" customHeight="1" x14ac:dyDescent="0.3">
      <c r="A1002" s="3" t="s">
        <v>1253</v>
      </c>
      <c r="B1002" s="7">
        <v>-0.391149564140234</v>
      </c>
      <c r="C1002" s="8">
        <v>2.6379366734632999E-3</v>
      </c>
      <c r="D1002" s="8">
        <v>2.7339256502823799E-2</v>
      </c>
      <c r="E1002" s="7">
        <v>3054.7743258957498</v>
      </c>
      <c r="F1002" s="7">
        <v>4006.9838842764402</v>
      </c>
    </row>
    <row r="1003" spans="1:6" ht="12" customHeight="1" x14ac:dyDescent="0.3">
      <c r="A1003" s="3" t="s">
        <v>73</v>
      </c>
      <c r="B1003" s="7">
        <v>-0.39170353021341198</v>
      </c>
      <c r="C1003" s="8">
        <v>1.8052885552994899E-3</v>
      </c>
      <c r="D1003" s="8">
        <v>2.02209676737343E-2</v>
      </c>
      <c r="E1003" s="7">
        <v>602.14792812317398</v>
      </c>
      <c r="F1003" s="7">
        <v>789.243624445244</v>
      </c>
    </row>
    <row r="1004" spans="1:6" ht="12" customHeight="1" x14ac:dyDescent="0.3">
      <c r="A1004" s="3" t="s">
        <v>1313</v>
      </c>
      <c r="B1004" s="7">
        <v>-0.39288989917818501</v>
      </c>
      <c r="C1004" s="8">
        <v>5.4054277816895698E-3</v>
      </c>
      <c r="D1004" s="8">
        <v>4.8317056091412298E-2</v>
      </c>
      <c r="E1004" s="7">
        <v>1297.7937445039499</v>
      </c>
      <c r="F1004" s="7">
        <v>1704.30554067973</v>
      </c>
    </row>
    <row r="1005" spans="1:6" ht="12" customHeight="1" x14ac:dyDescent="0.3">
      <c r="A1005" s="3" t="s">
        <v>744</v>
      </c>
      <c r="B1005" s="7">
        <v>-0.395007684578634</v>
      </c>
      <c r="C1005" s="8">
        <v>1.7323842798526801E-3</v>
      </c>
      <c r="D1005" s="8">
        <v>1.9516967578340299E-2</v>
      </c>
      <c r="E1005" s="7">
        <v>865.60649946103104</v>
      </c>
      <c r="F1005" s="7">
        <v>1138.2438848187501</v>
      </c>
    </row>
    <row r="1006" spans="1:6" ht="12" customHeight="1" x14ac:dyDescent="0.3">
      <c r="A1006" s="3" t="s">
        <v>1467</v>
      </c>
      <c r="B1006" s="7">
        <v>-0.39690790310831903</v>
      </c>
      <c r="C1006" s="8">
        <v>5.0150751508582102E-5</v>
      </c>
      <c r="D1006" s="8">
        <v>9.43790152380408E-4</v>
      </c>
      <c r="E1006" s="7">
        <v>951.69162159060602</v>
      </c>
      <c r="F1006" s="7">
        <v>1253.4957344859499</v>
      </c>
    </row>
    <row r="1007" spans="1:6" ht="12" customHeight="1" x14ac:dyDescent="0.3">
      <c r="A1007" s="3" t="s">
        <v>789</v>
      </c>
      <c r="B1007" s="7">
        <v>-0.39739884329338998</v>
      </c>
      <c r="C1007" s="8">
        <v>3.8156380647541099E-4</v>
      </c>
      <c r="D1007" s="8">
        <v>5.5335969096059002E-3</v>
      </c>
      <c r="E1007" s="7">
        <v>1716.2533656472899</v>
      </c>
      <c r="F1007" s="7">
        <v>2260.1679474040702</v>
      </c>
    </row>
    <row r="1008" spans="1:6" ht="12" customHeight="1" x14ac:dyDescent="0.3">
      <c r="A1008" s="3" t="s">
        <v>1260</v>
      </c>
      <c r="B1008" s="7">
        <v>-0.39769373820929599</v>
      </c>
      <c r="C1008" s="8">
        <v>3.3844609591069698E-3</v>
      </c>
      <c r="D1008" s="8">
        <v>3.3158608673370102E-2</v>
      </c>
      <c r="E1008" s="7">
        <v>1409.68890942281</v>
      </c>
      <c r="F1008" s="7">
        <v>1856.8706687486499</v>
      </c>
    </row>
    <row r="1009" spans="1:6" ht="12" customHeight="1" x14ac:dyDescent="0.3">
      <c r="A1009" s="3" t="s">
        <v>781</v>
      </c>
      <c r="B1009" s="7">
        <v>-0.39794953832339702</v>
      </c>
      <c r="C1009" s="8">
        <v>8.7593069606754098E-4</v>
      </c>
      <c r="D1009" s="8">
        <v>1.11882858316785E-2</v>
      </c>
      <c r="E1009" s="7">
        <v>832.95317425348105</v>
      </c>
      <c r="F1009" s="7">
        <v>1097.396447977</v>
      </c>
    </row>
    <row r="1010" spans="1:6" ht="12" customHeight="1" x14ac:dyDescent="0.3">
      <c r="A1010" s="3" t="s">
        <v>1131</v>
      </c>
      <c r="B1010" s="7">
        <v>-0.39853159187432302</v>
      </c>
      <c r="C1010" s="8">
        <v>4.1584561431423197E-3</v>
      </c>
      <c r="D1010" s="8">
        <v>3.8927826819252401E-2</v>
      </c>
      <c r="E1010" s="7">
        <v>711.46052907056901</v>
      </c>
      <c r="F1010" s="7">
        <v>936.782480780372</v>
      </c>
    </row>
    <row r="1011" spans="1:6" ht="12" customHeight="1" x14ac:dyDescent="0.3">
      <c r="A1011" s="3" t="s">
        <v>1554</v>
      </c>
      <c r="B1011" s="7">
        <v>-0.399188585663239</v>
      </c>
      <c r="C1011" s="8">
        <v>1.06400297261721E-3</v>
      </c>
      <c r="D1011" s="8">
        <v>1.32138279616395E-2</v>
      </c>
      <c r="E1011" s="7">
        <v>1536.3720589843999</v>
      </c>
      <c r="F1011" s="7">
        <v>2027.4936619426701</v>
      </c>
    </row>
    <row r="1012" spans="1:6" ht="12" customHeight="1" x14ac:dyDescent="0.3">
      <c r="A1012" s="3" t="s">
        <v>1297</v>
      </c>
      <c r="B1012" s="7">
        <v>-0.39987914559621501</v>
      </c>
      <c r="C1012" s="8">
        <v>1.9798014445306898E-3</v>
      </c>
      <c r="D1012" s="8">
        <v>2.1714493212216499E-2</v>
      </c>
      <c r="E1012" s="7">
        <v>9804.0715378447294</v>
      </c>
      <c r="F1012" s="7">
        <v>12936.111343009999</v>
      </c>
    </row>
    <row r="1013" spans="1:6" ht="12" customHeight="1" x14ac:dyDescent="0.3">
      <c r="A1013" s="3" t="s">
        <v>271</v>
      </c>
      <c r="B1013" s="7">
        <v>-0.400203950883741</v>
      </c>
      <c r="C1013" s="8">
        <v>2.3805276987224101E-3</v>
      </c>
      <c r="D1013" s="8">
        <v>2.5164035537583802E-2</v>
      </c>
      <c r="E1013" s="7">
        <v>864.66436651038202</v>
      </c>
      <c r="F1013" s="7">
        <v>1141.81940120988</v>
      </c>
    </row>
    <row r="1014" spans="1:6" ht="12" customHeight="1" x14ac:dyDescent="0.3">
      <c r="A1014" s="3" t="s">
        <v>175</v>
      </c>
      <c r="B1014" s="7">
        <v>-0.40168883375215497</v>
      </c>
      <c r="C1014" s="8">
        <v>3.2943302914397502E-3</v>
      </c>
      <c r="D1014" s="8">
        <v>3.25493244825968E-2</v>
      </c>
      <c r="E1014" s="7">
        <v>1002.73986614378</v>
      </c>
      <c r="F1014" s="7">
        <v>1325.32432357111</v>
      </c>
    </row>
    <row r="1015" spans="1:6" ht="12" customHeight="1" x14ac:dyDescent="0.3">
      <c r="A1015" s="3" t="s">
        <v>1829</v>
      </c>
      <c r="B1015" s="7">
        <v>-0.40235126340358801</v>
      </c>
      <c r="C1015" s="8">
        <v>5.9634238762902396E-4</v>
      </c>
      <c r="D1015" s="8">
        <v>8.0402690665399307E-3</v>
      </c>
      <c r="E1015" s="7">
        <v>420.08440088564203</v>
      </c>
      <c r="F1015" s="7">
        <v>554.99371075187196</v>
      </c>
    </row>
    <row r="1016" spans="1:6" ht="12" customHeight="1" x14ac:dyDescent="0.3">
      <c r="A1016" s="3" t="s">
        <v>1193</v>
      </c>
      <c r="B1016" s="7">
        <v>-0.40250205021667701</v>
      </c>
      <c r="C1016" s="8">
        <v>5.6592858203610502E-5</v>
      </c>
      <c r="D1016" s="8">
        <v>1.0447353548692999E-3</v>
      </c>
      <c r="E1016" s="7">
        <v>20775.5298053025</v>
      </c>
      <c r="F1016" s="7">
        <v>27460.872145134101</v>
      </c>
    </row>
    <row r="1017" spans="1:6" ht="12" customHeight="1" x14ac:dyDescent="0.3">
      <c r="A1017" s="3" t="s">
        <v>150</v>
      </c>
      <c r="B1017" s="7">
        <v>-0.40389239169196001</v>
      </c>
      <c r="C1017" s="8">
        <v>9.9311631134403896E-6</v>
      </c>
      <c r="D1017" s="8">
        <v>2.1910628619027899E-4</v>
      </c>
      <c r="E1017" s="7">
        <v>15249.6503360888</v>
      </c>
      <c r="F1017" s="7">
        <v>20176.572599034102</v>
      </c>
    </row>
    <row r="1018" spans="1:6" ht="12" customHeight="1" x14ac:dyDescent="0.3">
      <c r="A1018" s="3" t="s">
        <v>1770</v>
      </c>
      <c r="B1018" s="7">
        <v>-0.40400948398678799</v>
      </c>
      <c r="C1018" s="8">
        <v>5.0326502029711298E-4</v>
      </c>
      <c r="D1018" s="8">
        <v>6.9709087056374101E-3</v>
      </c>
      <c r="E1018" s="7">
        <v>1191.0898520639</v>
      </c>
      <c r="F1018" s="7">
        <v>1576.6883228763299</v>
      </c>
    </row>
    <row r="1019" spans="1:6" ht="12" customHeight="1" x14ac:dyDescent="0.3">
      <c r="A1019" s="3" t="s">
        <v>128</v>
      </c>
      <c r="B1019" s="7">
        <v>-0.405795477185944</v>
      </c>
      <c r="C1019" s="8">
        <v>5.6399561868625899E-4</v>
      </c>
      <c r="D1019" s="8">
        <v>7.65732513062498E-3</v>
      </c>
      <c r="E1019" s="7">
        <v>545.93352615230697</v>
      </c>
      <c r="F1019" s="7">
        <v>723.34192390512897</v>
      </c>
    </row>
    <row r="1020" spans="1:6" ht="12" customHeight="1" x14ac:dyDescent="0.3">
      <c r="A1020" s="3" t="s">
        <v>276</v>
      </c>
      <c r="B1020" s="7">
        <v>-0.40745005855130001</v>
      </c>
      <c r="C1020" s="8">
        <v>3.48550507028754E-6</v>
      </c>
      <c r="D1020" s="8">
        <v>8.5479260134272697E-5</v>
      </c>
      <c r="E1020" s="7">
        <v>1845.4844609096899</v>
      </c>
      <c r="F1020" s="7">
        <v>2447.6026806169998</v>
      </c>
    </row>
    <row r="1021" spans="1:6" ht="12" customHeight="1" x14ac:dyDescent="0.3">
      <c r="A1021" s="3" t="s">
        <v>1622</v>
      </c>
      <c r="B1021" s="7">
        <v>-0.407725801906829</v>
      </c>
      <c r="C1021" s="8">
        <v>3.7388890200555501E-3</v>
      </c>
      <c r="D1021" s="8">
        <v>3.5817695883739398E-2</v>
      </c>
      <c r="E1021" s="7">
        <v>3556.7423051886899</v>
      </c>
      <c r="F1021" s="7">
        <v>4718.9533579604304</v>
      </c>
    </row>
    <row r="1022" spans="1:6" ht="12" customHeight="1" x14ac:dyDescent="0.3">
      <c r="A1022" s="3" t="s">
        <v>487</v>
      </c>
      <c r="B1022" s="7">
        <v>-0.40825514282605502</v>
      </c>
      <c r="C1022" s="8">
        <v>8.4191294701825E-6</v>
      </c>
      <c r="D1022" s="8">
        <v>1.8933289420493401E-4</v>
      </c>
      <c r="E1022" s="7">
        <v>1429.0818557196001</v>
      </c>
      <c r="F1022" s="7">
        <v>1897.390111037</v>
      </c>
    </row>
    <row r="1023" spans="1:6" ht="12" customHeight="1" x14ac:dyDescent="0.3">
      <c r="A1023" s="3" t="s">
        <v>732</v>
      </c>
      <c r="B1023" s="7">
        <v>-0.40855794472426199</v>
      </c>
      <c r="C1023" s="8">
        <v>1.6869593638254799E-5</v>
      </c>
      <c r="D1023" s="8">
        <v>3.5471822435384498E-4</v>
      </c>
      <c r="E1023" s="7">
        <v>1362.1781321369999</v>
      </c>
      <c r="F1023" s="7">
        <v>1808.62209857783</v>
      </c>
    </row>
    <row r="1024" spans="1:6" ht="12" customHeight="1" x14ac:dyDescent="0.3">
      <c r="A1024" s="3" t="s">
        <v>1369</v>
      </c>
      <c r="B1024" s="7">
        <v>-0.41216668472886198</v>
      </c>
      <c r="C1024" s="8">
        <v>7.0506551898420495E-4</v>
      </c>
      <c r="D1024" s="8">
        <v>9.3545651829692496E-3</v>
      </c>
      <c r="E1024" s="7">
        <v>735.86795908603096</v>
      </c>
      <c r="F1024" s="7">
        <v>978.28756339054701</v>
      </c>
    </row>
    <row r="1025" spans="1:6" ht="12" customHeight="1" x14ac:dyDescent="0.3">
      <c r="A1025" s="3" t="s">
        <v>1254</v>
      </c>
      <c r="B1025" s="7">
        <v>-0.41312951006346099</v>
      </c>
      <c r="C1025" s="8">
        <v>2.41690103744558E-4</v>
      </c>
      <c r="D1025" s="8">
        <v>3.77405900605946E-3</v>
      </c>
      <c r="E1025" s="7">
        <v>1134.9557699443601</v>
      </c>
      <c r="F1025" s="7">
        <v>1510.08134673835</v>
      </c>
    </row>
    <row r="1026" spans="1:6" ht="12" customHeight="1" x14ac:dyDescent="0.3">
      <c r="A1026" s="3" t="s">
        <v>1838</v>
      </c>
      <c r="B1026" s="7">
        <v>-0.41396444992384102</v>
      </c>
      <c r="C1026" s="8">
        <v>5.1842687846674401E-3</v>
      </c>
      <c r="D1026" s="8">
        <v>4.6742683492717499E-2</v>
      </c>
      <c r="E1026" s="7">
        <v>431.51028005855102</v>
      </c>
      <c r="F1026" s="7">
        <v>575.16891124293602</v>
      </c>
    </row>
    <row r="1027" spans="1:6" ht="12" customHeight="1" x14ac:dyDescent="0.3">
      <c r="A1027" s="3" t="s">
        <v>1376</v>
      </c>
      <c r="B1027" s="7">
        <v>-0.41404762325350702</v>
      </c>
      <c r="C1027" s="8">
        <v>4.0048108165001898E-5</v>
      </c>
      <c r="D1027" s="8">
        <v>7.8144122615428303E-4</v>
      </c>
      <c r="E1027" s="7">
        <v>4413.8958330260102</v>
      </c>
      <c r="F1027" s="7">
        <v>5880.7984435265398</v>
      </c>
    </row>
    <row r="1028" spans="1:6" ht="12" customHeight="1" x14ac:dyDescent="0.3">
      <c r="A1028" s="3" t="s">
        <v>274</v>
      </c>
      <c r="B1028" s="7">
        <v>-0.41717064692098899</v>
      </c>
      <c r="C1028" s="8">
        <v>7.57429239552617E-5</v>
      </c>
      <c r="D1028" s="8">
        <v>1.3491274023774401E-3</v>
      </c>
      <c r="E1028" s="7">
        <v>2389.4551279400598</v>
      </c>
      <c r="F1028" s="7">
        <v>3191.4780637437302</v>
      </c>
    </row>
    <row r="1029" spans="1:6" ht="12" customHeight="1" x14ac:dyDescent="0.3">
      <c r="A1029" s="3" t="s">
        <v>350</v>
      </c>
      <c r="B1029" s="7">
        <v>-0.41728383618634401</v>
      </c>
      <c r="C1029" s="8">
        <v>5.3001346064566199E-4</v>
      </c>
      <c r="D1029" s="8">
        <v>7.2552407598264097E-3</v>
      </c>
      <c r="E1029" s="7">
        <v>469.14440888020198</v>
      </c>
      <c r="F1029" s="7">
        <v>626.01182461050598</v>
      </c>
    </row>
    <row r="1030" spans="1:6" ht="12" customHeight="1" x14ac:dyDescent="0.3">
      <c r="A1030" s="3" t="s">
        <v>1845</v>
      </c>
      <c r="B1030" s="7">
        <v>-0.41756179918080899</v>
      </c>
      <c r="C1030" s="8">
        <v>8.7304230993929903E-4</v>
      </c>
      <c r="D1030" s="8">
        <v>1.1163633225557501E-2</v>
      </c>
      <c r="E1030" s="7">
        <v>3334.3285980647101</v>
      </c>
      <c r="F1030" s="7">
        <v>4453.7849798970201</v>
      </c>
    </row>
    <row r="1031" spans="1:6" ht="12" customHeight="1" x14ac:dyDescent="0.3">
      <c r="A1031" s="3" t="s">
        <v>1633</v>
      </c>
      <c r="B1031" s="7">
        <v>-0.41761647000129498</v>
      </c>
      <c r="C1031" s="8">
        <v>4.1172313800455799E-4</v>
      </c>
      <c r="D1031" s="8">
        <v>5.89209193441658E-3</v>
      </c>
      <c r="E1031" s="7">
        <v>560.792888346979</v>
      </c>
      <c r="F1031" s="7">
        <v>749.08690801487296</v>
      </c>
    </row>
    <row r="1032" spans="1:6" ht="12" customHeight="1" x14ac:dyDescent="0.3">
      <c r="A1032" s="3" t="s">
        <v>1682</v>
      </c>
      <c r="B1032" s="7">
        <v>-0.417737635172519</v>
      </c>
      <c r="C1032" s="8">
        <v>5.5061097423707698E-8</v>
      </c>
      <c r="D1032" s="8">
        <v>1.9555083045389402E-6</v>
      </c>
      <c r="E1032" s="7">
        <v>3354.3783249199701</v>
      </c>
      <c r="F1032" s="7">
        <v>4481.7984721692001</v>
      </c>
    </row>
    <row r="1033" spans="1:6" ht="12" customHeight="1" x14ac:dyDescent="0.3">
      <c r="A1033" s="3" t="s">
        <v>62</v>
      </c>
      <c r="B1033" s="7">
        <v>-0.42021574543553403</v>
      </c>
      <c r="C1033" s="8">
        <v>1.74133973377684E-3</v>
      </c>
      <c r="D1033" s="8">
        <v>1.9598904887697E-2</v>
      </c>
      <c r="E1033" s="7">
        <v>1765.79764515854</v>
      </c>
      <c r="F1033" s="7">
        <v>2362.67318362062</v>
      </c>
    </row>
    <row r="1034" spans="1:6" ht="12" customHeight="1" x14ac:dyDescent="0.3">
      <c r="A1034" s="3" t="s">
        <v>322</v>
      </c>
      <c r="B1034" s="7">
        <v>-0.42050795163784099</v>
      </c>
      <c r="C1034" s="8">
        <v>1.11628006340134E-3</v>
      </c>
      <c r="D1034" s="8">
        <v>1.37168211588209E-2</v>
      </c>
      <c r="E1034" s="7">
        <v>3068.6388911509398</v>
      </c>
      <c r="F1034" s="7">
        <v>4108.10436634696</v>
      </c>
    </row>
    <row r="1035" spans="1:6" ht="12" customHeight="1" x14ac:dyDescent="0.3">
      <c r="A1035" s="3" t="s">
        <v>1209</v>
      </c>
      <c r="B1035" s="7">
        <v>-0.421248864613115</v>
      </c>
      <c r="C1035" s="8">
        <v>8.1750950228547901E-5</v>
      </c>
      <c r="D1035" s="8">
        <v>1.44949287551348E-3</v>
      </c>
      <c r="E1035" s="7">
        <v>701.27076875675698</v>
      </c>
      <c r="F1035" s="7">
        <v>938.77509134628895</v>
      </c>
    </row>
    <row r="1036" spans="1:6" ht="12" customHeight="1" x14ac:dyDescent="0.3">
      <c r="A1036" s="3" t="s">
        <v>389</v>
      </c>
      <c r="B1036" s="7">
        <v>-0.42325180999925799</v>
      </c>
      <c r="C1036" s="8">
        <v>1.5707366521189E-4</v>
      </c>
      <c r="D1036" s="8">
        <v>2.56627086402988E-3</v>
      </c>
      <c r="E1036" s="7">
        <v>3396.7565774841701</v>
      </c>
      <c r="F1036" s="7">
        <v>4555.9040008142201</v>
      </c>
    </row>
    <row r="1037" spans="1:6" ht="12" customHeight="1" x14ac:dyDescent="0.3">
      <c r="A1037" s="3" t="s">
        <v>1414</v>
      </c>
      <c r="B1037" s="7">
        <v>-0.424047467984763</v>
      </c>
      <c r="C1037" s="8">
        <v>6.6449117785089896E-4</v>
      </c>
      <c r="D1037" s="8">
        <v>8.8667327958592505E-3</v>
      </c>
      <c r="E1037" s="7">
        <v>3046.0045517916901</v>
      </c>
      <c r="F1037" s="7">
        <v>4087.00736721163</v>
      </c>
    </row>
    <row r="1038" spans="1:6" ht="12" customHeight="1" x14ac:dyDescent="0.3">
      <c r="A1038" s="3" t="s">
        <v>1586</v>
      </c>
      <c r="B1038" s="7">
        <v>-0.427153989079394</v>
      </c>
      <c r="C1038" s="8">
        <v>9.4532904968154906E-5</v>
      </c>
      <c r="D1038" s="8">
        <v>1.6508933890578099E-3</v>
      </c>
      <c r="E1038" s="7">
        <v>2984.5569361668399</v>
      </c>
      <c r="F1038" s="7">
        <v>4014.3408491885898</v>
      </c>
    </row>
    <row r="1039" spans="1:6" ht="12" customHeight="1" x14ac:dyDescent="0.3">
      <c r="A1039" s="3" t="s">
        <v>1215</v>
      </c>
      <c r="B1039" s="7">
        <v>-0.42758114754422</v>
      </c>
      <c r="C1039" s="8">
        <v>2.9506348263428801E-3</v>
      </c>
      <c r="D1039" s="8">
        <v>2.9759259819972499E-2</v>
      </c>
      <c r="E1039" s="7">
        <v>1138.1217548607799</v>
      </c>
      <c r="F1039" s="7">
        <v>1530.1591280514499</v>
      </c>
    </row>
    <row r="1040" spans="1:6" ht="12" customHeight="1" x14ac:dyDescent="0.3">
      <c r="A1040" s="3" t="s">
        <v>325</v>
      </c>
      <c r="B1040" s="7">
        <v>-0.42780422948785601</v>
      </c>
      <c r="C1040" s="8">
        <v>4.67712716311383E-4</v>
      </c>
      <c r="D1040" s="8">
        <v>6.5801756428880498E-3</v>
      </c>
      <c r="E1040" s="7">
        <v>527.98762936775995</v>
      </c>
      <c r="F1040" s="7">
        <v>710.04963905050499</v>
      </c>
    </row>
    <row r="1041" spans="1:6" ht="12" customHeight="1" x14ac:dyDescent="0.3">
      <c r="A1041" s="3" t="s">
        <v>1387</v>
      </c>
      <c r="B1041" s="7">
        <v>-0.428085479393013</v>
      </c>
      <c r="C1041" s="8">
        <v>9.4668794221874705E-5</v>
      </c>
      <c r="D1041" s="8">
        <v>1.6508933890578099E-3</v>
      </c>
      <c r="E1041" s="7">
        <v>522.55030574884995</v>
      </c>
      <c r="F1041" s="7">
        <v>703.828333452469</v>
      </c>
    </row>
    <row r="1042" spans="1:6" ht="12" customHeight="1" x14ac:dyDescent="0.3">
      <c r="A1042" s="3" t="s">
        <v>529</v>
      </c>
      <c r="B1042" s="7">
        <v>-0.42875628845624902</v>
      </c>
      <c r="C1042" s="8">
        <v>1.8725072727977901E-5</v>
      </c>
      <c r="D1042" s="8">
        <v>3.8951495037181199E-4</v>
      </c>
      <c r="E1042" s="7">
        <v>5454.8655686100901</v>
      </c>
      <c r="F1042" s="7">
        <v>7343.8978760865602</v>
      </c>
    </row>
    <row r="1043" spans="1:6" ht="12" customHeight="1" x14ac:dyDescent="0.3">
      <c r="A1043" s="3" t="s">
        <v>826</v>
      </c>
      <c r="B1043" s="7">
        <v>-0.43396841512102602</v>
      </c>
      <c r="C1043" s="8">
        <v>9.0128942443243199E-5</v>
      </c>
      <c r="D1043" s="8">
        <v>1.58836921410188E-3</v>
      </c>
      <c r="E1043" s="7">
        <v>1209.86529187773</v>
      </c>
      <c r="F1043" s="7">
        <v>1635.15466164024</v>
      </c>
    </row>
    <row r="1044" spans="1:6" ht="12" customHeight="1" x14ac:dyDescent="0.3">
      <c r="A1044" s="3" t="s">
        <v>704</v>
      </c>
      <c r="B1044" s="7">
        <v>-0.43482959711678798</v>
      </c>
      <c r="C1044" s="8">
        <v>1.1913928429604401E-6</v>
      </c>
      <c r="D1044" s="8">
        <v>3.2200777790362298E-5</v>
      </c>
      <c r="E1044" s="7">
        <v>7719.8857799040197</v>
      </c>
      <c r="F1044" s="7">
        <v>10436.578222398201</v>
      </c>
    </row>
    <row r="1045" spans="1:6" ht="12" customHeight="1" x14ac:dyDescent="0.3">
      <c r="A1045" s="3" t="s">
        <v>334</v>
      </c>
      <c r="B1045" s="7">
        <v>-0.43560290803578</v>
      </c>
      <c r="C1045" s="8">
        <v>2.6795982092711699E-3</v>
      </c>
      <c r="D1045" s="8">
        <v>2.7648042107882902E-2</v>
      </c>
      <c r="E1045" s="7">
        <v>440.86729203656301</v>
      </c>
      <c r="F1045" s="7">
        <v>595.82097147552304</v>
      </c>
    </row>
    <row r="1046" spans="1:6" ht="12" customHeight="1" x14ac:dyDescent="0.3">
      <c r="A1046" s="3" t="s">
        <v>65</v>
      </c>
      <c r="B1046" s="7">
        <v>-0.44122601480554002</v>
      </c>
      <c r="C1046" s="8">
        <v>3.6112830826675703E-5</v>
      </c>
      <c r="D1046" s="8">
        <v>7.1543939846929402E-4</v>
      </c>
      <c r="E1046" s="7">
        <v>1412.2068646488101</v>
      </c>
      <c r="F1046" s="7">
        <v>1917.2082066017001</v>
      </c>
    </row>
    <row r="1047" spans="1:6" ht="12" customHeight="1" x14ac:dyDescent="0.3">
      <c r="A1047" s="3" t="s">
        <v>1165</v>
      </c>
      <c r="B1047" s="7">
        <v>-0.44275836621220299</v>
      </c>
      <c r="C1047" s="8">
        <v>2.5503580850789699E-3</v>
      </c>
      <c r="D1047" s="8">
        <v>2.6668870137419101E-2</v>
      </c>
      <c r="E1047" s="7">
        <v>1465.3465900835699</v>
      </c>
      <c r="F1047" s="7">
        <v>1992.1326418706601</v>
      </c>
    </row>
    <row r="1048" spans="1:6" ht="12" customHeight="1" x14ac:dyDescent="0.3">
      <c r="A1048" s="3" t="s">
        <v>960</v>
      </c>
      <c r="B1048" s="7">
        <v>-0.44282555058272499</v>
      </c>
      <c r="C1048" s="8">
        <v>2.7956830586378101E-3</v>
      </c>
      <c r="D1048" s="8">
        <v>2.8567466622870099E-2</v>
      </c>
      <c r="E1048" s="7">
        <v>431.964499102731</v>
      </c>
      <c r="F1048" s="7">
        <v>587.91321708523799</v>
      </c>
    </row>
    <row r="1049" spans="1:6" ht="12" customHeight="1" x14ac:dyDescent="0.3">
      <c r="A1049" s="3" t="s">
        <v>1029</v>
      </c>
      <c r="B1049" s="7">
        <v>-0.44504752708261502</v>
      </c>
      <c r="C1049" s="8">
        <v>3.59610304932511E-4</v>
      </c>
      <c r="D1049" s="8">
        <v>5.2494993009509104E-3</v>
      </c>
      <c r="E1049" s="7">
        <v>5176.4094043430496</v>
      </c>
      <c r="F1049" s="7">
        <v>7046.7921705990902</v>
      </c>
    </row>
    <row r="1050" spans="1:6" ht="12" customHeight="1" x14ac:dyDescent="0.3">
      <c r="A1050" s="3" t="s">
        <v>1100</v>
      </c>
      <c r="B1050" s="7">
        <v>-0.44638620886108699</v>
      </c>
      <c r="C1050" s="8">
        <v>3.1425367190486102E-3</v>
      </c>
      <c r="D1050" s="8">
        <v>3.1368817686544398E-2</v>
      </c>
      <c r="E1050" s="7">
        <v>9293.0169793274799</v>
      </c>
      <c r="F1050" s="7">
        <v>12663.595940004199</v>
      </c>
    </row>
    <row r="1051" spans="1:6" ht="12" customHeight="1" x14ac:dyDescent="0.3">
      <c r="A1051" s="3" t="s">
        <v>465</v>
      </c>
      <c r="B1051" s="7">
        <v>-0.44638753578033802</v>
      </c>
      <c r="C1051" s="8">
        <v>1.4582401339374E-5</v>
      </c>
      <c r="D1051" s="8">
        <v>3.1054916490378E-4</v>
      </c>
      <c r="E1051" s="7">
        <v>763.520677982763</v>
      </c>
      <c r="F1051" s="7">
        <v>1041.2781680437399</v>
      </c>
    </row>
    <row r="1052" spans="1:6" ht="12" customHeight="1" x14ac:dyDescent="0.3">
      <c r="A1052" s="3" t="s">
        <v>1731</v>
      </c>
      <c r="B1052" s="7">
        <v>-0.44799721192466402</v>
      </c>
      <c r="C1052" s="8">
        <v>7.7337264653383204E-4</v>
      </c>
      <c r="D1052" s="8">
        <v>1.00884859568562E-2</v>
      </c>
      <c r="E1052" s="7">
        <v>487.56779725807303</v>
      </c>
      <c r="F1052" s="7">
        <v>666.02414298018903</v>
      </c>
    </row>
    <row r="1053" spans="1:6" ht="12" customHeight="1" x14ac:dyDescent="0.3">
      <c r="A1053" s="3" t="s">
        <v>40</v>
      </c>
      <c r="B1053" s="7">
        <v>-0.44805302243916001</v>
      </c>
      <c r="C1053" s="8">
        <v>5.1718886072038498E-5</v>
      </c>
      <c r="D1053" s="8">
        <v>9.7173113524705898E-4</v>
      </c>
      <c r="E1053" s="7">
        <v>498.83107155890099</v>
      </c>
      <c r="F1053" s="7">
        <v>680.07595990864195</v>
      </c>
    </row>
    <row r="1054" spans="1:6" ht="12" customHeight="1" x14ac:dyDescent="0.3">
      <c r="A1054" s="3" t="s">
        <v>1144</v>
      </c>
      <c r="B1054" s="7">
        <v>-0.44936025150011699</v>
      </c>
      <c r="C1054" s="8">
        <v>2.8995572050835102E-3</v>
      </c>
      <c r="D1054" s="8">
        <v>2.9422423242175699E-2</v>
      </c>
      <c r="E1054" s="7">
        <v>1205.11086400624</v>
      </c>
      <c r="F1054" s="7">
        <v>1645.49996549919</v>
      </c>
    </row>
    <row r="1055" spans="1:6" ht="12" customHeight="1" x14ac:dyDescent="0.3">
      <c r="A1055" s="3" t="s">
        <v>1744</v>
      </c>
      <c r="B1055" s="7">
        <v>-0.451498188060656</v>
      </c>
      <c r="C1055" s="8">
        <v>1.9126903709455001E-3</v>
      </c>
      <c r="D1055" s="8">
        <v>2.1139402401465099E-2</v>
      </c>
      <c r="E1055" s="7">
        <v>3393.8273896225801</v>
      </c>
      <c r="F1055" s="7">
        <v>4641.3389650676399</v>
      </c>
    </row>
    <row r="1056" spans="1:6" ht="12" customHeight="1" x14ac:dyDescent="0.3">
      <c r="A1056" s="3" t="s">
        <v>1038</v>
      </c>
      <c r="B1056" s="7">
        <v>-0.45250290803698801</v>
      </c>
      <c r="C1056" s="8">
        <v>3.9933220078407499E-4</v>
      </c>
      <c r="D1056" s="8">
        <v>5.7429886505354199E-3</v>
      </c>
      <c r="E1056" s="7">
        <v>1007.26166313636</v>
      </c>
      <c r="F1056" s="7">
        <v>1378.3025889036501</v>
      </c>
    </row>
    <row r="1057" spans="1:6" ht="12" customHeight="1" x14ac:dyDescent="0.3">
      <c r="A1057" s="3" t="s">
        <v>906</v>
      </c>
      <c r="B1057" s="7">
        <v>-0.45399731869571602</v>
      </c>
      <c r="C1057" s="8">
        <v>1.21686342989217E-4</v>
      </c>
      <c r="D1057" s="8">
        <v>2.05736460011813E-3</v>
      </c>
      <c r="E1057" s="7">
        <v>474.25372171243299</v>
      </c>
      <c r="F1057" s="7">
        <v>649.77875334081898</v>
      </c>
    </row>
    <row r="1058" spans="1:6" ht="12" customHeight="1" x14ac:dyDescent="0.3">
      <c r="A1058" s="3" t="s">
        <v>611</v>
      </c>
      <c r="B1058" s="7">
        <v>-0.45606729911802302</v>
      </c>
      <c r="C1058" s="8">
        <v>2.4574459556742198E-4</v>
      </c>
      <c r="D1058" s="8">
        <v>3.82200105976622E-3</v>
      </c>
      <c r="E1058" s="7">
        <v>8132.2660766218796</v>
      </c>
      <c r="F1058" s="7">
        <v>11154.9137545091</v>
      </c>
    </row>
    <row r="1059" spans="1:6" ht="12" customHeight="1" x14ac:dyDescent="0.3">
      <c r="A1059" s="3" t="s">
        <v>1051</v>
      </c>
      <c r="B1059" s="7">
        <v>-0.458570805202694</v>
      </c>
      <c r="C1059" s="8">
        <v>1.6699402133748199E-3</v>
      </c>
      <c r="D1059" s="8">
        <v>1.9015770816816501E-2</v>
      </c>
      <c r="E1059" s="7">
        <v>936.80425992921596</v>
      </c>
      <c r="F1059" s="7">
        <v>1287.8643395003501</v>
      </c>
    </row>
    <row r="1060" spans="1:6" ht="12" customHeight="1" x14ac:dyDescent="0.3">
      <c r="A1060" s="3" t="s">
        <v>155</v>
      </c>
      <c r="B1060" s="7">
        <v>-0.45972440991584401</v>
      </c>
      <c r="C1060" s="8">
        <v>8.0780093776677396E-7</v>
      </c>
      <c r="D1060" s="8">
        <v>2.2620368086646998E-5</v>
      </c>
      <c r="E1060" s="7">
        <v>906.21204456868304</v>
      </c>
      <c r="F1060" s="7">
        <v>1245.3243300772799</v>
      </c>
    </row>
    <row r="1061" spans="1:6" ht="12" customHeight="1" x14ac:dyDescent="0.3">
      <c r="A1061" s="3" t="s">
        <v>1170</v>
      </c>
      <c r="B1061" s="7">
        <v>-0.46004498797752602</v>
      </c>
      <c r="C1061" s="8">
        <v>2.9373763813964602E-3</v>
      </c>
      <c r="D1061" s="8">
        <v>2.9651210976505499E-2</v>
      </c>
      <c r="E1061" s="7">
        <v>279.86099811075297</v>
      </c>
      <c r="F1061" s="7">
        <v>384.66463175337901</v>
      </c>
    </row>
    <row r="1062" spans="1:6" ht="12" customHeight="1" x14ac:dyDescent="0.3">
      <c r="A1062" s="3" t="s">
        <v>1399</v>
      </c>
      <c r="B1062" s="7">
        <v>-0.46154499034004598</v>
      </c>
      <c r="C1062" s="8">
        <v>1.73014161210511E-3</v>
      </c>
      <c r="D1062" s="8">
        <v>1.95105708029162E-2</v>
      </c>
      <c r="E1062" s="7">
        <v>4714.2927092772597</v>
      </c>
      <c r="F1062" s="7">
        <v>6491.9934462924002</v>
      </c>
    </row>
    <row r="1063" spans="1:6" ht="12" customHeight="1" x14ac:dyDescent="0.3">
      <c r="A1063" s="3" t="s">
        <v>521</v>
      </c>
      <c r="B1063" s="7">
        <v>-0.46326349551703899</v>
      </c>
      <c r="C1063" s="8">
        <v>2.3923702089719899E-3</v>
      </c>
      <c r="D1063" s="8">
        <v>2.52662924427151E-2</v>
      </c>
      <c r="E1063" s="7">
        <v>247.98859859743499</v>
      </c>
      <c r="F1063" s="7">
        <v>341.84476046381002</v>
      </c>
    </row>
    <row r="1064" spans="1:6" ht="12" customHeight="1" x14ac:dyDescent="0.3">
      <c r="A1064" s="3" t="s">
        <v>1417</v>
      </c>
      <c r="B1064" s="7">
        <v>-0.46400328086210701</v>
      </c>
      <c r="C1064" s="8">
        <v>7.8732195960977403E-4</v>
      </c>
      <c r="D1064" s="8">
        <v>1.02246527396814E-2</v>
      </c>
      <c r="E1064" s="7">
        <v>651.84212552432996</v>
      </c>
      <c r="F1064" s="7">
        <v>899.87162952610197</v>
      </c>
    </row>
    <row r="1065" spans="1:6" ht="12" customHeight="1" x14ac:dyDescent="0.3">
      <c r="A1065" s="3" t="s">
        <v>1769</v>
      </c>
      <c r="B1065" s="7">
        <v>-0.46491900950524401</v>
      </c>
      <c r="C1065" s="8">
        <v>2.1349207785534199E-3</v>
      </c>
      <c r="D1065" s="8">
        <v>2.30702153519191E-2</v>
      </c>
      <c r="E1065" s="7">
        <v>780.91014517968699</v>
      </c>
      <c r="F1065" s="7">
        <v>1078.25286097557</v>
      </c>
    </row>
    <row r="1066" spans="1:6" ht="12" customHeight="1" x14ac:dyDescent="0.3">
      <c r="A1066" s="3" t="s">
        <v>149</v>
      </c>
      <c r="B1066" s="7">
        <v>-0.46564449989875401</v>
      </c>
      <c r="C1066" s="8">
        <v>2.7578939538318698E-3</v>
      </c>
      <c r="D1066" s="8">
        <v>2.8230849444804501E-2</v>
      </c>
      <c r="E1066" s="7">
        <v>367.86796854012698</v>
      </c>
      <c r="F1066" s="7">
        <v>507.97872193059402</v>
      </c>
    </row>
    <row r="1067" spans="1:6" ht="12" customHeight="1" x14ac:dyDescent="0.3">
      <c r="A1067" s="3" t="s">
        <v>1172</v>
      </c>
      <c r="B1067" s="7">
        <v>-0.46647567260557299</v>
      </c>
      <c r="C1067" s="8">
        <v>4.9635836128115199E-5</v>
      </c>
      <c r="D1067" s="8">
        <v>9.3712780398122301E-4</v>
      </c>
      <c r="E1067" s="7">
        <v>2884.6723566085002</v>
      </c>
      <c r="F1067" s="7">
        <v>3986.02450846601</v>
      </c>
    </row>
    <row r="1068" spans="1:6" ht="12" customHeight="1" x14ac:dyDescent="0.3">
      <c r="A1068" s="3" t="s">
        <v>1732</v>
      </c>
      <c r="B1068" s="7">
        <v>-0.470103230259033</v>
      </c>
      <c r="C1068" s="8">
        <v>1.0605142386138201E-4</v>
      </c>
      <c r="D1068" s="8">
        <v>1.8258350517087901E-3</v>
      </c>
      <c r="E1068" s="7">
        <v>562.96907356265103</v>
      </c>
      <c r="F1068" s="7">
        <v>778.86524594334696</v>
      </c>
    </row>
    <row r="1069" spans="1:6" ht="12" customHeight="1" x14ac:dyDescent="0.3">
      <c r="A1069" s="3" t="s">
        <v>1391</v>
      </c>
      <c r="B1069" s="7">
        <v>-0.47102218711660199</v>
      </c>
      <c r="C1069" s="8">
        <v>2.5432093027597701E-11</v>
      </c>
      <c r="D1069" s="8">
        <v>1.6737765631552899E-9</v>
      </c>
      <c r="E1069" s="7">
        <v>2201.97654286131</v>
      </c>
      <c r="F1069" s="7">
        <v>3051.7993319694501</v>
      </c>
    </row>
    <row r="1070" spans="1:6" ht="12" customHeight="1" x14ac:dyDescent="0.3">
      <c r="A1070" s="3" t="s">
        <v>1436</v>
      </c>
      <c r="B1070" s="7">
        <v>-0.47163396527790502</v>
      </c>
      <c r="C1070" s="8">
        <v>4.3231080602015398E-4</v>
      </c>
      <c r="D1070" s="8">
        <v>6.1414494869863204E-3</v>
      </c>
      <c r="E1070" s="7">
        <v>601.34803660623004</v>
      </c>
      <c r="F1070" s="7">
        <v>834.56323021939795</v>
      </c>
    </row>
    <row r="1071" spans="1:6" ht="12" customHeight="1" x14ac:dyDescent="0.3">
      <c r="A1071" s="3" t="s">
        <v>883</v>
      </c>
      <c r="B1071" s="7">
        <v>-0.47252627706866401</v>
      </c>
      <c r="C1071" s="8">
        <v>6.9726819438919801E-4</v>
      </c>
      <c r="D1071" s="8">
        <v>9.2616615694866202E-3</v>
      </c>
      <c r="E1071" s="7">
        <v>819.46791186423604</v>
      </c>
      <c r="F1071" s="7">
        <v>1136.97441836045</v>
      </c>
    </row>
    <row r="1072" spans="1:6" ht="12" customHeight="1" x14ac:dyDescent="0.3">
      <c r="A1072" s="3" t="s">
        <v>1579</v>
      </c>
      <c r="B1072" s="7">
        <v>-0.47262738632242901</v>
      </c>
      <c r="C1072" s="8">
        <v>4.0362980270259398E-4</v>
      </c>
      <c r="D1072" s="8">
        <v>5.7904970094612403E-3</v>
      </c>
      <c r="E1072" s="7">
        <v>1168.8984129028499</v>
      </c>
      <c r="F1072" s="7">
        <v>1622.8491709116199</v>
      </c>
    </row>
    <row r="1073" spans="1:6" ht="12" customHeight="1" x14ac:dyDescent="0.3">
      <c r="A1073" s="3" t="s">
        <v>1573</v>
      </c>
      <c r="B1073" s="7">
        <v>-0.47295843359400003</v>
      </c>
      <c r="C1073" s="8">
        <v>7.04076822325389E-5</v>
      </c>
      <c r="D1073" s="8">
        <v>1.2676647454819901E-3</v>
      </c>
      <c r="E1073" s="7">
        <v>497.02142680951903</v>
      </c>
      <c r="F1073" s="7">
        <v>690.45433841054</v>
      </c>
    </row>
    <row r="1074" spans="1:6" ht="12" customHeight="1" x14ac:dyDescent="0.3">
      <c r="A1074" s="3" t="s">
        <v>1366</v>
      </c>
      <c r="B1074" s="7">
        <v>-0.47465685406276498</v>
      </c>
      <c r="C1074" s="8">
        <v>5.0280101569567604E-3</v>
      </c>
      <c r="D1074" s="8">
        <v>4.5616269718371801E-2</v>
      </c>
      <c r="E1074" s="7">
        <v>781.64995762622004</v>
      </c>
      <c r="F1074" s="7">
        <v>1086.62688419087</v>
      </c>
    </row>
    <row r="1075" spans="1:6" ht="12" customHeight="1" x14ac:dyDescent="0.3">
      <c r="A1075" s="3" t="s">
        <v>980</v>
      </c>
      <c r="B1075" s="7">
        <v>-0.47987973409977602</v>
      </c>
      <c r="C1075" s="8">
        <v>1.9193652055969501E-7</v>
      </c>
      <c r="D1075" s="8">
        <v>6.0922848174383899E-6</v>
      </c>
      <c r="E1075" s="7">
        <v>664.65211791004504</v>
      </c>
      <c r="F1075" s="7">
        <v>926.79312804362098</v>
      </c>
    </row>
    <row r="1076" spans="1:6" ht="12" customHeight="1" x14ac:dyDescent="0.3">
      <c r="A1076" s="3" t="s">
        <v>1177</v>
      </c>
      <c r="B1076" s="7">
        <v>-0.48075414331670502</v>
      </c>
      <c r="C1076" s="8">
        <v>1.04027309131055E-3</v>
      </c>
      <c r="D1076" s="8">
        <v>1.2960578867033799E-2</v>
      </c>
      <c r="E1076" s="7">
        <v>1074.37104760591</v>
      </c>
      <c r="F1076" s="7">
        <v>1498.42903465071</v>
      </c>
    </row>
    <row r="1077" spans="1:6" ht="12" customHeight="1" x14ac:dyDescent="0.3">
      <c r="A1077" s="3" t="s">
        <v>447</v>
      </c>
      <c r="B1077" s="7">
        <v>-0.481894518305648</v>
      </c>
      <c r="C1077" s="8">
        <v>3.6125967475464701E-3</v>
      </c>
      <c r="D1077" s="8">
        <v>3.4851708336461E-2</v>
      </c>
      <c r="E1077" s="7">
        <v>236.65061878068099</v>
      </c>
      <c r="F1077" s="7">
        <v>330.48239830172099</v>
      </c>
    </row>
    <row r="1078" spans="1:6" ht="12" customHeight="1" x14ac:dyDescent="0.3">
      <c r="A1078" s="3" t="s">
        <v>339</v>
      </c>
      <c r="B1078" s="7">
        <v>-0.48431903070867399</v>
      </c>
      <c r="C1078" s="8">
        <v>3.01729938715162E-3</v>
      </c>
      <c r="D1078" s="8">
        <v>3.0342113863574001E-2</v>
      </c>
      <c r="E1078" s="7">
        <v>5187.6486232368798</v>
      </c>
      <c r="F1078" s="7">
        <v>7256.6262959593396</v>
      </c>
    </row>
    <row r="1079" spans="1:6" ht="12" customHeight="1" x14ac:dyDescent="0.3">
      <c r="A1079" s="3" t="s">
        <v>573</v>
      </c>
      <c r="B1079" s="7">
        <v>-0.48486212702332598</v>
      </c>
      <c r="C1079" s="8">
        <v>1.4470669358664299E-4</v>
      </c>
      <c r="D1079" s="8">
        <v>2.3910471965827001E-3</v>
      </c>
      <c r="E1079" s="7">
        <v>2098.7008333649301</v>
      </c>
      <c r="F1079" s="7">
        <v>2937.8063578440501</v>
      </c>
    </row>
    <row r="1080" spans="1:6" ht="12" customHeight="1" x14ac:dyDescent="0.3">
      <c r="A1080" s="3" t="s">
        <v>1526</v>
      </c>
      <c r="B1080" s="7">
        <v>-0.48660903415279899</v>
      </c>
      <c r="C1080" s="8">
        <v>4.1304425362270296E-3</v>
      </c>
      <c r="D1080" s="8">
        <v>3.8792208276915402E-2</v>
      </c>
      <c r="E1080" s="7">
        <v>971.990110453277</v>
      </c>
      <c r="F1080" s="7">
        <v>1362.6544647676701</v>
      </c>
    </row>
    <row r="1081" spans="1:6" ht="12" customHeight="1" x14ac:dyDescent="0.3">
      <c r="A1081" s="3" t="s">
        <v>768</v>
      </c>
      <c r="B1081" s="7">
        <v>-0.48724818735015801</v>
      </c>
      <c r="C1081" s="8">
        <v>2.6798023136198802E-4</v>
      </c>
      <c r="D1081" s="8">
        <v>4.1050849735729603E-3</v>
      </c>
      <c r="E1081" s="7">
        <v>7078.0793140366104</v>
      </c>
      <c r="F1081" s="7">
        <v>9921.2943363337799</v>
      </c>
    </row>
    <row r="1082" spans="1:6" ht="12" customHeight="1" x14ac:dyDescent="0.3">
      <c r="A1082" s="3" t="s">
        <v>554</v>
      </c>
      <c r="B1082" s="7">
        <v>-0.48811375879778202</v>
      </c>
      <c r="C1082" s="8">
        <v>2.2462324920996199E-6</v>
      </c>
      <c r="D1082" s="8">
        <v>5.7948595821322403E-5</v>
      </c>
      <c r="E1082" s="7">
        <v>865.54585948045997</v>
      </c>
      <c r="F1082" s="7">
        <v>1213.3843402766699</v>
      </c>
    </row>
    <row r="1083" spans="1:6" ht="12" customHeight="1" x14ac:dyDescent="0.3">
      <c r="A1083" s="3" t="s">
        <v>1632</v>
      </c>
      <c r="B1083" s="7">
        <v>-0.491087061168959</v>
      </c>
      <c r="C1083" s="8">
        <v>2.6207092126912502E-3</v>
      </c>
      <c r="D1083" s="8">
        <v>2.7233400195040398E-2</v>
      </c>
      <c r="E1083" s="7">
        <v>155.05992038865901</v>
      </c>
      <c r="F1083" s="7">
        <v>217.881958773044</v>
      </c>
    </row>
    <row r="1084" spans="1:6" ht="12" customHeight="1" x14ac:dyDescent="0.3">
      <c r="A1084" s="3" t="s">
        <v>1214</v>
      </c>
      <c r="B1084" s="7">
        <v>-0.49215902218353003</v>
      </c>
      <c r="C1084" s="8">
        <v>2.26832727490563E-3</v>
      </c>
      <c r="D1084" s="8">
        <v>2.41975681551059E-2</v>
      </c>
      <c r="E1084" s="7">
        <v>340.09250676505798</v>
      </c>
      <c r="F1084" s="7">
        <v>477.93954444954301</v>
      </c>
    </row>
    <row r="1085" spans="1:6" ht="12" customHeight="1" x14ac:dyDescent="0.3">
      <c r="A1085" s="3" t="s">
        <v>282</v>
      </c>
      <c r="B1085" s="7">
        <v>-0.49325638148326101</v>
      </c>
      <c r="C1085" s="8">
        <v>4.6021867419986399E-3</v>
      </c>
      <c r="D1085" s="8">
        <v>4.2313238640522603E-2</v>
      </c>
      <c r="E1085" s="7">
        <v>135.70888809047099</v>
      </c>
      <c r="F1085" s="7">
        <v>191.03935997702499</v>
      </c>
    </row>
    <row r="1086" spans="1:6" ht="12" customHeight="1" x14ac:dyDescent="0.3">
      <c r="A1086" s="3" t="s">
        <v>1128</v>
      </c>
      <c r="B1086" s="7">
        <v>-0.49356445612627797</v>
      </c>
      <c r="C1086" s="8">
        <v>7.20525832211423E-4</v>
      </c>
      <c r="D1086" s="8">
        <v>9.5163326750916898E-3</v>
      </c>
      <c r="E1086" s="7">
        <v>869.25867959884499</v>
      </c>
      <c r="F1086" s="7">
        <v>1223.12294151989</v>
      </c>
    </row>
    <row r="1087" spans="1:6" ht="12" customHeight="1" x14ac:dyDescent="0.3">
      <c r="A1087" s="3" t="s">
        <v>834</v>
      </c>
      <c r="B1087" s="7">
        <v>-0.49430174619331901</v>
      </c>
      <c r="C1087" s="8">
        <v>1.8595316578122101E-3</v>
      </c>
      <c r="D1087" s="8">
        <v>2.06556825950657E-2</v>
      </c>
      <c r="E1087" s="7">
        <v>838.52232163471501</v>
      </c>
      <c r="F1087" s="7">
        <v>1180.5028785711499</v>
      </c>
    </row>
    <row r="1088" spans="1:6" ht="12" customHeight="1" x14ac:dyDescent="0.3">
      <c r="A1088" s="3" t="s">
        <v>1831</v>
      </c>
      <c r="B1088" s="7">
        <v>-0.49722896803727401</v>
      </c>
      <c r="C1088" s="8">
        <v>5.2667261160913004E-4</v>
      </c>
      <c r="D1088" s="8">
        <v>7.2263948794284603E-3</v>
      </c>
      <c r="E1088" s="7">
        <v>757.01969713805704</v>
      </c>
      <c r="F1088" s="7">
        <v>1069.4092556119899</v>
      </c>
    </row>
    <row r="1089" spans="1:6" ht="12" customHeight="1" x14ac:dyDescent="0.3">
      <c r="A1089" s="3" t="s">
        <v>472</v>
      </c>
      <c r="B1089" s="7">
        <v>-0.49810610136981598</v>
      </c>
      <c r="C1089" s="8">
        <v>1.9815010974835699E-3</v>
      </c>
      <c r="D1089" s="8">
        <v>2.1714493212216499E-2</v>
      </c>
      <c r="E1089" s="7">
        <v>5032.3250871419104</v>
      </c>
      <c r="F1089" s="7">
        <v>7107.5379046204598</v>
      </c>
    </row>
    <row r="1090" spans="1:6" ht="12" customHeight="1" x14ac:dyDescent="0.3">
      <c r="A1090" s="3" t="s">
        <v>851</v>
      </c>
      <c r="B1090" s="7">
        <v>-0.49862106724425598</v>
      </c>
      <c r="C1090" s="8">
        <v>5.0227635924567802E-3</v>
      </c>
      <c r="D1090" s="8">
        <v>4.5604187909999302E-2</v>
      </c>
      <c r="E1090" s="7">
        <v>947.10604925423502</v>
      </c>
      <c r="F1090" s="7">
        <v>1338.30151239719</v>
      </c>
    </row>
    <row r="1091" spans="1:6" ht="12" customHeight="1" x14ac:dyDescent="0.3">
      <c r="A1091" s="3" t="s">
        <v>382</v>
      </c>
      <c r="B1091" s="7">
        <v>-0.50004284331455395</v>
      </c>
      <c r="C1091" s="8">
        <v>1.9965491099041099E-3</v>
      </c>
      <c r="D1091" s="8">
        <v>2.18383104049511E-2</v>
      </c>
      <c r="E1091" s="7">
        <v>14487.293574835599</v>
      </c>
      <c r="F1091" s="7">
        <v>20488.851521756202</v>
      </c>
    </row>
    <row r="1092" spans="1:6" ht="12" customHeight="1" x14ac:dyDescent="0.3">
      <c r="A1092" s="3" t="s">
        <v>900</v>
      </c>
      <c r="B1092" s="7">
        <v>-0.50337367680144796</v>
      </c>
      <c r="C1092" s="8">
        <v>4.5495113698140303E-6</v>
      </c>
      <c r="D1092" s="8">
        <v>1.08823938289453E-4</v>
      </c>
      <c r="E1092" s="7">
        <v>7402.7448537008104</v>
      </c>
      <c r="F1092" s="7">
        <v>10492.2793719082</v>
      </c>
    </row>
    <row r="1093" spans="1:6" ht="12" customHeight="1" x14ac:dyDescent="0.3">
      <c r="A1093" s="3" t="s">
        <v>865</v>
      </c>
      <c r="B1093" s="7">
        <v>-0.50387478602109204</v>
      </c>
      <c r="C1093" s="8">
        <v>9.3043297266425502E-5</v>
      </c>
      <c r="D1093" s="8">
        <v>1.6274194742591499E-3</v>
      </c>
      <c r="E1093" s="7">
        <v>300.45404290705898</v>
      </c>
      <c r="F1093" s="7">
        <v>426.68130540965899</v>
      </c>
    </row>
    <row r="1094" spans="1:6" ht="12" customHeight="1" x14ac:dyDescent="0.3">
      <c r="A1094" s="3" t="s">
        <v>807</v>
      </c>
      <c r="B1094" s="7">
        <v>-0.50423980156569503</v>
      </c>
      <c r="C1094" s="8">
        <v>1.1658836520301501E-3</v>
      </c>
      <c r="D1094" s="8">
        <v>1.4173408515651501E-2</v>
      </c>
      <c r="E1094" s="7">
        <v>3167.1988604035801</v>
      </c>
      <c r="F1094" s="7">
        <v>4491.0751236255901</v>
      </c>
    </row>
    <row r="1095" spans="1:6" ht="12" customHeight="1" x14ac:dyDescent="0.3">
      <c r="A1095" s="3" t="s">
        <v>1807</v>
      </c>
      <c r="B1095" s="7">
        <v>-0.50460995964259703</v>
      </c>
      <c r="C1095" s="8">
        <v>2.8956397275907101E-3</v>
      </c>
      <c r="D1095" s="8">
        <v>2.9408288741677599E-2</v>
      </c>
      <c r="E1095" s="7">
        <v>1175.5503860493</v>
      </c>
      <c r="F1095" s="7">
        <v>1667.40859366523</v>
      </c>
    </row>
    <row r="1096" spans="1:6" ht="12" customHeight="1" x14ac:dyDescent="0.3">
      <c r="A1096" s="3" t="s">
        <v>1539</v>
      </c>
      <c r="B1096" s="7">
        <v>-0.50695798075419396</v>
      </c>
      <c r="C1096" s="8">
        <v>5.2932961982671002E-7</v>
      </c>
      <c r="D1096" s="8">
        <v>1.54540369457678E-5</v>
      </c>
      <c r="E1096" s="7">
        <v>1053.4216446472201</v>
      </c>
      <c r="F1096" s="7">
        <v>1497.2290308015699</v>
      </c>
    </row>
    <row r="1097" spans="1:6" ht="12" customHeight="1" x14ac:dyDescent="0.3">
      <c r="A1097" s="3" t="s">
        <v>463</v>
      </c>
      <c r="B1097" s="7">
        <v>-0.51010833687600099</v>
      </c>
      <c r="C1097" s="8">
        <v>2.3578005660196901E-7</v>
      </c>
      <c r="D1097" s="8">
        <v>7.3242716782835598E-6</v>
      </c>
      <c r="E1097" s="7">
        <v>5027.4672221781902</v>
      </c>
      <c r="F1097" s="7">
        <v>7160.2462480562999</v>
      </c>
    </row>
    <row r="1098" spans="1:6" ht="12" customHeight="1" x14ac:dyDescent="0.3">
      <c r="A1098" s="3" t="s">
        <v>1603</v>
      </c>
      <c r="B1098" s="7">
        <v>-0.51117030748080605</v>
      </c>
      <c r="C1098" s="8">
        <v>1.0079483102851E-4</v>
      </c>
      <c r="D1098" s="8">
        <v>1.74466417035826E-3</v>
      </c>
      <c r="E1098" s="7">
        <v>2971.5487002786499</v>
      </c>
      <c r="F1098" s="7">
        <v>4236.5427983826503</v>
      </c>
    </row>
    <row r="1099" spans="1:6" ht="12" customHeight="1" x14ac:dyDescent="0.3">
      <c r="A1099" s="3" t="s">
        <v>1753</v>
      </c>
      <c r="B1099" s="7">
        <v>-0.51491151616668696</v>
      </c>
      <c r="C1099" s="8">
        <v>1.7361868785380499E-5</v>
      </c>
      <c r="D1099" s="8">
        <v>3.6368670970641598E-4</v>
      </c>
      <c r="E1099" s="7">
        <v>1111.2336604638299</v>
      </c>
      <c r="F1099" s="7">
        <v>1587.62808177286</v>
      </c>
    </row>
    <row r="1100" spans="1:6" ht="12" customHeight="1" x14ac:dyDescent="0.3">
      <c r="A1100" s="3" t="s">
        <v>1274</v>
      </c>
      <c r="B1100" s="7">
        <v>-0.51724882962641106</v>
      </c>
      <c r="C1100" s="8">
        <v>9.2276852635995001E-4</v>
      </c>
      <c r="D1100" s="8">
        <v>1.1709510417829E-2</v>
      </c>
      <c r="E1100" s="7">
        <v>2863.3312293485301</v>
      </c>
      <c r="F1100" s="7">
        <v>4098.6742344857503</v>
      </c>
    </row>
    <row r="1101" spans="1:6" ht="12" customHeight="1" x14ac:dyDescent="0.3">
      <c r="A1101" s="3" t="s">
        <v>949</v>
      </c>
      <c r="B1101" s="7">
        <v>-0.51742053415428202</v>
      </c>
      <c r="C1101" s="8">
        <v>6.6456446231429698E-5</v>
      </c>
      <c r="D1101" s="8">
        <v>1.2002343289146101E-3</v>
      </c>
      <c r="E1101" s="7">
        <v>382.19254635586498</v>
      </c>
      <c r="F1101" s="7">
        <v>546.58892050196698</v>
      </c>
    </row>
    <row r="1102" spans="1:6" ht="12" customHeight="1" x14ac:dyDescent="0.3">
      <c r="A1102" s="3" t="s">
        <v>340</v>
      </c>
      <c r="B1102" s="7">
        <v>-0.52038092557612903</v>
      </c>
      <c r="C1102" s="8">
        <v>2.0574082968385999E-3</v>
      </c>
      <c r="D1102" s="8">
        <v>2.2377917133401402E-2</v>
      </c>
      <c r="E1102" s="7">
        <v>313.11831041835302</v>
      </c>
      <c r="F1102" s="7">
        <v>449.39428501315598</v>
      </c>
    </row>
    <row r="1103" spans="1:6" ht="12" customHeight="1" x14ac:dyDescent="0.3">
      <c r="A1103" s="3" t="s">
        <v>1322</v>
      </c>
      <c r="B1103" s="7">
        <v>-0.52315175699782301</v>
      </c>
      <c r="C1103" s="8">
        <v>4.4690797981620204E-6</v>
      </c>
      <c r="D1103" s="8">
        <v>1.0711998059421699E-4</v>
      </c>
      <c r="E1103" s="7">
        <v>16372.6737578342</v>
      </c>
      <c r="F1103" s="7">
        <v>23529.591694782201</v>
      </c>
    </row>
    <row r="1104" spans="1:6" ht="12" customHeight="1" x14ac:dyDescent="0.3">
      <c r="A1104" s="3" t="s">
        <v>203</v>
      </c>
      <c r="B1104" s="7">
        <v>-0.52735280215748703</v>
      </c>
      <c r="C1104" s="8">
        <v>5.1467153324015096E-3</v>
      </c>
      <c r="D1104" s="8">
        <v>4.6476036362128E-2</v>
      </c>
      <c r="E1104" s="7">
        <v>502.55411674790599</v>
      </c>
      <c r="F1104" s="7">
        <v>725.07931585007896</v>
      </c>
    </row>
    <row r="1105" spans="1:6" ht="12" customHeight="1" x14ac:dyDescent="0.3">
      <c r="A1105" s="3" t="s">
        <v>938</v>
      </c>
      <c r="B1105" s="7">
        <v>-0.53216758130646902</v>
      </c>
      <c r="C1105" s="8">
        <v>2.7841382411409899E-4</v>
      </c>
      <c r="D1105" s="8">
        <v>4.2339982207638804E-3</v>
      </c>
      <c r="E1105" s="7">
        <v>2958.4386019245098</v>
      </c>
      <c r="F1105" s="7">
        <v>4279.4819216299202</v>
      </c>
    </row>
    <row r="1106" spans="1:6" ht="12" customHeight="1" x14ac:dyDescent="0.3">
      <c r="A1106" s="3" t="s">
        <v>1354</v>
      </c>
      <c r="B1106" s="7">
        <v>-0.53268526895097901</v>
      </c>
      <c r="C1106" s="8">
        <v>6.1541062522792603E-6</v>
      </c>
      <c r="D1106" s="8">
        <v>1.43378367465602E-4</v>
      </c>
      <c r="E1106" s="7">
        <v>2366.2998083626098</v>
      </c>
      <c r="F1106" s="7">
        <v>3422.31638427804</v>
      </c>
    </row>
    <row r="1107" spans="1:6" ht="12" customHeight="1" x14ac:dyDescent="0.3">
      <c r="A1107" s="3" t="s">
        <v>1223</v>
      </c>
      <c r="B1107" s="7">
        <v>-0.53308682398459495</v>
      </c>
      <c r="C1107" s="8">
        <v>7.23043318915919E-6</v>
      </c>
      <c r="D1107" s="8">
        <v>1.64828407476547E-4</v>
      </c>
      <c r="E1107" s="7">
        <v>20245.943883367599</v>
      </c>
      <c r="F1107" s="7">
        <v>29296.617651499699</v>
      </c>
    </row>
    <row r="1108" spans="1:6" ht="12" customHeight="1" x14ac:dyDescent="0.3">
      <c r="A1108" s="3" t="s">
        <v>1840</v>
      </c>
      <c r="B1108" s="7">
        <v>-0.53457596738353597</v>
      </c>
      <c r="C1108" s="8">
        <v>5.1207087140505304E-3</v>
      </c>
      <c r="D1108" s="8">
        <v>4.6277064243580003E-2</v>
      </c>
      <c r="E1108" s="7">
        <v>452.06525696367902</v>
      </c>
      <c r="F1108" s="7">
        <v>655.13251677055302</v>
      </c>
    </row>
    <row r="1109" spans="1:6" ht="12" customHeight="1" x14ac:dyDescent="0.3">
      <c r="A1109" s="3" t="s">
        <v>1296</v>
      </c>
      <c r="B1109" s="7">
        <v>-0.53637672475279996</v>
      </c>
      <c r="C1109" s="8">
        <v>6.6334110329476295E-4</v>
      </c>
      <c r="D1109" s="8">
        <v>8.8615372847255704E-3</v>
      </c>
      <c r="E1109" s="7">
        <v>404.466519493448</v>
      </c>
      <c r="F1109" s="7">
        <v>587.02103167140206</v>
      </c>
    </row>
    <row r="1110" spans="1:6" ht="12" customHeight="1" x14ac:dyDescent="0.3">
      <c r="A1110" s="3" t="s">
        <v>984</v>
      </c>
      <c r="B1110" s="7">
        <v>-0.53784752395789304</v>
      </c>
      <c r="C1110" s="8">
        <v>9.2219515678107898E-8</v>
      </c>
      <c r="D1110" s="8">
        <v>3.0869687877421798E-6</v>
      </c>
      <c r="E1110" s="7">
        <v>1679.33893579049</v>
      </c>
      <c r="F1110" s="7">
        <v>2437.0787502502399</v>
      </c>
    </row>
    <row r="1111" spans="1:6" ht="12" customHeight="1" x14ac:dyDescent="0.3">
      <c r="A1111" s="3" t="s">
        <v>426</v>
      </c>
      <c r="B1111" s="7">
        <v>-0.53797990086075897</v>
      </c>
      <c r="C1111" s="8">
        <v>3.1112623683872603E-5</v>
      </c>
      <c r="D1111" s="8">
        <v>6.2184013138895898E-4</v>
      </c>
      <c r="E1111" s="7">
        <v>2406.1777718601502</v>
      </c>
      <c r="F1111" s="7">
        <v>3494.6006512717199</v>
      </c>
    </row>
    <row r="1112" spans="1:6" ht="12" customHeight="1" x14ac:dyDescent="0.3">
      <c r="A1112" s="3" t="s">
        <v>576</v>
      </c>
      <c r="B1112" s="7">
        <v>-0.538845434476104</v>
      </c>
      <c r="C1112" s="8">
        <v>2.36411984947464E-3</v>
      </c>
      <c r="D1112" s="8">
        <v>2.50956990650462E-2</v>
      </c>
      <c r="E1112" s="7">
        <v>718.07853369380098</v>
      </c>
      <c r="F1112" s="7">
        <v>1043.6306940018301</v>
      </c>
    </row>
    <row r="1113" spans="1:6" ht="12" customHeight="1" x14ac:dyDescent="0.3">
      <c r="A1113" s="3" t="s">
        <v>1190</v>
      </c>
      <c r="B1113" s="7">
        <v>-0.53943325074336601</v>
      </c>
      <c r="C1113" s="8">
        <v>1.5052610086569E-3</v>
      </c>
      <c r="D1113" s="8">
        <v>1.7464925786697401E-2</v>
      </c>
      <c r="E1113" s="7">
        <v>1972.37017098464</v>
      </c>
      <c r="F1113" s="7">
        <v>2867.0939029016299</v>
      </c>
    </row>
    <row r="1114" spans="1:6" ht="12" customHeight="1" x14ac:dyDescent="0.3">
      <c r="A1114" s="3" t="s">
        <v>7</v>
      </c>
      <c r="B1114" s="7">
        <v>-0.54134549002013899</v>
      </c>
      <c r="C1114" s="8">
        <v>1.7483173050878499E-4</v>
      </c>
      <c r="D1114" s="8">
        <v>2.8207961616299598E-3</v>
      </c>
      <c r="E1114" s="7">
        <v>544.00255420180201</v>
      </c>
      <c r="F1114" s="7">
        <v>791.51162975022396</v>
      </c>
    </row>
    <row r="1115" spans="1:6" ht="12" customHeight="1" x14ac:dyDescent="0.3">
      <c r="A1115" s="3" t="s">
        <v>141</v>
      </c>
      <c r="B1115" s="7">
        <v>-0.545190905722157</v>
      </c>
      <c r="C1115" s="8">
        <v>9.44544411683212E-4</v>
      </c>
      <c r="D1115" s="8">
        <v>1.19467946272505E-2</v>
      </c>
      <c r="E1115" s="7">
        <v>2777.4861374207999</v>
      </c>
      <c r="F1115" s="7">
        <v>4053.6574771619999</v>
      </c>
    </row>
    <row r="1116" spans="1:6" ht="12" customHeight="1" x14ac:dyDescent="0.3">
      <c r="A1116" s="3" t="s">
        <v>1492</v>
      </c>
      <c r="B1116" s="7">
        <v>-0.545220020062684</v>
      </c>
      <c r="C1116" s="8">
        <v>2.2065619935548401E-5</v>
      </c>
      <c r="D1116" s="8">
        <v>4.5413852761343301E-4</v>
      </c>
      <c r="E1116" s="7">
        <v>1749.7608352750599</v>
      </c>
      <c r="F1116" s="7">
        <v>2553.34369395059</v>
      </c>
    </row>
    <row r="1117" spans="1:6" ht="12" customHeight="1" x14ac:dyDescent="0.3">
      <c r="A1117" s="3" t="s">
        <v>136</v>
      </c>
      <c r="B1117" s="7">
        <v>-0.54907414243501096</v>
      </c>
      <c r="C1117" s="8">
        <v>3.3017975778736699E-3</v>
      </c>
      <c r="D1117" s="8">
        <v>3.25954576141105E-2</v>
      </c>
      <c r="E1117" s="7">
        <v>225.47414241609499</v>
      </c>
      <c r="F1117" s="7">
        <v>330.42979848738702</v>
      </c>
    </row>
    <row r="1118" spans="1:6" ht="12" customHeight="1" x14ac:dyDescent="0.3">
      <c r="A1118" s="3" t="s">
        <v>1203</v>
      </c>
      <c r="B1118" s="7">
        <v>-0.55044896070708704</v>
      </c>
      <c r="C1118" s="8">
        <v>1.64285559940052E-3</v>
      </c>
      <c r="D1118" s="8">
        <v>1.87623773308007E-2</v>
      </c>
      <c r="E1118" s="7">
        <v>650.57902425441898</v>
      </c>
      <c r="F1118" s="7">
        <v>953.12528959770702</v>
      </c>
    </row>
    <row r="1119" spans="1:6" ht="12" customHeight="1" x14ac:dyDescent="0.3">
      <c r="A1119" s="3" t="s">
        <v>1590</v>
      </c>
      <c r="B1119" s="7">
        <v>-0.55197763414865697</v>
      </c>
      <c r="C1119" s="8">
        <v>3.7376353014762702E-6</v>
      </c>
      <c r="D1119" s="8">
        <v>9.1087267001876694E-5</v>
      </c>
      <c r="E1119" s="7">
        <v>3462.8760893428498</v>
      </c>
      <c r="F1119" s="7">
        <v>5077.1935270559097</v>
      </c>
    </row>
    <row r="1120" spans="1:6" ht="12" customHeight="1" x14ac:dyDescent="0.3">
      <c r="A1120" s="3" t="s">
        <v>464</v>
      </c>
      <c r="B1120" s="7">
        <v>-0.55219600191904405</v>
      </c>
      <c r="C1120" s="8">
        <v>1.16096885764757E-3</v>
      </c>
      <c r="D1120" s="8">
        <v>1.4161388714907399E-2</v>
      </c>
      <c r="E1120" s="7">
        <v>255.82784237372101</v>
      </c>
      <c r="F1120" s="7">
        <v>374.15359991147301</v>
      </c>
    </row>
    <row r="1121" spans="1:6" ht="12" customHeight="1" x14ac:dyDescent="0.3">
      <c r="A1121" s="3" t="s">
        <v>1678</v>
      </c>
      <c r="B1121" s="7">
        <v>-0.55505449836860998</v>
      </c>
      <c r="C1121" s="8">
        <v>4.4347875278716899E-3</v>
      </c>
      <c r="D1121" s="8">
        <v>4.10332326546285E-2</v>
      </c>
      <c r="E1121" s="7">
        <v>236.894222598445</v>
      </c>
      <c r="F1121" s="7">
        <v>348.860329440258</v>
      </c>
    </row>
    <row r="1122" spans="1:6" ht="12" customHeight="1" x14ac:dyDescent="0.3">
      <c r="A1122" s="3" t="s">
        <v>973</v>
      </c>
      <c r="B1122" s="7">
        <v>-0.55556516335865302</v>
      </c>
      <c r="C1122" s="8">
        <v>2.6078766473106501E-5</v>
      </c>
      <c r="D1122" s="8">
        <v>5.29253572552644E-4</v>
      </c>
      <c r="E1122" s="7">
        <v>2307.41250799215</v>
      </c>
      <c r="F1122" s="7">
        <v>3391.9672288426</v>
      </c>
    </row>
    <row r="1123" spans="1:6" ht="12" customHeight="1" x14ac:dyDescent="0.3">
      <c r="A1123" s="3" t="s">
        <v>1189</v>
      </c>
      <c r="B1123" s="7">
        <v>-0.55982806187437195</v>
      </c>
      <c r="C1123" s="8">
        <v>8.2073216681028403E-4</v>
      </c>
      <c r="D1123" s="8">
        <v>1.05877176203466E-2</v>
      </c>
      <c r="E1123" s="7">
        <v>691.77121467602797</v>
      </c>
      <c r="F1123" s="7">
        <v>1020.62164068372</v>
      </c>
    </row>
    <row r="1124" spans="1:6" ht="12" customHeight="1" x14ac:dyDescent="0.3">
      <c r="A1124" s="3" t="s">
        <v>312</v>
      </c>
      <c r="B1124" s="7">
        <v>-0.56250943308788204</v>
      </c>
      <c r="C1124" s="8">
        <v>2.7677745116853702E-4</v>
      </c>
      <c r="D1124" s="8">
        <v>4.2201315820187E-3</v>
      </c>
      <c r="E1124" s="7">
        <v>12072.2665591813</v>
      </c>
      <c r="F1124" s="7">
        <v>17828.721000564099</v>
      </c>
    </row>
    <row r="1125" spans="1:6" ht="12" customHeight="1" x14ac:dyDescent="0.3">
      <c r="A1125" s="3" t="s">
        <v>199</v>
      </c>
      <c r="B1125" s="7">
        <v>-0.56479209219872994</v>
      </c>
      <c r="C1125" s="8">
        <v>5.4310681787781403E-6</v>
      </c>
      <c r="D1125" s="8">
        <v>1.27811137807245E-4</v>
      </c>
      <c r="E1125" s="7">
        <v>15573.816517376201</v>
      </c>
      <c r="F1125" s="7">
        <v>23035.136749296998</v>
      </c>
    </row>
    <row r="1126" spans="1:6" ht="12" customHeight="1" x14ac:dyDescent="0.3">
      <c r="A1126" s="3" t="s">
        <v>654</v>
      </c>
      <c r="B1126" s="7">
        <v>-0.56610329036333396</v>
      </c>
      <c r="C1126" s="8">
        <v>2.5718260502968701E-3</v>
      </c>
      <c r="D1126" s="8">
        <v>2.6845162777695501E-2</v>
      </c>
      <c r="E1126" s="7">
        <v>5255.3254001169598</v>
      </c>
      <c r="F1126" s="7">
        <v>7781.0159288333098</v>
      </c>
    </row>
    <row r="1127" spans="1:6" ht="12" customHeight="1" x14ac:dyDescent="0.3">
      <c r="A1127" s="3" t="s">
        <v>587</v>
      </c>
      <c r="B1127" s="7">
        <v>-0.56710305527607396</v>
      </c>
      <c r="C1127" s="8">
        <v>4.1498757096581203E-5</v>
      </c>
      <c r="D1127" s="8">
        <v>8.0778656544688301E-4</v>
      </c>
      <c r="E1127" s="7">
        <v>1233.73535277675</v>
      </c>
      <c r="F1127" s="7">
        <v>1828.6237906352301</v>
      </c>
    </row>
    <row r="1128" spans="1:6" ht="12" customHeight="1" x14ac:dyDescent="0.3">
      <c r="A1128" s="3" t="s">
        <v>1162</v>
      </c>
      <c r="B1128" s="7">
        <v>-0.56722330015772604</v>
      </c>
      <c r="C1128" s="8">
        <v>1.3331737971291699E-4</v>
      </c>
      <c r="D1128" s="8">
        <v>2.2313421785571299E-3</v>
      </c>
      <c r="E1128" s="7">
        <v>2799.4371194126902</v>
      </c>
      <c r="F1128" s="7">
        <v>4148.70270835681</v>
      </c>
    </row>
    <row r="1129" spans="1:6" ht="12" customHeight="1" x14ac:dyDescent="0.3">
      <c r="A1129" s="3" t="s">
        <v>1654</v>
      </c>
      <c r="B1129" s="7">
        <v>-0.56891278036341997</v>
      </c>
      <c r="C1129" s="8">
        <v>9.1393228779854298E-5</v>
      </c>
      <c r="D1129" s="8">
        <v>1.6033730753863299E-3</v>
      </c>
      <c r="E1129" s="7">
        <v>384.33833666423101</v>
      </c>
      <c r="F1129" s="7">
        <v>570.49578016553096</v>
      </c>
    </row>
    <row r="1130" spans="1:6" ht="12" customHeight="1" x14ac:dyDescent="0.3">
      <c r="A1130" s="3" t="s">
        <v>1355</v>
      </c>
      <c r="B1130" s="7">
        <v>-0.56918843985573397</v>
      </c>
      <c r="C1130" s="8">
        <v>8.3923363927713198E-4</v>
      </c>
      <c r="D1130" s="8">
        <v>1.0802467031977099E-2</v>
      </c>
      <c r="E1130" s="7">
        <v>2365.4371966827298</v>
      </c>
      <c r="F1130" s="7">
        <v>3509.1286769949802</v>
      </c>
    </row>
    <row r="1131" spans="1:6" ht="12" customHeight="1" x14ac:dyDescent="0.3">
      <c r="A1131" s="3" t="s">
        <v>111</v>
      </c>
      <c r="B1131" s="7">
        <v>-0.57094463417061203</v>
      </c>
      <c r="C1131" s="8">
        <v>2.1642537142311299E-5</v>
      </c>
      <c r="D1131" s="8">
        <v>4.4621931888634401E-4</v>
      </c>
      <c r="E1131" s="7">
        <v>2057.0482294226099</v>
      </c>
      <c r="F1131" s="7">
        <v>3056.5205957337498</v>
      </c>
    </row>
    <row r="1132" spans="1:6" ht="12" customHeight="1" x14ac:dyDescent="0.3">
      <c r="A1132" s="3" t="s">
        <v>1115</v>
      </c>
      <c r="B1132" s="7">
        <v>-0.57175240203876798</v>
      </c>
      <c r="C1132" s="8">
        <v>7.9099510291537003E-7</v>
      </c>
      <c r="D1132" s="8">
        <v>2.2256768004495501E-5</v>
      </c>
      <c r="E1132" s="7">
        <v>762.36650401253098</v>
      </c>
      <c r="F1132" s="7">
        <v>1134.15512071988</v>
      </c>
    </row>
    <row r="1133" spans="1:6" ht="12" customHeight="1" x14ac:dyDescent="0.3">
      <c r="A1133" s="3" t="s">
        <v>1816</v>
      </c>
      <c r="B1133" s="7">
        <v>-0.57337481824917702</v>
      </c>
      <c r="C1133" s="8">
        <v>2.26559853974491E-3</v>
      </c>
      <c r="D1133" s="8">
        <v>2.4190611722720901E-2</v>
      </c>
      <c r="E1133" s="7">
        <v>1746.7301676776301</v>
      </c>
      <c r="F1133" s="7">
        <v>2600.07896899463</v>
      </c>
    </row>
    <row r="1134" spans="1:6" ht="12" customHeight="1" x14ac:dyDescent="0.3">
      <c r="A1134" s="3" t="s">
        <v>1202</v>
      </c>
      <c r="B1134" s="7">
        <v>-0.57433275389766603</v>
      </c>
      <c r="C1134" s="8">
        <v>9.7290880478776603E-4</v>
      </c>
      <c r="D1134" s="8">
        <v>1.2225905789614499E-2</v>
      </c>
      <c r="E1134" s="7">
        <v>332.16582872488601</v>
      </c>
      <c r="F1134" s="7">
        <v>494.66741476204601</v>
      </c>
    </row>
    <row r="1135" spans="1:6" ht="12" customHeight="1" x14ac:dyDescent="0.3">
      <c r="A1135" s="3" t="s">
        <v>109</v>
      </c>
      <c r="B1135" s="7">
        <v>-0.58106632689013804</v>
      </c>
      <c r="C1135" s="8">
        <v>6.7862131693477597E-6</v>
      </c>
      <c r="D1135" s="8">
        <v>1.5623042926824499E-4</v>
      </c>
      <c r="E1135" s="7">
        <v>1971.1255749184299</v>
      </c>
      <c r="F1135" s="7">
        <v>2948.4460787559901</v>
      </c>
    </row>
    <row r="1136" spans="1:6" ht="12" customHeight="1" x14ac:dyDescent="0.3">
      <c r="A1136" s="3" t="s">
        <v>1138</v>
      </c>
      <c r="B1136" s="7">
        <v>-0.58149053897150604</v>
      </c>
      <c r="C1136" s="8">
        <v>5.7896150391102501E-4</v>
      </c>
      <c r="D1136" s="8">
        <v>7.8240400917163992E-3</v>
      </c>
      <c r="E1136" s="7">
        <v>2901.4626310948302</v>
      </c>
      <c r="F1136" s="7">
        <v>4341.2447725441198</v>
      </c>
    </row>
    <row r="1137" spans="1:6" ht="12" customHeight="1" x14ac:dyDescent="0.3">
      <c r="A1137" s="3" t="s">
        <v>925</v>
      </c>
      <c r="B1137" s="7">
        <v>-0.58180852344782197</v>
      </c>
      <c r="C1137" s="8">
        <v>1.1113083879601699E-4</v>
      </c>
      <c r="D1137" s="8">
        <v>1.9019526190501099E-3</v>
      </c>
      <c r="E1137" s="7">
        <v>2635.83291090591</v>
      </c>
      <c r="F1137" s="7">
        <v>3946.4460352250999</v>
      </c>
    </row>
    <row r="1138" spans="1:6" ht="12" customHeight="1" x14ac:dyDescent="0.3">
      <c r="A1138" s="3" t="s">
        <v>552</v>
      </c>
      <c r="B1138" s="7">
        <v>-0.58344019916311096</v>
      </c>
      <c r="C1138" s="8">
        <v>7.8254699597552597E-4</v>
      </c>
      <c r="D1138" s="8">
        <v>1.0173984326025599E-2</v>
      </c>
      <c r="E1138" s="7">
        <v>374.41845647655799</v>
      </c>
      <c r="F1138" s="7">
        <v>561.77308342127697</v>
      </c>
    </row>
    <row r="1139" spans="1:6" ht="12" customHeight="1" x14ac:dyDescent="0.3">
      <c r="A1139" s="3" t="s">
        <v>701</v>
      </c>
      <c r="B1139" s="7">
        <v>-0.58857693050481297</v>
      </c>
      <c r="C1139" s="8">
        <v>2.5229618136623498E-10</v>
      </c>
      <c r="D1139" s="8">
        <v>1.37981136935928E-8</v>
      </c>
      <c r="E1139" s="7">
        <v>2873.7808282035899</v>
      </c>
      <c r="F1139" s="7">
        <v>4320.3280565782397</v>
      </c>
    </row>
    <row r="1140" spans="1:6" ht="12" customHeight="1" x14ac:dyDescent="0.3">
      <c r="A1140" s="3" t="s">
        <v>966</v>
      </c>
      <c r="B1140" s="7">
        <v>-0.58939970621777504</v>
      </c>
      <c r="C1140" s="8">
        <v>1.4417245287875501E-8</v>
      </c>
      <c r="D1140" s="8">
        <v>5.6357882670624797E-7</v>
      </c>
      <c r="E1140" s="7">
        <v>7534.4826662348896</v>
      </c>
      <c r="F1140" s="7">
        <v>11338.098907035401</v>
      </c>
    </row>
    <row r="1141" spans="1:6" ht="12" customHeight="1" x14ac:dyDescent="0.3">
      <c r="A1141" s="3" t="s">
        <v>1683</v>
      </c>
      <c r="B1141" s="7">
        <v>-0.58955705110629697</v>
      </c>
      <c r="C1141" s="8">
        <v>3.1069444211507798E-5</v>
      </c>
      <c r="D1141" s="8">
        <v>6.2184013138895898E-4</v>
      </c>
      <c r="E1141" s="7">
        <v>529.68265589515704</v>
      </c>
      <c r="F1141" s="7">
        <v>797.86112156083004</v>
      </c>
    </row>
    <row r="1142" spans="1:6" ht="12" customHeight="1" x14ac:dyDescent="0.3">
      <c r="A1142" s="3" t="s">
        <v>86</v>
      </c>
      <c r="B1142" s="7">
        <v>-0.59432339003267598</v>
      </c>
      <c r="C1142" s="8">
        <v>5.1191473592490101E-7</v>
      </c>
      <c r="D1142" s="8">
        <v>1.5020893598965199E-5</v>
      </c>
      <c r="E1142" s="7">
        <v>3882.78793477915</v>
      </c>
      <c r="F1142" s="7">
        <v>5862.8201290696497</v>
      </c>
    </row>
    <row r="1143" spans="1:6" ht="12" customHeight="1" x14ac:dyDescent="0.3">
      <c r="A1143" s="3" t="s">
        <v>99</v>
      </c>
      <c r="B1143" s="7">
        <v>-0.59481006504516998</v>
      </c>
      <c r="C1143" s="8">
        <v>1.72014505162166E-3</v>
      </c>
      <c r="D1143" s="8">
        <v>1.94354701322412E-2</v>
      </c>
      <c r="E1143" s="7">
        <v>9005.98638780289</v>
      </c>
      <c r="F1143" s="7">
        <v>13602.4067097803</v>
      </c>
    </row>
    <row r="1144" spans="1:6" ht="12" customHeight="1" x14ac:dyDescent="0.3">
      <c r="A1144" s="3" t="s">
        <v>1311</v>
      </c>
      <c r="B1144" s="7">
        <v>-0.59621407096234502</v>
      </c>
      <c r="C1144" s="8">
        <v>1.83148525510575E-3</v>
      </c>
      <c r="D1144" s="8">
        <v>2.0455389968098599E-2</v>
      </c>
      <c r="E1144" s="7">
        <v>427.502066131601</v>
      </c>
      <c r="F1144" s="7">
        <v>646.573240400911</v>
      </c>
    </row>
    <row r="1145" spans="1:6" ht="12" customHeight="1" x14ac:dyDescent="0.3">
      <c r="A1145" s="3" t="s">
        <v>1658</v>
      </c>
      <c r="B1145" s="7">
        <v>-0.59634706321190201</v>
      </c>
      <c r="C1145" s="8">
        <v>2.1465725752507E-4</v>
      </c>
      <c r="D1145" s="8">
        <v>3.3974760773227502E-3</v>
      </c>
      <c r="E1145" s="7">
        <v>254.33447748798201</v>
      </c>
      <c r="F1145" s="7">
        <v>384.87733861906003</v>
      </c>
    </row>
    <row r="1146" spans="1:6" ht="12" customHeight="1" x14ac:dyDescent="0.3">
      <c r="A1146" s="3" t="s">
        <v>189</v>
      </c>
      <c r="B1146" s="7">
        <v>-0.59652854073122497</v>
      </c>
      <c r="C1146" s="8">
        <v>3.3834803491167901E-3</v>
      </c>
      <c r="D1146" s="8">
        <v>3.3158608673370102E-2</v>
      </c>
      <c r="E1146" s="7">
        <v>688.27092554316403</v>
      </c>
      <c r="F1146" s="7">
        <v>1041.25186813658</v>
      </c>
    </row>
    <row r="1147" spans="1:6" ht="12" customHeight="1" x14ac:dyDescent="0.3">
      <c r="A1147" s="3" t="s">
        <v>1335</v>
      </c>
      <c r="B1147" s="7">
        <v>-0.59692399667962304</v>
      </c>
      <c r="C1147" s="8">
        <v>1.85366757426517E-3</v>
      </c>
      <c r="D1147" s="8">
        <v>2.0635414522891599E-2</v>
      </c>
      <c r="E1147" s="7">
        <v>856.58523772452702</v>
      </c>
      <c r="F1147" s="7">
        <v>1296.47124569942</v>
      </c>
    </row>
    <row r="1148" spans="1:6" ht="12" customHeight="1" x14ac:dyDescent="0.3">
      <c r="A1148" s="3" t="s">
        <v>1145</v>
      </c>
      <c r="B1148" s="7">
        <v>-0.59698628503893902</v>
      </c>
      <c r="C1148" s="8">
        <v>2.95907091640998E-4</v>
      </c>
      <c r="D1148" s="8">
        <v>4.4477699490657798E-3</v>
      </c>
      <c r="E1148" s="7">
        <v>922.30201835438004</v>
      </c>
      <c r="F1148" s="7">
        <v>1395.7911450941599</v>
      </c>
    </row>
    <row r="1149" spans="1:6" ht="12" customHeight="1" x14ac:dyDescent="0.3">
      <c r="A1149" s="3" t="s">
        <v>698</v>
      </c>
      <c r="B1149" s="7">
        <v>-0.59704878238135195</v>
      </c>
      <c r="C1149" s="8">
        <v>9.2394776933819899E-7</v>
      </c>
      <c r="D1149" s="8">
        <v>2.5687512088354902E-5</v>
      </c>
      <c r="E1149" s="7">
        <v>290.089499767414</v>
      </c>
      <c r="F1149" s="7">
        <v>438.55244815204901</v>
      </c>
    </row>
    <row r="1150" spans="1:6" ht="12" customHeight="1" x14ac:dyDescent="0.3">
      <c r="A1150" s="3" t="s">
        <v>500</v>
      </c>
      <c r="B1150" s="7">
        <v>-0.59935349051773601</v>
      </c>
      <c r="C1150" s="8">
        <v>6.1898833392095198E-4</v>
      </c>
      <c r="D1150" s="8">
        <v>8.3071372141073404E-3</v>
      </c>
      <c r="E1150" s="7">
        <v>721.85912509744605</v>
      </c>
      <c r="F1150" s="7">
        <v>1093.63683223571</v>
      </c>
    </row>
    <row r="1151" spans="1:6" ht="12" customHeight="1" x14ac:dyDescent="0.3">
      <c r="A1151" s="3" t="s">
        <v>308</v>
      </c>
      <c r="B1151" s="7">
        <v>-0.59980754186526797</v>
      </c>
      <c r="C1151" s="8">
        <v>2.2164757003220602E-3</v>
      </c>
      <c r="D1151" s="8">
        <v>2.37969819659462E-2</v>
      </c>
      <c r="E1151" s="7">
        <v>4652.2984086214901</v>
      </c>
      <c r="F1151" s="7">
        <v>7050.7227804867498</v>
      </c>
    </row>
    <row r="1152" spans="1:6" ht="12" customHeight="1" x14ac:dyDescent="0.3">
      <c r="A1152" s="3" t="s">
        <v>235</v>
      </c>
      <c r="B1152" s="7">
        <v>-0.60152297718192904</v>
      </c>
      <c r="C1152" s="8">
        <v>1.4530254769232801E-3</v>
      </c>
      <c r="D1152" s="8">
        <v>1.6994270864135901E-2</v>
      </c>
      <c r="E1152" s="7">
        <v>9292.0646252840597</v>
      </c>
      <c r="F1152" s="7">
        <v>14099.6836738723</v>
      </c>
    </row>
    <row r="1153" spans="1:6" ht="12" customHeight="1" x14ac:dyDescent="0.3">
      <c r="A1153" s="3" t="s">
        <v>562</v>
      </c>
      <c r="B1153" s="7">
        <v>-0.60224863150946695</v>
      </c>
      <c r="C1153" s="8">
        <v>2.8744948796454702E-3</v>
      </c>
      <c r="D1153" s="8">
        <v>2.9244533496061199E-2</v>
      </c>
      <c r="E1153" s="7">
        <v>4127.5481153419996</v>
      </c>
      <c r="F1153" s="7">
        <v>6265.92984696239</v>
      </c>
    </row>
    <row r="1154" spans="1:6" ht="12" customHeight="1" x14ac:dyDescent="0.3">
      <c r="A1154" s="3" t="s">
        <v>1693</v>
      </c>
      <c r="B1154" s="7">
        <v>-0.60334158826411799</v>
      </c>
      <c r="C1154" s="8">
        <v>3.1534942694641101E-3</v>
      </c>
      <c r="D1154" s="8">
        <v>3.1451245500845403E-2</v>
      </c>
      <c r="E1154" s="7">
        <v>214.106817398705</v>
      </c>
      <c r="F1154" s="7">
        <v>325.667679629433</v>
      </c>
    </row>
    <row r="1155" spans="1:6" ht="12" customHeight="1" x14ac:dyDescent="0.3">
      <c r="A1155" s="3" t="s">
        <v>708</v>
      </c>
      <c r="B1155" s="7">
        <v>-0.603585023362466</v>
      </c>
      <c r="C1155" s="8">
        <v>2.2505832446704801E-3</v>
      </c>
      <c r="D1155" s="8">
        <v>2.4074420768747901E-2</v>
      </c>
      <c r="E1155" s="7">
        <v>137.05484323690001</v>
      </c>
      <c r="F1155" s="7">
        <v>208.72938116999001</v>
      </c>
    </row>
    <row r="1156" spans="1:6" ht="12" customHeight="1" x14ac:dyDescent="0.3">
      <c r="A1156" s="3" t="s">
        <v>1669</v>
      </c>
      <c r="B1156" s="7">
        <v>-0.61033338027228601</v>
      </c>
      <c r="C1156" s="8">
        <v>2.07468467896186E-5</v>
      </c>
      <c r="D1156" s="8">
        <v>4.29271790856602E-4</v>
      </c>
      <c r="E1156" s="7">
        <v>3799.2173296729902</v>
      </c>
      <c r="F1156" s="7">
        <v>5798.79228999522</v>
      </c>
    </row>
    <row r="1157" spans="1:6" ht="12" customHeight="1" x14ac:dyDescent="0.3">
      <c r="A1157" s="3" t="s">
        <v>1612</v>
      </c>
      <c r="B1157" s="7">
        <v>-0.61315584523148803</v>
      </c>
      <c r="C1157" s="8">
        <v>2.25522610865479E-3</v>
      </c>
      <c r="D1157" s="8">
        <v>2.41019531557061E-2</v>
      </c>
      <c r="E1157" s="7">
        <v>543.60792990478399</v>
      </c>
      <c r="F1157" s="7">
        <v>831.91744101249196</v>
      </c>
    </row>
    <row r="1158" spans="1:6" ht="12" customHeight="1" x14ac:dyDescent="0.3">
      <c r="A1158" s="3" t="s">
        <v>1478</v>
      </c>
      <c r="B1158" s="7">
        <v>-0.623095546728898</v>
      </c>
      <c r="C1158" s="8">
        <v>1.34586827791511E-4</v>
      </c>
      <c r="D1158" s="8">
        <v>2.2397170813475802E-3</v>
      </c>
      <c r="E1158" s="7">
        <v>191.70655147111</v>
      </c>
      <c r="F1158" s="7">
        <v>295.05422322889399</v>
      </c>
    </row>
    <row r="1159" spans="1:6" ht="12" customHeight="1" x14ac:dyDescent="0.3">
      <c r="A1159" s="3" t="s">
        <v>1242</v>
      </c>
      <c r="B1159" s="7">
        <v>-0.62380474122917196</v>
      </c>
      <c r="C1159" s="8">
        <v>1.0116653237233E-3</v>
      </c>
      <c r="D1159" s="8">
        <v>1.2631178302307301E-2</v>
      </c>
      <c r="E1159" s="7">
        <v>7059.9993107591599</v>
      </c>
      <c r="F1159" s="7">
        <v>10879.373063143201</v>
      </c>
    </row>
    <row r="1160" spans="1:6" ht="12" customHeight="1" x14ac:dyDescent="0.3">
      <c r="A1160" s="3" t="s">
        <v>1550</v>
      </c>
      <c r="B1160" s="7">
        <v>-0.62458060733360798</v>
      </c>
      <c r="C1160" s="8">
        <v>2.08713172174397E-3</v>
      </c>
      <c r="D1160" s="8">
        <v>2.25957225154233E-2</v>
      </c>
      <c r="E1160" s="7">
        <v>693.68891619939097</v>
      </c>
      <c r="F1160" s="7">
        <v>1070.0854208368801</v>
      </c>
    </row>
    <row r="1161" spans="1:6" ht="12" customHeight="1" x14ac:dyDescent="0.3">
      <c r="A1161" s="3" t="s">
        <v>1367</v>
      </c>
      <c r="B1161" s="7">
        <v>-0.62698203460201096</v>
      </c>
      <c r="C1161" s="8">
        <v>2.38465821141708E-4</v>
      </c>
      <c r="D1161" s="8">
        <v>3.7287091952748499E-3</v>
      </c>
      <c r="E1161" s="7">
        <v>169.471371558122</v>
      </c>
      <c r="F1161" s="7">
        <v>261.30240888926699</v>
      </c>
    </row>
    <row r="1162" spans="1:6" ht="12" customHeight="1" x14ac:dyDescent="0.3">
      <c r="A1162" s="3" t="s">
        <v>20</v>
      </c>
      <c r="B1162" s="7">
        <v>-0.62836869917514704</v>
      </c>
      <c r="C1162" s="8">
        <v>3.2417114212106601E-3</v>
      </c>
      <c r="D1162" s="8">
        <v>3.2153241678313897E-2</v>
      </c>
      <c r="E1162" s="7">
        <v>155.78326157479401</v>
      </c>
      <c r="F1162" s="7">
        <v>241.27276026306399</v>
      </c>
    </row>
    <row r="1163" spans="1:6" ht="12" customHeight="1" x14ac:dyDescent="0.3">
      <c r="A1163" s="3" t="s">
        <v>1392</v>
      </c>
      <c r="B1163" s="7">
        <v>-0.63066677656527503</v>
      </c>
      <c r="C1163" s="8">
        <v>6.3146671537816196E-6</v>
      </c>
      <c r="D1163" s="8">
        <v>1.4653298341514399E-4</v>
      </c>
      <c r="E1163" s="7">
        <v>484.96511416223899</v>
      </c>
      <c r="F1163" s="7">
        <v>750.49796206805797</v>
      </c>
    </row>
    <row r="1164" spans="1:6" ht="12" customHeight="1" x14ac:dyDescent="0.3">
      <c r="A1164" s="3" t="s">
        <v>153</v>
      </c>
      <c r="B1164" s="7">
        <v>-0.63199540885226602</v>
      </c>
      <c r="C1164" s="8">
        <v>2.5594007080447698E-3</v>
      </c>
      <c r="D1164" s="8">
        <v>2.6739424975796899E-2</v>
      </c>
      <c r="E1164" s="7">
        <v>1379.0635634139801</v>
      </c>
      <c r="F1164" s="7">
        <v>2138.02936591972</v>
      </c>
    </row>
    <row r="1165" spans="1:6" ht="12" customHeight="1" x14ac:dyDescent="0.3">
      <c r="A1165" s="3" t="s">
        <v>1415</v>
      </c>
      <c r="B1165" s="7">
        <v>-0.63359827481511699</v>
      </c>
      <c r="C1165" s="8">
        <v>1.83965297349711E-3</v>
      </c>
      <c r="D1165" s="8">
        <v>2.05072894624573E-2</v>
      </c>
      <c r="E1165" s="7">
        <v>210.18135822654901</v>
      </c>
      <c r="F1165" s="7">
        <v>326.36005670244202</v>
      </c>
    </row>
    <row r="1166" spans="1:6" ht="12" customHeight="1" x14ac:dyDescent="0.3">
      <c r="A1166" s="3" t="s">
        <v>1435</v>
      </c>
      <c r="B1166" s="7">
        <v>-0.63383080756059795</v>
      </c>
      <c r="C1166" s="8">
        <v>3.2229677028262199E-4</v>
      </c>
      <c r="D1166" s="8">
        <v>4.7827198433404699E-3</v>
      </c>
      <c r="E1166" s="7">
        <v>1419.58597203766</v>
      </c>
      <c r="F1166" s="7">
        <v>2203.1429268704901</v>
      </c>
    </row>
    <row r="1167" spans="1:6" ht="12" customHeight="1" x14ac:dyDescent="0.3">
      <c r="A1167" s="3" t="s">
        <v>320</v>
      </c>
      <c r="B1167" s="7">
        <v>-0.63699125602814599</v>
      </c>
      <c r="C1167" s="8">
        <v>1.3262289917476699E-3</v>
      </c>
      <c r="D1167" s="8">
        <v>1.5781705731095101E-2</v>
      </c>
      <c r="E1167" s="7">
        <v>138.47732053663401</v>
      </c>
      <c r="F1167" s="7">
        <v>215.532243280758</v>
      </c>
    </row>
    <row r="1168" spans="1:6" ht="12" customHeight="1" x14ac:dyDescent="0.3">
      <c r="A1168" s="3" t="s">
        <v>621</v>
      </c>
      <c r="B1168" s="7">
        <v>-0.63751210622633203</v>
      </c>
      <c r="C1168" s="8">
        <v>2.2309910824204701E-4</v>
      </c>
      <c r="D1168" s="8">
        <v>3.5167544139534501E-3</v>
      </c>
      <c r="E1168" s="7">
        <v>16240.8162987209</v>
      </c>
      <c r="F1168" s="7">
        <v>25265.861661829102</v>
      </c>
    </row>
    <row r="1169" spans="1:6" ht="12" customHeight="1" x14ac:dyDescent="0.3">
      <c r="A1169" s="3" t="s">
        <v>185</v>
      </c>
      <c r="B1169" s="7">
        <v>-0.64031370256886599</v>
      </c>
      <c r="C1169" s="8">
        <v>2.2173517045570801E-4</v>
      </c>
      <c r="D1169" s="8">
        <v>3.4999905157703801E-3</v>
      </c>
      <c r="E1169" s="7">
        <v>10637.6253904653</v>
      </c>
      <c r="F1169" s="7">
        <v>16581.538666101002</v>
      </c>
    </row>
    <row r="1170" spans="1:6" ht="12" customHeight="1" x14ac:dyDescent="0.3">
      <c r="A1170" s="3" t="s">
        <v>1643</v>
      </c>
      <c r="B1170" s="7">
        <v>-0.64557137502936601</v>
      </c>
      <c r="C1170" s="8">
        <v>2.0663894769734599E-3</v>
      </c>
      <c r="D1170" s="8">
        <v>2.245463714297E-2</v>
      </c>
      <c r="E1170" s="7">
        <v>147.99398103597801</v>
      </c>
      <c r="F1170" s="7">
        <v>231.08244538131299</v>
      </c>
    </row>
    <row r="1171" spans="1:6" ht="12" customHeight="1" x14ac:dyDescent="0.3">
      <c r="A1171" s="3" t="s">
        <v>1723</v>
      </c>
      <c r="B1171" s="7">
        <v>-0.64664231573342901</v>
      </c>
      <c r="C1171" s="8">
        <v>2.3166396802122E-3</v>
      </c>
      <c r="D1171" s="8">
        <v>2.4645238022641E-2</v>
      </c>
      <c r="E1171" s="7">
        <v>537.81178621193703</v>
      </c>
      <c r="F1171" s="7">
        <v>841.743876232091</v>
      </c>
    </row>
    <row r="1172" spans="1:6" ht="12" customHeight="1" x14ac:dyDescent="0.3">
      <c r="A1172" s="3" t="s">
        <v>362</v>
      </c>
      <c r="B1172" s="7">
        <v>-0.64709332742280801</v>
      </c>
      <c r="C1172" s="8">
        <v>6.9029894586422097E-10</v>
      </c>
      <c r="D1172" s="8">
        <v>3.4364497522958597E-8</v>
      </c>
      <c r="E1172" s="7">
        <v>933.45155971663598</v>
      </c>
      <c r="F1172" s="7">
        <v>1460.72110955222</v>
      </c>
    </row>
    <row r="1173" spans="1:6" ht="12" customHeight="1" x14ac:dyDescent="0.3">
      <c r="A1173" s="3" t="s">
        <v>1535</v>
      </c>
      <c r="B1173" s="7">
        <v>-0.64740003946445701</v>
      </c>
      <c r="C1173" s="8">
        <v>4.5868111273987998E-5</v>
      </c>
      <c r="D1173" s="8">
        <v>8.7736884766943498E-4</v>
      </c>
      <c r="E1173" s="7">
        <v>220.467783353774</v>
      </c>
      <c r="F1173" s="7">
        <v>345.08947183573798</v>
      </c>
    </row>
    <row r="1174" spans="1:6" ht="12" customHeight="1" x14ac:dyDescent="0.3">
      <c r="A1174" s="3" t="s">
        <v>330</v>
      </c>
      <c r="B1174" s="7">
        <v>-0.64870985062634101</v>
      </c>
      <c r="C1174" s="8">
        <v>2.0159711148723999E-4</v>
      </c>
      <c r="D1174" s="8">
        <v>3.22140569508211E-3</v>
      </c>
      <c r="E1174" s="7">
        <v>4207.7713501301596</v>
      </c>
      <c r="F1174" s="7">
        <v>6595.4415148969802</v>
      </c>
    </row>
    <row r="1175" spans="1:6" ht="12" customHeight="1" x14ac:dyDescent="0.3">
      <c r="A1175" s="3" t="s">
        <v>1201</v>
      </c>
      <c r="B1175" s="7">
        <v>-0.64968506760267697</v>
      </c>
      <c r="C1175" s="8">
        <v>2.49092127561438E-3</v>
      </c>
      <c r="D1175" s="8">
        <v>2.60780179658744E-2</v>
      </c>
      <c r="E1175" s="7">
        <v>1243.7677192908</v>
      </c>
      <c r="F1175" s="7">
        <v>1951.6619832159199</v>
      </c>
    </row>
    <row r="1176" spans="1:6" ht="12" customHeight="1" x14ac:dyDescent="0.3">
      <c r="A1176" s="3" t="s">
        <v>204</v>
      </c>
      <c r="B1176" s="7">
        <v>-0.65992557987030698</v>
      </c>
      <c r="C1176" s="8">
        <v>1.70263449140577E-3</v>
      </c>
      <c r="D1176" s="8">
        <v>1.9331373479908199E-2</v>
      </c>
      <c r="E1176" s="7">
        <v>3515.5719368178902</v>
      </c>
      <c r="F1176" s="7">
        <v>5554.9815439407703</v>
      </c>
    </row>
    <row r="1177" spans="1:6" ht="12" customHeight="1" x14ac:dyDescent="0.3">
      <c r="A1177" s="3" t="s">
        <v>964</v>
      </c>
      <c r="B1177" s="7">
        <v>-0.66056223499093403</v>
      </c>
      <c r="C1177" s="8">
        <v>2.69433965157233E-3</v>
      </c>
      <c r="D1177" s="8">
        <v>2.7750983732242301E-2</v>
      </c>
      <c r="E1177" s="7">
        <v>75.387258009204501</v>
      </c>
      <c r="F1177" s="7">
        <v>119.22979320578401</v>
      </c>
    </row>
    <row r="1178" spans="1:6" ht="12" customHeight="1" x14ac:dyDescent="0.3">
      <c r="A1178" s="3" t="s">
        <v>455</v>
      </c>
      <c r="B1178" s="7">
        <v>-0.66218877914460805</v>
      </c>
      <c r="C1178" s="8">
        <v>1.12244618815827E-3</v>
      </c>
      <c r="D1178" s="8">
        <v>1.37779455038105E-2</v>
      </c>
      <c r="E1178" s="7">
        <v>327.840633305116</v>
      </c>
      <c r="F1178" s="7">
        <v>518.89052425832699</v>
      </c>
    </row>
    <row r="1179" spans="1:6" ht="12" customHeight="1" x14ac:dyDescent="0.3">
      <c r="A1179" s="3" t="s">
        <v>3</v>
      </c>
      <c r="B1179" s="7">
        <v>-0.66251681487921599</v>
      </c>
      <c r="C1179" s="8">
        <v>3.5418943340454198E-5</v>
      </c>
      <c r="D1179" s="8">
        <v>7.0288802550758295E-4</v>
      </c>
      <c r="E1179" s="7">
        <v>692.68317349763504</v>
      </c>
      <c r="F1179" s="7">
        <v>1095.7973303036699</v>
      </c>
    </row>
    <row r="1180" spans="1:6" ht="12" customHeight="1" x14ac:dyDescent="0.3">
      <c r="A1180" s="3" t="s">
        <v>193</v>
      </c>
      <c r="B1180" s="7">
        <v>-0.66600010461409498</v>
      </c>
      <c r="C1180" s="8">
        <v>1.10462594928453E-3</v>
      </c>
      <c r="D1180" s="8">
        <v>1.36023125615386E-2</v>
      </c>
      <c r="E1180" s="7">
        <v>173.31884449035201</v>
      </c>
      <c r="F1180" s="7">
        <v>274.910943576607</v>
      </c>
    </row>
    <row r="1181" spans="1:6" ht="12" customHeight="1" x14ac:dyDescent="0.3">
      <c r="A1181" s="3" t="s">
        <v>867</v>
      </c>
      <c r="B1181" s="7">
        <v>-0.67432587474567696</v>
      </c>
      <c r="C1181" s="8">
        <v>1.34714194101239E-6</v>
      </c>
      <c r="D1181" s="8">
        <v>3.6075532116904097E-5</v>
      </c>
      <c r="E1181" s="7">
        <v>1859.54748714178</v>
      </c>
      <c r="F1181" s="7">
        <v>2968.3285188557002</v>
      </c>
    </row>
    <row r="1182" spans="1:6" ht="12" customHeight="1" x14ac:dyDescent="0.3">
      <c r="A1182" s="3" t="s">
        <v>335</v>
      </c>
      <c r="B1182" s="7">
        <v>-0.68240926306549898</v>
      </c>
      <c r="C1182" s="8">
        <v>5.9694798132118697E-6</v>
      </c>
      <c r="D1182" s="8">
        <v>1.3991643932415501E-4</v>
      </c>
      <c r="E1182" s="7">
        <v>481.62446907744402</v>
      </c>
      <c r="F1182" s="7">
        <v>772.43851107287196</v>
      </c>
    </row>
    <row r="1183" spans="1:6" ht="12" customHeight="1" x14ac:dyDescent="0.3">
      <c r="A1183" s="3" t="s">
        <v>1261</v>
      </c>
      <c r="B1183" s="7">
        <v>-0.68457665724417605</v>
      </c>
      <c r="C1183" s="8">
        <v>1.20155460811981E-6</v>
      </c>
      <c r="D1183" s="8">
        <v>3.2400253773119701E-5</v>
      </c>
      <c r="E1183" s="7">
        <v>222.59361001450199</v>
      </c>
      <c r="F1183" s="7">
        <v>358.33362400346601</v>
      </c>
    </row>
    <row r="1184" spans="1:6" ht="12" customHeight="1" x14ac:dyDescent="0.3">
      <c r="A1184" s="3" t="s">
        <v>1002</v>
      </c>
      <c r="B1184" s="7">
        <v>-0.68790534405199899</v>
      </c>
      <c r="C1184" s="8">
        <v>2.7451095835853501E-3</v>
      </c>
      <c r="D1184" s="8">
        <v>2.8124697923646198E-2</v>
      </c>
      <c r="E1184" s="7">
        <v>3255.4878562620802</v>
      </c>
      <c r="F1184" s="7">
        <v>5244.7107340963303</v>
      </c>
    </row>
    <row r="1185" spans="1:6" ht="12" customHeight="1" x14ac:dyDescent="0.3">
      <c r="A1185" s="3" t="s">
        <v>1194</v>
      </c>
      <c r="B1185" s="7">
        <v>-0.68805793096323997</v>
      </c>
      <c r="C1185" s="8">
        <v>8.6153755507956299E-5</v>
      </c>
      <c r="D1185" s="8">
        <v>1.5229212411414E-3</v>
      </c>
      <c r="E1185" s="7">
        <v>1246.0255341371101</v>
      </c>
      <c r="F1185" s="7">
        <v>2007.4640133164701</v>
      </c>
    </row>
    <row r="1186" spans="1:6" ht="12" customHeight="1" x14ac:dyDescent="0.3">
      <c r="A1186" s="3" t="s">
        <v>481</v>
      </c>
      <c r="B1186" s="7">
        <v>-0.69011513601653296</v>
      </c>
      <c r="C1186" s="8">
        <v>2.02805600814796E-3</v>
      </c>
      <c r="D1186" s="8">
        <v>2.21206221338161E-2</v>
      </c>
      <c r="E1186" s="7">
        <v>654.58976092118701</v>
      </c>
      <c r="F1186" s="7">
        <v>1056.1533587235799</v>
      </c>
    </row>
    <row r="1187" spans="1:6" ht="12" customHeight="1" x14ac:dyDescent="0.3">
      <c r="A1187" s="3" t="s">
        <v>1642</v>
      </c>
      <c r="B1187" s="7">
        <v>-0.69334983873334799</v>
      </c>
      <c r="C1187" s="8">
        <v>2.3079795844045598E-3</v>
      </c>
      <c r="D1187" s="8">
        <v>2.4575552265748299E-2</v>
      </c>
      <c r="E1187" s="7">
        <v>96.087657950315105</v>
      </c>
      <c r="F1187" s="7">
        <v>155.25407997782801</v>
      </c>
    </row>
    <row r="1188" spans="1:6" ht="12" customHeight="1" x14ac:dyDescent="0.3">
      <c r="A1188" s="3" t="s">
        <v>1217</v>
      </c>
      <c r="B1188" s="7">
        <v>-0.69437066766688604</v>
      </c>
      <c r="C1188" s="8">
        <v>3.2553515173403299E-9</v>
      </c>
      <c r="D1188" s="8">
        <v>1.44188554469572E-7</v>
      </c>
      <c r="E1188" s="7">
        <v>582.781484387212</v>
      </c>
      <c r="F1188" s="7">
        <v>943.33012427017297</v>
      </c>
    </row>
    <row r="1189" spans="1:6" ht="12" customHeight="1" x14ac:dyDescent="0.3">
      <c r="A1189" s="3" t="s">
        <v>1743</v>
      </c>
      <c r="B1189" s="7">
        <v>-0.69499817941773101</v>
      </c>
      <c r="C1189" s="8">
        <v>1.8691725985095599E-3</v>
      </c>
      <c r="D1189" s="8">
        <v>2.0697710646423801E-2</v>
      </c>
      <c r="E1189" s="7">
        <v>518.96347210877695</v>
      </c>
      <c r="F1189" s="7">
        <v>840.48846210281499</v>
      </c>
    </row>
    <row r="1190" spans="1:6" ht="12" customHeight="1" x14ac:dyDescent="0.3">
      <c r="A1190" s="3" t="s">
        <v>327</v>
      </c>
      <c r="B1190" s="7">
        <v>-0.69678831292338095</v>
      </c>
      <c r="C1190" s="8">
        <v>3.8290028084581799E-3</v>
      </c>
      <c r="D1190" s="8">
        <v>3.65008622878309E-2</v>
      </c>
      <c r="E1190" s="7">
        <v>96.238287585356403</v>
      </c>
      <c r="F1190" s="7">
        <v>155.86921399097</v>
      </c>
    </row>
    <row r="1191" spans="1:6" ht="12" customHeight="1" x14ac:dyDescent="0.3">
      <c r="A1191" s="3" t="s">
        <v>281</v>
      </c>
      <c r="B1191" s="7">
        <v>-0.69701868965035996</v>
      </c>
      <c r="C1191" s="8">
        <v>1.50029730535845E-5</v>
      </c>
      <c r="D1191" s="8">
        <v>3.1892268814088701E-4</v>
      </c>
      <c r="E1191" s="7">
        <v>413.38109953681999</v>
      </c>
      <c r="F1191" s="7">
        <v>671.01071342450496</v>
      </c>
    </row>
    <row r="1192" spans="1:6" ht="12" customHeight="1" x14ac:dyDescent="0.3">
      <c r="A1192" s="3" t="s">
        <v>596</v>
      </c>
      <c r="B1192" s="7">
        <v>-0.703017697926967</v>
      </c>
      <c r="C1192" s="8">
        <v>5.8378903642155697E-8</v>
      </c>
      <c r="D1192" s="8">
        <v>2.0422097553377502E-6</v>
      </c>
      <c r="E1192" s="7">
        <v>13423.092422874901</v>
      </c>
      <c r="F1192" s="7">
        <v>21852.798143387601</v>
      </c>
    </row>
    <row r="1193" spans="1:6" ht="12" customHeight="1" x14ac:dyDescent="0.3">
      <c r="A1193" s="3" t="s">
        <v>1352</v>
      </c>
      <c r="B1193" s="7">
        <v>-0.70824108220022497</v>
      </c>
      <c r="C1193" s="8">
        <v>1.5282171783946501E-4</v>
      </c>
      <c r="D1193" s="8">
        <v>2.5108888450097698E-3</v>
      </c>
      <c r="E1193" s="7">
        <v>1525.84073037604</v>
      </c>
      <c r="F1193" s="7">
        <v>2493.7014917256201</v>
      </c>
    </row>
    <row r="1194" spans="1:6" ht="12" customHeight="1" x14ac:dyDescent="0.3">
      <c r="A1194" s="3" t="s">
        <v>811</v>
      </c>
      <c r="B1194" s="7">
        <v>-0.70916280413264898</v>
      </c>
      <c r="C1194" s="8">
        <v>1.16321400728445E-6</v>
      </c>
      <c r="D1194" s="8">
        <v>3.15857341978009E-5</v>
      </c>
      <c r="E1194" s="7">
        <v>291.80441452496399</v>
      </c>
      <c r="F1194" s="7">
        <v>475.98778897727902</v>
      </c>
    </row>
    <row r="1195" spans="1:6" ht="12" customHeight="1" x14ac:dyDescent="0.3">
      <c r="A1195" s="3" t="s">
        <v>669</v>
      </c>
      <c r="B1195" s="7">
        <v>-0.712170413403441</v>
      </c>
      <c r="C1195" s="8">
        <v>3.34326047087284E-8</v>
      </c>
      <c r="D1195" s="8">
        <v>1.244269687706E-6</v>
      </c>
      <c r="E1195" s="7">
        <v>3566.2898740970099</v>
      </c>
      <c r="F1195" s="7">
        <v>5843.8110001591103</v>
      </c>
    </row>
    <row r="1196" spans="1:6" ht="12" customHeight="1" x14ac:dyDescent="0.3">
      <c r="A1196" s="3" t="s">
        <v>46</v>
      </c>
      <c r="B1196" s="7">
        <v>-0.713026946661379</v>
      </c>
      <c r="C1196" s="8">
        <v>8.6682393754461505E-6</v>
      </c>
      <c r="D1196" s="8">
        <v>1.9381251532547399E-4</v>
      </c>
      <c r="E1196" s="7">
        <v>138.49940266009</v>
      </c>
      <c r="F1196" s="7">
        <v>227.951365035468</v>
      </c>
    </row>
    <row r="1197" spans="1:6" ht="12" customHeight="1" x14ac:dyDescent="0.3">
      <c r="A1197" s="3" t="s">
        <v>1213</v>
      </c>
      <c r="B1197" s="7">
        <v>-0.721171783679877</v>
      </c>
      <c r="C1197" s="8">
        <v>2.9400613203435999E-5</v>
      </c>
      <c r="D1197" s="8">
        <v>5.9356627938791299E-4</v>
      </c>
      <c r="E1197" s="7">
        <v>230.042701812887</v>
      </c>
      <c r="F1197" s="7">
        <v>378.87486367577498</v>
      </c>
    </row>
    <row r="1198" spans="1:6" ht="12" customHeight="1" x14ac:dyDescent="0.3">
      <c r="A1198" s="3" t="s">
        <v>1359</v>
      </c>
      <c r="B1198" s="7">
        <v>-0.72478119077927405</v>
      </c>
      <c r="C1198" s="8">
        <v>1.48079950537031E-6</v>
      </c>
      <c r="D1198" s="8">
        <v>3.9473303061919303E-5</v>
      </c>
      <c r="E1198" s="7">
        <v>1011.04411724793</v>
      </c>
      <c r="F1198" s="7">
        <v>1671.05191600389</v>
      </c>
    </row>
    <row r="1199" spans="1:6" ht="12" customHeight="1" x14ac:dyDescent="0.3">
      <c r="A1199" s="3" t="s">
        <v>1617</v>
      </c>
      <c r="B1199" s="7">
        <v>-0.72640454679198796</v>
      </c>
      <c r="C1199" s="8">
        <v>2.6863025714980201E-3</v>
      </c>
      <c r="D1199" s="8">
        <v>2.76926890755579E-2</v>
      </c>
      <c r="E1199" s="7">
        <v>2220.94775632047</v>
      </c>
      <c r="F1199" s="7">
        <v>3675.3357105727</v>
      </c>
    </row>
    <row r="1200" spans="1:6" ht="12" customHeight="1" x14ac:dyDescent="0.3">
      <c r="A1200" s="3" t="s">
        <v>1830</v>
      </c>
      <c r="B1200" s="7">
        <v>-0.72784438649021999</v>
      </c>
      <c r="C1200" s="8">
        <v>1.08507580526438E-5</v>
      </c>
      <c r="D1200" s="8">
        <v>2.3714911924061399E-4</v>
      </c>
      <c r="E1200" s="7">
        <v>446.75432972977001</v>
      </c>
      <c r="F1200" s="7">
        <v>740.11511643872302</v>
      </c>
    </row>
    <row r="1201" spans="1:6" ht="12" customHeight="1" x14ac:dyDescent="0.3">
      <c r="A1201" s="3" t="s">
        <v>1804</v>
      </c>
      <c r="B1201" s="7">
        <v>-0.72832624449545003</v>
      </c>
      <c r="C1201" s="8">
        <v>1.8618307773044E-3</v>
      </c>
      <c r="D1201" s="8">
        <v>2.06556825950657E-2</v>
      </c>
      <c r="E1201" s="7">
        <v>301.42860918158499</v>
      </c>
      <c r="F1201" s="7">
        <v>499.89299197921099</v>
      </c>
    </row>
    <row r="1202" spans="1:6" ht="12" customHeight="1" x14ac:dyDescent="0.3">
      <c r="A1202" s="3" t="s">
        <v>843</v>
      </c>
      <c r="B1202" s="7">
        <v>-0.73147236090422196</v>
      </c>
      <c r="C1202" s="8">
        <v>1.5342595748510099E-3</v>
      </c>
      <c r="D1202" s="8">
        <v>1.7748351328142498E-2</v>
      </c>
      <c r="E1202" s="7">
        <v>23279.117172313501</v>
      </c>
      <c r="F1202" s="7">
        <v>38651.561508171297</v>
      </c>
    </row>
    <row r="1203" spans="1:6" ht="12" customHeight="1" x14ac:dyDescent="0.3">
      <c r="A1203" s="3" t="s">
        <v>532</v>
      </c>
      <c r="B1203" s="7">
        <v>-0.73458403380239401</v>
      </c>
      <c r="C1203" s="8">
        <v>1.17337517258201E-5</v>
      </c>
      <c r="D1203" s="8">
        <v>2.5453719525899202E-4</v>
      </c>
      <c r="E1203" s="7">
        <v>1409.87565853916</v>
      </c>
      <c r="F1203" s="7">
        <v>2346.1697648944801</v>
      </c>
    </row>
    <row r="1204" spans="1:6" ht="12" customHeight="1" x14ac:dyDescent="0.3">
      <c r="A1204" s="3" t="s">
        <v>713</v>
      </c>
      <c r="B1204" s="7">
        <v>-0.73577266849712097</v>
      </c>
      <c r="C1204" s="8">
        <v>3.3630870511375801E-3</v>
      </c>
      <c r="D1204" s="8">
        <v>3.3032547267033502E-2</v>
      </c>
      <c r="E1204" s="7">
        <v>61.826833958289598</v>
      </c>
      <c r="F1204" s="7">
        <v>103.12714496546999</v>
      </c>
    </row>
    <row r="1205" spans="1:6" ht="12" customHeight="1" x14ac:dyDescent="0.3">
      <c r="A1205" s="3" t="s">
        <v>212</v>
      </c>
      <c r="B1205" s="7">
        <v>-0.73750631670064504</v>
      </c>
      <c r="C1205" s="8">
        <v>4.6057164265020102E-4</v>
      </c>
      <c r="D1205" s="8">
        <v>6.5111639141167297E-3</v>
      </c>
      <c r="E1205" s="7">
        <v>301.62967278905501</v>
      </c>
      <c r="F1205" s="7">
        <v>502.793999807082</v>
      </c>
    </row>
    <row r="1206" spans="1:6" ht="12" customHeight="1" x14ac:dyDescent="0.3">
      <c r="A1206" s="3" t="s">
        <v>1257</v>
      </c>
      <c r="B1206" s="7">
        <v>-0.73862487224568996</v>
      </c>
      <c r="C1206" s="8">
        <v>3.2328558155787601E-3</v>
      </c>
      <c r="D1206" s="8">
        <v>3.21053174728703E-2</v>
      </c>
      <c r="E1206" s="7">
        <v>1464.0558757178901</v>
      </c>
      <c r="F1206" s="7">
        <v>2443.4720557095602</v>
      </c>
    </row>
    <row r="1207" spans="1:6" ht="12" customHeight="1" x14ac:dyDescent="0.3">
      <c r="A1207" s="3" t="s">
        <v>736</v>
      </c>
      <c r="B1207" s="7">
        <v>-0.74238530784898105</v>
      </c>
      <c r="C1207" s="8">
        <v>7.9876834784239101E-4</v>
      </c>
      <c r="D1207" s="8">
        <v>1.0361751095786201E-2</v>
      </c>
      <c r="E1207" s="7">
        <v>1930.7855511602399</v>
      </c>
      <c r="F1207" s="7">
        <v>3229.8625088353101</v>
      </c>
    </row>
    <row r="1208" spans="1:6" ht="12" customHeight="1" x14ac:dyDescent="0.3">
      <c r="A1208" s="3" t="s">
        <v>25</v>
      </c>
      <c r="B1208" s="7">
        <v>-0.74240275772090503</v>
      </c>
      <c r="C1208" s="8">
        <v>1.60051090517259E-3</v>
      </c>
      <c r="D1208" s="8">
        <v>1.83869344520271E-2</v>
      </c>
      <c r="E1208" s="7">
        <v>207.44465300182401</v>
      </c>
      <c r="F1208" s="7">
        <v>346.17253133552703</v>
      </c>
    </row>
    <row r="1209" spans="1:6" ht="12" customHeight="1" x14ac:dyDescent="0.3">
      <c r="A1209" s="3" t="s">
        <v>1584</v>
      </c>
      <c r="B1209" s="7">
        <v>-0.74431609929337295</v>
      </c>
      <c r="C1209" s="8">
        <v>1.3718409771956101E-3</v>
      </c>
      <c r="D1209" s="8">
        <v>1.62404223001541E-2</v>
      </c>
      <c r="E1209" s="7">
        <v>267.67849179518498</v>
      </c>
      <c r="F1209" s="7">
        <v>447.960244376069</v>
      </c>
    </row>
    <row r="1210" spans="1:6" ht="12" customHeight="1" x14ac:dyDescent="0.3">
      <c r="A1210" s="3" t="s">
        <v>1781</v>
      </c>
      <c r="B1210" s="7">
        <v>-0.74517066814129196</v>
      </c>
      <c r="C1210" s="8">
        <v>4.6516656402581199E-4</v>
      </c>
      <c r="D1210" s="8">
        <v>6.5602001263155999E-3</v>
      </c>
      <c r="E1210" s="7">
        <v>1437.5612332538201</v>
      </c>
      <c r="F1210" s="7">
        <v>2409.74257700712</v>
      </c>
    </row>
    <row r="1211" spans="1:6" ht="12" customHeight="1" x14ac:dyDescent="0.3">
      <c r="A1211" s="3" t="s">
        <v>1233</v>
      </c>
      <c r="B1211" s="7">
        <v>-0.74577003438274703</v>
      </c>
      <c r="C1211" s="8">
        <v>3.7494645855965501E-3</v>
      </c>
      <c r="D1211" s="8">
        <v>3.5889492980784102E-2</v>
      </c>
      <c r="E1211" s="7">
        <v>447.71729238049102</v>
      </c>
      <c r="F1211" s="7">
        <v>751.42603259065095</v>
      </c>
    </row>
    <row r="1212" spans="1:6" ht="12" customHeight="1" x14ac:dyDescent="0.3">
      <c r="A1212" s="3" t="s">
        <v>602</v>
      </c>
      <c r="B1212" s="7">
        <v>-0.75078157939798096</v>
      </c>
      <c r="C1212" s="8">
        <v>3.9970479703001903E-6</v>
      </c>
      <c r="D1212" s="8">
        <v>9.7003357929222807E-5</v>
      </c>
      <c r="E1212" s="7">
        <v>361.73189965183201</v>
      </c>
      <c r="F1212" s="7">
        <v>608.82892733620804</v>
      </c>
    </row>
    <row r="1213" spans="1:6" ht="12" customHeight="1" x14ac:dyDescent="0.3">
      <c r="A1213" s="3" t="s">
        <v>724</v>
      </c>
      <c r="B1213" s="7">
        <v>-0.75206143252550595</v>
      </c>
      <c r="C1213" s="8">
        <v>6.6219037241330397E-6</v>
      </c>
      <c r="D1213" s="8">
        <v>1.5305269143338501E-4</v>
      </c>
      <c r="E1213" s="7">
        <v>251.15965269773801</v>
      </c>
      <c r="F1213" s="7">
        <v>423.64649043760699</v>
      </c>
    </row>
    <row r="1214" spans="1:6" ht="12" customHeight="1" x14ac:dyDescent="0.3">
      <c r="A1214" s="3" t="s">
        <v>279</v>
      </c>
      <c r="B1214" s="7">
        <v>-0.75344812840724096</v>
      </c>
      <c r="C1214" s="8">
        <v>5.3162219560734898E-3</v>
      </c>
      <c r="D1214" s="8">
        <v>4.76374381279231E-2</v>
      </c>
      <c r="E1214" s="7">
        <v>56.351079781493901</v>
      </c>
      <c r="F1214" s="7">
        <v>95.631905781693405</v>
      </c>
    </row>
    <row r="1215" spans="1:6" ht="12" customHeight="1" x14ac:dyDescent="0.3">
      <c r="A1215" s="3" t="s">
        <v>1107</v>
      </c>
      <c r="B1215" s="7">
        <v>-0.75930843650330704</v>
      </c>
      <c r="C1215" s="8">
        <v>1.06667077245716E-5</v>
      </c>
      <c r="D1215" s="8">
        <v>2.3356480880363601E-4</v>
      </c>
      <c r="E1215" s="7">
        <v>2625.9224810451101</v>
      </c>
      <c r="F1215" s="7">
        <v>4445.09305018737</v>
      </c>
    </row>
    <row r="1216" spans="1:6" ht="12" customHeight="1" x14ac:dyDescent="0.3">
      <c r="A1216" s="3" t="s">
        <v>860</v>
      </c>
      <c r="B1216" s="7">
        <v>-0.76111804854748999</v>
      </c>
      <c r="C1216" s="8">
        <v>1.11788811714416E-4</v>
      </c>
      <c r="D1216" s="8">
        <v>1.9066293816416299E-3</v>
      </c>
      <c r="E1216" s="7">
        <v>188.15868112157901</v>
      </c>
      <c r="F1216" s="7">
        <v>319.33721013275101</v>
      </c>
    </row>
    <row r="1217" spans="1:6" ht="12" customHeight="1" x14ac:dyDescent="0.3">
      <c r="A1217" s="3" t="s">
        <v>1210</v>
      </c>
      <c r="B1217" s="7">
        <v>-0.76248739046243597</v>
      </c>
      <c r="C1217" s="8">
        <v>1.35474166283594E-3</v>
      </c>
      <c r="D1217" s="8">
        <v>1.6070657464741199E-2</v>
      </c>
      <c r="E1217" s="7">
        <v>261.075286987249</v>
      </c>
      <c r="F1217" s="7">
        <v>442.75203281119599</v>
      </c>
    </row>
    <row r="1218" spans="1:6" ht="12" customHeight="1" x14ac:dyDescent="0.3">
      <c r="A1218" s="3" t="s">
        <v>810</v>
      </c>
      <c r="B1218" s="7">
        <v>-0.76483429874620001</v>
      </c>
      <c r="C1218" s="8">
        <v>1.0839947270485301E-4</v>
      </c>
      <c r="D1218" s="8">
        <v>1.86245642704843E-3</v>
      </c>
      <c r="E1218" s="7">
        <v>1751.2934021226599</v>
      </c>
      <c r="F1218" s="7">
        <v>2976.4266444744699</v>
      </c>
    </row>
    <row r="1219" spans="1:6" ht="12" customHeight="1" x14ac:dyDescent="0.3">
      <c r="A1219" s="3" t="s">
        <v>1333</v>
      </c>
      <c r="B1219" s="7">
        <v>-0.76926010641323095</v>
      </c>
      <c r="C1219" s="8">
        <v>4.2364730317773799E-4</v>
      </c>
      <c r="D1219" s="8">
        <v>6.0478767582321903E-3</v>
      </c>
      <c r="E1219" s="7">
        <v>521.021320294269</v>
      </c>
      <c r="F1219" s="7">
        <v>888.28315911601896</v>
      </c>
    </row>
    <row r="1220" spans="1:6" ht="12" customHeight="1" x14ac:dyDescent="0.3">
      <c r="A1220" s="3" t="s">
        <v>730</v>
      </c>
      <c r="B1220" s="7">
        <v>-0.77066947325133905</v>
      </c>
      <c r="C1220" s="8">
        <v>2.7377489073776702E-7</v>
      </c>
      <c r="D1220" s="8">
        <v>8.3487007911106007E-6</v>
      </c>
      <c r="E1220" s="7">
        <v>18226.161200702401</v>
      </c>
      <c r="F1220" s="7">
        <v>31095.433490976</v>
      </c>
    </row>
    <row r="1221" spans="1:6" ht="12" customHeight="1" x14ac:dyDescent="0.3">
      <c r="A1221" s="3" t="s">
        <v>391</v>
      </c>
      <c r="B1221" s="7">
        <v>-0.77313420699923796</v>
      </c>
      <c r="C1221" s="8">
        <v>3.2063320146772701E-4</v>
      </c>
      <c r="D1221" s="8">
        <v>4.7641022498693198E-3</v>
      </c>
      <c r="E1221" s="7">
        <v>1799.6913903089301</v>
      </c>
      <c r="F1221" s="7">
        <v>3076.1305996494598</v>
      </c>
    </row>
    <row r="1222" spans="1:6" ht="12" customHeight="1" x14ac:dyDescent="0.3">
      <c r="A1222" s="3" t="s">
        <v>550</v>
      </c>
      <c r="B1222" s="7">
        <v>-0.80072860900596599</v>
      </c>
      <c r="C1222" s="8">
        <v>1.8281427272728401E-3</v>
      </c>
      <c r="D1222" s="8">
        <v>2.0437653195778602E-2</v>
      </c>
      <c r="E1222" s="7">
        <v>569.75084547464996</v>
      </c>
      <c r="F1222" s="7">
        <v>991.85077585679596</v>
      </c>
    </row>
    <row r="1223" spans="1:6" ht="12" customHeight="1" x14ac:dyDescent="0.3">
      <c r="A1223" s="3" t="s">
        <v>57</v>
      </c>
      <c r="B1223" s="7">
        <v>-0.80879205271976795</v>
      </c>
      <c r="C1223" s="8">
        <v>4.6907476220998997E-3</v>
      </c>
      <c r="D1223" s="8">
        <v>4.2924209779922798E-2</v>
      </c>
      <c r="E1223" s="7">
        <v>353.08085442309499</v>
      </c>
      <c r="F1223" s="7">
        <v>618.966642403626</v>
      </c>
    </row>
    <row r="1224" spans="1:6" ht="12" customHeight="1" x14ac:dyDescent="0.3">
      <c r="A1224" s="3" t="s">
        <v>380</v>
      </c>
      <c r="B1224" s="7">
        <v>-0.81021020173498703</v>
      </c>
      <c r="C1224" s="8">
        <v>1.14761458349224E-5</v>
      </c>
      <c r="D1224" s="8">
        <v>2.4987966884301201E-4</v>
      </c>
      <c r="E1224" s="7">
        <v>644.66600197532398</v>
      </c>
      <c r="F1224" s="7">
        <v>1129.4153374991199</v>
      </c>
    </row>
    <row r="1225" spans="1:6" ht="12" customHeight="1" x14ac:dyDescent="0.3">
      <c r="A1225" s="3" t="s">
        <v>275</v>
      </c>
      <c r="B1225" s="7">
        <v>-0.812187487086096</v>
      </c>
      <c r="C1225" s="8">
        <v>4.3641404407290499E-13</v>
      </c>
      <c r="D1225" s="8">
        <v>3.5550959436400497E-11</v>
      </c>
      <c r="E1225" s="7">
        <v>2162.32850154572</v>
      </c>
      <c r="F1225" s="7">
        <v>3798.2925477342901</v>
      </c>
    </row>
    <row r="1226" spans="1:6" ht="12" customHeight="1" x14ac:dyDescent="0.3">
      <c r="A1226" s="3" t="s">
        <v>1761</v>
      </c>
      <c r="B1226" s="7">
        <v>-0.81401344479167603</v>
      </c>
      <c r="C1226" s="8">
        <v>5.8437118027176597E-5</v>
      </c>
      <c r="D1226" s="8">
        <v>1.07540914359965E-3</v>
      </c>
      <c r="E1226" s="7">
        <v>94.367899260415001</v>
      </c>
      <c r="F1226" s="7">
        <v>165.62964801392101</v>
      </c>
    </row>
    <row r="1227" spans="1:6" ht="12" customHeight="1" x14ac:dyDescent="0.3">
      <c r="A1227" s="3" t="s">
        <v>478</v>
      </c>
      <c r="B1227" s="7">
        <v>-0.81576150354209598</v>
      </c>
      <c r="C1227" s="8">
        <v>8.3042923396772195E-6</v>
      </c>
      <c r="D1227" s="8">
        <v>1.8747422764515501E-4</v>
      </c>
      <c r="E1227" s="7">
        <v>6828.4511909346002</v>
      </c>
      <c r="F1227" s="7">
        <v>12020.5629232427</v>
      </c>
    </row>
    <row r="1228" spans="1:6" ht="12" customHeight="1" x14ac:dyDescent="0.3">
      <c r="A1228" s="3" t="s">
        <v>1121</v>
      </c>
      <c r="B1228" s="7">
        <v>-0.81599774805315495</v>
      </c>
      <c r="C1228" s="8">
        <v>4.1604553515296903E-3</v>
      </c>
      <c r="D1228" s="8">
        <v>3.8927826819252401E-2</v>
      </c>
      <c r="E1228" s="7">
        <v>49.497176975133897</v>
      </c>
      <c r="F1228" s="7">
        <v>87.352491278552904</v>
      </c>
    </row>
    <row r="1229" spans="1:6" ht="12" customHeight="1" x14ac:dyDescent="0.3">
      <c r="A1229" s="3" t="s">
        <v>1188</v>
      </c>
      <c r="B1229" s="7">
        <v>-0.82764980809106603</v>
      </c>
      <c r="C1229" s="8">
        <v>2.4080975305158701E-3</v>
      </c>
      <c r="D1229" s="8">
        <v>2.5409355192916101E-2</v>
      </c>
      <c r="E1229" s="7">
        <v>326.51348850466502</v>
      </c>
      <c r="F1229" s="7">
        <v>580.032916406293</v>
      </c>
    </row>
    <row r="1230" spans="1:6" ht="12" customHeight="1" x14ac:dyDescent="0.3">
      <c r="A1230" s="3" t="s">
        <v>307</v>
      </c>
      <c r="B1230" s="7">
        <v>-0.82982742151217304</v>
      </c>
      <c r="C1230" s="8">
        <v>1.05650296394352E-5</v>
      </c>
      <c r="D1230" s="8">
        <v>2.31774068304672E-4</v>
      </c>
      <c r="E1230" s="7">
        <v>6605.1080714938398</v>
      </c>
      <c r="F1230" s="7">
        <v>11741.353822024799</v>
      </c>
    </row>
    <row r="1231" spans="1:6" ht="12" customHeight="1" x14ac:dyDescent="0.3">
      <c r="A1231" s="3" t="s">
        <v>471</v>
      </c>
      <c r="B1231" s="7">
        <v>-0.83896156336676198</v>
      </c>
      <c r="C1231" s="8">
        <v>1.06111282514108E-4</v>
      </c>
      <c r="D1231" s="8">
        <v>1.8258350517087901E-3</v>
      </c>
      <c r="E1231" s="7">
        <v>530.70042124243503</v>
      </c>
      <c r="F1231" s="7">
        <v>949.75073535157696</v>
      </c>
    </row>
    <row r="1232" spans="1:6" ht="12" customHeight="1" x14ac:dyDescent="0.3">
      <c r="A1232" s="3" t="s">
        <v>952</v>
      </c>
      <c r="B1232" s="7">
        <v>-0.83921425306877595</v>
      </c>
      <c r="C1232" s="8">
        <v>3.3265372670326701E-6</v>
      </c>
      <c r="D1232" s="8">
        <v>8.2745971058072502E-5</v>
      </c>
      <c r="E1232" s="7">
        <v>9330.8136234840695</v>
      </c>
      <c r="F1232" s="7">
        <v>16693.959828175201</v>
      </c>
    </row>
    <row r="1233" spans="1:6" ht="12" customHeight="1" x14ac:dyDescent="0.3">
      <c r="A1233" s="3" t="s">
        <v>498</v>
      </c>
      <c r="B1233" s="7">
        <v>-0.83983361879697005</v>
      </c>
      <c r="C1233" s="8">
        <v>1.5575879430235601E-3</v>
      </c>
      <c r="D1233" s="8">
        <v>1.7946925764867901E-2</v>
      </c>
      <c r="E1233" s="7">
        <v>164.70198392133901</v>
      </c>
      <c r="F1233" s="7">
        <v>295.33689556119998</v>
      </c>
    </row>
    <row r="1234" spans="1:6" ht="12" customHeight="1" x14ac:dyDescent="0.3">
      <c r="A1234" s="3" t="s">
        <v>574</v>
      </c>
      <c r="B1234" s="7">
        <v>-0.85073538481523603</v>
      </c>
      <c r="C1234" s="8">
        <v>1.50456084510437E-3</v>
      </c>
      <c r="D1234" s="8">
        <v>1.7464925786697401E-2</v>
      </c>
      <c r="E1234" s="7">
        <v>92.718034804855805</v>
      </c>
      <c r="F1234" s="7">
        <v>167.45602773941999</v>
      </c>
    </row>
    <row r="1235" spans="1:6" ht="12" customHeight="1" x14ac:dyDescent="0.3">
      <c r="A1235" s="3" t="s">
        <v>488</v>
      </c>
      <c r="B1235" s="7">
        <v>-0.86774635898985797</v>
      </c>
      <c r="C1235" s="8">
        <v>8.5896832860167104E-4</v>
      </c>
      <c r="D1235" s="8">
        <v>1.10199582157278E-2</v>
      </c>
      <c r="E1235" s="7">
        <v>54.415438437848302</v>
      </c>
      <c r="F1235" s="7">
        <v>99.1128134606641</v>
      </c>
    </row>
    <row r="1236" spans="1:6" ht="12" customHeight="1" x14ac:dyDescent="0.3">
      <c r="A1236" s="3" t="s">
        <v>450</v>
      </c>
      <c r="B1236" s="7">
        <v>-0.86831908647748701</v>
      </c>
      <c r="C1236" s="8">
        <v>4.5562768536644496E-3</v>
      </c>
      <c r="D1236" s="8">
        <v>4.1990560971785697E-2</v>
      </c>
      <c r="E1236" s="7">
        <v>78.138348669273995</v>
      </c>
      <c r="F1236" s="7">
        <v>142.525985983645</v>
      </c>
    </row>
    <row r="1237" spans="1:6" ht="12" customHeight="1" x14ac:dyDescent="0.3">
      <c r="A1237" s="3" t="s">
        <v>695</v>
      </c>
      <c r="B1237" s="7">
        <v>-0.87105988691469804</v>
      </c>
      <c r="C1237" s="8">
        <v>4.1359706996247697E-3</v>
      </c>
      <c r="D1237" s="8">
        <v>3.8792208276915402E-2</v>
      </c>
      <c r="E1237" s="7">
        <v>33.963909741830399</v>
      </c>
      <c r="F1237" s="7">
        <v>62.307161835061301</v>
      </c>
    </row>
    <row r="1238" spans="1:6" ht="12" customHeight="1" x14ac:dyDescent="0.3">
      <c r="A1238" s="3" t="s">
        <v>904</v>
      </c>
      <c r="B1238" s="7">
        <v>-0.871606378401514</v>
      </c>
      <c r="C1238" s="8">
        <v>5.2192736679978298E-3</v>
      </c>
      <c r="D1238" s="8">
        <v>4.6949281049039997E-2</v>
      </c>
      <c r="E1238" s="7">
        <v>898.62654862060594</v>
      </c>
      <c r="F1238" s="7">
        <v>1644.5659192767801</v>
      </c>
    </row>
    <row r="1239" spans="1:6" ht="12" customHeight="1" x14ac:dyDescent="0.3">
      <c r="A1239" s="3" t="s">
        <v>1133</v>
      </c>
      <c r="B1239" s="7">
        <v>-0.87850575324862701</v>
      </c>
      <c r="C1239" s="8">
        <v>4.5956694804859699E-4</v>
      </c>
      <c r="D1239" s="8">
        <v>6.5048546510548004E-3</v>
      </c>
      <c r="E1239" s="7">
        <v>104.099552656829</v>
      </c>
      <c r="F1239" s="7">
        <v>192.15880744302899</v>
      </c>
    </row>
    <row r="1240" spans="1:6" ht="12" customHeight="1" x14ac:dyDescent="0.3">
      <c r="A1240" s="3" t="s">
        <v>804</v>
      </c>
      <c r="B1240" s="7">
        <v>-0.88060924286852305</v>
      </c>
      <c r="C1240" s="8">
        <v>4.17368959145483E-16</v>
      </c>
      <c r="D1240" s="8">
        <v>5.0645114636309702E-14</v>
      </c>
      <c r="E1240" s="7">
        <v>8938.8262923601906</v>
      </c>
      <c r="F1240" s="7">
        <v>16458.242857791502</v>
      </c>
    </row>
    <row r="1241" spans="1:6" ht="12" customHeight="1" x14ac:dyDescent="0.3">
      <c r="A1241" s="3" t="s">
        <v>917</v>
      </c>
      <c r="B1241" s="7">
        <v>-0.88653723161982401</v>
      </c>
      <c r="C1241" s="8">
        <v>2.6286159557273102E-3</v>
      </c>
      <c r="D1241" s="8">
        <v>2.7291218599168901E-2</v>
      </c>
      <c r="E1241" s="7">
        <v>37.749481323579502</v>
      </c>
      <c r="F1241" s="7">
        <v>69.949609545331498</v>
      </c>
    </row>
    <row r="1242" spans="1:6" ht="12" customHeight="1" x14ac:dyDescent="0.3">
      <c r="A1242" s="3" t="s">
        <v>609</v>
      </c>
      <c r="B1242" s="7">
        <v>-0.90366003937751604</v>
      </c>
      <c r="C1242" s="8">
        <v>3.24628255155692E-3</v>
      </c>
      <c r="D1242" s="8">
        <v>3.2156416193100799E-2</v>
      </c>
      <c r="E1242" s="7">
        <v>31.0112610350903</v>
      </c>
      <c r="F1242" s="7">
        <v>57.894870310233202</v>
      </c>
    </row>
    <row r="1243" spans="1:6" ht="12" customHeight="1" x14ac:dyDescent="0.3">
      <c r="A1243" s="3" t="s">
        <v>625</v>
      </c>
      <c r="B1243" s="7">
        <v>-0.90575226270652098</v>
      </c>
      <c r="C1243" s="8">
        <v>1.0138360345154999E-10</v>
      </c>
      <c r="D1243" s="8">
        <v>5.9647353363995203E-9</v>
      </c>
      <c r="E1243" s="7">
        <v>4279.6934211308499</v>
      </c>
      <c r="F1243" s="7">
        <v>8019.5784072652004</v>
      </c>
    </row>
    <row r="1244" spans="1:6" ht="12" customHeight="1" x14ac:dyDescent="0.3">
      <c r="A1244" s="3" t="s">
        <v>1740</v>
      </c>
      <c r="B1244" s="7">
        <v>-0.908380626332429</v>
      </c>
      <c r="C1244" s="8">
        <v>1.90727390680766E-6</v>
      </c>
      <c r="D1244" s="8">
        <v>5.00401660819875E-5</v>
      </c>
      <c r="E1244" s="7">
        <v>107.098154070356</v>
      </c>
      <c r="F1244" s="7">
        <v>201.30410745283899</v>
      </c>
    </row>
    <row r="1245" spans="1:6" ht="12" customHeight="1" x14ac:dyDescent="0.3">
      <c r="A1245" s="3" t="s">
        <v>353</v>
      </c>
      <c r="B1245" s="7">
        <v>-0.91282349193982104</v>
      </c>
      <c r="C1245" s="8">
        <v>1.35735941525333E-7</v>
      </c>
      <c r="D1245" s="8">
        <v>4.4666327198547997E-6</v>
      </c>
      <c r="E1245" s="7">
        <v>838.52089019885898</v>
      </c>
      <c r="F1245" s="7">
        <v>1578.7229423400699</v>
      </c>
    </row>
    <row r="1246" spans="1:6" ht="12" customHeight="1" x14ac:dyDescent="0.3">
      <c r="A1246" s="3" t="s">
        <v>1502</v>
      </c>
      <c r="B1246" s="7">
        <v>-0.92957572785036102</v>
      </c>
      <c r="C1246" s="8">
        <v>3.31154272066453E-7</v>
      </c>
      <c r="D1246" s="8">
        <v>9.9423095755209094E-6</v>
      </c>
      <c r="E1246" s="7">
        <v>1145.4587568196901</v>
      </c>
      <c r="F1246" s="7">
        <v>2182.8143940638602</v>
      </c>
    </row>
    <row r="1247" spans="1:6" ht="12" customHeight="1" x14ac:dyDescent="0.3">
      <c r="A1247" s="3" t="s">
        <v>404</v>
      </c>
      <c r="B1247" s="7">
        <v>-0.93643822243386698</v>
      </c>
      <c r="C1247" s="8">
        <v>4.8318001370910399E-4</v>
      </c>
      <c r="D1247" s="8">
        <v>6.7569795674638101E-3</v>
      </c>
      <c r="E1247" s="7">
        <v>124.04205961210801</v>
      </c>
      <c r="F1247" s="7">
        <v>237.25842875825799</v>
      </c>
    </row>
    <row r="1248" spans="1:6" ht="12" customHeight="1" x14ac:dyDescent="0.3">
      <c r="A1248" s="3" t="s">
        <v>417</v>
      </c>
      <c r="B1248" s="7">
        <v>-0.93697335434680795</v>
      </c>
      <c r="C1248" s="8">
        <v>5.5961751642448601E-5</v>
      </c>
      <c r="D1248" s="8">
        <v>1.0364045228662699E-3</v>
      </c>
      <c r="E1248" s="7">
        <v>64.435782306379096</v>
      </c>
      <c r="F1248" s="7">
        <v>123.57211926398701</v>
      </c>
    </row>
    <row r="1249" spans="1:6" ht="12" customHeight="1" x14ac:dyDescent="0.3">
      <c r="A1249" s="3" t="s">
        <v>170</v>
      </c>
      <c r="B1249" s="7">
        <v>-0.93841686965439897</v>
      </c>
      <c r="C1249" s="8">
        <v>1.67943736086633E-18</v>
      </c>
      <c r="D1249" s="8">
        <v>2.5407488073677702E-16</v>
      </c>
      <c r="E1249" s="7">
        <v>3305.2654593348898</v>
      </c>
      <c r="F1249" s="7">
        <v>6335.0198428793701</v>
      </c>
    </row>
    <row r="1250" spans="1:6" ht="12" customHeight="1" x14ac:dyDescent="0.3">
      <c r="A1250" s="3" t="s">
        <v>649</v>
      </c>
      <c r="B1250" s="7">
        <v>-0.938629397954439</v>
      </c>
      <c r="C1250" s="8">
        <v>5.4106326616326196E-3</v>
      </c>
      <c r="D1250" s="8">
        <v>4.8317056091412298E-2</v>
      </c>
      <c r="E1250" s="7">
        <v>35.009862514823901</v>
      </c>
      <c r="F1250" s="7">
        <v>67.054725506529493</v>
      </c>
    </row>
    <row r="1251" spans="1:6" ht="12" customHeight="1" x14ac:dyDescent="0.3">
      <c r="A1251" s="3" t="s">
        <v>1661</v>
      </c>
      <c r="B1251" s="7">
        <v>-0.96468399378255998</v>
      </c>
      <c r="C1251" s="8">
        <v>5.2611699287583198E-3</v>
      </c>
      <c r="D1251" s="8">
        <v>4.7216770801314097E-2</v>
      </c>
      <c r="E1251" s="7">
        <v>253.86070470285401</v>
      </c>
      <c r="F1251" s="7">
        <v>495.78520556641797</v>
      </c>
    </row>
    <row r="1252" spans="1:6" ht="12" customHeight="1" x14ac:dyDescent="0.3">
      <c r="A1252" s="3" t="s">
        <v>1062</v>
      </c>
      <c r="B1252" s="7">
        <v>-0.97036802071611905</v>
      </c>
      <c r="C1252" s="8">
        <v>3.4067806506637299E-4</v>
      </c>
      <c r="D1252" s="8">
        <v>4.9981848614082903E-3</v>
      </c>
      <c r="E1252" s="7">
        <v>5536.1730639031703</v>
      </c>
      <c r="F1252" s="7">
        <v>10847.485318388701</v>
      </c>
    </row>
    <row r="1253" spans="1:6" ht="12" customHeight="1" x14ac:dyDescent="0.3">
      <c r="A1253" s="3" t="s">
        <v>788</v>
      </c>
      <c r="B1253" s="7">
        <v>-0.973541661765152</v>
      </c>
      <c r="C1253" s="8">
        <v>3.5331077076567602E-3</v>
      </c>
      <c r="D1253" s="8">
        <v>3.4297643072077999E-2</v>
      </c>
      <c r="E1253" s="7">
        <v>58.915863882671502</v>
      </c>
      <c r="F1253" s="7">
        <v>115.62069931424401</v>
      </c>
    </row>
    <row r="1254" spans="1:6" ht="12" customHeight="1" x14ac:dyDescent="0.3">
      <c r="A1254" s="3" t="s">
        <v>223</v>
      </c>
      <c r="B1254" s="7">
        <v>-0.97414220449898103</v>
      </c>
      <c r="C1254" s="8">
        <v>3.6141182651253201E-3</v>
      </c>
      <c r="D1254" s="8">
        <v>3.4851708336461E-2</v>
      </c>
      <c r="E1254" s="7">
        <v>233.24193886564399</v>
      </c>
      <c r="F1254" s="7">
        <v>458.01228498620202</v>
      </c>
    </row>
    <row r="1255" spans="1:6" ht="12" customHeight="1" x14ac:dyDescent="0.3">
      <c r="A1255" s="3" t="s">
        <v>855</v>
      </c>
      <c r="B1255" s="7">
        <v>-0.97842867513777898</v>
      </c>
      <c r="C1255" s="8">
        <v>7.1444932151247198E-5</v>
      </c>
      <c r="D1255" s="8">
        <v>1.2804030994305799E-3</v>
      </c>
      <c r="E1255" s="7">
        <v>158.91747650306399</v>
      </c>
      <c r="F1255" s="7">
        <v>313.93646782029401</v>
      </c>
    </row>
    <row r="1256" spans="1:6" ht="12" customHeight="1" x14ac:dyDescent="0.3">
      <c r="A1256" s="3" t="s">
        <v>648</v>
      </c>
      <c r="B1256" s="7">
        <v>-0.98002044605719696</v>
      </c>
      <c r="C1256" s="8">
        <v>4.0679676500139699E-4</v>
      </c>
      <c r="D1256" s="8">
        <v>5.8287521715882796E-3</v>
      </c>
      <c r="E1256" s="7">
        <v>43.942574979239197</v>
      </c>
      <c r="F1256" s="7">
        <v>86.611981518647497</v>
      </c>
    </row>
    <row r="1257" spans="1:6" ht="12" customHeight="1" x14ac:dyDescent="0.3">
      <c r="A1257" s="3" t="s">
        <v>935</v>
      </c>
      <c r="B1257" s="7">
        <v>-0.98187874830315403</v>
      </c>
      <c r="C1257" s="8">
        <v>5.7278001248369003E-4</v>
      </c>
      <c r="D1257" s="8">
        <v>7.7675370959517003E-3</v>
      </c>
      <c r="E1257" s="7">
        <v>1137.46865698741</v>
      </c>
      <c r="F1257" s="7">
        <v>2247.0050025661899</v>
      </c>
    </row>
    <row r="1258" spans="1:6" ht="12" customHeight="1" x14ac:dyDescent="0.3">
      <c r="A1258" s="3" t="s">
        <v>1058</v>
      </c>
      <c r="B1258" s="7">
        <v>-1.0056820458031499</v>
      </c>
      <c r="C1258" s="8">
        <v>1.6476553748752899E-3</v>
      </c>
      <c r="D1258" s="8">
        <v>1.8780369336518801E-2</v>
      </c>
      <c r="E1258" s="7">
        <v>57.692953453019101</v>
      </c>
      <c r="F1258" s="7">
        <v>115.951504333446</v>
      </c>
    </row>
    <row r="1259" spans="1:6" ht="12" customHeight="1" x14ac:dyDescent="0.3">
      <c r="A1259" s="3" t="s">
        <v>1514</v>
      </c>
      <c r="B1259" s="7">
        <v>-1.01173644787827</v>
      </c>
      <c r="C1259" s="8">
        <v>1.69399344222153E-3</v>
      </c>
      <c r="D1259" s="8">
        <v>1.9252028886281601E-2</v>
      </c>
      <c r="E1259" s="7">
        <v>47.347743276057599</v>
      </c>
      <c r="F1259" s="7">
        <v>95.849079774812196</v>
      </c>
    </row>
    <row r="1260" spans="1:6" ht="12" customHeight="1" x14ac:dyDescent="0.3">
      <c r="A1260" s="3" t="s">
        <v>376</v>
      </c>
      <c r="B1260" s="7">
        <v>-1.0141720004325501</v>
      </c>
      <c r="C1260" s="8">
        <v>1.3987752827551999E-30</v>
      </c>
      <c r="D1260" s="8">
        <v>4.6555237910900798E-28</v>
      </c>
      <c r="E1260" s="7">
        <v>1127.58079010097</v>
      </c>
      <c r="F1260" s="7">
        <v>2276.7793762246902</v>
      </c>
    </row>
    <row r="1261" spans="1:6" ht="12" customHeight="1" x14ac:dyDescent="0.3">
      <c r="A1261" s="3" t="s">
        <v>1513</v>
      </c>
      <c r="B1261" s="7">
        <v>-1.01919673046479</v>
      </c>
      <c r="C1261" s="8">
        <v>7.4499354395277997E-6</v>
      </c>
      <c r="D1261" s="8">
        <v>1.69500581904413E-4</v>
      </c>
      <c r="E1261" s="7">
        <v>183.49731196532201</v>
      </c>
      <c r="F1261" s="7">
        <v>370.99787632009401</v>
      </c>
    </row>
    <row r="1262" spans="1:6" ht="12" customHeight="1" x14ac:dyDescent="0.3">
      <c r="A1262" s="3" t="s">
        <v>1469</v>
      </c>
      <c r="B1262" s="7">
        <v>-1.0233180691453601</v>
      </c>
      <c r="C1262" s="8">
        <v>1.7102750053027901E-9</v>
      </c>
      <c r="D1262" s="8">
        <v>7.7824193503016294E-8</v>
      </c>
      <c r="E1262" s="7">
        <v>1616.4614176683699</v>
      </c>
      <c r="F1262" s="7">
        <v>3284.8434727928202</v>
      </c>
    </row>
    <row r="1263" spans="1:6" ht="12" customHeight="1" x14ac:dyDescent="0.3">
      <c r="A1263" s="3" t="s">
        <v>583</v>
      </c>
      <c r="B1263" s="7">
        <v>-1.02695447259385</v>
      </c>
      <c r="C1263" s="8">
        <v>1.7243158256739301E-5</v>
      </c>
      <c r="D1263" s="8">
        <v>3.6191991086983099E-4</v>
      </c>
      <c r="E1263" s="7">
        <v>1183.3413559262699</v>
      </c>
      <c r="F1263" s="7">
        <v>2411.8572499965298</v>
      </c>
    </row>
    <row r="1264" spans="1:6" ht="12" customHeight="1" x14ac:dyDescent="0.3">
      <c r="A1264" s="3" t="s">
        <v>394</v>
      </c>
      <c r="B1264" s="7">
        <v>-1.03817934095603</v>
      </c>
      <c r="C1264" s="8">
        <v>2.3683858339523102E-3</v>
      </c>
      <c r="D1264" s="8">
        <v>2.51040278250323E-2</v>
      </c>
      <c r="E1264" s="7">
        <v>125.00074818716401</v>
      </c>
      <c r="F1264" s="7">
        <v>257.13193460309299</v>
      </c>
    </row>
    <row r="1265" spans="1:6" ht="12" customHeight="1" x14ac:dyDescent="0.3">
      <c r="A1265" s="3" t="s">
        <v>80</v>
      </c>
      <c r="B1265" s="7">
        <v>-1.0392855759417501</v>
      </c>
      <c r="C1265" s="8">
        <v>2.4225632269127698E-3</v>
      </c>
      <c r="D1265" s="8">
        <v>2.5492718184559001E-2</v>
      </c>
      <c r="E1265" s="7">
        <v>268.39761973392501</v>
      </c>
      <c r="F1265" s="7">
        <v>551.90744976965902</v>
      </c>
    </row>
    <row r="1266" spans="1:6" ht="12" customHeight="1" x14ac:dyDescent="0.3">
      <c r="A1266" s="3" t="s">
        <v>171</v>
      </c>
      <c r="B1266" s="7">
        <v>-1.0396644446046099</v>
      </c>
      <c r="C1266" s="8">
        <v>2.1746755375683999E-22</v>
      </c>
      <c r="D1266" s="8">
        <v>4.4443500591463699E-20</v>
      </c>
      <c r="E1266" s="7">
        <v>1470.54465043134</v>
      </c>
      <c r="F1266" s="7">
        <v>3022.0142193051902</v>
      </c>
    </row>
    <row r="1267" spans="1:6" ht="12" customHeight="1" x14ac:dyDescent="0.3">
      <c r="A1267" s="3" t="s">
        <v>1328</v>
      </c>
      <c r="B1267" s="7">
        <v>-1.0486932674645599</v>
      </c>
      <c r="C1267" s="8">
        <v>4.2187481158411002E-3</v>
      </c>
      <c r="D1267" s="8">
        <v>3.9378362821661003E-2</v>
      </c>
      <c r="E1267" s="7">
        <v>322.10281287356997</v>
      </c>
      <c r="F1267" s="7">
        <v>666.50777745749599</v>
      </c>
    </row>
    <row r="1268" spans="1:6" ht="12" customHeight="1" x14ac:dyDescent="0.3">
      <c r="A1268" s="3" t="s">
        <v>1690</v>
      </c>
      <c r="B1268" s="7">
        <v>-1.0590406239791099</v>
      </c>
      <c r="C1268" s="8">
        <v>1.59112537401828E-7</v>
      </c>
      <c r="D1268" s="8">
        <v>5.1629580729634897E-6</v>
      </c>
      <c r="E1268" s="7">
        <v>83.981641137285905</v>
      </c>
      <c r="F1268" s="7">
        <v>174.64957227696701</v>
      </c>
    </row>
    <row r="1269" spans="1:6" ht="12" customHeight="1" x14ac:dyDescent="0.3">
      <c r="A1269" s="3" t="s">
        <v>1474</v>
      </c>
      <c r="B1269" s="7">
        <v>-1.0599810665729901</v>
      </c>
      <c r="C1269" s="8">
        <v>1.69397373620024E-3</v>
      </c>
      <c r="D1269" s="8">
        <v>1.9252028886281601E-2</v>
      </c>
      <c r="E1269" s="7">
        <v>237.608342181577</v>
      </c>
      <c r="F1269" s="7">
        <v>495.657019353848</v>
      </c>
    </row>
    <row r="1270" spans="1:6" ht="12" customHeight="1" x14ac:dyDescent="0.3">
      <c r="A1270" s="3" t="s">
        <v>33</v>
      </c>
      <c r="B1270" s="7">
        <v>-1.0632963523978001</v>
      </c>
      <c r="C1270" s="8">
        <v>5.90383920981782E-6</v>
      </c>
      <c r="D1270" s="8">
        <v>1.3865690111928999E-4</v>
      </c>
      <c r="E1270" s="7">
        <v>197.25554707720801</v>
      </c>
      <c r="F1270" s="7">
        <v>412.31604911429599</v>
      </c>
    </row>
    <row r="1271" spans="1:6" ht="12" customHeight="1" x14ac:dyDescent="0.3">
      <c r="A1271" s="3" t="s">
        <v>1842</v>
      </c>
      <c r="B1271" s="7">
        <v>-1.0654064279273501</v>
      </c>
      <c r="C1271" s="8">
        <v>4.1030764919639104E-3</v>
      </c>
      <c r="D1271" s="8">
        <v>3.8701812190192399E-2</v>
      </c>
      <c r="E1271" s="7">
        <v>54.885299814020101</v>
      </c>
      <c r="F1271" s="7">
        <v>115.160051420839</v>
      </c>
    </row>
    <row r="1272" spans="1:6" ht="12" customHeight="1" x14ac:dyDescent="0.3">
      <c r="A1272" s="3" t="s">
        <v>1290</v>
      </c>
      <c r="B1272" s="7">
        <v>-1.08232295343368</v>
      </c>
      <c r="C1272" s="8">
        <v>2.0431659767478801E-4</v>
      </c>
      <c r="D1272" s="8">
        <v>3.24766301912766E-3</v>
      </c>
      <c r="E1272" s="7">
        <v>61.956873734001299</v>
      </c>
      <c r="F1272" s="7">
        <v>131.50170643400099</v>
      </c>
    </row>
    <row r="1273" spans="1:6" ht="12" customHeight="1" x14ac:dyDescent="0.3">
      <c r="A1273" s="3" t="s">
        <v>692</v>
      </c>
      <c r="B1273" s="7">
        <v>-1.0850717281290301</v>
      </c>
      <c r="C1273" s="8">
        <v>2.16194993884819E-3</v>
      </c>
      <c r="D1273" s="8">
        <v>2.3319032257076398E-2</v>
      </c>
      <c r="E1273" s="7">
        <v>23.9976105856733</v>
      </c>
      <c r="F1273" s="7">
        <v>50.742180866339702</v>
      </c>
    </row>
    <row r="1274" spans="1:6" ht="12" customHeight="1" x14ac:dyDescent="0.3">
      <c r="A1274" s="3" t="s">
        <v>1219</v>
      </c>
      <c r="B1274" s="7">
        <v>-1.11873869121931</v>
      </c>
      <c r="C1274" s="8">
        <v>3.4098237417916899E-3</v>
      </c>
      <c r="D1274" s="8">
        <v>3.3295085304384998E-2</v>
      </c>
      <c r="E1274" s="7">
        <v>495.730716917103</v>
      </c>
      <c r="F1274" s="7">
        <v>1076.9868559297799</v>
      </c>
    </row>
    <row r="1275" spans="1:6" ht="12" customHeight="1" x14ac:dyDescent="0.3">
      <c r="A1275" s="3" t="s">
        <v>1496</v>
      </c>
      <c r="B1275" s="7">
        <v>-1.1210156466986101</v>
      </c>
      <c r="C1275" s="8">
        <v>4.6203651269754297E-5</v>
      </c>
      <c r="D1275" s="8">
        <v>8.8233825187109395E-4</v>
      </c>
      <c r="E1275" s="7">
        <v>63.841981983492602</v>
      </c>
      <c r="F1275" s="7">
        <v>138.63984069140801</v>
      </c>
    </row>
    <row r="1276" spans="1:6" ht="12" customHeight="1" x14ac:dyDescent="0.3">
      <c r="A1276" s="3" t="s">
        <v>38</v>
      </c>
      <c r="B1276" s="7">
        <v>-1.1234230118382</v>
      </c>
      <c r="C1276" s="8">
        <v>1.99416885619058E-7</v>
      </c>
      <c r="D1276" s="8">
        <v>6.2954127386894604E-6</v>
      </c>
      <c r="E1276" s="7">
        <v>145.369314938413</v>
      </c>
      <c r="F1276" s="7">
        <v>315.98167820054499</v>
      </c>
    </row>
    <row r="1277" spans="1:6" ht="12" customHeight="1" x14ac:dyDescent="0.3">
      <c r="A1277" s="3" t="s">
        <v>241</v>
      </c>
      <c r="B1277" s="7">
        <v>-1.12987951833793</v>
      </c>
      <c r="C1277" s="8">
        <v>1.1910667508648899E-8</v>
      </c>
      <c r="D1277" s="8">
        <v>4.7354049763908201E-7</v>
      </c>
      <c r="E1277" s="7">
        <v>91.925430069333999</v>
      </c>
      <c r="F1277" s="7">
        <v>200.63803028699701</v>
      </c>
    </row>
    <row r="1278" spans="1:6" ht="12" customHeight="1" x14ac:dyDescent="0.3">
      <c r="A1278" s="3" t="s">
        <v>1098</v>
      </c>
      <c r="B1278" s="7">
        <v>-1.2104127420495401</v>
      </c>
      <c r="C1278" s="8">
        <v>1.2472704142710801E-3</v>
      </c>
      <c r="D1278" s="8">
        <v>1.49655206864172E-2</v>
      </c>
      <c r="E1278" s="7">
        <v>2456.60975223779</v>
      </c>
      <c r="F1278" s="7">
        <v>5685.1199742402796</v>
      </c>
    </row>
    <row r="1279" spans="1:6" ht="12" customHeight="1" x14ac:dyDescent="0.3">
      <c r="A1279" s="3" t="s">
        <v>920</v>
      </c>
      <c r="B1279" s="7">
        <v>-1.22528573170118</v>
      </c>
      <c r="C1279" s="8">
        <v>5.4055213326524802E-3</v>
      </c>
      <c r="D1279" s="8">
        <v>4.8317056091412298E-2</v>
      </c>
      <c r="E1279" s="7">
        <v>280.68742483928997</v>
      </c>
      <c r="F1279" s="7">
        <v>656.511147127502</v>
      </c>
    </row>
    <row r="1280" spans="1:6" ht="12" customHeight="1" x14ac:dyDescent="0.3">
      <c r="A1280" s="3" t="s">
        <v>1515</v>
      </c>
      <c r="B1280" s="7">
        <v>-1.2261985257633901</v>
      </c>
      <c r="C1280" s="8">
        <v>1.28773067137411E-4</v>
      </c>
      <c r="D1280" s="8">
        <v>2.1614948978151299E-3</v>
      </c>
      <c r="E1280" s="7">
        <v>250.91309252922599</v>
      </c>
      <c r="F1280" s="7">
        <v>587.01937500976896</v>
      </c>
    </row>
    <row r="1281" spans="1:6" ht="12" customHeight="1" x14ac:dyDescent="0.3">
      <c r="A1281" s="3" t="s">
        <v>1159</v>
      </c>
      <c r="B1281" s="7">
        <v>-1.2745074475350999</v>
      </c>
      <c r="C1281" s="8">
        <v>6.8074212028038398E-4</v>
      </c>
      <c r="D1281" s="8">
        <v>9.0628170961670803E-3</v>
      </c>
      <c r="E1281" s="7">
        <v>346.14280371954101</v>
      </c>
      <c r="F1281" s="7">
        <v>837.86284901400597</v>
      </c>
    </row>
    <row r="1282" spans="1:6" ht="12" customHeight="1" x14ac:dyDescent="0.3">
      <c r="A1282" s="3" t="s">
        <v>1460</v>
      </c>
      <c r="B1282" s="7">
        <v>-1.27710765058871</v>
      </c>
      <c r="C1282" s="8">
        <v>5.0913520605810796E-3</v>
      </c>
      <c r="D1282" s="8">
        <v>4.61077745530434E-2</v>
      </c>
      <c r="E1282" s="7">
        <v>1457.8449852998201</v>
      </c>
      <c r="F1282" s="7">
        <v>3533.57783614956</v>
      </c>
    </row>
    <row r="1283" spans="1:6" ht="12" customHeight="1" x14ac:dyDescent="0.3">
      <c r="A1283" s="3" t="s">
        <v>1738</v>
      </c>
      <c r="B1283" s="7">
        <v>-1.31382806622718</v>
      </c>
      <c r="C1283" s="8">
        <v>1.64623429826571E-3</v>
      </c>
      <c r="D1283" s="8">
        <v>1.8780369336518801E-2</v>
      </c>
      <c r="E1283" s="7">
        <v>3110.5518628588902</v>
      </c>
      <c r="F1283" s="7">
        <v>7733.10919886596</v>
      </c>
    </row>
    <row r="1284" spans="1:6" ht="12" customHeight="1" x14ac:dyDescent="0.3">
      <c r="A1284" s="3" t="s">
        <v>42</v>
      </c>
      <c r="B1284" s="7">
        <v>-1.3727799198155901</v>
      </c>
      <c r="C1284" s="8">
        <v>1.23838304729525E-3</v>
      </c>
      <c r="D1284" s="8">
        <v>1.48874345902399E-2</v>
      </c>
      <c r="E1284" s="7">
        <v>16.725241076467601</v>
      </c>
      <c r="F1284" s="7">
        <v>43.519525955821003</v>
      </c>
    </row>
    <row r="1285" spans="1:6" ht="12" customHeight="1" x14ac:dyDescent="0.3">
      <c r="A1285" s="3" t="s">
        <v>363</v>
      </c>
      <c r="B1285" s="7">
        <v>-1.38835091612371</v>
      </c>
      <c r="C1285" s="8">
        <v>7.1839083179808298E-6</v>
      </c>
      <c r="D1285" s="8">
        <v>1.6408891763952701E-4</v>
      </c>
      <c r="E1285" s="7">
        <v>385.69483113858001</v>
      </c>
      <c r="F1285" s="7">
        <v>1009.9236990258401</v>
      </c>
    </row>
    <row r="1286" spans="1:6" ht="12" customHeight="1" x14ac:dyDescent="0.3">
      <c r="A1286" s="3" t="s">
        <v>1282</v>
      </c>
      <c r="B1286" s="7">
        <v>-1.40058853977779</v>
      </c>
      <c r="C1286" s="8">
        <v>5.2490715007683602E-5</v>
      </c>
      <c r="D1286" s="8">
        <v>9.8306163846383706E-4</v>
      </c>
      <c r="E1286" s="7">
        <v>965.41248032453996</v>
      </c>
      <c r="F1286" s="7">
        <v>2548.2562429157902</v>
      </c>
    </row>
    <row r="1287" spans="1:6" ht="12" customHeight="1" x14ac:dyDescent="0.3">
      <c r="A1287" s="3" t="s">
        <v>674</v>
      </c>
      <c r="B1287" s="7">
        <v>-1.4248215751319699</v>
      </c>
      <c r="C1287" s="8">
        <v>3.4651029014741999E-4</v>
      </c>
      <c r="D1287" s="8">
        <v>5.07735644016012E-3</v>
      </c>
      <c r="E1287" s="7">
        <v>196.30783591426601</v>
      </c>
      <c r="F1287" s="7">
        <v>527.07648385348</v>
      </c>
    </row>
    <row r="1288" spans="1:6" ht="12" customHeight="1" x14ac:dyDescent="0.3">
      <c r="A1288" s="3" t="s">
        <v>364</v>
      </c>
      <c r="B1288" s="7">
        <v>-1.4355288664059001</v>
      </c>
      <c r="C1288" s="8">
        <v>2.4595351501260099E-5</v>
      </c>
      <c r="D1288" s="8">
        <v>5.0347241420661197E-4</v>
      </c>
      <c r="E1288" s="7">
        <v>54.416300017020099</v>
      </c>
      <c r="F1288" s="7">
        <v>147.55622198741901</v>
      </c>
    </row>
    <row r="1289" spans="1:6" ht="12" customHeight="1" x14ac:dyDescent="0.3">
      <c r="A1289" s="3" t="s">
        <v>1187</v>
      </c>
      <c r="B1289" s="7">
        <v>-1.4387550220333101</v>
      </c>
      <c r="C1289" s="8">
        <v>2.08105537695141E-4</v>
      </c>
      <c r="D1289" s="8">
        <v>3.3003471753708501E-3</v>
      </c>
      <c r="E1289" s="7">
        <v>289.97394454877298</v>
      </c>
      <c r="F1289" s="7">
        <v>785.48220395305896</v>
      </c>
    </row>
    <row r="1290" spans="1:6" ht="12" customHeight="1" x14ac:dyDescent="0.3">
      <c r="A1290" s="3" t="s">
        <v>1368</v>
      </c>
      <c r="B1290" s="7">
        <v>-1.4557321065717801</v>
      </c>
      <c r="C1290" s="8">
        <v>5.3768061233203401E-5</v>
      </c>
      <c r="D1290" s="8">
        <v>1.0048520396478699E-3</v>
      </c>
      <c r="E1290" s="7">
        <v>49.313224259540199</v>
      </c>
      <c r="F1290" s="7">
        <v>135.75504471165499</v>
      </c>
    </row>
    <row r="1291" spans="1:6" ht="12" customHeight="1" x14ac:dyDescent="0.3">
      <c r="A1291" s="3" t="s">
        <v>1281</v>
      </c>
      <c r="B1291" s="7">
        <v>-1.48175407779638</v>
      </c>
      <c r="C1291" s="8">
        <v>2.7290180967955699E-30</v>
      </c>
      <c r="D1291" s="8">
        <v>8.5919815701544708E-28</v>
      </c>
      <c r="E1291" s="7">
        <v>10151.551313789099</v>
      </c>
      <c r="F1291" s="7">
        <v>28350.122277026199</v>
      </c>
    </row>
    <row r="1292" spans="1:6" ht="12" customHeight="1" x14ac:dyDescent="0.3">
      <c r="A1292" s="3" t="s">
        <v>936</v>
      </c>
      <c r="B1292" s="7">
        <v>-1.5141563887752001</v>
      </c>
      <c r="C1292" s="8">
        <v>5.0283641441435103E-4</v>
      </c>
      <c r="D1292" s="8">
        <v>6.9709087056374101E-3</v>
      </c>
      <c r="E1292" s="7">
        <v>14.1315115653909</v>
      </c>
      <c r="F1292" s="7">
        <v>40.6873297904013</v>
      </c>
    </row>
    <row r="1293" spans="1:6" ht="12" customHeight="1" x14ac:dyDescent="0.3">
      <c r="A1293" s="3" t="s">
        <v>210</v>
      </c>
      <c r="B1293" s="7">
        <v>-1.52786557207509</v>
      </c>
      <c r="C1293" s="8">
        <v>2.0318188748610401E-4</v>
      </c>
      <c r="D1293" s="8">
        <v>3.2378465216492901E-3</v>
      </c>
      <c r="E1293" s="7">
        <v>136.153447447454</v>
      </c>
      <c r="F1293" s="7">
        <v>392.588095134323</v>
      </c>
    </row>
    <row r="1294" spans="1:6" ht="12" customHeight="1" x14ac:dyDescent="0.3">
      <c r="A1294" s="3" t="s">
        <v>236</v>
      </c>
      <c r="B1294" s="7">
        <v>-1.53702570376745</v>
      </c>
      <c r="C1294" s="8">
        <v>1.6768745426191299E-4</v>
      </c>
      <c r="D1294" s="8">
        <v>2.72439491589543E-3</v>
      </c>
      <c r="E1294" s="7">
        <v>38.111648592479</v>
      </c>
      <c r="F1294" s="7">
        <v>110.72873758208701</v>
      </c>
    </row>
    <row r="1295" spans="1:6" ht="12" customHeight="1" x14ac:dyDescent="0.3">
      <c r="A1295" s="3" t="s">
        <v>1497</v>
      </c>
      <c r="B1295" s="7">
        <v>-1.5646600905636201</v>
      </c>
      <c r="C1295" s="8">
        <v>1.2140753319581301E-8</v>
      </c>
      <c r="D1295" s="8">
        <v>4.7779606560743996E-7</v>
      </c>
      <c r="E1295" s="7">
        <v>140.55413901809999</v>
      </c>
      <c r="F1295" s="7">
        <v>415.91786541259302</v>
      </c>
    </row>
    <row r="1296" spans="1:6" ht="12" customHeight="1" x14ac:dyDescent="0.3">
      <c r="A1296" s="3" t="s">
        <v>496</v>
      </c>
      <c r="B1296" s="7">
        <v>-1.5957569901976001</v>
      </c>
      <c r="C1296" s="8">
        <v>4.3194958898767699E-3</v>
      </c>
      <c r="D1296" s="8">
        <v>4.0168898489864602E-2</v>
      </c>
      <c r="E1296" s="7">
        <v>95.971212974998195</v>
      </c>
      <c r="F1296" s="7">
        <v>290.24512548821701</v>
      </c>
    </row>
    <row r="1297" spans="1:6" ht="12" customHeight="1" x14ac:dyDescent="0.3">
      <c r="A1297" s="3" t="s">
        <v>1729</v>
      </c>
      <c r="B1297" s="7">
        <v>-1.6192743692842799</v>
      </c>
      <c r="C1297" s="8">
        <v>1.03425064033526E-9</v>
      </c>
      <c r="D1297" s="8">
        <v>4.91754518745528E-8</v>
      </c>
      <c r="E1297" s="7">
        <v>57.013776513795698</v>
      </c>
      <c r="F1297" s="7">
        <v>175.41919240984399</v>
      </c>
    </row>
    <row r="1298" spans="1:6" ht="12" customHeight="1" x14ac:dyDescent="0.3">
      <c r="A1298" s="3" t="s">
        <v>1147</v>
      </c>
      <c r="B1298" s="7">
        <v>-1.66068440659909</v>
      </c>
      <c r="C1298" s="8">
        <v>2.2458464429337999E-4</v>
      </c>
      <c r="D1298" s="8">
        <v>3.5353871910453801E-3</v>
      </c>
      <c r="E1298" s="7">
        <v>49.401585404129797</v>
      </c>
      <c r="F1298" s="7">
        <v>156.347227536666</v>
      </c>
    </row>
    <row r="1299" spans="1:6" ht="12" customHeight="1" x14ac:dyDescent="0.3">
      <c r="A1299" s="3" t="s">
        <v>854</v>
      </c>
      <c r="B1299" s="7">
        <v>-1.7350546152861701</v>
      </c>
      <c r="C1299" s="8">
        <v>1.71795786349092E-3</v>
      </c>
      <c r="D1299" s="8">
        <v>1.9429603060005501E-2</v>
      </c>
      <c r="E1299" s="7">
        <v>112.184386954205</v>
      </c>
      <c r="F1299" s="7">
        <v>373.70419388129</v>
      </c>
    </row>
    <row r="1300" spans="1:6" ht="12" customHeight="1" x14ac:dyDescent="0.3">
      <c r="A1300" s="3" t="s">
        <v>1169</v>
      </c>
      <c r="B1300" s="7">
        <v>-1.74111116402149</v>
      </c>
      <c r="C1300" s="8">
        <v>5.0932330830874802E-13</v>
      </c>
      <c r="D1300" s="8">
        <v>4.0361273595160601E-11</v>
      </c>
      <c r="E1300" s="7">
        <v>97.363718862403502</v>
      </c>
      <c r="F1300" s="7">
        <v>326.23468095567802</v>
      </c>
    </row>
    <row r="1301" spans="1:6" ht="12" customHeight="1" x14ac:dyDescent="0.3">
      <c r="A1301" s="3" t="s">
        <v>1776</v>
      </c>
      <c r="B1301" s="7">
        <v>-1.7995791798908001</v>
      </c>
      <c r="C1301" s="8">
        <v>3.8472154338908003E-9</v>
      </c>
      <c r="D1301" s="8">
        <v>1.67224673841022E-7</v>
      </c>
      <c r="E1301" s="7">
        <v>1089.15171398588</v>
      </c>
      <c r="F1301" s="7">
        <v>3792.26954190471</v>
      </c>
    </row>
    <row r="1302" spans="1:6" ht="12" customHeight="1" x14ac:dyDescent="0.3">
      <c r="A1302" s="3" t="s">
        <v>1595</v>
      </c>
      <c r="B1302" s="7">
        <v>-1.88694948502799</v>
      </c>
      <c r="C1302" s="8">
        <v>7.76355567141753E-6</v>
      </c>
      <c r="D1302" s="8">
        <v>1.7560710682784999E-4</v>
      </c>
      <c r="E1302" s="7">
        <v>393.258287729919</v>
      </c>
      <c r="F1302" s="7">
        <v>1454.96506706428</v>
      </c>
    </row>
    <row r="1303" spans="1:6" ht="12" customHeight="1" x14ac:dyDescent="0.3">
      <c r="A1303" s="3" t="s">
        <v>456</v>
      </c>
      <c r="B1303" s="7">
        <v>-1.98039467514517</v>
      </c>
      <c r="C1303" s="8">
        <v>2.08401496407237E-3</v>
      </c>
      <c r="D1303" s="8">
        <v>2.25829677362595E-2</v>
      </c>
      <c r="E1303" s="7">
        <v>11.664837301773201</v>
      </c>
      <c r="F1303" s="7">
        <v>46.219068781233297</v>
      </c>
    </row>
    <row r="1304" spans="1:6" ht="12" customHeight="1" x14ac:dyDescent="0.3">
      <c r="A1304" s="3" t="s">
        <v>1680</v>
      </c>
      <c r="B1304" s="7">
        <v>-2.0667722706404401</v>
      </c>
      <c r="C1304" s="8">
        <v>4.3971048246190603E-3</v>
      </c>
      <c r="D1304" s="8">
        <v>4.0781746896486802E-2</v>
      </c>
      <c r="E1304" s="7">
        <v>11.4967341081467</v>
      </c>
      <c r="F1304" s="7">
        <v>48.028082854441301</v>
      </c>
    </row>
    <row r="1305" spans="1:6" ht="12" customHeight="1" x14ac:dyDescent="0.3">
      <c r="A1305" s="3" t="s">
        <v>486</v>
      </c>
      <c r="B1305" s="7">
        <v>-2.0760268078373598</v>
      </c>
      <c r="C1305" s="8">
        <v>1.7988902644885501E-6</v>
      </c>
      <c r="D1305" s="8">
        <v>4.7303098625343302E-5</v>
      </c>
      <c r="E1305" s="7">
        <v>386.42673059199899</v>
      </c>
      <c r="F1305" s="7">
        <v>1629.8313104769099</v>
      </c>
    </row>
    <row r="1306" spans="1:6" ht="12" customHeight="1" x14ac:dyDescent="0.3">
      <c r="A1306" s="3" t="s">
        <v>1629</v>
      </c>
      <c r="B1306" s="7">
        <v>-2.09279842897744</v>
      </c>
      <c r="C1306" s="8">
        <v>5.5268020022833597E-5</v>
      </c>
      <c r="D1306" s="8">
        <v>1.02682163516107E-3</v>
      </c>
      <c r="E1306" s="7">
        <v>119.318097592146</v>
      </c>
      <c r="F1306" s="7">
        <v>509.326585252938</v>
      </c>
    </row>
    <row r="1307" spans="1:6" ht="12" customHeight="1" x14ac:dyDescent="0.3">
      <c r="A1307" s="3" t="s">
        <v>535</v>
      </c>
      <c r="B1307" s="7">
        <v>-2.27186144476395</v>
      </c>
      <c r="C1307" s="8">
        <v>1.54749956054797E-12</v>
      </c>
      <c r="D1307" s="8">
        <v>1.16302079876279E-10</v>
      </c>
      <c r="E1307" s="7">
        <v>96.675456565930304</v>
      </c>
      <c r="F1307" s="7">
        <v>466.41707523610597</v>
      </c>
    </row>
    <row r="1308" spans="1:6" ht="12" customHeight="1" x14ac:dyDescent="0.3">
      <c r="A1308" s="3" t="s">
        <v>259</v>
      </c>
      <c r="B1308" s="7">
        <v>-2.5262426223638901</v>
      </c>
      <c r="C1308" s="8">
        <v>2.1695476321404801E-6</v>
      </c>
      <c r="D1308" s="8">
        <v>5.6539284936922698E-5</v>
      </c>
      <c r="E1308" s="7">
        <v>8.2002532702642608</v>
      </c>
      <c r="F1308" s="7">
        <v>47.364816154404103</v>
      </c>
    </row>
    <row r="1309" spans="1:6" ht="12" customHeight="1" x14ac:dyDescent="0.3">
      <c r="A1309" s="3" t="s">
        <v>24</v>
      </c>
      <c r="B1309" s="7">
        <v>-2.54240769705055</v>
      </c>
      <c r="C1309" s="8">
        <v>4.2392047017376002E-3</v>
      </c>
      <c r="D1309" s="8">
        <v>3.9537626557679201E-2</v>
      </c>
      <c r="E1309" s="7">
        <v>272.26104130984697</v>
      </c>
      <c r="F1309" s="7">
        <v>1586.1450508232101</v>
      </c>
    </row>
    <row r="1310" spans="1:6" ht="12" customHeight="1" x14ac:dyDescent="0.3">
      <c r="A1310" s="3" t="s">
        <v>55</v>
      </c>
      <c r="B1310" s="7">
        <v>-2.6123849387528999</v>
      </c>
      <c r="C1310" s="8">
        <v>2.95899132263985E-4</v>
      </c>
      <c r="D1310" s="8">
        <v>4.4477699490657798E-3</v>
      </c>
      <c r="E1310" s="7">
        <v>188.43019423086</v>
      </c>
      <c r="F1310" s="7">
        <v>1152.1894964036201</v>
      </c>
    </row>
    <row r="1311" spans="1:6" ht="12" customHeight="1" x14ac:dyDescent="0.3">
      <c r="A1311" s="3" t="s">
        <v>1116</v>
      </c>
      <c r="B1311" s="7">
        <v>-2.7291236862766799</v>
      </c>
      <c r="C1311" s="8">
        <v>5.6199041689928304E-3</v>
      </c>
      <c r="D1311" s="8">
        <v>4.9860063720180897E-2</v>
      </c>
      <c r="E1311" s="7">
        <v>6.4013832162817899</v>
      </c>
      <c r="F1311" s="7">
        <v>42.5137095159007</v>
      </c>
    </row>
    <row r="1312" spans="1:6" ht="12" customHeight="1" x14ac:dyDescent="0.3">
      <c r="A1312" s="3" t="s">
        <v>627</v>
      </c>
      <c r="B1312" s="7">
        <v>-2.7537492051799499</v>
      </c>
      <c r="C1312" s="8">
        <v>2.72400099157851E-8</v>
      </c>
      <c r="D1312" s="8">
        <v>1.02360927583542E-6</v>
      </c>
      <c r="E1312" s="7">
        <v>17.979483410083301</v>
      </c>
      <c r="F1312" s="7">
        <v>121.615896664285</v>
      </c>
    </row>
    <row r="1313" spans="1:6" ht="12" customHeight="1" x14ac:dyDescent="0.3">
      <c r="A1313" s="3" t="s">
        <v>421</v>
      </c>
      <c r="B1313" s="7">
        <v>-2.93465409484357</v>
      </c>
      <c r="C1313" s="8">
        <v>1.03238074680471E-4</v>
      </c>
      <c r="D1313" s="8">
        <v>1.78430316313473E-3</v>
      </c>
      <c r="E1313" s="7">
        <v>40.618640995584002</v>
      </c>
      <c r="F1313" s="7">
        <v>310.63022237915698</v>
      </c>
    </row>
    <row r="1314" spans="1:6" ht="12" customHeight="1" x14ac:dyDescent="0.3">
      <c r="A1314" s="3" t="s">
        <v>1175</v>
      </c>
      <c r="B1314" s="7">
        <v>-3.0392198996047899</v>
      </c>
      <c r="C1314" s="8">
        <v>2.9288854245576102E-4</v>
      </c>
      <c r="D1314" s="8">
        <v>4.4137886559730399E-3</v>
      </c>
      <c r="E1314" s="7">
        <v>377.15277520721901</v>
      </c>
      <c r="F1314" s="7">
        <v>3100.4392941034598</v>
      </c>
    </row>
    <row r="1315" spans="1:6" ht="12" customHeight="1" x14ac:dyDescent="0.3">
      <c r="A1315" s="3" t="s">
        <v>457</v>
      </c>
      <c r="B1315" s="7">
        <v>-3.5017494813472099</v>
      </c>
      <c r="C1315" s="8">
        <v>3.2391864251349797E-42</v>
      </c>
      <c r="D1315" s="8">
        <v>2.0962934814665199E-39</v>
      </c>
      <c r="E1315" s="7">
        <v>19.882564130622701</v>
      </c>
      <c r="F1315" s="7">
        <v>225.57981676345301</v>
      </c>
    </row>
    <row r="1316" spans="1:6" ht="12" customHeight="1" x14ac:dyDescent="0.3">
      <c r="A1316" s="3" t="s">
        <v>1148</v>
      </c>
      <c r="B1316" s="7">
        <v>-3.8526382147315701</v>
      </c>
      <c r="C1316" s="8">
        <v>7.7586796100760397E-4</v>
      </c>
      <c r="D1316" s="8">
        <v>1.01097157469548E-2</v>
      </c>
      <c r="E1316" s="7">
        <v>10.275184170129</v>
      </c>
      <c r="F1316" s="7">
        <v>148.65945760530499</v>
      </c>
    </row>
  </sheetData>
  <sortState ref="A2:V1316">
    <sortCondition descending="1" ref="B2:B1316"/>
  </sortState>
  <conditionalFormatting sqref="C2:D1316">
    <cfRule type="cellIs" dxfId="137" priority="3" operator="lessThan">
      <formula>0.05</formula>
    </cfRule>
  </conditionalFormatting>
  <conditionalFormatting sqref="B2:B1316">
    <cfRule type="cellIs" dxfId="136" priority="1" operator="lessThan">
      <formula>-1</formula>
    </cfRule>
    <cfRule type="cellIs" dxfId="135" priority="2" operator="greaterThan">
      <formula>1</formula>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470"/>
  <sheetViews>
    <sheetView showGridLines="0" workbookViewId="0">
      <selection activeCell="H27" sqref="H27"/>
    </sheetView>
  </sheetViews>
  <sheetFormatPr defaultColWidth="11.5546875" defaultRowHeight="14.4" x14ac:dyDescent="0.3"/>
  <cols>
    <col min="1" max="1" width="14.33203125" customWidth="1"/>
    <col min="2" max="2" width="8.33203125" style="10" customWidth="1"/>
    <col min="3" max="4" width="8.33203125" style="11" customWidth="1"/>
    <col min="5" max="6" width="8.88671875" style="10" customWidth="1"/>
  </cols>
  <sheetData>
    <row r="1" spans="1:7" s="6" customFormat="1" ht="75.75" customHeight="1" x14ac:dyDescent="0.3">
      <c r="A1" s="2" t="s">
        <v>1850</v>
      </c>
      <c r="B1" s="4" t="s">
        <v>1849</v>
      </c>
      <c r="C1" s="5" t="s">
        <v>1852</v>
      </c>
      <c r="D1" s="5" t="s">
        <v>1851</v>
      </c>
      <c r="E1" s="4" t="s">
        <v>1853</v>
      </c>
      <c r="F1" s="4" t="s">
        <v>1854</v>
      </c>
      <c r="G1" s="1"/>
    </row>
    <row r="2" spans="1:7" ht="12" customHeight="1" x14ac:dyDescent="0.3">
      <c r="A2" s="3" t="s">
        <v>35</v>
      </c>
      <c r="B2" s="7">
        <v>7.60959086355692</v>
      </c>
      <c r="C2" s="8">
        <v>4.3782425048766E-7</v>
      </c>
      <c r="D2" s="8">
        <v>1.24955680248668E-5</v>
      </c>
      <c r="E2" s="7">
        <v>45.748097387841597</v>
      </c>
      <c r="F2" s="7">
        <v>0</v>
      </c>
    </row>
    <row r="3" spans="1:7" ht="12" customHeight="1" x14ac:dyDescent="0.3">
      <c r="A3" s="3" t="s">
        <v>1520</v>
      </c>
      <c r="B3" s="7">
        <v>7.4359759430320498</v>
      </c>
      <c r="C3" s="8">
        <v>1.5320288798102501E-6</v>
      </c>
      <c r="D3" s="8">
        <v>3.9496041231152203E-5</v>
      </c>
      <c r="E3" s="7">
        <v>40.764592075412601</v>
      </c>
      <c r="F3" s="7">
        <v>0</v>
      </c>
    </row>
    <row r="4" spans="1:7" ht="12" customHeight="1" x14ac:dyDescent="0.3">
      <c r="A4" s="3" t="s">
        <v>1699</v>
      </c>
      <c r="B4" s="7">
        <v>7.3396343472702297</v>
      </c>
      <c r="C4" s="8">
        <v>9.5026847006384596E-7</v>
      </c>
      <c r="D4" s="8">
        <v>2.5683523395965201E-5</v>
      </c>
      <c r="E4" s="7">
        <v>37.7487387148688</v>
      </c>
      <c r="F4" s="7">
        <v>0</v>
      </c>
    </row>
    <row r="5" spans="1:7" ht="12" customHeight="1" x14ac:dyDescent="0.3">
      <c r="A5" s="3" t="s">
        <v>1443</v>
      </c>
      <c r="B5" s="7">
        <v>7.3270316634433899</v>
      </c>
      <c r="C5" s="8">
        <v>2.4745624951272299E-6</v>
      </c>
      <c r="D5" s="8">
        <v>6.0725142401343998E-5</v>
      </c>
      <c r="E5" s="7">
        <v>37.809250612334203</v>
      </c>
      <c r="F5" s="7">
        <v>0</v>
      </c>
    </row>
    <row r="6" spans="1:7" ht="12" customHeight="1" x14ac:dyDescent="0.3">
      <c r="A6" s="3" t="s">
        <v>342</v>
      </c>
      <c r="B6" s="7">
        <v>6.5850590362952204</v>
      </c>
      <c r="C6" s="8">
        <v>7.0703984885058003E-6</v>
      </c>
      <c r="D6" s="8">
        <v>1.4997427535293499E-4</v>
      </c>
      <c r="E6" s="7">
        <v>61.407003390133802</v>
      </c>
      <c r="F6" s="7">
        <v>0.71245450985477599</v>
      </c>
    </row>
    <row r="7" spans="1:7" ht="12" customHeight="1" x14ac:dyDescent="0.3">
      <c r="A7" s="3" t="s">
        <v>146</v>
      </c>
      <c r="B7" s="7">
        <v>5.7678767500612098</v>
      </c>
      <c r="C7" s="8">
        <v>4.5214839977834498E-8</v>
      </c>
      <c r="D7" s="8">
        <v>1.57379843602373E-6</v>
      </c>
      <c r="E7" s="7">
        <v>69.205948691012907</v>
      </c>
      <c r="F7" s="7">
        <v>1.2845080786567999</v>
      </c>
    </row>
    <row r="8" spans="1:7" ht="12" customHeight="1" x14ac:dyDescent="0.3">
      <c r="A8" s="3" t="s">
        <v>239</v>
      </c>
      <c r="B8" s="7">
        <v>5.7286258614253098</v>
      </c>
      <c r="C8" s="8">
        <v>1.68731086822714E-33</v>
      </c>
      <c r="D8" s="8">
        <v>6.8248815463118498E-31</v>
      </c>
      <c r="E8" s="7">
        <v>369.519326047905</v>
      </c>
      <c r="F8" s="7">
        <v>6.8541930210333</v>
      </c>
    </row>
    <row r="9" spans="1:7" ht="12" customHeight="1" x14ac:dyDescent="0.3">
      <c r="A9" s="3" t="s">
        <v>1301</v>
      </c>
      <c r="B9" s="7">
        <v>5.6945789062441703</v>
      </c>
      <c r="C9" s="8">
        <v>7.2206143320663997E-8</v>
      </c>
      <c r="D9" s="8">
        <v>2.3858536933841899E-6</v>
      </c>
      <c r="E9" s="7">
        <v>66.121790762963897</v>
      </c>
      <c r="F9" s="7">
        <v>1.42490901970955</v>
      </c>
    </row>
    <row r="10" spans="1:7" ht="12" customHeight="1" x14ac:dyDescent="0.3">
      <c r="A10" s="3" t="s">
        <v>427</v>
      </c>
      <c r="B10" s="7">
        <v>5.4914586913689201</v>
      </c>
      <c r="C10" s="8">
        <v>3.5401110229157498E-28</v>
      </c>
      <c r="D10" s="8">
        <v>1.0381375574700401E-25</v>
      </c>
      <c r="E10" s="7">
        <v>347.58620610793901</v>
      </c>
      <c r="F10" s="7">
        <v>8.1282512950990693</v>
      </c>
    </row>
    <row r="11" spans="1:7" ht="12" customHeight="1" x14ac:dyDescent="0.3">
      <c r="A11" s="3" t="s">
        <v>1118</v>
      </c>
      <c r="B11" s="7">
        <v>5.4005814472893201</v>
      </c>
      <c r="C11" s="8">
        <v>1.7094801759553299E-9</v>
      </c>
      <c r="D11" s="8">
        <v>7.7304334156612497E-8</v>
      </c>
      <c r="E11" s="7">
        <v>81.130139237049704</v>
      </c>
      <c r="F11" s="7">
        <v>2.1373635295643298</v>
      </c>
    </row>
    <row r="12" spans="1:7" ht="12" customHeight="1" x14ac:dyDescent="0.3">
      <c r="A12" s="3" t="s">
        <v>533</v>
      </c>
      <c r="B12" s="7">
        <v>5.3434297549278504</v>
      </c>
      <c r="C12" s="8">
        <v>9.6496609210094695E-8</v>
      </c>
      <c r="D12" s="8">
        <v>3.1268100166696399E-6</v>
      </c>
      <c r="E12" s="7">
        <v>732.36450949515302</v>
      </c>
      <c r="F12" s="7">
        <v>18.243015374118698</v>
      </c>
    </row>
    <row r="13" spans="1:7" ht="12" customHeight="1" x14ac:dyDescent="0.3">
      <c r="A13" s="3" t="s">
        <v>797</v>
      </c>
      <c r="B13" s="7">
        <v>5.2366154125633599</v>
      </c>
      <c r="C13" s="8">
        <v>1.56475671904519E-31</v>
      </c>
      <c r="D13" s="8">
        <v>5.7358113482500304E-29</v>
      </c>
      <c r="E13" s="7">
        <v>313.58328108908</v>
      </c>
      <c r="F13" s="7">
        <v>8.7003048639010903</v>
      </c>
    </row>
    <row r="14" spans="1:7" ht="12" customHeight="1" x14ac:dyDescent="0.3">
      <c r="A14" s="3" t="s">
        <v>1724</v>
      </c>
      <c r="B14" s="7">
        <v>5.14810744009577</v>
      </c>
      <c r="C14" s="8">
        <v>2.8476668161618E-8</v>
      </c>
      <c r="D14" s="8">
        <v>1.0405960047843601E-6</v>
      </c>
      <c r="E14" s="7">
        <v>780.83413077883097</v>
      </c>
      <c r="F14" s="7">
        <v>22.236940551141799</v>
      </c>
    </row>
    <row r="15" spans="1:7" ht="12" customHeight="1" x14ac:dyDescent="0.3">
      <c r="A15" s="3" t="s">
        <v>796</v>
      </c>
      <c r="B15" s="7">
        <v>5.1479180422852702</v>
      </c>
      <c r="C15" s="8">
        <v>5.9551177576309603E-27</v>
      </c>
      <c r="D15" s="8">
        <v>1.62450072783747E-24</v>
      </c>
      <c r="E15" s="7">
        <v>248.24393770714701</v>
      </c>
      <c r="F15" s="7">
        <v>7.1349949031387903</v>
      </c>
    </row>
    <row r="16" spans="1:7" ht="12" customHeight="1" x14ac:dyDescent="0.3">
      <c r="A16" s="3" t="s">
        <v>21</v>
      </c>
      <c r="B16" s="7">
        <v>5.1004492047381502</v>
      </c>
      <c r="C16" s="8">
        <v>3.60240277107876E-15</v>
      </c>
      <c r="D16" s="8">
        <v>3.4636216807175298E-13</v>
      </c>
      <c r="E16" s="7">
        <v>131.40240407784401</v>
      </c>
      <c r="F16" s="7">
        <v>3.9939251770231601</v>
      </c>
    </row>
    <row r="17" spans="1:6" ht="12" customHeight="1" x14ac:dyDescent="0.3">
      <c r="A17" s="3" t="s">
        <v>916</v>
      </c>
      <c r="B17" s="7">
        <v>5.0913451045407196</v>
      </c>
      <c r="C17" s="8">
        <v>9.9275777142613392E-6</v>
      </c>
      <c r="D17" s="8">
        <v>2.0538004689292001E-4</v>
      </c>
      <c r="E17" s="7">
        <v>43.2697893823781</v>
      </c>
      <c r="F17" s="7">
        <v>1.2845080786567999</v>
      </c>
    </row>
    <row r="18" spans="1:6" ht="12" customHeight="1" x14ac:dyDescent="0.3">
      <c r="A18" s="3" t="s">
        <v>862</v>
      </c>
      <c r="B18" s="7">
        <v>5.0712574177549996</v>
      </c>
      <c r="C18" s="8">
        <v>5.9388438707589304E-6</v>
      </c>
      <c r="D18" s="8">
        <v>1.29004886303708E-4</v>
      </c>
      <c r="E18" s="7">
        <v>43.192575662813397</v>
      </c>
      <c r="F18" s="7">
        <v>1.42490901970955</v>
      </c>
    </row>
    <row r="19" spans="1:6" ht="12" customHeight="1" x14ac:dyDescent="0.3">
      <c r="A19" s="3" t="s">
        <v>439</v>
      </c>
      <c r="B19" s="7">
        <v>5.0389547020245304</v>
      </c>
      <c r="C19" s="8">
        <v>8.5536823274084301E-13</v>
      </c>
      <c r="D19" s="8">
        <v>6.2709183562813103E-11</v>
      </c>
      <c r="E19" s="7">
        <v>105.695329273217</v>
      </c>
      <c r="F19" s="7">
        <v>3.5622725492738798</v>
      </c>
    </row>
    <row r="20" spans="1:6" ht="12" customHeight="1" x14ac:dyDescent="0.3">
      <c r="A20" s="3" t="s">
        <v>400</v>
      </c>
      <c r="B20" s="7">
        <v>4.9947629890448502</v>
      </c>
      <c r="C20" s="8">
        <v>1.2074248950125199E-9</v>
      </c>
      <c r="D20" s="8">
        <v>5.5980608768762197E-8</v>
      </c>
      <c r="E20" s="7">
        <v>745.56801264527803</v>
      </c>
      <c r="F20" s="7">
        <v>23.661849570851398</v>
      </c>
    </row>
    <row r="21" spans="1:6" ht="12" customHeight="1" x14ac:dyDescent="0.3">
      <c r="A21" s="3" t="s">
        <v>878</v>
      </c>
      <c r="B21" s="7">
        <v>4.9858212960752804</v>
      </c>
      <c r="C21" s="8">
        <v>5.6661217654789802E-19</v>
      </c>
      <c r="D21" s="8">
        <v>7.9123343225081397E-17</v>
      </c>
      <c r="E21" s="7">
        <v>184.01487050998401</v>
      </c>
      <c r="F21" s="7">
        <v>6.2716896476402297</v>
      </c>
    </row>
    <row r="22" spans="1:6" ht="12" customHeight="1" x14ac:dyDescent="0.3">
      <c r="A22" s="3" t="s">
        <v>578</v>
      </c>
      <c r="B22" s="7">
        <v>4.9836183496724296</v>
      </c>
      <c r="C22" s="8">
        <v>6.7664581170064997E-28</v>
      </c>
      <c r="D22" s="8">
        <v>1.9358671637191801E-25</v>
      </c>
      <c r="E22" s="7">
        <v>241.293568497205</v>
      </c>
      <c r="F22" s="7">
        <v>7.7070484719408201</v>
      </c>
    </row>
    <row r="23" spans="1:6" ht="12" customHeight="1" x14ac:dyDescent="0.3">
      <c r="A23" s="3" t="s">
        <v>1433</v>
      </c>
      <c r="B23" s="7">
        <v>4.9717084364350903</v>
      </c>
      <c r="C23" s="8">
        <v>8.8927152827754903E-11</v>
      </c>
      <c r="D23" s="8">
        <v>4.89725588107777E-9</v>
      </c>
      <c r="E23" s="7">
        <v>842.97418112238199</v>
      </c>
      <c r="F23" s="7">
        <v>27.094170983663499</v>
      </c>
    </row>
    <row r="24" spans="1:6" ht="12" customHeight="1" x14ac:dyDescent="0.3">
      <c r="A24" s="3" t="s">
        <v>1814</v>
      </c>
      <c r="B24" s="7">
        <v>4.9578496176708304</v>
      </c>
      <c r="C24" s="8">
        <v>2.4892483971510602E-21</v>
      </c>
      <c r="D24" s="8">
        <v>4.4240732876639299E-19</v>
      </c>
      <c r="E24" s="7">
        <v>177.387991618684</v>
      </c>
      <c r="F24" s="7">
        <v>5.5696849423764903</v>
      </c>
    </row>
    <row r="25" spans="1:6" ht="12" customHeight="1" x14ac:dyDescent="0.3">
      <c r="A25" s="3" t="s">
        <v>1222</v>
      </c>
      <c r="B25" s="7">
        <v>4.9476977528166204</v>
      </c>
      <c r="C25" s="8">
        <v>6.2108197347102597E-6</v>
      </c>
      <c r="D25" s="8">
        <v>1.3406536413183701E-4</v>
      </c>
      <c r="E25" s="7">
        <v>39.065548587243804</v>
      </c>
      <c r="F25" s="7">
        <v>1.2845080786567999</v>
      </c>
    </row>
    <row r="26" spans="1:6" ht="12" customHeight="1" x14ac:dyDescent="0.3">
      <c r="A26" s="3" t="s">
        <v>1112</v>
      </c>
      <c r="B26" s="7">
        <v>4.9462335092682297</v>
      </c>
      <c r="C26" s="8">
        <v>4.0750691589870399E-8</v>
      </c>
      <c r="D26" s="8">
        <v>1.43545228933687E-6</v>
      </c>
      <c r="E26" s="7">
        <v>58.800653743974301</v>
      </c>
      <c r="F26" s="7">
        <v>1.99696258851158</v>
      </c>
    </row>
    <row r="27" spans="1:6" ht="12" customHeight="1" x14ac:dyDescent="0.3">
      <c r="A27" s="3" t="s">
        <v>352</v>
      </c>
      <c r="B27" s="7">
        <v>4.8524291363478396</v>
      </c>
      <c r="C27" s="8">
        <v>1.3096265305281199E-7</v>
      </c>
      <c r="D27" s="8">
        <v>4.1858090471647997E-6</v>
      </c>
      <c r="E27" s="7">
        <v>55.584115690130801</v>
      </c>
      <c r="F27" s="7">
        <v>2.1373635295643298</v>
      </c>
    </row>
    <row r="28" spans="1:6" ht="12" customHeight="1" x14ac:dyDescent="0.3">
      <c r="A28" s="3" t="s">
        <v>579</v>
      </c>
      <c r="B28" s="7">
        <v>4.8445202581241498</v>
      </c>
      <c r="C28" s="8">
        <v>1.53884206090815E-16</v>
      </c>
      <c r="D28" s="8">
        <v>1.75248712373326E-14</v>
      </c>
      <c r="E28" s="7">
        <v>167.04970968171</v>
      </c>
      <c r="F28" s="7">
        <v>6.1312887065874904</v>
      </c>
    </row>
    <row r="29" spans="1:6" ht="12" customHeight="1" x14ac:dyDescent="0.3">
      <c r="A29" s="3" t="s">
        <v>837</v>
      </c>
      <c r="B29" s="7">
        <v>4.7436167882179001</v>
      </c>
      <c r="C29" s="8">
        <v>1.0972678504441799E-4</v>
      </c>
      <c r="D29" s="8">
        <v>1.7253286710067399E-3</v>
      </c>
      <c r="E29" s="7">
        <v>35.033050032289303</v>
      </c>
      <c r="F29" s="7">
        <v>1.42490901970955</v>
      </c>
    </row>
    <row r="30" spans="1:6" ht="12" customHeight="1" x14ac:dyDescent="0.3">
      <c r="A30" s="3" t="s">
        <v>1620</v>
      </c>
      <c r="B30" s="7">
        <v>4.7308686981103403</v>
      </c>
      <c r="C30" s="8">
        <v>1.9771185050832999E-5</v>
      </c>
      <c r="D30" s="8">
        <v>3.75268609459986E-4</v>
      </c>
      <c r="E30" s="7">
        <v>33.968650304600096</v>
      </c>
      <c r="F30" s="7">
        <v>1.42490901970955</v>
      </c>
    </row>
    <row r="31" spans="1:6" ht="12" customHeight="1" x14ac:dyDescent="0.3">
      <c r="A31" s="3" t="s">
        <v>1208</v>
      </c>
      <c r="B31" s="7">
        <v>4.6946814424727599</v>
      </c>
      <c r="C31" s="8">
        <v>1.8970231040148001E-31</v>
      </c>
      <c r="D31" s="8">
        <v>6.7430548515435199E-29</v>
      </c>
      <c r="E31" s="7">
        <v>354.06718591507899</v>
      </c>
      <c r="F31" s="7">
        <v>14.540341883791999</v>
      </c>
    </row>
    <row r="32" spans="1:6" ht="12" customHeight="1" x14ac:dyDescent="0.3">
      <c r="A32" s="3" t="s">
        <v>1451</v>
      </c>
      <c r="B32" s="7">
        <v>4.6904242840176904</v>
      </c>
      <c r="C32" s="8">
        <v>3.4735142680954701E-7</v>
      </c>
      <c r="D32" s="8">
        <v>1.01606788939551E-5</v>
      </c>
      <c r="E32" s="7">
        <v>49.868881441920699</v>
      </c>
      <c r="F32" s="7">
        <v>2.1373635295643298</v>
      </c>
    </row>
    <row r="33" spans="1:6" ht="12" customHeight="1" x14ac:dyDescent="0.3">
      <c r="A33" s="3" t="s">
        <v>1639</v>
      </c>
      <c r="B33" s="7">
        <v>4.6234798067832799</v>
      </c>
      <c r="C33" s="8">
        <v>1.6605484292100399E-18</v>
      </c>
      <c r="D33" s="8">
        <v>2.2649108226318298E-16</v>
      </c>
      <c r="E33" s="7">
        <v>157.162101864112</v>
      </c>
      <c r="F33" s="7">
        <v>6.5629413343367702</v>
      </c>
    </row>
    <row r="34" spans="1:6" ht="12" customHeight="1" x14ac:dyDescent="0.3">
      <c r="A34" s="3" t="s">
        <v>795</v>
      </c>
      <c r="B34" s="7">
        <v>4.5756537422786696</v>
      </c>
      <c r="C34" s="8">
        <v>4.3478910169303899E-8</v>
      </c>
      <c r="D34" s="8">
        <v>1.5269689110357299E-6</v>
      </c>
      <c r="E34" s="7">
        <v>61.816003601449502</v>
      </c>
      <c r="F34" s="7">
        <v>2.8498180394190999</v>
      </c>
    </row>
    <row r="35" spans="1:6" ht="12" customHeight="1" x14ac:dyDescent="0.3">
      <c r="A35" s="3" t="s">
        <v>859</v>
      </c>
      <c r="B35" s="7">
        <v>4.5687603957203198</v>
      </c>
      <c r="C35" s="8">
        <v>7.7176750981119503E-7</v>
      </c>
      <c r="D35" s="8">
        <v>2.1201013794110801E-5</v>
      </c>
      <c r="E35" s="7">
        <v>45.588324457476403</v>
      </c>
      <c r="F35" s="7">
        <v>2.1373635295643298</v>
      </c>
    </row>
    <row r="36" spans="1:6" ht="12" customHeight="1" x14ac:dyDescent="0.3">
      <c r="A36" s="3" t="s">
        <v>1338</v>
      </c>
      <c r="B36" s="7">
        <v>4.55703442099672</v>
      </c>
      <c r="C36" s="8">
        <v>2.7442396020914799E-47</v>
      </c>
      <c r="D36" s="8">
        <v>2.14599536883554E-44</v>
      </c>
      <c r="E36" s="7">
        <v>606.04929326342301</v>
      </c>
      <c r="F36" s="7">
        <v>26.392166278399799</v>
      </c>
    </row>
    <row r="37" spans="1:6" ht="12" customHeight="1" x14ac:dyDescent="0.3">
      <c r="A37" s="3" t="s">
        <v>1558</v>
      </c>
      <c r="B37" s="7">
        <v>4.5549403371033197</v>
      </c>
      <c r="C37" s="8">
        <v>3.0455471811069201E-10</v>
      </c>
      <c r="D37" s="8">
        <v>1.5332304049091901E-8</v>
      </c>
      <c r="E37" s="7">
        <v>75.720822415323298</v>
      </c>
      <c r="F37" s="7">
        <v>3.5622725492738798</v>
      </c>
    </row>
    <row r="38" spans="1:6" ht="12" customHeight="1" x14ac:dyDescent="0.3">
      <c r="A38" s="3" t="s">
        <v>1315</v>
      </c>
      <c r="B38" s="7">
        <v>4.5177898895787099</v>
      </c>
      <c r="C38" s="8">
        <v>5.0982405907503503E-12</v>
      </c>
      <c r="D38" s="8">
        <v>3.3409140854470202E-10</v>
      </c>
      <c r="E38" s="7">
        <v>88.464020390128596</v>
      </c>
      <c r="F38" s="7">
        <v>4.2747270591286499</v>
      </c>
    </row>
    <row r="39" spans="1:6" ht="12" customHeight="1" x14ac:dyDescent="0.3">
      <c r="A39" s="3" t="s">
        <v>1479</v>
      </c>
      <c r="B39" s="7">
        <v>4.5147888991091101</v>
      </c>
      <c r="C39" s="8">
        <v>5.6027550912054096E-18</v>
      </c>
      <c r="D39" s="8">
        <v>7.3843053055999397E-16</v>
      </c>
      <c r="E39" s="7">
        <v>145.76310656625299</v>
      </c>
      <c r="F39" s="7">
        <v>6.5629413343367702</v>
      </c>
    </row>
    <row r="40" spans="1:6" ht="12" customHeight="1" x14ac:dyDescent="0.3">
      <c r="A40" s="3" t="s">
        <v>1243</v>
      </c>
      <c r="B40" s="7">
        <v>4.4786458994387504</v>
      </c>
      <c r="C40" s="8">
        <v>1.83595733203515E-8</v>
      </c>
      <c r="D40" s="8">
        <v>6.9246879436566796E-7</v>
      </c>
      <c r="E40" s="7">
        <v>72.045217823209896</v>
      </c>
      <c r="F40" s="7">
        <v>3.4218716082211298</v>
      </c>
    </row>
    <row r="41" spans="1:6" ht="12" customHeight="1" x14ac:dyDescent="0.3">
      <c r="A41" s="3" t="s">
        <v>181</v>
      </c>
      <c r="B41" s="7">
        <v>4.4772165429091304</v>
      </c>
      <c r="C41" s="8">
        <v>4.4158338509535001E-10</v>
      </c>
      <c r="D41" s="8">
        <v>2.1948191132069698E-8</v>
      </c>
      <c r="E41" s="7">
        <v>71.489692318687005</v>
      </c>
      <c r="F41" s="7">
        <v>3.4218716082211298</v>
      </c>
    </row>
    <row r="42" spans="1:6" ht="12" customHeight="1" x14ac:dyDescent="0.3">
      <c r="A42" s="3" t="s">
        <v>1139</v>
      </c>
      <c r="B42" s="7">
        <v>4.4744189965814103</v>
      </c>
      <c r="C42" s="8">
        <v>1.0158988122134599E-6</v>
      </c>
      <c r="D42" s="8">
        <v>2.7021526229623202E-5</v>
      </c>
      <c r="E42" s="7">
        <v>42.617559499642098</v>
      </c>
      <c r="F42" s="7">
        <v>1.99696258851158</v>
      </c>
    </row>
    <row r="43" spans="1:6" ht="12" customHeight="1" x14ac:dyDescent="0.3">
      <c r="A43" s="3" t="s">
        <v>1473</v>
      </c>
      <c r="B43" s="7">
        <v>4.4645517765891096</v>
      </c>
      <c r="C43" s="8">
        <v>1.86239321598841E-8</v>
      </c>
      <c r="D43" s="8">
        <v>7.0018821870333605E-7</v>
      </c>
      <c r="E43" s="7">
        <v>56.617178155337101</v>
      </c>
      <c r="F43" s="7">
        <v>2.8498180394190999</v>
      </c>
    </row>
    <row r="44" spans="1:6" ht="12" customHeight="1" x14ac:dyDescent="0.3">
      <c r="A44" s="3" t="s">
        <v>921</v>
      </c>
      <c r="B44" s="7">
        <v>4.43843409651529</v>
      </c>
      <c r="C44" s="8">
        <v>3.6670539850914602E-25</v>
      </c>
      <c r="D44" s="8">
        <v>8.4342241657103705E-23</v>
      </c>
      <c r="E44" s="7">
        <v>3398.0664114051601</v>
      </c>
      <c r="F44" s="7">
        <v>157.43744339194501</v>
      </c>
    </row>
    <row r="45" spans="1:6" ht="12" customHeight="1" x14ac:dyDescent="0.3">
      <c r="A45" s="3" t="s">
        <v>145</v>
      </c>
      <c r="B45" s="7">
        <v>4.40660373190142</v>
      </c>
      <c r="C45" s="8">
        <v>3.4261919873221002E-24</v>
      </c>
      <c r="D45" s="8">
        <v>7.3071330929614902E-22</v>
      </c>
      <c r="E45" s="7">
        <v>201.29053211084999</v>
      </c>
      <c r="F45" s="7">
        <v>9.4232091783469105</v>
      </c>
    </row>
    <row r="46" spans="1:6" ht="12" customHeight="1" x14ac:dyDescent="0.3">
      <c r="A46" s="3" t="s">
        <v>884</v>
      </c>
      <c r="B46" s="7">
        <v>4.4030597669336098</v>
      </c>
      <c r="C46" s="8">
        <v>2.1421026328841299E-5</v>
      </c>
      <c r="D46" s="8">
        <v>4.0396887272879097E-4</v>
      </c>
      <c r="E46" s="7">
        <v>41.568570036611298</v>
      </c>
      <c r="F46" s="7">
        <v>2.1373635295643298</v>
      </c>
    </row>
    <row r="47" spans="1:6" ht="12" customHeight="1" x14ac:dyDescent="0.3">
      <c r="A47" s="3" t="s">
        <v>847</v>
      </c>
      <c r="B47" s="7">
        <v>4.3784564124450096</v>
      </c>
      <c r="C47" s="8">
        <v>2.7991041306893802E-6</v>
      </c>
      <c r="D47" s="8">
        <v>6.7837792258236304E-5</v>
      </c>
      <c r="E47" s="7">
        <v>40.381080132275599</v>
      </c>
      <c r="F47" s="7">
        <v>2.1373635295643298</v>
      </c>
    </row>
    <row r="48" spans="1:6" ht="12" customHeight="1" x14ac:dyDescent="0.3">
      <c r="A48" s="3" t="s">
        <v>186</v>
      </c>
      <c r="B48" s="7">
        <v>4.3668051037177396</v>
      </c>
      <c r="C48" s="8">
        <v>8.29076206505424E-15</v>
      </c>
      <c r="D48" s="8">
        <v>7.5388092265958297E-13</v>
      </c>
      <c r="E48" s="7">
        <v>160.50707558583801</v>
      </c>
      <c r="F48" s="7">
        <v>8.1282512950990693</v>
      </c>
    </row>
    <row r="49" spans="1:6" ht="12" customHeight="1" x14ac:dyDescent="0.3">
      <c r="A49" s="3" t="s">
        <v>102</v>
      </c>
      <c r="B49" s="7">
        <v>4.3381272883369402</v>
      </c>
      <c r="C49" s="8">
        <v>1.83002564619023E-30</v>
      </c>
      <c r="D49" s="8">
        <v>5.8016758999490299E-28</v>
      </c>
      <c r="E49" s="7">
        <v>423.70112197298801</v>
      </c>
      <c r="F49" s="7">
        <v>21.815737727983599</v>
      </c>
    </row>
    <row r="50" spans="1:6" ht="12" customHeight="1" x14ac:dyDescent="0.3">
      <c r="A50" s="3" t="s">
        <v>1777</v>
      </c>
      <c r="B50" s="7">
        <v>4.3346485597994704</v>
      </c>
      <c r="C50" s="8">
        <v>1.5923143769118299E-43</v>
      </c>
      <c r="D50" s="8">
        <v>9.9638586716227406E-41</v>
      </c>
      <c r="E50" s="7">
        <v>449.83730062653001</v>
      </c>
      <c r="F50" s="7">
        <v>22.408690905967699</v>
      </c>
    </row>
    <row r="51" spans="1:6" ht="12" customHeight="1" x14ac:dyDescent="0.3">
      <c r="A51" s="3" t="s">
        <v>1663</v>
      </c>
      <c r="B51" s="7">
        <v>4.3292183067296603</v>
      </c>
      <c r="C51" s="8">
        <v>5.2307663428104898E-20</v>
      </c>
      <c r="D51" s="8">
        <v>8.0732748948903995E-18</v>
      </c>
      <c r="E51" s="7">
        <v>249.61719231309499</v>
      </c>
      <c r="F51" s="7">
        <v>12.9750319230297</v>
      </c>
    </row>
    <row r="52" spans="1:6" ht="12" customHeight="1" x14ac:dyDescent="0.3">
      <c r="A52" s="3" t="s">
        <v>879</v>
      </c>
      <c r="B52" s="7">
        <v>4.3064778111473503</v>
      </c>
      <c r="C52" s="8">
        <v>5.16443773614763E-8</v>
      </c>
      <c r="D52" s="8">
        <v>1.7765060013199899E-6</v>
      </c>
      <c r="E52" s="7">
        <v>63.165945796816999</v>
      </c>
      <c r="F52" s="7">
        <v>3.2814706671683802</v>
      </c>
    </row>
    <row r="53" spans="1:6" ht="12" customHeight="1" x14ac:dyDescent="0.3">
      <c r="A53" s="3" t="s">
        <v>671</v>
      </c>
      <c r="B53" s="7">
        <v>4.2361405970942796</v>
      </c>
      <c r="C53" s="8">
        <v>1.2852006837376601E-16</v>
      </c>
      <c r="D53" s="8">
        <v>1.4926142594299801E-14</v>
      </c>
      <c r="E53" s="7">
        <v>119.873585308877</v>
      </c>
      <c r="F53" s="7">
        <v>6.5629413343367702</v>
      </c>
    </row>
    <row r="54" spans="1:6" ht="12" customHeight="1" x14ac:dyDescent="0.3">
      <c r="A54" s="3" t="s">
        <v>255</v>
      </c>
      <c r="B54" s="7">
        <v>4.2176253612074399</v>
      </c>
      <c r="C54" s="8">
        <v>3.84280058670687E-12</v>
      </c>
      <c r="D54" s="8">
        <v>2.5466695413599702E-10</v>
      </c>
      <c r="E54" s="7">
        <v>82.730315719504901</v>
      </c>
      <c r="F54" s="7">
        <v>4.5659787458251904</v>
      </c>
    </row>
    <row r="55" spans="1:6" ht="12" customHeight="1" x14ac:dyDescent="0.3">
      <c r="A55" s="3" t="s">
        <v>1455</v>
      </c>
      <c r="B55" s="7">
        <v>4.1864745250256101</v>
      </c>
      <c r="C55" s="8">
        <v>1.10498299131823E-14</v>
      </c>
      <c r="D55" s="8">
        <v>9.8942370138647502E-13</v>
      </c>
      <c r="E55" s="7">
        <v>115.06437889131401</v>
      </c>
      <c r="F55" s="7">
        <v>6.1417385111785201</v>
      </c>
    </row>
    <row r="56" spans="1:6" ht="12" customHeight="1" x14ac:dyDescent="0.3">
      <c r="A56" s="3" t="s">
        <v>839</v>
      </c>
      <c r="B56" s="7">
        <v>4.1761137064558298</v>
      </c>
      <c r="C56" s="8">
        <v>1.2817571653892E-5</v>
      </c>
      <c r="D56" s="8">
        <v>2.5922433706923001E-4</v>
      </c>
      <c r="E56" s="7">
        <v>34.982222111158002</v>
      </c>
      <c r="F56" s="7">
        <v>2.1373635295643298</v>
      </c>
    </row>
    <row r="57" spans="1:6" ht="12" customHeight="1" x14ac:dyDescent="0.3">
      <c r="A57" s="3" t="s">
        <v>438</v>
      </c>
      <c r="B57" s="7">
        <v>4.1693690388646196</v>
      </c>
      <c r="C57" s="8">
        <v>2.97471205048455E-7</v>
      </c>
      <c r="D57" s="8">
        <v>8.8337651524515895E-6</v>
      </c>
      <c r="E57" s="7">
        <v>1447.0791480746</v>
      </c>
      <c r="F57" s="7">
        <v>80.689559773006593</v>
      </c>
    </row>
    <row r="58" spans="1:6" ht="12" customHeight="1" x14ac:dyDescent="0.3">
      <c r="A58" s="3" t="s">
        <v>801</v>
      </c>
      <c r="B58" s="7">
        <v>4.1616983483612104</v>
      </c>
      <c r="C58" s="8">
        <v>1.66265169859968E-64</v>
      </c>
      <c r="D58" s="8">
        <v>2.7861292035106099E-61</v>
      </c>
      <c r="E58" s="7">
        <v>1118.5038125253</v>
      </c>
      <c r="F58" s="7">
        <v>63.351648872750602</v>
      </c>
    </row>
    <row r="59" spans="1:6" ht="12" customHeight="1" x14ac:dyDescent="0.3">
      <c r="A59" s="3" t="s">
        <v>1024</v>
      </c>
      <c r="B59" s="7">
        <v>4.1554903537147903</v>
      </c>
      <c r="C59" s="8">
        <v>4.0147806393446699E-9</v>
      </c>
      <c r="D59" s="8">
        <v>1.69563069387526E-7</v>
      </c>
      <c r="E59" s="7">
        <v>2064.59610932133</v>
      </c>
      <c r="F59" s="7">
        <v>116.19278393387501</v>
      </c>
    </row>
    <row r="60" spans="1:6" ht="12" customHeight="1" x14ac:dyDescent="0.3">
      <c r="A60" s="3" t="s">
        <v>405</v>
      </c>
      <c r="B60" s="7">
        <v>4.1367206502686402</v>
      </c>
      <c r="C60" s="8">
        <v>2.8796904171583601E-31</v>
      </c>
      <c r="D60" s="8">
        <v>9.9349319391963395E-29</v>
      </c>
      <c r="E60" s="7">
        <v>823.13861962109604</v>
      </c>
      <c r="F60" s="7">
        <v>47.635850437581396</v>
      </c>
    </row>
    <row r="61" spans="1:6" ht="12" customHeight="1" x14ac:dyDescent="0.3">
      <c r="A61" s="3" t="s">
        <v>195</v>
      </c>
      <c r="B61" s="7">
        <v>4.1146109475871002</v>
      </c>
      <c r="C61" s="8">
        <v>2.3985745008484E-9</v>
      </c>
      <c r="D61" s="8">
        <v>1.04204736647969E-7</v>
      </c>
      <c r="E61" s="7">
        <v>65.477463026150204</v>
      </c>
      <c r="F61" s="7">
        <v>3.57272235386491</v>
      </c>
    </row>
    <row r="62" spans="1:6" ht="12" customHeight="1" x14ac:dyDescent="0.3">
      <c r="A62" s="3" t="s">
        <v>1606</v>
      </c>
      <c r="B62" s="7">
        <v>4.1091518660403601</v>
      </c>
      <c r="C62" s="8">
        <v>5.3060243913748499E-8</v>
      </c>
      <c r="D62" s="8">
        <v>1.80929261950079E-6</v>
      </c>
      <c r="E62" s="7">
        <v>55.104402871849302</v>
      </c>
      <c r="F62" s="7">
        <v>3.2814706671683802</v>
      </c>
    </row>
    <row r="63" spans="1:6" ht="12" customHeight="1" x14ac:dyDescent="0.3">
      <c r="A63" s="3" t="s">
        <v>422</v>
      </c>
      <c r="B63" s="7">
        <v>4.0728132665830197</v>
      </c>
      <c r="C63" s="8">
        <v>1.50046012490778E-4</v>
      </c>
      <c r="D63" s="8">
        <v>2.2798442053326802E-3</v>
      </c>
      <c r="E63" s="7">
        <v>33.2003480909828</v>
      </c>
      <c r="F63" s="7">
        <v>2.1373635295643298</v>
      </c>
    </row>
    <row r="64" spans="1:6" ht="12" customHeight="1" x14ac:dyDescent="0.3">
      <c r="A64" s="3" t="s">
        <v>309</v>
      </c>
      <c r="B64" s="7">
        <v>4.0693816915389203</v>
      </c>
      <c r="C64" s="8">
        <v>4.1278743563005796E-9</v>
      </c>
      <c r="D64" s="8">
        <v>1.73548265947691E-7</v>
      </c>
      <c r="E64" s="7">
        <v>64.766122279272196</v>
      </c>
      <c r="F64" s="7">
        <v>4.1343261180759097</v>
      </c>
    </row>
    <row r="65" spans="1:6" ht="12" customHeight="1" x14ac:dyDescent="0.3">
      <c r="A65" s="3" t="s">
        <v>1140</v>
      </c>
      <c r="B65" s="7">
        <v>4.0372087146500304</v>
      </c>
      <c r="C65" s="8">
        <v>4.3191137503891299E-11</v>
      </c>
      <c r="D65" s="8">
        <v>2.5848573618400202E-9</v>
      </c>
      <c r="E65" s="7">
        <v>119.076611963345</v>
      </c>
      <c r="F65" s="7">
        <v>7.6965986673497904</v>
      </c>
    </row>
    <row r="66" spans="1:6" ht="12" customHeight="1" x14ac:dyDescent="0.3">
      <c r="A66" s="3" t="s">
        <v>679</v>
      </c>
      <c r="B66" s="7">
        <v>4.0176619409915597</v>
      </c>
      <c r="C66" s="8">
        <v>3.3926814541306601E-11</v>
      </c>
      <c r="D66" s="8">
        <v>2.0619768630545398E-9</v>
      </c>
      <c r="E66" s="7">
        <v>104.60263921070199</v>
      </c>
      <c r="F66" s="7">
        <v>6.7033422753895104</v>
      </c>
    </row>
    <row r="67" spans="1:6" ht="12" customHeight="1" x14ac:dyDescent="0.3">
      <c r="A67" s="3" t="s">
        <v>262</v>
      </c>
      <c r="B67" s="7">
        <v>3.9987367259245699</v>
      </c>
      <c r="C67" s="8">
        <v>1.02818519505716E-10</v>
      </c>
      <c r="D67" s="8">
        <v>5.6095871339630303E-9</v>
      </c>
      <c r="E67" s="7">
        <v>2203.57754088826</v>
      </c>
      <c r="F67" s="7">
        <v>138.289323543964</v>
      </c>
    </row>
    <row r="68" spans="1:6" ht="12" customHeight="1" x14ac:dyDescent="0.3">
      <c r="A68" s="3" t="s">
        <v>794</v>
      </c>
      <c r="B68" s="7">
        <v>3.93549603265605</v>
      </c>
      <c r="C68" s="8">
        <v>4.0130561313118502E-12</v>
      </c>
      <c r="D68" s="8">
        <v>2.6445589000161799E-10</v>
      </c>
      <c r="E68" s="7">
        <v>393.46782656379003</v>
      </c>
      <c r="F68" s="7">
        <v>26.230865728165</v>
      </c>
    </row>
    <row r="69" spans="1:6" ht="12" customHeight="1" x14ac:dyDescent="0.3">
      <c r="A69" s="3" t="s">
        <v>622</v>
      </c>
      <c r="B69" s="7">
        <v>3.9351363452338699</v>
      </c>
      <c r="C69" s="8">
        <v>4.3321004175789196E-6</v>
      </c>
      <c r="D69" s="8">
        <v>9.8479724608916194E-5</v>
      </c>
      <c r="E69" s="7">
        <v>91.598625442220396</v>
      </c>
      <c r="F69" s="7">
        <v>5.7205356880202798</v>
      </c>
    </row>
    <row r="70" spans="1:6" ht="12" customHeight="1" x14ac:dyDescent="0.3">
      <c r="A70" s="3" t="s">
        <v>385</v>
      </c>
      <c r="B70" s="7">
        <v>3.92223403586766</v>
      </c>
      <c r="C70" s="8">
        <v>1.16922917745944E-40</v>
      </c>
      <c r="D70" s="8">
        <v>6.5309801198091397E-38</v>
      </c>
      <c r="E70" s="7">
        <v>335.719384285925</v>
      </c>
      <c r="F70" s="7">
        <v>22.127889023862199</v>
      </c>
    </row>
    <row r="71" spans="1:6" ht="12" customHeight="1" x14ac:dyDescent="0.3">
      <c r="A71" s="3" t="s">
        <v>461</v>
      </c>
      <c r="B71" s="7">
        <v>3.91380874198483</v>
      </c>
      <c r="C71" s="8">
        <v>1.8286755625987401E-116</v>
      </c>
      <c r="D71" s="8">
        <v>2.1450364349283201E-112</v>
      </c>
      <c r="E71" s="7">
        <v>1799.2412206266799</v>
      </c>
      <c r="F71" s="7">
        <v>120.722859784557</v>
      </c>
    </row>
    <row r="72" spans="1:6" ht="12" customHeight="1" x14ac:dyDescent="0.3">
      <c r="A72" s="3" t="s">
        <v>115</v>
      </c>
      <c r="B72" s="7">
        <v>3.9008784986651301</v>
      </c>
      <c r="C72" s="8">
        <v>2.36855679416784E-16</v>
      </c>
      <c r="D72" s="8">
        <v>2.6210538863762999E-14</v>
      </c>
      <c r="E72" s="7">
        <v>196.71347035504999</v>
      </c>
      <c r="F72" s="7">
        <v>13.827887373937299</v>
      </c>
    </row>
    <row r="73" spans="1:6" ht="12" customHeight="1" x14ac:dyDescent="0.3">
      <c r="A73" s="3" t="s">
        <v>1225</v>
      </c>
      <c r="B73" s="7">
        <v>3.9008251847393098</v>
      </c>
      <c r="C73" s="8">
        <v>2.3267813477057202E-17</v>
      </c>
      <c r="D73" s="8">
        <v>2.9035260860200102E-15</v>
      </c>
      <c r="E73" s="7">
        <v>889.756728778656</v>
      </c>
      <c r="F73" s="7">
        <v>60.309180869323598</v>
      </c>
    </row>
    <row r="74" spans="1:6" ht="12" customHeight="1" x14ac:dyDescent="0.3">
      <c r="A74" s="3" t="s">
        <v>74</v>
      </c>
      <c r="B74" s="7">
        <v>3.8680403234329401</v>
      </c>
      <c r="C74" s="8">
        <v>2.4273168188726602E-7</v>
      </c>
      <c r="D74" s="8">
        <v>7.3193897905851602E-6</v>
      </c>
      <c r="E74" s="7">
        <v>46.768796516046997</v>
      </c>
      <c r="F74" s="7">
        <v>3.2814706671683802</v>
      </c>
    </row>
    <row r="75" spans="1:6" ht="12" customHeight="1" x14ac:dyDescent="0.3">
      <c r="A75" s="3" t="s">
        <v>512</v>
      </c>
      <c r="B75" s="7">
        <v>3.8672788832358198</v>
      </c>
      <c r="C75" s="8">
        <v>4.04358141298051E-26</v>
      </c>
      <c r="D75" s="8">
        <v>1.00917468030343E-23</v>
      </c>
      <c r="E75" s="7">
        <v>223.01365094817399</v>
      </c>
      <c r="F75" s="7">
        <v>15.414096943881599</v>
      </c>
    </row>
    <row r="76" spans="1:6" ht="12" customHeight="1" x14ac:dyDescent="0.3">
      <c r="A76" s="3" t="s">
        <v>378</v>
      </c>
      <c r="B76" s="7">
        <v>3.86221201968812</v>
      </c>
      <c r="C76" s="8">
        <v>9.4430075166164002E-8</v>
      </c>
      <c r="D76" s="8">
        <v>3.0683234950113698E-6</v>
      </c>
      <c r="E76" s="7">
        <v>57.049613483213399</v>
      </c>
      <c r="F76" s="7">
        <v>4.2747270591286499</v>
      </c>
    </row>
    <row r="77" spans="1:6" ht="12" customHeight="1" x14ac:dyDescent="0.3">
      <c r="A77" s="3" t="s">
        <v>265</v>
      </c>
      <c r="B77" s="7">
        <v>3.83668720272266</v>
      </c>
      <c r="C77" s="8">
        <v>1.7470238331101199E-73</v>
      </c>
      <c r="D77" s="8">
        <v>3.4154315937302803E-70</v>
      </c>
      <c r="E77" s="7">
        <v>1190.93824267072</v>
      </c>
      <c r="F77" s="7">
        <v>83.503474917283299</v>
      </c>
    </row>
    <row r="78" spans="1:6" ht="12" customHeight="1" x14ac:dyDescent="0.3">
      <c r="A78" s="3" t="s">
        <v>907</v>
      </c>
      <c r="B78" s="7">
        <v>3.8266434457595899</v>
      </c>
      <c r="C78" s="8">
        <v>4.4760433816359402E-6</v>
      </c>
      <c r="D78" s="8">
        <v>1.00969209358826E-4</v>
      </c>
      <c r="E78" s="7">
        <v>35.883407953638397</v>
      </c>
      <c r="F78" s="7">
        <v>2.4286152162608601</v>
      </c>
    </row>
    <row r="79" spans="1:6" ht="12" customHeight="1" x14ac:dyDescent="0.3">
      <c r="A79" s="3" t="s">
        <v>681</v>
      </c>
      <c r="B79" s="7">
        <v>3.82604781990795</v>
      </c>
      <c r="C79" s="8">
        <v>3.7754362198271404E-9</v>
      </c>
      <c r="D79" s="8">
        <v>1.6103951584935401E-7</v>
      </c>
      <c r="E79" s="7">
        <v>102.442870059832</v>
      </c>
      <c r="F79" s="7">
        <v>7.5561977262970403</v>
      </c>
    </row>
    <row r="80" spans="1:6" ht="12" customHeight="1" x14ac:dyDescent="0.3">
      <c r="A80" s="3" t="s">
        <v>1664</v>
      </c>
      <c r="B80" s="7">
        <v>3.8232933285202599</v>
      </c>
      <c r="C80" s="8">
        <v>6.3774241893533304E-9</v>
      </c>
      <c r="D80" s="8">
        <v>2.6065221512583499E-7</v>
      </c>
      <c r="E80" s="7">
        <v>122.15464957588399</v>
      </c>
      <c r="F80" s="7">
        <v>8.9811067460065903</v>
      </c>
    </row>
    <row r="81" spans="1:6" ht="12" customHeight="1" x14ac:dyDescent="0.3">
      <c r="A81" s="3" t="s">
        <v>53</v>
      </c>
      <c r="B81" s="7">
        <v>3.8082639158059099</v>
      </c>
      <c r="C81" s="8">
        <v>1.13436204163882E-38</v>
      </c>
      <c r="D81" s="8">
        <v>6.0482121583742606E-36</v>
      </c>
      <c r="E81" s="7">
        <v>322.14034112417397</v>
      </c>
      <c r="F81" s="7">
        <v>23.542348238980701</v>
      </c>
    </row>
    <row r="82" spans="1:6" ht="12" customHeight="1" x14ac:dyDescent="0.3">
      <c r="A82" s="3" t="s">
        <v>590</v>
      </c>
      <c r="B82" s="7">
        <v>3.8051184173145201</v>
      </c>
      <c r="C82" s="8">
        <v>1.6139242520105E-43</v>
      </c>
      <c r="D82" s="8">
        <v>9.9638586716227406E-41</v>
      </c>
      <c r="E82" s="7">
        <v>460.61530705835202</v>
      </c>
      <c r="F82" s="7">
        <v>32.835606280865903</v>
      </c>
    </row>
    <row r="83" spans="1:6" ht="12" customHeight="1" x14ac:dyDescent="0.3">
      <c r="A83" s="3" t="s">
        <v>624</v>
      </c>
      <c r="B83" s="7">
        <v>3.7838110291507898</v>
      </c>
      <c r="C83" s="8">
        <v>3.4207360982759699E-7</v>
      </c>
      <c r="D83" s="8">
        <v>1.00313086081943E-5</v>
      </c>
      <c r="E83" s="7">
        <v>1397.35667340596</v>
      </c>
      <c r="F83" s="7">
        <v>101.782393186544</v>
      </c>
    </row>
    <row r="84" spans="1:6" ht="12" customHeight="1" x14ac:dyDescent="0.3">
      <c r="A84" s="3" t="s">
        <v>666</v>
      </c>
      <c r="B84" s="7">
        <v>3.7774213752225001</v>
      </c>
      <c r="C84" s="8">
        <v>1.4927198205913401E-8</v>
      </c>
      <c r="D84" s="8">
        <v>5.7220926456001503E-7</v>
      </c>
      <c r="E84" s="7">
        <v>61.842512105863001</v>
      </c>
      <c r="F84" s="7">
        <v>4.8467806279306798</v>
      </c>
    </row>
    <row r="85" spans="1:6" ht="12" customHeight="1" x14ac:dyDescent="0.3">
      <c r="A85" s="3" t="s">
        <v>1677</v>
      </c>
      <c r="B85" s="7">
        <v>3.7717969175011499</v>
      </c>
      <c r="C85" s="8">
        <v>2.9641600506688899E-20</v>
      </c>
      <c r="D85" s="8">
        <v>4.6985942424792003E-18</v>
      </c>
      <c r="E85" s="7">
        <v>165.61059768706099</v>
      </c>
      <c r="F85" s="7">
        <v>12.4134281588188</v>
      </c>
    </row>
    <row r="86" spans="1:6" ht="12" customHeight="1" x14ac:dyDescent="0.3">
      <c r="A86" s="3" t="s">
        <v>14</v>
      </c>
      <c r="B86" s="7">
        <v>3.73810377980955</v>
      </c>
      <c r="C86" s="8">
        <v>1.0982045983661899E-8</v>
      </c>
      <c r="D86" s="8">
        <v>4.30834111666738E-7</v>
      </c>
      <c r="E86" s="7">
        <v>328.99334060751102</v>
      </c>
      <c r="F86" s="7">
        <v>25.086758590560901</v>
      </c>
    </row>
    <row r="87" spans="1:6" ht="12" customHeight="1" x14ac:dyDescent="0.3">
      <c r="A87" s="3" t="s">
        <v>288</v>
      </c>
      <c r="B87" s="7">
        <v>3.7373385517194899</v>
      </c>
      <c r="C87" s="8">
        <v>3.4629234574275701E-6</v>
      </c>
      <c r="D87" s="8">
        <v>8.1240184311250806E-5</v>
      </c>
      <c r="E87" s="7">
        <v>1271.8395957361199</v>
      </c>
      <c r="F87" s="7">
        <v>95.6511044799568</v>
      </c>
    </row>
    <row r="88" spans="1:6" ht="12" customHeight="1" x14ac:dyDescent="0.3">
      <c r="A88" s="3" t="s">
        <v>615</v>
      </c>
      <c r="B88" s="7">
        <v>3.7253184245146</v>
      </c>
      <c r="C88" s="8">
        <v>5.80856428415971E-8</v>
      </c>
      <c r="D88" s="8">
        <v>1.9578867544021102E-6</v>
      </c>
      <c r="E88" s="7">
        <v>50.710439687092702</v>
      </c>
      <c r="F88" s="7">
        <v>3.8535242359704101</v>
      </c>
    </row>
    <row r="89" spans="1:6" ht="12" customHeight="1" x14ac:dyDescent="0.3">
      <c r="A89" s="3" t="s">
        <v>208</v>
      </c>
      <c r="B89" s="7">
        <v>3.6833180682586901</v>
      </c>
      <c r="C89" s="8">
        <v>5.3460677025696799E-6</v>
      </c>
      <c r="D89" s="8">
        <v>1.17578664326496E-4</v>
      </c>
      <c r="E89" s="7">
        <v>41.642723598420801</v>
      </c>
      <c r="F89" s="7">
        <v>3.4218716082211298</v>
      </c>
    </row>
    <row r="90" spans="1:6" ht="12" customHeight="1" x14ac:dyDescent="0.3">
      <c r="A90" s="3" t="s">
        <v>903</v>
      </c>
      <c r="B90" s="7">
        <v>3.6664070351448901</v>
      </c>
      <c r="C90" s="8">
        <v>1.4579750539675301E-9</v>
      </c>
      <c r="D90" s="8">
        <v>6.6544931451514306E-8</v>
      </c>
      <c r="E90" s="7">
        <v>83.243528427769803</v>
      </c>
      <c r="F90" s="7">
        <v>6.9841441574950096</v>
      </c>
    </row>
    <row r="91" spans="1:6" ht="12" customHeight="1" x14ac:dyDescent="0.3">
      <c r="A91" s="3" t="s">
        <v>48</v>
      </c>
      <c r="B91" s="7">
        <v>3.6630436206061998</v>
      </c>
      <c r="C91" s="8">
        <v>1.0077479211847301E-9</v>
      </c>
      <c r="D91" s="8">
        <v>4.80523703881985E-8</v>
      </c>
      <c r="E91" s="7">
        <v>228.13768394428001</v>
      </c>
      <c r="F91" s="7">
        <v>18.3938661197625</v>
      </c>
    </row>
    <row r="92" spans="1:6" ht="12" customHeight="1" x14ac:dyDescent="0.3">
      <c r="A92" s="3" t="s">
        <v>668</v>
      </c>
      <c r="B92" s="7">
        <v>3.65223872110424</v>
      </c>
      <c r="C92" s="8">
        <v>1.1988498145379901E-22</v>
      </c>
      <c r="D92" s="8">
        <v>2.3834759872085901E-20</v>
      </c>
      <c r="E92" s="7">
        <v>244.15272231523599</v>
      </c>
      <c r="F92" s="7">
        <v>20.1100268261685</v>
      </c>
    </row>
    <row r="93" spans="1:6" ht="12" customHeight="1" x14ac:dyDescent="0.3">
      <c r="A93" s="3" t="s">
        <v>1044</v>
      </c>
      <c r="B93" s="7">
        <v>3.64032801900612</v>
      </c>
      <c r="C93" s="8">
        <v>1.07580678964179E-4</v>
      </c>
      <c r="D93" s="8">
        <v>1.6961308659271799E-3</v>
      </c>
      <c r="E93" s="7">
        <v>727.70475259247496</v>
      </c>
      <c r="F93" s="7">
        <v>58.5825703583264</v>
      </c>
    </row>
    <row r="94" spans="1:6" ht="12" customHeight="1" x14ac:dyDescent="0.3">
      <c r="A94" s="3" t="s">
        <v>769</v>
      </c>
      <c r="B94" s="7">
        <v>3.6122707612437801</v>
      </c>
      <c r="C94" s="8">
        <v>1.6645115649415299E-20</v>
      </c>
      <c r="D94" s="8">
        <v>2.7499606558822699E-18</v>
      </c>
      <c r="E94" s="7">
        <v>240.70836485463099</v>
      </c>
      <c r="F94" s="7">
        <v>19.699273807601301</v>
      </c>
    </row>
    <row r="95" spans="1:6" ht="12" customHeight="1" x14ac:dyDescent="0.3">
      <c r="A95" s="3" t="s">
        <v>524</v>
      </c>
      <c r="B95" s="7">
        <v>3.6112997917380301</v>
      </c>
      <c r="C95" s="8">
        <v>3.8413415178171201E-8</v>
      </c>
      <c r="D95" s="8">
        <v>1.3695725229177799E-6</v>
      </c>
      <c r="E95" s="7">
        <v>156.92778134475199</v>
      </c>
      <c r="F95" s="7">
        <v>13.2558338051352</v>
      </c>
    </row>
    <row r="96" spans="1:6" ht="12" customHeight="1" x14ac:dyDescent="0.3">
      <c r="A96" s="3" t="s">
        <v>543</v>
      </c>
      <c r="B96" s="7">
        <v>3.61001008289178</v>
      </c>
      <c r="C96" s="8">
        <v>1.12385589650318E-6</v>
      </c>
      <c r="D96" s="8">
        <v>2.9557914049287799E-5</v>
      </c>
      <c r="E96" s="7">
        <v>38.745227902238902</v>
      </c>
      <c r="F96" s="7">
        <v>3.1410697261156399</v>
      </c>
    </row>
    <row r="97" spans="1:6" ht="12" customHeight="1" x14ac:dyDescent="0.3">
      <c r="A97" s="3" t="s">
        <v>504</v>
      </c>
      <c r="B97" s="7">
        <v>3.5746644857000902</v>
      </c>
      <c r="C97" s="8">
        <v>2.9612703274180102E-11</v>
      </c>
      <c r="D97" s="8">
        <v>1.81862308589598E-9</v>
      </c>
      <c r="E97" s="7">
        <v>77.039794915198797</v>
      </c>
      <c r="F97" s="7">
        <v>6.8437432164422596</v>
      </c>
    </row>
    <row r="98" spans="1:6" ht="12" customHeight="1" x14ac:dyDescent="0.3">
      <c r="A98" s="3" t="s">
        <v>32</v>
      </c>
      <c r="B98" s="7">
        <v>3.56966147727075</v>
      </c>
      <c r="C98" s="8">
        <v>1.32431630055848E-10</v>
      </c>
      <c r="D98" s="8">
        <v>7.0633759317802899E-9</v>
      </c>
      <c r="E98" s="7">
        <v>84.213018837755399</v>
      </c>
      <c r="F98" s="7">
        <v>7.4157967852442903</v>
      </c>
    </row>
    <row r="99" spans="1:6" ht="12" customHeight="1" x14ac:dyDescent="0.3">
      <c r="A99" s="3" t="s">
        <v>948</v>
      </c>
      <c r="B99" s="7">
        <v>3.5614192904023598</v>
      </c>
      <c r="C99" s="8">
        <v>4.45336720272992E-13</v>
      </c>
      <c r="D99" s="8">
        <v>3.3701933734207698E-11</v>
      </c>
      <c r="E99" s="7">
        <v>337.35278933715699</v>
      </c>
      <c r="F99" s="7">
        <v>29.091133572175099</v>
      </c>
    </row>
    <row r="100" spans="1:6" ht="12" customHeight="1" x14ac:dyDescent="0.3">
      <c r="A100" s="3" t="s">
        <v>443</v>
      </c>
      <c r="B100" s="7">
        <v>3.5553342220260902</v>
      </c>
      <c r="C100" s="8">
        <v>4.8081266591217901E-50</v>
      </c>
      <c r="D100" s="8">
        <v>4.0285232651070399E-47</v>
      </c>
      <c r="E100" s="7">
        <v>1051.0751545083499</v>
      </c>
      <c r="F100" s="7">
        <v>89.364411546356294</v>
      </c>
    </row>
    <row r="101" spans="1:6" ht="12" customHeight="1" x14ac:dyDescent="0.3">
      <c r="A101" s="3" t="s">
        <v>311</v>
      </c>
      <c r="B101" s="7">
        <v>3.5401068968009</v>
      </c>
      <c r="C101" s="8">
        <v>2.86113241368798E-4</v>
      </c>
      <c r="D101" s="8">
        <v>3.9717258239715999E-3</v>
      </c>
      <c r="E101" s="7">
        <v>38.993680358914801</v>
      </c>
      <c r="F101" s="7">
        <v>3.5622725492738798</v>
      </c>
    </row>
    <row r="102" spans="1:6" ht="12" customHeight="1" x14ac:dyDescent="0.3">
      <c r="A102" s="3" t="s">
        <v>1250</v>
      </c>
      <c r="B102" s="7">
        <v>3.5259462765740599</v>
      </c>
      <c r="C102" s="8">
        <v>1.04705109280642E-86</v>
      </c>
      <c r="D102" s="8">
        <v>6.1409546593096597E-83</v>
      </c>
      <c r="E102" s="7">
        <v>2089.8746667957898</v>
      </c>
      <c r="F102" s="7">
        <v>180.076029998916</v>
      </c>
    </row>
    <row r="103" spans="1:6" ht="12" customHeight="1" x14ac:dyDescent="0.3">
      <c r="A103" s="3" t="s">
        <v>1363</v>
      </c>
      <c r="B103" s="7">
        <v>3.5179220345700601</v>
      </c>
      <c r="C103" s="8">
        <v>1.1687393712203E-10</v>
      </c>
      <c r="D103" s="8">
        <v>6.2886756075293901E-9</v>
      </c>
      <c r="E103" s="7">
        <v>88.748665327552104</v>
      </c>
      <c r="F103" s="7">
        <v>8.1282512950990693</v>
      </c>
    </row>
    <row r="104" spans="1:6" ht="12" customHeight="1" x14ac:dyDescent="0.3">
      <c r="A104" s="3" t="s">
        <v>1104</v>
      </c>
      <c r="B104" s="7">
        <v>3.4945465834296301</v>
      </c>
      <c r="C104" s="8">
        <v>3.50009690730482E-15</v>
      </c>
      <c r="D104" s="8">
        <v>3.39306915063516E-13</v>
      </c>
      <c r="E104" s="7">
        <v>182.346389460023</v>
      </c>
      <c r="F104" s="7">
        <v>16.5477542768947</v>
      </c>
    </row>
    <row r="105" spans="1:6" ht="12" customHeight="1" x14ac:dyDescent="0.3">
      <c r="A105" s="3" t="s">
        <v>1759</v>
      </c>
      <c r="B105" s="7">
        <v>3.4922833002556799</v>
      </c>
      <c r="C105" s="8">
        <v>6.4539181717128199E-15</v>
      </c>
      <c r="D105" s="8">
        <v>5.9609811145032595E-13</v>
      </c>
      <c r="E105" s="7">
        <v>131.78541251791299</v>
      </c>
      <c r="F105" s="7">
        <v>12.402978354227701</v>
      </c>
    </row>
    <row r="106" spans="1:6" ht="12" customHeight="1" x14ac:dyDescent="0.3">
      <c r="A106" s="3" t="s">
        <v>451</v>
      </c>
      <c r="B106" s="7">
        <v>3.46413067790566</v>
      </c>
      <c r="C106" s="8">
        <v>1.0480709282877801E-9</v>
      </c>
      <c r="D106" s="8">
        <v>4.9772761088322499E-8</v>
      </c>
      <c r="E106" s="7">
        <v>117.141208034296</v>
      </c>
      <c r="F106" s="7">
        <v>11.1184702755709</v>
      </c>
    </row>
    <row r="107" spans="1:6" ht="12" customHeight="1" x14ac:dyDescent="0.3">
      <c r="A107" s="3" t="s">
        <v>1390</v>
      </c>
      <c r="B107" s="7">
        <v>3.45790808244627</v>
      </c>
      <c r="C107" s="8">
        <v>7.1065758859506898E-6</v>
      </c>
      <c r="D107" s="8">
        <v>1.5019844169766099E-4</v>
      </c>
      <c r="E107" s="7">
        <v>34.935964856987702</v>
      </c>
      <c r="F107" s="7">
        <v>3.1410697261156399</v>
      </c>
    </row>
    <row r="108" spans="1:6" ht="12" customHeight="1" x14ac:dyDescent="0.3">
      <c r="A108" s="3" t="s">
        <v>780</v>
      </c>
      <c r="B108" s="7">
        <v>3.4542707166618198</v>
      </c>
      <c r="C108" s="8">
        <v>2.5593358208491199E-22</v>
      </c>
      <c r="D108" s="8">
        <v>4.9214769145180601E-20</v>
      </c>
      <c r="E108" s="7">
        <v>2521.8810775473899</v>
      </c>
      <c r="F108" s="7">
        <v>230.92475595289699</v>
      </c>
    </row>
    <row r="109" spans="1:6" ht="12" customHeight="1" x14ac:dyDescent="0.3">
      <c r="A109" s="3" t="s">
        <v>399</v>
      </c>
      <c r="B109" s="7">
        <v>3.44146657559165</v>
      </c>
      <c r="C109" s="8">
        <v>1.45342912060717E-6</v>
      </c>
      <c r="D109" s="8">
        <v>3.7552254591898801E-5</v>
      </c>
      <c r="E109" s="7">
        <v>48.427199562487203</v>
      </c>
      <c r="F109" s="7">
        <v>4.4255778047724403</v>
      </c>
    </row>
    <row r="110" spans="1:6" ht="12" customHeight="1" x14ac:dyDescent="0.3">
      <c r="A110" s="3" t="s">
        <v>1701</v>
      </c>
      <c r="B110" s="7">
        <v>3.4151777115472002</v>
      </c>
      <c r="C110" s="8">
        <v>3.3957417727805998E-3</v>
      </c>
      <c r="D110" s="8">
        <v>3.0638133003208699E-2</v>
      </c>
      <c r="E110" s="7">
        <v>235.735821845879</v>
      </c>
      <c r="F110" s="7">
        <v>22.236940551141799</v>
      </c>
    </row>
    <row r="111" spans="1:6" ht="12" customHeight="1" x14ac:dyDescent="0.3">
      <c r="A111" s="3" t="s">
        <v>1026</v>
      </c>
      <c r="B111" s="7">
        <v>3.4027845568272301</v>
      </c>
      <c r="C111" s="8">
        <v>3.4542961142923702E-5</v>
      </c>
      <c r="D111" s="8">
        <v>6.1299384902646799E-4</v>
      </c>
      <c r="E111" s="7">
        <v>41.520027448960498</v>
      </c>
      <c r="F111" s="7">
        <v>4.1343261180759097</v>
      </c>
    </row>
    <row r="112" spans="1:6" ht="12" customHeight="1" x14ac:dyDescent="0.3">
      <c r="A112" s="3" t="s">
        <v>718</v>
      </c>
      <c r="B112" s="7">
        <v>3.3981787268078301</v>
      </c>
      <c r="C112" s="8">
        <v>7.2168336086497001E-11</v>
      </c>
      <c r="D112" s="8">
        <v>4.0895390449015003E-9</v>
      </c>
      <c r="E112" s="7">
        <v>89.181100655428395</v>
      </c>
      <c r="F112" s="7">
        <v>8.9811067460065903</v>
      </c>
    </row>
    <row r="113" spans="1:6" ht="12" customHeight="1" x14ac:dyDescent="0.3">
      <c r="A113" s="3" t="s">
        <v>1110</v>
      </c>
      <c r="B113" s="7">
        <v>3.39816116356831</v>
      </c>
      <c r="C113" s="8">
        <v>6.5101078436627094E-11</v>
      </c>
      <c r="D113" s="8">
        <v>3.7433120101060603E-9</v>
      </c>
      <c r="E113" s="7">
        <v>102.82420614537099</v>
      </c>
      <c r="F113" s="7">
        <v>10.1252138836106</v>
      </c>
    </row>
    <row r="114" spans="1:6" ht="12" customHeight="1" x14ac:dyDescent="0.3">
      <c r="A114" s="3" t="s">
        <v>1151</v>
      </c>
      <c r="B114" s="7">
        <v>3.37305735192284</v>
      </c>
      <c r="C114" s="8">
        <v>9.8509562310256807E-7</v>
      </c>
      <c r="D114" s="8">
        <v>2.6442040409595299E-5</v>
      </c>
      <c r="E114" s="7">
        <v>39.653812387572998</v>
      </c>
      <c r="F114" s="7">
        <v>3.9939251770231601</v>
      </c>
    </row>
    <row r="115" spans="1:6" ht="12" customHeight="1" x14ac:dyDescent="0.3">
      <c r="A115" s="3" t="s">
        <v>314</v>
      </c>
      <c r="B115" s="7">
        <v>3.3706338419750299</v>
      </c>
      <c r="C115" s="8">
        <v>2.9963593634922399E-5</v>
      </c>
      <c r="D115" s="8">
        <v>5.4576545549322997E-4</v>
      </c>
      <c r="E115" s="7">
        <v>570.642673355439</v>
      </c>
      <c r="F115" s="7">
        <v>55.451950436801802</v>
      </c>
    </row>
    <row r="116" spans="1:6" ht="12" customHeight="1" x14ac:dyDescent="0.3">
      <c r="A116" s="3" t="s">
        <v>174</v>
      </c>
      <c r="B116" s="7">
        <v>3.3573239250620199</v>
      </c>
      <c r="C116" s="8">
        <v>3.9712690549028198E-31</v>
      </c>
      <c r="D116" s="8">
        <v>1.3309424575431399E-28</v>
      </c>
      <c r="E116" s="7">
        <v>282.95083129022402</v>
      </c>
      <c r="F116" s="7">
        <v>28.529529807964099</v>
      </c>
    </row>
    <row r="117" spans="1:6" ht="12" customHeight="1" x14ac:dyDescent="0.3">
      <c r="A117" s="3" t="s">
        <v>425</v>
      </c>
      <c r="B117" s="7">
        <v>3.3485095993536498</v>
      </c>
      <c r="C117" s="8">
        <v>5.7248069424191702E-74</v>
      </c>
      <c r="D117" s="8">
        <v>1.3430397086915401E-70</v>
      </c>
      <c r="E117" s="7">
        <v>1414.4424333557299</v>
      </c>
      <c r="F117" s="7">
        <v>139.579727945842</v>
      </c>
    </row>
    <row r="118" spans="1:6" ht="12" customHeight="1" x14ac:dyDescent="0.3">
      <c r="A118" s="3" t="s">
        <v>805</v>
      </c>
      <c r="B118" s="7">
        <v>3.3468071898377301</v>
      </c>
      <c r="C118" s="8">
        <v>1.0088905762595599E-35</v>
      </c>
      <c r="D118" s="8">
        <v>4.3830690590832001E-33</v>
      </c>
      <c r="E118" s="7">
        <v>601.56269286434599</v>
      </c>
      <c r="F118" s="7">
        <v>59.648975382423998</v>
      </c>
    </row>
    <row r="119" spans="1:6" ht="12" customHeight="1" x14ac:dyDescent="0.3">
      <c r="A119" s="3" t="s">
        <v>1676</v>
      </c>
      <c r="B119" s="7">
        <v>3.3459806986909899</v>
      </c>
      <c r="C119" s="8">
        <v>3.2661210618250901E-10</v>
      </c>
      <c r="D119" s="8">
        <v>1.63724786560719E-8</v>
      </c>
      <c r="E119" s="7">
        <v>78.096305727063395</v>
      </c>
      <c r="F119" s="7">
        <v>7.8474494129935701</v>
      </c>
    </row>
    <row r="120" spans="1:6" ht="12" customHeight="1" x14ac:dyDescent="0.3">
      <c r="A120" s="3" t="s">
        <v>18</v>
      </c>
      <c r="B120" s="7">
        <v>3.3459000658594999</v>
      </c>
      <c r="C120" s="8">
        <v>5.9224168379372699E-8</v>
      </c>
      <c r="D120" s="8">
        <v>1.9849803148470601E-6</v>
      </c>
      <c r="E120" s="7">
        <v>51.3322166075029</v>
      </c>
      <c r="F120" s="7">
        <v>4.8572304325217202</v>
      </c>
    </row>
    <row r="121" spans="1:6" ht="12" customHeight="1" x14ac:dyDescent="0.3">
      <c r="A121" s="3" t="s">
        <v>1340</v>
      </c>
      <c r="B121" s="7">
        <v>3.3407173868723401</v>
      </c>
      <c r="C121" s="8">
        <v>7.4724030790454303E-6</v>
      </c>
      <c r="D121" s="8">
        <v>1.5736317435763501E-4</v>
      </c>
      <c r="E121" s="7">
        <v>45.047705714543298</v>
      </c>
      <c r="F121" s="7">
        <v>4.4255778047724403</v>
      </c>
    </row>
    <row r="122" spans="1:6" ht="12" customHeight="1" x14ac:dyDescent="0.3">
      <c r="A122" s="3" t="s">
        <v>1142</v>
      </c>
      <c r="B122" s="7">
        <v>3.3331976308179199</v>
      </c>
      <c r="C122" s="8">
        <v>3.54933055682667E-45</v>
      </c>
      <c r="D122" s="8">
        <v>2.4490380842104E-42</v>
      </c>
      <c r="E122" s="7">
        <v>426.45210560606</v>
      </c>
      <c r="F122" s="7">
        <v>43.3715731830438</v>
      </c>
    </row>
    <row r="123" spans="1:6" ht="12" customHeight="1" x14ac:dyDescent="0.3">
      <c r="A123" s="3" t="s">
        <v>1249</v>
      </c>
      <c r="B123" s="7">
        <v>3.3215952909889102</v>
      </c>
      <c r="C123" s="8">
        <v>5.1353310970781702E-12</v>
      </c>
      <c r="D123" s="8">
        <v>3.3465240982626101E-10</v>
      </c>
      <c r="E123" s="7">
        <v>143.67837527734901</v>
      </c>
      <c r="F123" s="7">
        <v>14.8315935704886</v>
      </c>
    </row>
    <row r="124" spans="1:6" ht="12" customHeight="1" x14ac:dyDescent="0.3">
      <c r="A124" s="3" t="s">
        <v>132</v>
      </c>
      <c r="B124" s="7">
        <v>3.2900934785706002</v>
      </c>
      <c r="C124" s="8">
        <v>4.4250536866319898E-17</v>
      </c>
      <c r="D124" s="8">
        <v>5.3511216231126998E-15</v>
      </c>
      <c r="E124" s="7">
        <v>137.10043300088699</v>
      </c>
      <c r="F124" s="7">
        <v>14.1295888652248</v>
      </c>
    </row>
    <row r="125" spans="1:6" ht="12" customHeight="1" x14ac:dyDescent="0.3">
      <c r="A125" s="3" t="s">
        <v>217</v>
      </c>
      <c r="B125" s="7">
        <v>3.2643467419326599</v>
      </c>
      <c r="C125" s="8">
        <v>3.5779014910825098E-9</v>
      </c>
      <c r="D125" s="8">
        <v>1.5317074631532101E-7</v>
      </c>
      <c r="E125" s="7">
        <v>81.639407487402195</v>
      </c>
      <c r="F125" s="7">
        <v>8.9811067460065903</v>
      </c>
    </row>
    <row r="126" spans="1:6" ht="12" customHeight="1" x14ac:dyDescent="0.3">
      <c r="A126" s="3" t="s">
        <v>825</v>
      </c>
      <c r="B126" s="7">
        <v>3.2614487948719102</v>
      </c>
      <c r="C126" s="8">
        <v>2.0351030423101699E-5</v>
      </c>
      <c r="D126" s="8">
        <v>3.8565038265425298E-4</v>
      </c>
      <c r="E126" s="7">
        <v>36.269980054530599</v>
      </c>
      <c r="F126" s="7">
        <v>3.71312329491766</v>
      </c>
    </row>
    <row r="127" spans="1:6" ht="12" customHeight="1" x14ac:dyDescent="0.3">
      <c r="A127" s="3" t="s">
        <v>144</v>
      </c>
      <c r="B127" s="7">
        <v>3.25032034107132</v>
      </c>
      <c r="C127" s="8">
        <v>3.7152888321781299E-13</v>
      </c>
      <c r="D127" s="8">
        <v>2.8298920780162001E-11</v>
      </c>
      <c r="E127" s="7">
        <v>91.193460212934596</v>
      </c>
      <c r="F127" s="7">
        <v>9.9848129425579</v>
      </c>
    </row>
    <row r="128" spans="1:6" ht="12" customHeight="1" x14ac:dyDescent="0.3">
      <c r="A128" s="3" t="s">
        <v>1346</v>
      </c>
      <c r="B128" s="7">
        <v>3.2422745794754801</v>
      </c>
      <c r="C128" s="8">
        <v>2.4126458411027201E-20</v>
      </c>
      <c r="D128" s="8">
        <v>3.8767583172787503E-18</v>
      </c>
      <c r="E128" s="7">
        <v>231.01568898181301</v>
      </c>
      <c r="F128" s="7">
        <v>24.8268563176375</v>
      </c>
    </row>
    <row r="129" spans="1:6" ht="12" customHeight="1" x14ac:dyDescent="0.3">
      <c r="A129" s="3" t="s">
        <v>1031</v>
      </c>
      <c r="B129" s="7">
        <v>3.2384969713654699</v>
      </c>
      <c r="C129" s="8">
        <v>1.97162617300802E-6</v>
      </c>
      <c r="D129" s="8">
        <v>4.9735860235234497E-5</v>
      </c>
      <c r="E129" s="7">
        <v>4121.7815214323</v>
      </c>
      <c r="F129" s="7">
        <v>437.03765887411799</v>
      </c>
    </row>
    <row r="130" spans="1:6" ht="12" customHeight="1" x14ac:dyDescent="0.3">
      <c r="A130" s="3" t="s">
        <v>941</v>
      </c>
      <c r="B130" s="7">
        <v>3.2359294622929902</v>
      </c>
      <c r="C130" s="8">
        <v>1.55189619969899E-5</v>
      </c>
      <c r="D130" s="8">
        <v>3.03902210725696E-4</v>
      </c>
      <c r="E130" s="7">
        <v>82.758089321164107</v>
      </c>
      <c r="F130" s="7">
        <v>9.1215076870593403</v>
      </c>
    </row>
    <row r="131" spans="1:6" ht="12" customHeight="1" x14ac:dyDescent="0.3">
      <c r="A131" s="3" t="s">
        <v>967</v>
      </c>
      <c r="B131" s="7">
        <v>3.2357456024176399</v>
      </c>
      <c r="C131" s="8">
        <v>5.7094521355441803E-9</v>
      </c>
      <c r="D131" s="8">
        <v>2.34989029999766E-7</v>
      </c>
      <c r="E131" s="7">
        <v>87.380239479673506</v>
      </c>
      <c r="F131" s="7">
        <v>9.8339621969141096</v>
      </c>
    </row>
    <row r="132" spans="1:6" ht="12" customHeight="1" x14ac:dyDescent="0.3">
      <c r="A132" s="3" t="s">
        <v>321</v>
      </c>
      <c r="B132" s="7">
        <v>3.2317769094344801</v>
      </c>
      <c r="C132" s="8">
        <v>5.2829926633636298E-14</v>
      </c>
      <c r="D132" s="8">
        <v>4.3950002795216599E-12</v>
      </c>
      <c r="E132" s="7">
        <v>148.64683789211</v>
      </c>
      <c r="F132" s="7">
        <v>15.7053486305782</v>
      </c>
    </row>
    <row r="133" spans="1:6" ht="12" customHeight="1" x14ac:dyDescent="0.3">
      <c r="A133" s="3" t="s">
        <v>250</v>
      </c>
      <c r="B133" s="7">
        <v>3.2179444256488301</v>
      </c>
      <c r="C133" s="8">
        <v>1.5132112002957799E-4</v>
      </c>
      <c r="D133" s="8">
        <v>2.29247065740374E-3</v>
      </c>
      <c r="E133" s="7">
        <v>40.725733464095903</v>
      </c>
      <c r="F133" s="7">
        <v>4.2851768637196903</v>
      </c>
    </row>
    <row r="134" spans="1:6" ht="12" customHeight="1" x14ac:dyDescent="0.3">
      <c r="A134" s="3" t="s">
        <v>547</v>
      </c>
      <c r="B134" s="7">
        <v>3.2147646563882102</v>
      </c>
      <c r="C134" s="8">
        <v>2.1859670312755099E-9</v>
      </c>
      <c r="D134" s="8">
        <v>9.5321164597998904E-8</v>
      </c>
      <c r="E134" s="7">
        <v>71.946854320564995</v>
      </c>
      <c r="F134" s="7">
        <v>8.1282512950990693</v>
      </c>
    </row>
    <row r="135" spans="1:6" ht="12" customHeight="1" x14ac:dyDescent="0.3">
      <c r="A135" s="3" t="s">
        <v>1025</v>
      </c>
      <c r="B135" s="7">
        <v>3.1999053804349198</v>
      </c>
      <c r="C135" s="8">
        <v>1.2302675966719201E-9</v>
      </c>
      <c r="D135" s="8">
        <v>5.65923094469081E-8</v>
      </c>
      <c r="E135" s="7">
        <v>71.837405808262602</v>
      </c>
      <c r="F135" s="7">
        <v>8.4090531772045605</v>
      </c>
    </row>
    <row r="136" spans="1:6" ht="12" customHeight="1" x14ac:dyDescent="0.3">
      <c r="A136" s="3" t="s">
        <v>1106</v>
      </c>
      <c r="B136" s="7">
        <v>3.1985064843091702</v>
      </c>
      <c r="C136" s="8">
        <v>3.5336922524664002E-5</v>
      </c>
      <c r="D136" s="8">
        <v>6.2519170620559399E-4</v>
      </c>
      <c r="E136" s="7">
        <v>557.70872007562798</v>
      </c>
      <c r="F136" s="7">
        <v>61.021635379178299</v>
      </c>
    </row>
    <row r="137" spans="1:6" ht="12" customHeight="1" x14ac:dyDescent="0.3">
      <c r="A137" s="3" t="s">
        <v>248</v>
      </c>
      <c r="B137" s="7">
        <v>3.1955681769209598</v>
      </c>
      <c r="C137" s="8">
        <v>1.3261681044992399E-16</v>
      </c>
      <c r="D137" s="8">
        <v>1.5250933201741301E-14</v>
      </c>
      <c r="E137" s="7">
        <v>140.58135050923099</v>
      </c>
      <c r="F137" s="7">
        <v>15.554497884934401</v>
      </c>
    </row>
    <row r="138" spans="1:6" ht="12" customHeight="1" x14ac:dyDescent="0.3">
      <c r="A138" s="3" t="s">
        <v>117</v>
      </c>
      <c r="B138" s="7">
        <v>3.19079789279776</v>
      </c>
      <c r="C138" s="8">
        <v>3.1207596806694301E-46</v>
      </c>
      <c r="D138" s="8">
        <v>2.28790694089078E-43</v>
      </c>
      <c r="E138" s="7">
        <v>467.754378972631</v>
      </c>
      <c r="F138" s="7">
        <v>50.969570127704898</v>
      </c>
    </row>
    <row r="139" spans="1:6" ht="12" customHeight="1" x14ac:dyDescent="0.3">
      <c r="A139" s="3" t="s">
        <v>260</v>
      </c>
      <c r="B139" s="7">
        <v>3.1873676315767101</v>
      </c>
      <c r="C139" s="8">
        <v>1.0978972091494E-7</v>
      </c>
      <c r="D139" s="8">
        <v>3.5380039184951999E-6</v>
      </c>
      <c r="E139" s="7">
        <v>51.6605621444101</v>
      </c>
      <c r="F139" s="7">
        <v>5.5696849423764903</v>
      </c>
    </row>
    <row r="140" spans="1:6" ht="12" customHeight="1" x14ac:dyDescent="0.3">
      <c r="A140" s="3" t="s">
        <v>561</v>
      </c>
      <c r="B140" s="7">
        <v>3.1847011821201798</v>
      </c>
      <c r="C140" s="8">
        <v>2.1023796401379799E-4</v>
      </c>
      <c r="D140" s="8">
        <v>3.0295962136140599E-3</v>
      </c>
      <c r="E140" s="7">
        <v>382.65278249040603</v>
      </c>
      <c r="F140" s="7">
        <v>42.336517572719302</v>
      </c>
    </row>
    <row r="141" spans="1:6" ht="12" customHeight="1" x14ac:dyDescent="0.3">
      <c r="A141" s="3" t="s">
        <v>1599</v>
      </c>
      <c r="B141" s="7">
        <v>3.1757380656638499</v>
      </c>
      <c r="C141" s="8">
        <v>3.9828018636883297E-36</v>
      </c>
      <c r="D141" s="8">
        <v>1.9465944108776699E-33</v>
      </c>
      <c r="E141" s="7">
        <v>354.918441366683</v>
      </c>
      <c r="F141" s="7">
        <v>39.117745733097202</v>
      </c>
    </row>
    <row r="142" spans="1:6" ht="12" customHeight="1" x14ac:dyDescent="0.3">
      <c r="A142" s="3" t="s">
        <v>690</v>
      </c>
      <c r="B142" s="7">
        <v>3.1631909186012499</v>
      </c>
      <c r="C142" s="8">
        <v>3.8805593691243201E-7</v>
      </c>
      <c r="D142" s="8">
        <v>1.1267069653422901E-5</v>
      </c>
      <c r="E142" s="7">
        <v>51.994633969641598</v>
      </c>
      <c r="F142" s="7">
        <v>5.9908877655347403</v>
      </c>
    </row>
    <row r="143" spans="1:6" ht="12" customHeight="1" x14ac:dyDescent="0.3">
      <c r="A143" s="3" t="s">
        <v>370</v>
      </c>
      <c r="B143" s="7">
        <v>3.1517520243680499</v>
      </c>
      <c r="C143" s="8">
        <v>8.1325286885787604E-4</v>
      </c>
      <c r="D143" s="8">
        <v>9.6644643761867894E-3</v>
      </c>
      <c r="E143" s="7">
        <v>246.29376240163501</v>
      </c>
      <c r="F143" s="7">
        <v>27.936576629979999</v>
      </c>
    </row>
    <row r="144" spans="1:6" ht="12" customHeight="1" x14ac:dyDescent="0.3">
      <c r="A144" s="3" t="s">
        <v>981</v>
      </c>
      <c r="B144" s="7">
        <v>3.1505509329241201</v>
      </c>
      <c r="C144" s="8">
        <v>1.15164588880976E-9</v>
      </c>
      <c r="D144" s="8">
        <v>5.38199453216674E-8</v>
      </c>
      <c r="E144" s="7">
        <v>192.898086994289</v>
      </c>
      <c r="F144" s="7">
        <v>22.1069894146801</v>
      </c>
    </row>
    <row r="145" spans="1:6" ht="12" customHeight="1" x14ac:dyDescent="0.3">
      <c r="A145" s="3" t="s">
        <v>381</v>
      </c>
      <c r="B145" s="7">
        <v>3.1284932882233698</v>
      </c>
      <c r="C145" s="8">
        <v>9.9697390879811907E-7</v>
      </c>
      <c r="D145" s="8">
        <v>2.6638961162191201E-5</v>
      </c>
      <c r="E145" s="7">
        <v>62.823958595565699</v>
      </c>
      <c r="F145" s="7">
        <v>7.4157967852442903</v>
      </c>
    </row>
    <row r="146" spans="1:6" ht="12" customHeight="1" x14ac:dyDescent="0.3">
      <c r="A146" s="3" t="s">
        <v>1111</v>
      </c>
      <c r="B146" s="7">
        <v>3.1269419530579898</v>
      </c>
      <c r="C146" s="8">
        <v>2.5041775134718801E-11</v>
      </c>
      <c r="D146" s="8">
        <v>1.5541800123293699E-9</v>
      </c>
      <c r="E146" s="7">
        <v>315.84893509143001</v>
      </c>
      <c r="F146" s="7">
        <v>36.7877322395249</v>
      </c>
    </row>
    <row r="147" spans="1:6" ht="12" customHeight="1" x14ac:dyDescent="0.3">
      <c r="A147" s="3" t="s">
        <v>1692</v>
      </c>
      <c r="B147" s="7">
        <v>3.1157105964888601</v>
      </c>
      <c r="C147" s="8">
        <v>2.6157683769311402E-5</v>
      </c>
      <c r="D147" s="8">
        <v>4.8167916893881199E-4</v>
      </c>
      <c r="E147" s="7">
        <v>45.211939835987003</v>
      </c>
      <c r="F147" s="7">
        <v>5.4188341967327096</v>
      </c>
    </row>
    <row r="148" spans="1:6" ht="12" customHeight="1" x14ac:dyDescent="0.3">
      <c r="A148" s="3" t="s">
        <v>397</v>
      </c>
      <c r="B148" s="7">
        <v>3.0944469800863499</v>
      </c>
      <c r="C148" s="8">
        <v>3.22049328725049E-9</v>
      </c>
      <c r="D148" s="8">
        <v>1.3837504124340001E-7</v>
      </c>
      <c r="E148" s="7">
        <v>82.185358491473394</v>
      </c>
      <c r="F148" s="7">
        <v>9.7040110604523999</v>
      </c>
    </row>
    <row r="149" spans="1:6" ht="12" customHeight="1" x14ac:dyDescent="0.3">
      <c r="A149" s="3" t="s">
        <v>15</v>
      </c>
      <c r="B149" s="7">
        <v>3.0944349219440599</v>
      </c>
      <c r="C149" s="8">
        <v>3.9349439082895997E-5</v>
      </c>
      <c r="D149" s="8">
        <v>6.8685851256305205E-4</v>
      </c>
      <c r="E149" s="7">
        <v>41.784406903460898</v>
      </c>
      <c r="F149" s="7">
        <v>4.5764285504162201</v>
      </c>
    </row>
    <row r="150" spans="1:6" ht="12" customHeight="1" x14ac:dyDescent="0.3">
      <c r="A150" s="3" t="s">
        <v>1565</v>
      </c>
      <c r="B150" s="7">
        <v>3.0935814226996801</v>
      </c>
      <c r="C150" s="8">
        <v>2.1720659571458698E-15</v>
      </c>
      <c r="D150" s="8">
        <v>2.1964080756311201E-13</v>
      </c>
      <c r="E150" s="7">
        <v>32574.3810795889</v>
      </c>
      <c r="F150" s="7">
        <v>3816.9861882248001</v>
      </c>
    </row>
    <row r="151" spans="1:6" ht="12" customHeight="1" x14ac:dyDescent="0.3">
      <c r="A151" s="3" t="s">
        <v>1506</v>
      </c>
      <c r="B151" s="7">
        <v>3.0873401582858899</v>
      </c>
      <c r="C151" s="8">
        <v>2.3730438893028802E-15</v>
      </c>
      <c r="D151" s="8">
        <v>2.3791286172241698E-13</v>
      </c>
      <c r="E151" s="7">
        <v>188.29670582177101</v>
      </c>
      <c r="F151" s="7">
        <v>22.819443924534902</v>
      </c>
    </row>
    <row r="152" spans="1:6" ht="12" customHeight="1" x14ac:dyDescent="0.3">
      <c r="A152" s="3" t="s">
        <v>630</v>
      </c>
      <c r="B152" s="7">
        <v>3.0796622905964601</v>
      </c>
      <c r="C152" s="8">
        <v>1.08615712317297E-30</v>
      </c>
      <c r="D152" s="8">
        <v>3.5390619596719201E-28</v>
      </c>
      <c r="E152" s="7">
        <v>278.99198279401099</v>
      </c>
      <c r="F152" s="7">
        <v>33.116408162971403</v>
      </c>
    </row>
    <row r="153" spans="1:6" ht="12" customHeight="1" x14ac:dyDescent="0.3">
      <c r="A153" s="3" t="s">
        <v>539</v>
      </c>
      <c r="B153" s="7">
        <v>3.0625037573552198</v>
      </c>
      <c r="C153" s="8">
        <v>1.0912984987039801E-26</v>
      </c>
      <c r="D153" s="8">
        <v>2.9093025885903899E-24</v>
      </c>
      <c r="E153" s="7">
        <v>258.80187826290302</v>
      </c>
      <c r="F153" s="7">
        <v>30.698242751301599</v>
      </c>
    </row>
    <row r="154" spans="1:6" ht="12" customHeight="1" x14ac:dyDescent="0.3">
      <c r="A154" s="3" t="s">
        <v>237</v>
      </c>
      <c r="B154" s="7">
        <v>3.0561295816609402</v>
      </c>
      <c r="C154" s="8">
        <v>1.3305730730758E-4</v>
      </c>
      <c r="D154" s="8">
        <v>2.0482443762702301E-3</v>
      </c>
      <c r="E154" s="7">
        <v>91.027947764147697</v>
      </c>
      <c r="F154" s="7">
        <v>11.258871216623699</v>
      </c>
    </row>
    <row r="155" spans="1:6" ht="12" customHeight="1" x14ac:dyDescent="0.3">
      <c r="A155" s="3" t="s">
        <v>946</v>
      </c>
      <c r="B155" s="7">
        <v>3.04696449299411</v>
      </c>
      <c r="C155" s="8">
        <v>1.7750765356012E-5</v>
      </c>
      <c r="D155" s="8">
        <v>3.41338487911509E-4</v>
      </c>
      <c r="E155" s="7">
        <v>10221.154795377</v>
      </c>
      <c r="F155" s="7">
        <v>1237.0581639739701</v>
      </c>
    </row>
    <row r="156" spans="1:6" ht="12" customHeight="1" x14ac:dyDescent="0.3">
      <c r="A156" s="3" t="s">
        <v>52</v>
      </c>
      <c r="B156" s="7">
        <v>3.0453767980769202</v>
      </c>
      <c r="C156" s="8">
        <v>4.8801238117442902E-11</v>
      </c>
      <c r="D156" s="8">
        <v>2.8621926155880301E-9</v>
      </c>
      <c r="E156" s="7">
        <v>506.49076750839998</v>
      </c>
      <c r="F156" s="7">
        <v>61.7654393028062</v>
      </c>
    </row>
    <row r="157" spans="1:6" ht="12" customHeight="1" x14ac:dyDescent="0.3">
      <c r="A157" s="3" t="s">
        <v>238</v>
      </c>
      <c r="B157" s="7">
        <v>3.0238162663536299</v>
      </c>
      <c r="C157" s="8">
        <v>3.8435523376170697E-5</v>
      </c>
      <c r="D157" s="8">
        <v>6.7290849134698898E-4</v>
      </c>
      <c r="E157" s="7">
        <v>248.13742664661899</v>
      </c>
      <c r="F157" s="7">
        <v>30.796844473990198</v>
      </c>
    </row>
    <row r="158" spans="1:6" ht="12" customHeight="1" x14ac:dyDescent="0.3">
      <c r="A158" s="3" t="s">
        <v>798</v>
      </c>
      <c r="B158" s="7">
        <v>3.0215939442982198</v>
      </c>
      <c r="C158" s="8">
        <v>4.4359571925290897E-8</v>
      </c>
      <c r="D158" s="8">
        <v>1.55125193974453E-6</v>
      </c>
      <c r="E158" s="7">
        <v>146.36310749453401</v>
      </c>
      <c r="F158" s="7">
        <v>18.5342670608152</v>
      </c>
    </row>
    <row r="159" spans="1:6" ht="12" customHeight="1" x14ac:dyDescent="0.3">
      <c r="A159" s="3" t="s">
        <v>633</v>
      </c>
      <c r="B159" s="7">
        <v>3.0151597678451401</v>
      </c>
      <c r="C159" s="8">
        <v>2.3955488566107501E-8</v>
      </c>
      <c r="D159" s="8">
        <v>8.8642864631053799E-7</v>
      </c>
      <c r="E159" s="7">
        <v>62.059233272869797</v>
      </c>
      <c r="F159" s="7">
        <v>7.8474494129935701</v>
      </c>
    </row>
    <row r="160" spans="1:6" ht="12" customHeight="1" x14ac:dyDescent="0.3">
      <c r="A160" s="3" t="s">
        <v>1105</v>
      </c>
      <c r="B160" s="7">
        <v>3.0032584577686801</v>
      </c>
      <c r="C160" s="8">
        <v>1.5089100626461001E-4</v>
      </c>
      <c r="D160" s="8">
        <v>2.28971733956517E-3</v>
      </c>
      <c r="E160" s="7">
        <v>31.3486589940965</v>
      </c>
      <c r="F160" s="7">
        <v>4.1343261180759097</v>
      </c>
    </row>
    <row r="161" spans="1:6" ht="12" customHeight="1" x14ac:dyDescent="0.3">
      <c r="A161" s="3" t="s">
        <v>660</v>
      </c>
      <c r="B161" s="7">
        <v>2.9997686378634598</v>
      </c>
      <c r="C161" s="8">
        <v>1.91493201908874E-5</v>
      </c>
      <c r="D161" s="8">
        <v>3.6523825339692599E-4</v>
      </c>
      <c r="E161" s="7">
        <v>58.8258706909469</v>
      </c>
      <c r="F161" s="7">
        <v>7.6965986673497904</v>
      </c>
    </row>
    <row r="162" spans="1:6" ht="12" customHeight="1" x14ac:dyDescent="0.3">
      <c r="A162" s="3" t="s">
        <v>822</v>
      </c>
      <c r="B162" s="7">
        <v>2.99550450083755</v>
      </c>
      <c r="C162" s="8">
        <v>1.38544902087966E-8</v>
      </c>
      <c r="D162" s="8">
        <v>5.3458279654336803E-7</v>
      </c>
      <c r="E162" s="7">
        <v>78.6007319892488</v>
      </c>
      <c r="F162" s="7">
        <v>10.4060157657161</v>
      </c>
    </row>
    <row r="163" spans="1:6" ht="12" customHeight="1" x14ac:dyDescent="0.3">
      <c r="A163" s="3" t="s">
        <v>700</v>
      </c>
      <c r="B163" s="7">
        <v>2.99439896123849</v>
      </c>
      <c r="C163" s="8">
        <v>1.3072767749657501E-4</v>
      </c>
      <c r="D163" s="8">
        <v>2.0176784960984598E-3</v>
      </c>
      <c r="E163" s="7">
        <v>31.084279539596</v>
      </c>
      <c r="F163" s="7">
        <v>4.1343261180759097</v>
      </c>
    </row>
    <row r="164" spans="1:6" ht="12" customHeight="1" x14ac:dyDescent="0.3">
      <c r="A164" s="3" t="s">
        <v>1048</v>
      </c>
      <c r="B164" s="7">
        <v>2.9825918273471501</v>
      </c>
      <c r="C164" s="8">
        <v>8.1995016278513595E-82</v>
      </c>
      <c r="D164" s="8">
        <v>3.20600513648988E-78</v>
      </c>
      <c r="E164" s="7">
        <v>2056.2010763528801</v>
      </c>
      <c r="F164" s="7">
        <v>260.23533542148402</v>
      </c>
    </row>
    <row r="165" spans="1:6" ht="12" customHeight="1" x14ac:dyDescent="0.3">
      <c r="A165" s="3" t="s">
        <v>502</v>
      </c>
      <c r="B165" s="7">
        <v>2.9785174587432399</v>
      </c>
      <c r="C165" s="8">
        <v>3.1279437151267502E-13</v>
      </c>
      <c r="D165" s="8">
        <v>2.3980901815971799E-11</v>
      </c>
      <c r="E165" s="7">
        <v>664.10290405274202</v>
      </c>
      <c r="F165" s="7">
        <v>84.995636245908301</v>
      </c>
    </row>
    <row r="166" spans="1:6" ht="12" customHeight="1" x14ac:dyDescent="0.3">
      <c r="A166" s="3" t="s">
        <v>11</v>
      </c>
      <c r="B166" s="7">
        <v>2.9776340450182102</v>
      </c>
      <c r="C166" s="8">
        <v>1.8159172344772798E-5</v>
      </c>
      <c r="D166" s="8">
        <v>3.4805080327481101E-4</v>
      </c>
      <c r="E166" s="7">
        <v>35.397968847032701</v>
      </c>
      <c r="F166" s="7">
        <v>4.7063796868779297</v>
      </c>
    </row>
    <row r="167" spans="1:6" ht="12" customHeight="1" x14ac:dyDescent="0.3">
      <c r="A167" s="3" t="s">
        <v>803</v>
      </c>
      <c r="B167" s="7">
        <v>2.9751155969418601</v>
      </c>
      <c r="C167" s="8">
        <v>1.0997488958508601E-3</v>
      </c>
      <c r="D167" s="8">
        <v>1.23800907373615E-2</v>
      </c>
      <c r="E167" s="7">
        <v>75.442297793410205</v>
      </c>
      <c r="F167" s="7">
        <v>9.8339621969141096</v>
      </c>
    </row>
    <row r="168" spans="1:6" ht="12" customHeight="1" x14ac:dyDescent="0.3">
      <c r="A168" s="3" t="s">
        <v>315</v>
      </c>
      <c r="B168" s="7">
        <v>2.9587890564432602</v>
      </c>
      <c r="C168" s="8">
        <v>7.35870099784926E-10</v>
      </c>
      <c r="D168" s="8">
        <v>3.5521630742704501E-8</v>
      </c>
      <c r="E168" s="7">
        <v>132.04673181465799</v>
      </c>
      <c r="F168" s="7">
        <v>16.849455768182199</v>
      </c>
    </row>
    <row r="169" spans="1:6" ht="12" customHeight="1" x14ac:dyDescent="0.3">
      <c r="A169" s="3" t="s">
        <v>710</v>
      </c>
      <c r="B169" s="7">
        <v>2.9571599093396101</v>
      </c>
      <c r="C169" s="8">
        <v>2.4063493008689698E-3</v>
      </c>
      <c r="D169" s="8">
        <v>2.3713860871954501E-2</v>
      </c>
      <c r="E169" s="7">
        <v>3531.8913700125299</v>
      </c>
      <c r="F169" s="7">
        <v>454.99397604290903</v>
      </c>
    </row>
    <row r="170" spans="1:6" ht="12" customHeight="1" x14ac:dyDescent="0.3">
      <c r="A170" s="3" t="s">
        <v>66</v>
      </c>
      <c r="B170" s="7">
        <v>2.9519179242008602</v>
      </c>
      <c r="C170" s="8">
        <v>1.7207152711852299E-9</v>
      </c>
      <c r="D170" s="8">
        <v>7.7333295521083505E-8</v>
      </c>
      <c r="E170" s="7">
        <v>69.478230291435594</v>
      </c>
      <c r="F170" s="7">
        <v>9.2723584327031201</v>
      </c>
    </row>
    <row r="171" spans="1:6" ht="12" customHeight="1" x14ac:dyDescent="0.3">
      <c r="A171" s="3" t="s">
        <v>1735</v>
      </c>
      <c r="B171" s="7">
        <v>2.9498868214949998</v>
      </c>
      <c r="C171" s="8">
        <v>7.0800815409519797E-56</v>
      </c>
      <c r="D171" s="8">
        <v>8.3049356475366798E-53</v>
      </c>
      <c r="E171" s="7">
        <v>1384.56850554837</v>
      </c>
      <c r="F171" s="7">
        <v>180.51223610803399</v>
      </c>
    </row>
    <row r="172" spans="1:6" ht="12" customHeight="1" x14ac:dyDescent="0.3">
      <c r="A172" s="3" t="s">
        <v>614</v>
      </c>
      <c r="B172" s="7">
        <v>2.9440995346909302</v>
      </c>
      <c r="C172" s="8">
        <v>1.6865596759745501E-8</v>
      </c>
      <c r="D172" s="8">
        <v>6.4231639607731997E-7</v>
      </c>
      <c r="E172" s="7">
        <v>75.089742315667607</v>
      </c>
      <c r="F172" s="7">
        <v>10.1252138836106</v>
      </c>
    </row>
    <row r="173" spans="1:6" ht="12" customHeight="1" x14ac:dyDescent="0.3">
      <c r="A173" s="3" t="s">
        <v>1125</v>
      </c>
      <c r="B173" s="7">
        <v>2.9368367005004301</v>
      </c>
      <c r="C173" s="8">
        <v>4.7986642776987996E-16</v>
      </c>
      <c r="D173" s="8">
        <v>5.1171210888551802E-14</v>
      </c>
      <c r="E173" s="7">
        <v>136.16929769914901</v>
      </c>
      <c r="F173" s="7">
        <v>17.7023112190898</v>
      </c>
    </row>
    <row r="174" spans="1:6" ht="12" customHeight="1" x14ac:dyDescent="0.3">
      <c r="A174" s="3" t="s">
        <v>840</v>
      </c>
      <c r="B174" s="7">
        <v>2.9346208281014601</v>
      </c>
      <c r="C174" s="8">
        <v>8.6935831154321394E-15</v>
      </c>
      <c r="D174" s="8">
        <v>7.8442869187706899E-13</v>
      </c>
      <c r="E174" s="7">
        <v>120.953027734233</v>
      </c>
      <c r="F174" s="7">
        <v>15.8457495716309</v>
      </c>
    </row>
    <row r="175" spans="1:6" ht="12" customHeight="1" x14ac:dyDescent="0.3">
      <c r="A175" s="3" t="s">
        <v>1521</v>
      </c>
      <c r="B175" s="7">
        <v>2.9299049577535801</v>
      </c>
      <c r="C175" s="8">
        <v>3.54800179020179E-5</v>
      </c>
      <c r="D175" s="8">
        <v>6.2677802709438298E-4</v>
      </c>
      <c r="E175" s="7">
        <v>242.49608786911</v>
      </c>
      <c r="F175" s="7">
        <v>31.831900084314601</v>
      </c>
    </row>
    <row r="176" spans="1:6" ht="12" customHeight="1" x14ac:dyDescent="0.3">
      <c r="A176" s="3" t="s">
        <v>537</v>
      </c>
      <c r="B176" s="7">
        <v>2.9195586921746002</v>
      </c>
      <c r="C176" s="8">
        <v>4.28527234809691E-24</v>
      </c>
      <c r="D176" s="8">
        <v>8.9761151148529901E-22</v>
      </c>
      <c r="E176" s="7">
        <v>232.48922485689599</v>
      </c>
      <c r="F176" s="7">
        <v>30.136638987090599</v>
      </c>
    </row>
    <row r="177" spans="1:6" ht="12" customHeight="1" x14ac:dyDescent="0.3">
      <c r="A177" s="3" t="s">
        <v>1472</v>
      </c>
      <c r="B177" s="7">
        <v>2.9191176350105299</v>
      </c>
      <c r="C177" s="8">
        <v>2.9413389262719498E-17</v>
      </c>
      <c r="D177" s="8">
        <v>3.6317795373863099E-15</v>
      </c>
      <c r="E177" s="7">
        <v>148.99505488475501</v>
      </c>
      <c r="F177" s="7">
        <v>19.558872866548601</v>
      </c>
    </row>
    <row r="178" spans="1:6" ht="12" customHeight="1" x14ac:dyDescent="0.3">
      <c r="A178" s="3" t="s">
        <v>406</v>
      </c>
      <c r="B178" s="7">
        <v>2.9137468426839601</v>
      </c>
      <c r="C178" s="8">
        <v>6.1351534637731501E-6</v>
      </c>
      <c r="D178" s="8">
        <v>1.3277739876394701E-4</v>
      </c>
      <c r="E178" s="7">
        <v>43.4555540839904</v>
      </c>
      <c r="F178" s="7">
        <v>5.8504868244819903</v>
      </c>
    </row>
    <row r="179" spans="1:6" ht="12" customHeight="1" x14ac:dyDescent="0.3">
      <c r="A179" s="3" t="s">
        <v>892</v>
      </c>
      <c r="B179" s="7">
        <v>2.9102269949427901</v>
      </c>
      <c r="C179" s="8">
        <v>1.2368810405998201E-5</v>
      </c>
      <c r="D179" s="8">
        <v>2.51885670247151E-4</v>
      </c>
      <c r="E179" s="7">
        <v>44.074270846645398</v>
      </c>
      <c r="F179" s="7">
        <v>6.1312887065874904</v>
      </c>
    </row>
    <row r="180" spans="1:6" ht="12" customHeight="1" x14ac:dyDescent="0.3">
      <c r="A180" s="3" t="s">
        <v>1310</v>
      </c>
      <c r="B180" s="7">
        <v>2.9060267011447598</v>
      </c>
      <c r="C180" s="8">
        <v>4.5510796613472099E-14</v>
      </c>
      <c r="D180" s="8">
        <v>3.8684177121451299E-12</v>
      </c>
      <c r="E180" s="7">
        <v>114.929319404853</v>
      </c>
      <c r="F180" s="7">
        <v>15.414096943881599</v>
      </c>
    </row>
    <row r="181" spans="1:6" ht="12" customHeight="1" x14ac:dyDescent="0.3">
      <c r="A181" s="3" t="s">
        <v>890</v>
      </c>
      <c r="B181" s="7">
        <v>2.8954779547928502</v>
      </c>
      <c r="C181" s="8">
        <v>5.6025397102985E-54</v>
      </c>
      <c r="D181" s="8">
        <v>5.4764825668167804E-51</v>
      </c>
      <c r="E181" s="7">
        <v>1555.39466114989</v>
      </c>
      <c r="F181" s="7">
        <v>208.314308120183</v>
      </c>
    </row>
    <row r="182" spans="1:6" ht="12" customHeight="1" x14ac:dyDescent="0.3">
      <c r="A182" s="3" t="s">
        <v>1583</v>
      </c>
      <c r="B182" s="7">
        <v>2.8751217497152401</v>
      </c>
      <c r="C182" s="8">
        <v>3.8661243527734397E-6</v>
      </c>
      <c r="D182" s="8">
        <v>8.9447019049373596E-5</v>
      </c>
      <c r="E182" s="7">
        <v>52.435868973694902</v>
      </c>
      <c r="F182" s="7">
        <v>7.4157967852442903</v>
      </c>
    </row>
    <row r="183" spans="1:6" ht="12" customHeight="1" x14ac:dyDescent="0.3">
      <c r="A183" s="3" t="s">
        <v>899</v>
      </c>
      <c r="B183" s="7">
        <v>2.8659726681359698</v>
      </c>
      <c r="C183" s="8">
        <v>3.4308140485592601E-12</v>
      </c>
      <c r="D183" s="8">
        <v>2.2865595903181899E-10</v>
      </c>
      <c r="E183" s="7">
        <v>131.582945994201</v>
      </c>
      <c r="F183" s="7">
        <v>18.404315924353501</v>
      </c>
    </row>
    <row r="184" spans="1:6" ht="12" customHeight="1" x14ac:dyDescent="0.3">
      <c r="A184" s="3" t="s">
        <v>1309</v>
      </c>
      <c r="B184" s="7">
        <v>2.85817379098942</v>
      </c>
      <c r="C184" s="8">
        <v>1.9959739225897099E-9</v>
      </c>
      <c r="D184" s="8">
        <v>8.8350090988593596E-8</v>
      </c>
      <c r="E184" s="7">
        <v>103.304299760741</v>
      </c>
      <c r="F184" s="7">
        <v>14.5507916883831</v>
      </c>
    </row>
    <row r="185" spans="1:6" ht="12" customHeight="1" x14ac:dyDescent="0.3">
      <c r="A185" s="3" t="s">
        <v>1248</v>
      </c>
      <c r="B185" s="7">
        <v>2.85635637596156</v>
      </c>
      <c r="C185" s="8">
        <v>6.4921835138633205E-4</v>
      </c>
      <c r="D185" s="8">
        <v>8.0330498541789693E-3</v>
      </c>
      <c r="E185" s="7">
        <v>33.626159600280197</v>
      </c>
      <c r="F185" s="7">
        <v>4.8467806279306798</v>
      </c>
    </row>
    <row r="186" spans="1:6" ht="12" customHeight="1" x14ac:dyDescent="0.3">
      <c r="A186" s="3" t="s">
        <v>765</v>
      </c>
      <c r="B186" s="7">
        <v>2.8470315181571602</v>
      </c>
      <c r="C186" s="8">
        <v>7.1654593901052597E-9</v>
      </c>
      <c r="D186" s="8">
        <v>2.8983047808942999E-7</v>
      </c>
      <c r="E186" s="7">
        <v>83.454523306452401</v>
      </c>
      <c r="F186" s="7">
        <v>11.8413745900167</v>
      </c>
    </row>
    <row r="187" spans="1:6" ht="12" customHeight="1" x14ac:dyDescent="0.3">
      <c r="A187" s="3" t="s">
        <v>1241</v>
      </c>
      <c r="B187" s="7">
        <v>2.84371220335168</v>
      </c>
      <c r="C187" s="8">
        <v>1.7492368266712001E-8</v>
      </c>
      <c r="D187" s="8">
        <v>6.6188864441462004E-7</v>
      </c>
      <c r="E187" s="7">
        <v>293.88526594335201</v>
      </c>
      <c r="F187" s="7">
        <v>41.494111926402901</v>
      </c>
    </row>
    <row r="188" spans="1:6" ht="12" customHeight="1" x14ac:dyDescent="0.3">
      <c r="A188" s="3" t="s">
        <v>79</v>
      </c>
      <c r="B188" s="7">
        <v>2.8382048149695498</v>
      </c>
      <c r="C188" s="8">
        <v>5.81297597723758E-20</v>
      </c>
      <c r="D188" s="8">
        <v>8.8553517159736003E-18</v>
      </c>
      <c r="E188" s="7">
        <v>468.176246024016</v>
      </c>
      <c r="F188" s="7">
        <v>65.250009738573596</v>
      </c>
    </row>
    <row r="189" spans="1:6" ht="12" customHeight="1" x14ac:dyDescent="0.3">
      <c r="A189" s="3" t="s">
        <v>1375</v>
      </c>
      <c r="B189" s="7">
        <v>2.8364617357615298</v>
      </c>
      <c r="C189" s="8">
        <v>6.3655869983857399E-11</v>
      </c>
      <c r="D189" s="8">
        <v>3.6782431276386599E-9</v>
      </c>
      <c r="E189" s="7">
        <v>335.03055466515798</v>
      </c>
      <c r="F189" s="7">
        <v>47.625400632990299</v>
      </c>
    </row>
    <row r="190" spans="1:6" ht="12" customHeight="1" x14ac:dyDescent="0.3">
      <c r="A190" s="3" t="s">
        <v>303</v>
      </c>
      <c r="B190" s="7">
        <v>2.8214956421437698</v>
      </c>
      <c r="C190" s="8">
        <v>1.340983375643E-14</v>
      </c>
      <c r="D190" s="8">
        <v>1.19164659062821E-12</v>
      </c>
      <c r="E190" s="7">
        <v>2470.5570793852498</v>
      </c>
      <c r="F190" s="7">
        <v>348.72733474960302</v>
      </c>
    </row>
    <row r="191" spans="1:6" ht="12" customHeight="1" x14ac:dyDescent="0.3">
      <c r="A191" s="3" t="s">
        <v>746</v>
      </c>
      <c r="B191" s="7">
        <v>2.8153862957299198</v>
      </c>
      <c r="C191" s="8">
        <v>6.6638148941003595E-5</v>
      </c>
      <c r="D191" s="8">
        <v>1.10560889261382E-3</v>
      </c>
      <c r="E191" s="7">
        <v>40.959156453201899</v>
      </c>
      <c r="F191" s="7">
        <v>5.9908877655347403</v>
      </c>
    </row>
    <row r="192" spans="1:6" ht="12" customHeight="1" x14ac:dyDescent="0.3">
      <c r="A192" s="3" t="s">
        <v>1440</v>
      </c>
      <c r="B192" s="7">
        <v>2.8152299084019798</v>
      </c>
      <c r="C192" s="8">
        <v>6.3197830283860902E-6</v>
      </c>
      <c r="D192" s="8">
        <v>1.3577116286258E-4</v>
      </c>
      <c r="E192" s="7">
        <v>3784.4218322183501</v>
      </c>
      <c r="F192" s="7">
        <v>538.09714774621602</v>
      </c>
    </row>
    <row r="193" spans="1:6" ht="12" customHeight="1" x14ac:dyDescent="0.3">
      <c r="A193" s="3" t="s">
        <v>1698</v>
      </c>
      <c r="B193" s="7">
        <v>2.8100503300148501</v>
      </c>
      <c r="C193" s="8">
        <v>9.5728166769511191E-10</v>
      </c>
      <c r="D193" s="8">
        <v>4.5832301885974099E-8</v>
      </c>
      <c r="E193" s="7">
        <v>263.75619571025197</v>
      </c>
      <c r="F193" s="7">
        <v>38.082690122772803</v>
      </c>
    </row>
    <row r="194" spans="1:6" ht="12" customHeight="1" x14ac:dyDescent="0.3">
      <c r="A194" s="3" t="s">
        <v>1195</v>
      </c>
      <c r="B194" s="7">
        <v>2.8004942935432999</v>
      </c>
      <c r="C194" s="8">
        <v>2.98024435275873E-6</v>
      </c>
      <c r="D194" s="8">
        <v>7.1343400526244696E-5</v>
      </c>
      <c r="E194" s="7">
        <v>69.320239191482401</v>
      </c>
      <c r="F194" s="7">
        <v>10.4060157657161</v>
      </c>
    </row>
    <row r="195" spans="1:6" ht="12" customHeight="1" x14ac:dyDescent="0.3">
      <c r="A195" s="3" t="s">
        <v>1178</v>
      </c>
      <c r="B195" s="7">
        <v>2.77715238648456</v>
      </c>
      <c r="C195" s="8">
        <v>1.3247593392938301E-10</v>
      </c>
      <c r="D195" s="8">
        <v>7.0633759317802899E-9</v>
      </c>
      <c r="E195" s="7">
        <v>101.429679050362</v>
      </c>
      <c r="F195" s="7">
        <v>15.1228452571851</v>
      </c>
    </row>
    <row r="196" spans="1:6" ht="12" customHeight="1" x14ac:dyDescent="0.3">
      <c r="A196" s="3" t="s">
        <v>682</v>
      </c>
      <c r="B196" s="7">
        <v>2.76500368398449</v>
      </c>
      <c r="C196" s="8">
        <v>1.9560623609936499E-4</v>
      </c>
      <c r="D196" s="8">
        <v>2.8502622974478798E-3</v>
      </c>
      <c r="E196" s="7">
        <v>82.332781314935303</v>
      </c>
      <c r="F196" s="7">
        <v>12.402978354227701</v>
      </c>
    </row>
    <row r="197" spans="1:6" ht="12" customHeight="1" x14ac:dyDescent="0.3">
      <c r="A197" s="3" t="s">
        <v>937</v>
      </c>
      <c r="B197" s="7">
        <v>2.7607944135823002</v>
      </c>
      <c r="C197" s="8">
        <v>2.46978010792863E-3</v>
      </c>
      <c r="D197" s="8">
        <v>2.41622357514619E-2</v>
      </c>
      <c r="E197" s="7">
        <v>4060.7780886446599</v>
      </c>
      <c r="F197" s="7">
        <v>599.37278907509597</v>
      </c>
    </row>
    <row r="198" spans="1:6" ht="12" customHeight="1" x14ac:dyDescent="0.3">
      <c r="A198" s="3" t="s">
        <v>1124</v>
      </c>
      <c r="B198" s="7">
        <v>2.7561809479064601</v>
      </c>
      <c r="C198" s="8">
        <v>2.1210337979157599E-5</v>
      </c>
      <c r="D198" s="8">
        <v>4.00639717384088E-4</v>
      </c>
      <c r="E198" s="7">
        <v>255.975856767864</v>
      </c>
      <c r="F198" s="7">
        <v>38.342592395696201</v>
      </c>
    </row>
    <row r="199" spans="1:6" ht="12" customHeight="1" x14ac:dyDescent="0.3">
      <c r="A199" s="3" t="s">
        <v>1181</v>
      </c>
      <c r="B199" s="7">
        <v>2.75353693060605</v>
      </c>
      <c r="C199" s="8">
        <v>1.74331899934758E-5</v>
      </c>
      <c r="D199" s="8">
        <v>3.3578213238665201E-4</v>
      </c>
      <c r="E199" s="7">
        <v>89.846197378233796</v>
      </c>
      <c r="F199" s="7">
        <v>13.6874864328845</v>
      </c>
    </row>
    <row r="200" spans="1:6" ht="12" customHeight="1" x14ac:dyDescent="0.3">
      <c r="A200" s="3" t="s">
        <v>1713</v>
      </c>
      <c r="B200" s="7">
        <v>2.7516679469221801</v>
      </c>
      <c r="C200" s="8">
        <v>4.4733609312018799E-7</v>
      </c>
      <c r="D200" s="8">
        <v>1.2705211555205299E-5</v>
      </c>
      <c r="E200" s="7">
        <v>63.588697148359202</v>
      </c>
      <c r="F200" s="7">
        <v>9.2828082372941605</v>
      </c>
    </row>
    <row r="201" spans="1:6" ht="12" customHeight="1" x14ac:dyDescent="0.3">
      <c r="A201" s="3" t="s">
        <v>1289</v>
      </c>
      <c r="B201" s="7">
        <v>2.7316163042028601</v>
      </c>
      <c r="C201" s="8">
        <v>3.95059391605676E-7</v>
      </c>
      <c r="D201" s="8">
        <v>1.14139080382625E-5</v>
      </c>
      <c r="E201" s="7">
        <v>106.32054714847099</v>
      </c>
      <c r="F201" s="7">
        <v>16.5373044723036</v>
      </c>
    </row>
    <row r="202" spans="1:6" ht="12" customHeight="1" x14ac:dyDescent="0.3">
      <c r="A202" s="3" t="s">
        <v>1812</v>
      </c>
      <c r="B202" s="7">
        <v>2.72334330655513</v>
      </c>
      <c r="C202" s="8">
        <v>4.7030632308421198E-13</v>
      </c>
      <c r="D202" s="8">
        <v>3.5138173055909603E-11</v>
      </c>
      <c r="E202" s="7">
        <v>229.637837799658</v>
      </c>
      <c r="F202" s="7">
        <v>35.102920946891899</v>
      </c>
    </row>
    <row r="203" spans="1:6" ht="12" customHeight="1" x14ac:dyDescent="0.3">
      <c r="A203" s="3" t="s">
        <v>1036</v>
      </c>
      <c r="B203" s="7">
        <v>2.72190606977462</v>
      </c>
      <c r="C203" s="8">
        <v>2.1932257962755698E-3</v>
      </c>
      <c r="D203" s="8">
        <v>2.1969716985749298E-2</v>
      </c>
      <c r="E203" s="7">
        <v>45.170021066915197</v>
      </c>
      <c r="F203" s="7">
        <v>7.1245450985477596</v>
      </c>
    </row>
    <row r="204" spans="1:6" ht="12" customHeight="1" x14ac:dyDescent="0.3">
      <c r="A204" s="3" t="s">
        <v>349</v>
      </c>
      <c r="B204" s="7">
        <v>2.72011797466683</v>
      </c>
      <c r="C204" s="8">
        <v>2.5805470113337299E-8</v>
      </c>
      <c r="D204" s="8">
        <v>9.4889706717695003E-7</v>
      </c>
      <c r="E204" s="7">
        <v>68.220150486114207</v>
      </c>
      <c r="F204" s="7">
        <v>10.697267452412699</v>
      </c>
    </row>
    <row r="205" spans="1:6" ht="12" customHeight="1" x14ac:dyDescent="0.3">
      <c r="A205" s="3" t="s">
        <v>1362</v>
      </c>
      <c r="B205" s="7">
        <v>2.7038576220086701</v>
      </c>
      <c r="C205" s="8">
        <v>7.1274354838046398E-8</v>
      </c>
      <c r="D205" s="8">
        <v>2.3617180289556098E-6</v>
      </c>
      <c r="E205" s="7">
        <v>59.199195154681199</v>
      </c>
      <c r="F205" s="7">
        <v>9.5531603148086202</v>
      </c>
    </row>
    <row r="206" spans="1:6" ht="12" customHeight="1" x14ac:dyDescent="0.3">
      <c r="A206" s="3" t="s">
        <v>818</v>
      </c>
      <c r="B206" s="7">
        <v>2.6994228363113302</v>
      </c>
      <c r="C206" s="8">
        <v>4.0331022101112301E-16</v>
      </c>
      <c r="D206" s="8">
        <v>4.3402099930829997E-14</v>
      </c>
      <c r="E206" s="7">
        <v>142.366407393141</v>
      </c>
      <c r="F206" s="7">
        <v>22.679042983482098</v>
      </c>
    </row>
    <row r="207" spans="1:6" ht="12" customHeight="1" x14ac:dyDescent="0.3">
      <c r="A207" s="3" t="s">
        <v>373</v>
      </c>
      <c r="B207" s="7">
        <v>2.69705004294154</v>
      </c>
      <c r="C207" s="8">
        <v>6.6676979546241896E-10</v>
      </c>
      <c r="D207" s="8">
        <v>3.2453152285370001E-8</v>
      </c>
      <c r="E207" s="7">
        <v>96.494335528495796</v>
      </c>
      <c r="F207" s="7">
        <v>15.2632461982379</v>
      </c>
    </row>
    <row r="208" spans="1:6" ht="12" customHeight="1" x14ac:dyDescent="0.3">
      <c r="A208" s="3" t="s">
        <v>1594</v>
      </c>
      <c r="B208" s="7">
        <v>2.6910125851136901</v>
      </c>
      <c r="C208" s="8">
        <v>9.9474287567985509E-7</v>
      </c>
      <c r="D208" s="8">
        <v>2.6638961162191201E-5</v>
      </c>
      <c r="E208" s="7">
        <v>50.033496360452801</v>
      </c>
      <c r="F208" s="7">
        <v>7.9878503540463202</v>
      </c>
    </row>
    <row r="209" spans="1:6" ht="12" customHeight="1" x14ac:dyDescent="0.3">
      <c r="A209" s="3" t="s">
        <v>292</v>
      </c>
      <c r="B209" s="7">
        <v>2.6904949492831798</v>
      </c>
      <c r="C209" s="8">
        <v>5.0927173541438702E-5</v>
      </c>
      <c r="D209" s="8">
        <v>8.68278700059704E-4</v>
      </c>
      <c r="E209" s="7">
        <v>286.47404836472901</v>
      </c>
      <c r="F209" s="7">
        <v>44.765132788980203</v>
      </c>
    </row>
    <row r="210" spans="1:6" ht="12" customHeight="1" x14ac:dyDescent="0.3">
      <c r="A210" s="3" t="s">
        <v>123</v>
      </c>
      <c r="B210" s="7">
        <v>2.6884117655301498</v>
      </c>
      <c r="C210" s="8">
        <v>3.6385744696714202E-8</v>
      </c>
      <c r="D210" s="8">
        <v>1.3052134106803E-6</v>
      </c>
      <c r="E210" s="7">
        <v>468.24833265315999</v>
      </c>
      <c r="F210" s="7">
        <v>73.284212792353301</v>
      </c>
    </row>
    <row r="211" spans="1:6" ht="12" customHeight="1" x14ac:dyDescent="0.3">
      <c r="A211" s="3" t="s">
        <v>683</v>
      </c>
      <c r="B211" s="7">
        <v>2.68347739726766</v>
      </c>
      <c r="C211" s="8">
        <v>2.4351424493364499E-13</v>
      </c>
      <c r="D211" s="8">
        <v>1.8916702603123499E-11</v>
      </c>
      <c r="E211" s="7">
        <v>300.46586112028598</v>
      </c>
      <c r="F211" s="7">
        <v>47.4954494965286</v>
      </c>
    </row>
    <row r="212" spans="1:6" ht="12" customHeight="1" x14ac:dyDescent="0.3">
      <c r="A212" s="3" t="s">
        <v>1705</v>
      </c>
      <c r="B212" s="7">
        <v>2.66503427801055</v>
      </c>
      <c r="C212" s="8">
        <v>1.62504475078447E-16</v>
      </c>
      <c r="D212" s="8">
        <v>1.8328629737213301E-14</v>
      </c>
      <c r="E212" s="7">
        <v>186.634739114507</v>
      </c>
      <c r="F212" s="7">
        <v>29.824487691211999</v>
      </c>
    </row>
    <row r="213" spans="1:6" ht="12" customHeight="1" x14ac:dyDescent="0.3">
      <c r="A213" s="3" t="s">
        <v>1823</v>
      </c>
      <c r="B213" s="7">
        <v>2.6649434777857199</v>
      </c>
      <c r="C213" s="8">
        <v>2.1652879286113902E-3</v>
      </c>
      <c r="D213" s="8">
        <v>2.1745571406345601E-2</v>
      </c>
      <c r="E213" s="7">
        <v>33.3128567610404</v>
      </c>
      <c r="F213" s="7">
        <v>5.4188341967327096</v>
      </c>
    </row>
    <row r="214" spans="1:6" ht="12" customHeight="1" x14ac:dyDescent="0.3">
      <c r="A214" s="3" t="s">
        <v>252</v>
      </c>
      <c r="B214" s="7">
        <v>2.6638224499768999</v>
      </c>
      <c r="C214" s="8">
        <v>3.8225226855302502E-5</v>
      </c>
      <c r="D214" s="8">
        <v>6.7022707176786001E-4</v>
      </c>
      <c r="E214" s="7">
        <v>36.166271060649997</v>
      </c>
      <c r="F214" s="7">
        <v>5.8504868244819903</v>
      </c>
    </row>
    <row r="215" spans="1:6" ht="12" customHeight="1" x14ac:dyDescent="0.3">
      <c r="A215" s="3" t="s">
        <v>10</v>
      </c>
      <c r="B215" s="7">
        <v>2.6367704527402398</v>
      </c>
      <c r="C215" s="8">
        <v>1.8124995521148499E-9</v>
      </c>
      <c r="D215" s="8">
        <v>8.1147403611859502E-8</v>
      </c>
      <c r="E215" s="7">
        <v>78.061010776570498</v>
      </c>
      <c r="F215" s="7">
        <v>12.143076081304301</v>
      </c>
    </row>
    <row r="216" spans="1:6" ht="12" customHeight="1" x14ac:dyDescent="0.3">
      <c r="A216" s="3" t="s">
        <v>418</v>
      </c>
      <c r="B216" s="7">
        <v>2.6093858242116501</v>
      </c>
      <c r="C216" s="8">
        <v>6.5925729001428696E-6</v>
      </c>
      <c r="D216" s="8">
        <v>1.4060160021577399E-4</v>
      </c>
      <c r="E216" s="7">
        <v>42.2804275166555</v>
      </c>
      <c r="F216" s="7">
        <v>6.8541930210333</v>
      </c>
    </row>
    <row r="217" spans="1:6" ht="12" customHeight="1" x14ac:dyDescent="0.3">
      <c r="A217" s="3" t="s">
        <v>534</v>
      </c>
      <c r="B217" s="7">
        <v>2.6028739318829999</v>
      </c>
      <c r="C217" s="8">
        <v>3.0539172504177501E-5</v>
      </c>
      <c r="D217" s="8">
        <v>5.5538681158760002E-4</v>
      </c>
      <c r="E217" s="7">
        <v>38.7694378430743</v>
      </c>
      <c r="F217" s="7">
        <v>6.4225403932840202</v>
      </c>
    </row>
    <row r="218" spans="1:6" ht="12" customHeight="1" x14ac:dyDescent="0.3">
      <c r="A218" s="3" t="s">
        <v>442</v>
      </c>
      <c r="B218" s="7">
        <v>2.59469263836887</v>
      </c>
      <c r="C218" s="8">
        <v>6.8672275485624603E-9</v>
      </c>
      <c r="D218" s="8">
        <v>2.7969645536332499E-7</v>
      </c>
      <c r="E218" s="7">
        <v>81.738274493115696</v>
      </c>
      <c r="F218" s="7">
        <v>13.838337178528301</v>
      </c>
    </row>
    <row r="219" spans="1:6" ht="12" customHeight="1" x14ac:dyDescent="0.3">
      <c r="A219" s="3" t="s">
        <v>1626</v>
      </c>
      <c r="B219" s="7">
        <v>2.5921557421223</v>
      </c>
      <c r="C219" s="8">
        <v>1.16575161898085E-10</v>
      </c>
      <c r="D219" s="8">
        <v>6.2886756075293901E-9</v>
      </c>
      <c r="E219" s="7">
        <v>2475.1842598374501</v>
      </c>
      <c r="F219" s="7">
        <v>409.86391797928297</v>
      </c>
    </row>
    <row r="220" spans="1:6" ht="12" customHeight="1" x14ac:dyDescent="0.3">
      <c r="A220" s="3" t="s">
        <v>104</v>
      </c>
      <c r="B220" s="7">
        <v>2.58427368033079</v>
      </c>
      <c r="C220" s="8">
        <v>5.4102576382604103E-17</v>
      </c>
      <c r="D220" s="8">
        <v>6.4103355653327896E-15</v>
      </c>
      <c r="E220" s="7">
        <v>183.642320870524</v>
      </c>
      <c r="F220" s="7">
        <v>29.996238046037799</v>
      </c>
    </row>
    <row r="221" spans="1:6" ht="12" customHeight="1" x14ac:dyDescent="0.3">
      <c r="A221" s="3" t="s">
        <v>1028</v>
      </c>
      <c r="B221" s="7">
        <v>2.5605606070381</v>
      </c>
      <c r="C221" s="8">
        <v>2.6510226999607702E-3</v>
      </c>
      <c r="D221" s="8">
        <v>2.5530785115385798E-2</v>
      </c>
      <c r="E221" s="7">
        <v>516.59629180466004</v>
      </c>
      <c r="F221" s="7">
        <v>87.814104871554306</v>
      </c>
    </row>
    <row r="222" spans="1:6" ht="12" customHeight="1" x14ac:dyDescent="0.3">
      <c r="A222" s="3" t="s">
        <v>1791</v>
      </c>
      <c r="B222" s="7">
        <v>2.5588994851849498</v>
      </c>
      <c r="C222" s="8">
        <v>1.7134805524909799E-9</v>
      </c>
      <c r="D222" s="8">
        <v>7.7304334156612497E-8</v>
      </c>
      <c r="E222" s="7">
        <v>434.31256981054202</v>
      </c>
      <c r="F222" s="7">
        <v>74.308818598086702</v>
      </c>
    </row>
    <row r="223" spans="1:6" ht="12" customHeight="1" x14ac:dyDescent="0.3">
      <c r="A223" s="3" t="s">
        <v>1326</v>
      </c>
      <c r="B223" s="7">
        <v>2.55701850438167</v>
      </c>
      <c r="C223" s="8">
        <v>2.1279364441193099E-55</v>
      </c>
      <c r="D223" s="8">
        <v>2.26915404450177E-52</v>
      </c>
      <c r="E223" s="7">
        <v>1397.8335143720001</v>
      </c>
      <c r="F223" s="7">
        <v>238.616801138878</v>
      </c>
    </row>
    <row r="224" spans="1:6" ht="12" customHeight="1" x14ac:dyDescent="0.3">
      <c r="A224" s="3" t="s">
        <v>77</v>
      </c>
      <c r="B224" s="7">
        <v>2.5513297683260401</v>
      </c>
      <c r="C224" s="8">
        <v>3.9293004892608398E-6</v>
      </c>
      <c r="D224" s="8">
        <v>9.0551463141512006E-5</v>
      </c>
      <c r="E224" s="7">
        <v>52.482248933845298</v>
      </c>
      <c r="F224" s="7">
        <v>9.1319574916503701</v>
      </c>
    </row>
    <row r="225" spans="1:6" ht="12" customHeight="1" x14ac:dyDescent="0.3">
      <c r="A225" s="3" t="s">
        <v>823</v>
      </c>
      <c r="B225" s="7">
        <v>2.5435763438021</v>
      </c>
      <c r="C225" s="8">
        <v>2.5433559327735002E-6</v>
      </c>
      <c r="D225" s="8">
        <v>6.2153260607152394E-5</v>
      </c>
      <c r="E225" s="7">
        <v>48.260802813543201</v>
      </c>
      <c r="F225" s="7">
        <v>8.2791020407428508</v>
      </c>
    </row>
    <row r="226" spans="1:6" ht="12" customHeight="1" x14ac:dyDescent="0.3">
      <c r="A226" s="3" t="s">
        <v>393</v>
      </c>
      <c r="B226" s="7">
        <v>2.5395901856059102</v>
      </c>
      <c r="C226" s="8">
        <v>9.5769187944674109E-7</v>
      </c>
      <c r="D226" s="8">
        <v>2.582465688715E-5</v>
      </c>
      <c r="E226" s="7">
        <v>107.580531490184</v>
      </c>
      <c r="F226" s="7">
        <v>18.965919688564501</v>
      </c>
    </row>
    <row r="227" spans="1:6" ht="12" customHeight="1" x14ac:dyDescent="0.3">
      <c r="A227" s="3" t="s">
        <v>689</v>
      </c>
      <c r="B227" s="7">
        <v>2.5395084521843998</v>
      </c>
      <c r="C227" s="8">
        <v>3.6860655726641099E-11</v>
      </c>
      <c r="D227" s="8">
        <v>2.2287396478015502E-9</v>
      </c>
      <c r="E227" s="7">
        <v>121.61620669054901</v>
      </c>
      <c r="F227" s="7">
        <v>20.8433809452054</v>
      </c>
    </row>
    <row r="228" spans="1:6" ht="12" customHeight="1" x14ac:dyDescent="0.3">
      <c r="A228" s="3" t="s">
        <v>835</v>
      </c>
      <c r="B228" s="7">
        <v>2.5390920178620502</v>
      </c>
      <c r="C228" s="8">
        <v>3.6812329852680098E-6</v>
      </c>
      <c r="D228" s="8">
        <v>8.5506659241967796E-5</v>
      </c>
      <c r="E228" s="7">
        <v>45.052166905621903</v>
      </c>
      <c r="F228" s="7">
        <v>8.1282512950990693</v>
      </c>
    </row>
    <row r="229" spans="1:6" ht="12" customHeight="1" x14ac:dyDescent="0.3">
      <c r="A229" s="3" t="s">
        <v>819</v>
      </c>
      <c r="B229" s="7">
        <v>2.5352442881069499</v>
      </c>
      <c r="C229" s="8">
        <v>4.6245537822978697E-13</v>
      </c>
      <c r="D229" s="8">
        <v>3.4773087093816697E-11</v>
      </c>
      <c r="E229" s="7">
        <v>200.62121960892699</v>
      </c>
      <c r="F229" s="7">
        <v>35.373273024406402</v>
      </c>
    </row>
    <row r="230" spans="1:6" ht="12" customHeight="1" x14ac:dyDescent="0.3">
      <c r="A230" s="3" t="s">
        <v>1597</v>
      </c>
      <c r="B230" s="7">
        <v>2.5261990605081102</v>
      </c>
      <c r="C230" s="8">
        <v>1.91283362073462E-3</v>
      </c>
      <c r="D230" s="8">
        <v>1.9561934063833601E-2</v>
      </c>
      <c r="E230" s="7">
        <v>34.194551944872401</v>
      </c>
      <c r="F230" s="7">
        <v>6.1312887065874904</v>
      </c>
    </row>
    <row r="231" spans="1:6" ht="12" customHeight="1" x14ac:dyDescent="0.3">
      <c r="A231" s="3" t="s">
        <v>597</v>
      </c>
      <c r="B231" s="7">
        <v>2.5226810048179602</v>
      </c>
      <c r="C231" s="8">
        <v>5.0967067469564098E-17</v>
      </c>
      <c r="D231" s="8">
        <v>6.1004459328366001E-15</v>
      </c>
      <c r="E231" s="7">
        <v>797.840422321804</v>
      </c>
      <c r="F231" s="7">
        <v>139.92778213686299</v>
      </c>
    </row>
    <row r="232" spans="1:6" ht="12" customHeight="1" x14ac:dyDescent="0.3">
      <c r="A232" s="3" t="s">
        <v>225</v>
      </c>
      <c r="B232" s="7">
        <v>2.51993742188789</v>
      </c>
      <c r="C232" s="8">
        <v>4.2235250001161799E-5</v>
      </c>
      <c r="D232" s="8">
        <v>7.3178653251643796E-4</v>
      </c>
      <c r="E232" s="7">
        <v>277.20959204066901</v>
      </c>
      <c r="F232" s="7">
        <v>48.759057966003397</v>
      </c>
    </row>
    <row r="233" spans="1:6" ht="12" customHeight="1" x14ac:dyDescent="0.3">
      <c r="A233" s="3" t="s">
        <v>767</v>
      </c>
      <c r="B233" s="7">
        <v>2.51639168484395</v>
      </c>
      <c r="C233" s="8">
        <v>1.20248636003081E-4</v>
      </c>
      <c r="D233" s="8">
        <v>1.86823377525317E-3</v>
      </c>
      <c r="E233" s="7">
        <v>48.911754368935803</v>
      </c>
      <c r="F233" s="7">
        <v>8.8407058049538403</v>
      </c>
    </row>
    <row r="234" spans="1:6" ht="12" customHeight="1" x14ac:dyDescent="0.3">
      <c r="A234" s="3" t="s">
        <v>1670</v>
      </c>
      <c r="B234" s="7">
        <v>2.5111866887367</v>
      </c>
      <c r="C234" s="8">
        <v>6.8936330634457505E-11</v>
      </c>
      <c r="D234" s="8">
        <v>3.9253551375834303E-9</v>
      </c>
      <c r="E234" s="7">
        <v>850.25886701856598</v>
      </c>
      <c r="F234" s="7">
        <v>149.90214527482999</v>
      </c>
    </row>
    <row r="235" spans="1:6" ht="12" customHeight="1" x14ac:dyDescent="0.3">
      <c r="A235" s="3" t="s">
        <v>800</v>
      </c>
      <c r="B235" s="7">
        <v>2.50927998033066</v>
      </c>
      <c r="C235" s="8">
        <v>7.3391046301622897E-9</v>
      </c>
      <c r="D235" s="8">
        <v>2.9583401138076901E-7</v>
      </c>
      <c r="E235" s="7">
        <v>1100.9147650694999</v>
      </c>
      <c r="F235" s="7">
        <v>193.97572316313801</v>
      </c>
    </row>
    <row r="236" spans="1:6" ht="12" customHeight="1" x14ac:dyDescent="0.3">
      <c r="A236" s="3" t="s">
        <v>1035</v>
      </c>
      <c r="B236" s="7">
        <v>2.5090764892183599</v>
      </c>
      <c r="C236" s="8">
        <v>2.0970585564930901E-16</v>
      </c>
      <c r="D236" s="8">
        <v>2.3427139873965702E-14</v>
      </c>
      <c r="E236" s="7">
        <v>148.16279981882801</v>
      </c>
      <c r="F236" s="7">
        <v>25.9814132598326</v>
      </c>
    </row>
    <row r="237" spans="1:6" ht="12" customHeight="1" x14ac:dyDescent="0.3">
      <c r="A237" s="3" t="s">
        <v>634</v>
      </c>
      <c r="B237" s="7">
        <v>2.5045858682309898</v>
      </c>
      <c r="C237" s="8">
        <v>1.8671654540957801E-4</v>
      </c>
      <c r="D237" s="8">
        <v>2.74459282914078E-3</v>
      </c>
      <c r="E237" s="7">
        <v>143.248115807071</v>
      </c>
      <c r="F237" s="7">
        <v>25.658812159362999</v>
      </c>
    </row>
    <row r="238" spans="1:6" ht="12" customHeight="1" x14ac:dyDescent="0.3">
      <c r="A238" s="3" t="s">
        <v>445</v>
      </c>
      <c r="B238" s="7">
        <v>2.49760797927796</v>
      </c>
      <c r="C238" s="8">
        <v>2.6729772522465299E-6</v>
      </c>
      <c r="D238" s="8">
        <v>6.4952204741024696E-5</v>
      </c>
      <c r="E238" s="7">
        <v>54.93494596515</v>
      </c>
      <c r="F238" s="7">
        <v>10.1252138836106</v>
      </c>
    </row>
    <row r="239" spans="1:6" ht="12" customHeight="1" x14ac:dyDescent="0.3">
      <c r="A239" s="3" t="s">
        <v>1507</v>
      </c>
      <c r="B239" s="7">
        <v>2.4970112955557902</v>
      </c>
      <c r="C239" s="8">
        <v>1.50716731048592E-5</v>
      </c>
      <c r="D239" s="8">
        <v>2.9712726978150898E-4</v>
      </c>
      <c r="E239" s="7">
        <v>88.665834795545706</v>
      </c>
      <c r="F239" s="7">
        <v>15.975700708092599</v>
      </c>
    </row>
    <row r="240" spans="1:6" ht="12" customHeight="1" x14ac:dyDescent="0.3">
      <c r="A240" s="3" t="s">
        <v>396</v>
      </c>
      <c r="B240" s="7">
        <v>2.49034482809838</v>
      </c>
      <c r="C240" s="8">
        <v>4.94156446087842E-14</v>
      </c>
      <c r="D240" s="8">
        <v>4.1701115918060296E-12</v>
      </c>
      <c r="E240" s="7">
        <v>324.03267066278897</v>
      </c>
      <c r="F240" s="7">
        <v>58.483968635637801</v>
      </c>
    </row>
    <row r="241" spans="1:6" ht="12" customHeight="1" x14ac:dyDescent="0.3">
      <c r="A241" s="3" t="s">
        <v>1685</v>
      </c>
      <c r="B241" s="7">
        <v>2.4705710976206801</v>
      </c>
      <c r="C241" s="8">
        <v>9.36898190445872E-25</v>
      </c>
      <c r="D241" s="8">
        <v>2.0735501460245401E-22</v>
      </c>
      <c r="E241" s="7">
        <v>265.66880396188702</v>
      </c>
      <c r="F241" s="7">
        <v>47.547698519483802</v>
      </c>
    </row>
    <row r="242" spans="1:6" ht="12" customHeight="1" x14ac:dyDescent="0.3">
      <c r="A242" s="3" t="s">
        <v>1173</v>
      </c>
      <c r="B242" s="7">
        <v>2.4702241318295499</v>
      </c>
      <c r="C242" s="8">
        <v>1.1273777763029801E-7</v>
      </c>
      <c r="D242" s="8">
        <v>3.6230524153517799E-6</v>
      </c>
      <c r="E242" s="7">
        <v>91.467006910603004</v>
      </c>
      <c r="F242" s="7">
        <v>16.417803140433001</v>
      </c>
    </row>
    <row r="243" spans="1:6" ht="12" customHeight="1" x14ac:dyDescent="0.3">
      <c r="A243" s="3" t="s">
        <v>140</v>
      </c>
      <c r="B243" s="7">
        <v>2.4667458459900602</v>
      </c>
      <c r="C243" s="8">
        <v>4.2903827910236801E-19</v>
      </c>
      <c r="D243" s="8">
        <v>6.1373402608180197E-17</v>
      </c>
      <c r="E243" s="7">
        <v>493.66771614365598</v>
      </c>
      <c r="F243" s="7">
        <v>88.412954372760197</v>
      </c>
    </row>
    <row r="244" spans="1:6" ht="12" customHeight="1" x14ac:dyDescent="0.3">
      <c r="A244" s="3" t="s">
        <v>169</v>
      </c>
      <c r="B244" s="7">
        <v>2.44664263097728</v>
      </c>
      <c r="C244" s="8">
        <v>1.5741707342111001E-3</v>
      </c>
      <c r="D244" s="8">
        <v>1.6635155596663301E-2</v>
      </c>
      <c r="E244" s="7">
        <v>164.616393833171</v>
      </c>
      <c r="F244" s="7">
        <v>30.505592787293601</v>
      </c>
    </row>
    <row r="245" spans="1:6" ht="12" customHeight="1" x14ac:dyDescent="0.3">
      <c r="A245" s="3" t="s">
        <v>924</v>
      </c>
      <c r="B245" s="7">
        <v>2.4384543311145701</v>
      </c>
      <c r="C245" s="8">
        <v>1.59990958932244E-28</v>
      </c>
      <c r="D245" s="8">
        <v>4.81203576480826E-26</v>
      </c>
      <c r="E245" s="7">
        <v>5096.3120971490298</v>
      </c>
      <c r="F245" s="7">
        <v>939.07669290451702</v>
      </c>
    </row>
    <row r="246" spans="1:6" ht="12" customHeight="1" x14ac:dyDescent="0.3">
      <c r="A246" s="3" t="s">
        <v>895</v>
      </c>
      <c r="B246" s="7">
        <v>2.4356152485673399</v>
      </c>
      <c r="C246" s="8">
        <v>2.5098868757835701E-7</v>
      </c>
      <c r="D246" s="8">
        <v>7.5489674494721201E-6</v>
      </c>
      <c r="E246" s="7">
        <v>665.678528936617</v>
      </c>
      <c r="F246" s="7">
        <v>123.639930132892</v>
      </c>
    </row>
    <row r="247" spans="1:6" ht="12" customHeight="1" x14ac:dyDescent="0.3">
      <c r="A247" s="3" t="s">
        <v>1103</v>
      </c>
      <c r="B247" s="7">
        <v>2.4330825349900902</v>
      </c>
      <c r="C247" s="8">
        <v>1.43133903502238E-7</v>
      </c>
      <c r="D247" s="8">
        <v>4.5255005069575598E-6</v>
      </c>
      <c r="E247" s="7">
        <v>210.455456080804</v>
      </c>
      <c r="F247" s="7">
        <v>38.4366406370155</v>
      </c>
    </row>
    <row r="248" spans="1:6" ht="12" customHeight="1" x14ac:dyDescent="0.3">
      <c r="A248" s="3" t="s">
        <v>1246</v>
      </c>
      <c r="B248" s="7">
        <v>2.4242666465601701</v>
      </c>
      <c r="C248" s="8">
        <v>2.6745025481598401E-6</v>
      </c>
      <c r="D248" s="8">
        <v>6.4952204741024696E-5</v>
      </c>
      <c r="E248" s="7">
        <v>58.1211537626479</v>
      </c>
      <c r="F248" s="7">
        <v>10.8481181980565</v>
      </c>
    </row>
    <row r="249" spans="1:6" ht="12" customHeight="1" x14ac:dyDescent="0.3">
      <c r="A249" s="3" t="s">
        <v>27</v>
      </c>
      <c r="B249" s="7">
        <v>2.4154742253697701</v>
      </c>
      <c r="C249" s="8">
        <v>2.3241437136337499E-4</v>
      </c>
      <c r="D249" s="8">
        <v>3.29651822985778E-3</v>
      </c>
      <c r="E249" s="7">
        <v>30.852638380901901</v>
      </c>
      <c r="F249" s="7">
        <v>5.8504868244819903</v>
      </c>
    </row>
    <row r="250" spans="1:6" ht="12" customHeight="1" x14ac:dyDescent="0.3">
      <c r="A250" s="3" t="s">
        <v>1650</v>
      </c>
      <c r="B250" s="7">
        <v>2.4147069129035699</v>
      </c>
      <c r="C250" s="8">
        <v>1.02248374376957E-23</v>
      </c>
      <c r="D250" s="8">
        <v>2.10416391481001E-21</v>
      </c>
      <c r="E250" s="7">
        <v>325.91341168867802</v>
      </c>
      <c r="F250" s="7">
        <v>61.2351849523683</v>
      </c>
    </row>
    <row r="251" spans="1:6" ht="12" customHeight="1" x14ac:dyDescent="0.3">
      <c r="A251" s="3" t="s">
        <v>1486</v>
      </c>
      <c r="B251" s="7">
        <v>2.4030147051178199</v>
      </c>
      <c r="C251" s="8">
        <v>2.9086209970069902E-56</v>
      </c>
      <c r="D251" s="8">
        <v>3.79090269943244E-53</v>
      </c>
      <c r="E251" s="7">
        <v>922.10671894828999</v>
      </c>
      <c r="F251" s="7">
        <v>173.20093736870001</v>
      </c>
    </row>
    <row r="252" spans="1:6" ht="12" customHeight="1" x14ac:dyDescent="0.3">
      <c r="A252" s="3" t="s">
        <v>764</v>
      </c>
      <c r="B252" s="7">
        <v>2.40232001672448</v>
      </c>
      <c r="C252" s="8">
        <v>2.0113329736865601E-9</v>
      </c>
      <c r="D252" s="8">
        <v>8.8363055360836402E-8</v>
      </c>
      <c r="E252" s="7">
        <v>196.15844835359599</v>
      </c>
      <c r="F252" s="7">
        <v>37.521086358561803</v>
      </c>
    </row>
    <row r="253" spans="1:6" ht="12" customHeight="1" x14ac:dyDescent="0.3">
      <c r="A253" s="3" t="s">
        <v>1500</v>
      </c>
      <c r="B253" s="7">
        <v>2.3944680096728499</v>
      </c>
      <c r="C253" s="8">
        <v>3.2609406835571502E-6</v>
      </c>
      <c r="D253" s="8">
        <v>7.7274412561869507E-5</v>
      </c>
      <c r="E253" s="7">
        <v>54.843587078172597</v>
      </c>
      <c r="F253" s="7">
        <v>10.8376683934654</v>
      </c>
    </row>
    <row r="254" spans="1:6" ht="12" customHeight="1" x14ac:dyDescent="0.3">
      <c r="A254" s="3" t="s">
        <v>836</v>
      </c>
      <c r="B254" s="7">
        <v>2.39345226005344</v>
      </c>
      <c r="C254" s="8">
        <v>2.6730312082928897E-35</v>
      </c>
      <c r="D254" s="8">
        <v>1.11980914547413E-32</v>
      </c>
      <c r="E254" s="7">
        <v>2667.8201818232301</v>
      </c>
      <c r="F254" s="7">
        <v>506.14977485558802</v>
      </c>
    </row>
    <row r="255" spans="1:6" ht="12" customHeight="1" x14ac:dyDescent="0.3">
      <c r="A255" s="3" t="s">
        <v>1061</v>
      </c>
      <c r="B255" s="7">
        <v>2.38276465295105</v>
      </c>
      <c r="C255" s="8">
        <v>1.23270338948634E-8</v>
      </c>
      <c r="D255" s="8">
        <v>4.8038573949085795E-7</v>
      </c>
      <c r="E255" s="7">
        <v>673.24444527557705</v>
      </c>
      <c r="F255" s="7">
        <v>129.66216731220001</v>
      </c>
    </row>
    <row r="256" spans="1:6" ht="12" customHeight="1" x14ac:dyDescent="0.3">
      <c r="A256" s="3" t="s">
        <v>249</v>
      </c>
      <c r="B256" s="7">
        <v>2.3822767137338601</v>
      </c>
      <c r="C256" s="8">
        <v>1.20493810460655E-3</v>
      </c>
      <c r="D256" s="8">
        <v>1.33213232488547E-2</v>
      </c>
      <c r="E256" s="7">
        <v>38.398792740006698</v>
      </c>
      <c r="F256" s="7">
        <v>7.6965986673497904</v>
      </c>
    </row>
    <row r="257" spans="1:6" ht="12" customHeight="1" x14ac:dyDescent="0.3">
      <c r="A257" s="3" t="s">
        <v>1560</v>
      </c>
      <c r="B257" s="7">
        <v>2.38179274495949</v>
      </c>
      <c r="C257" s="8">
        <v>1.18615539150549E-4</v>
      </c>
      <c r="D257" s="8">
        <v>1.84530540349595E-3</v>
      </c>
      <c r="E257" s="7">
        <v>40.403127445610501</v>
      </c>
      <c r="F257" s="7">
        <v>7.9878503540463202</v>
      </c>
    </row>
    <row r="258" spans="1:6" ht="12" customHeight="1" x14ac:dyDescent="0.3">
      <c r="A258" s="3" t="s">
        <v>929</v>
      </c>
      <c r="B258" s="7">
        <v>2.3812005290317999</v>
      </c>
      <c r="C258" s="8">
        <v>1.7876620742007001E-13</v>
      </c>
      <c r="D258" s="8">
        <v>1.42648136941322E-11</v>
      </c>
      <c r="E258" s="7">
        <v>178.14164516182001</v>
      </c>
      <c r="F258" s="7">
        <v>33.428559458850003</v>
      </c>
    </row>
    <row r="259" spans="1:6" ht="12" customHeight="1" x14ac:dyDescent="0.3">
      <c r="A259" s="3" t="s">
        <v>897</v>
      </c>
      <c r="B259" s="7">
        <v>2.3795342671656599</v>
      </c>
      <c r="C259" s="8">
        <v>6.0431783735288898E-5</v>
      </c>
      <c r="D259" s="8">
        <v>1.0088880276067501E-3</v>
      </c>
      <c r="E259" s="7">
        <v>32.679614033884199</v>
      </c>
      <c r="F259" s="7">
        <v>6.1417385111785201</v>
      </c>
    </row>
    <row r="260" spans="1:6" ht="12" customHeight="1" x14ac:dyDescent="0.3">
      <c r="A260" s="3" t="s">
        <v>1419</v>
      </c>
      <c r="B260" s="7">
        <v>2.3782694568330598</v>
      </c>
      <c r="C260" s="8">
        <v>1.9726582235327501E-20</v>
      </c>
      <c r="D260" s="8">
        <v>3.2137890225054399E-18</v>
      </c>
      <c r="E260" s="7">
        <v>298.59965928899601</v>
      </c>
      <c r="F260" s="7">
        <v>57.662462598503403</v>
      </c>
    </row>
    <row r="261" spans="1:6" ht="12" customHeight="1" x14ac:dyDescent="0.3">
      <c r="A261" s="3" t="s">
        <v>1360</v>
      </c>
      <c r="B261" s="7">
        <v>2.3752819155034102</v>
      </c>
      <c r="C261" s="8">
        <v>4.0272405780900201E-7</v>
      </c>
      <c r="D261" s="8">
        <v>1.1578316662008799E-5</v>
      </c>
      <c r="E261" s="7">
        <v>124.151462932654</v>
      </c>
      <c r="F261" s="7">
        <v>24.525154826349901</v>
      </c>
    </row>
    <row r="262" spans="1:6" ht="12" customHeight="1" x14ac:dyDescent="0.3">
      <c r="A262" s="3" t="s">
        <v>667</v>
      </c>
      <c r="B262" s="7">
        <v>2.3647511103362202</v>
      </c>
      <c r="C262" s="8">
        <v>1.9136754200006499E-5</v>
      </c>
      <c r="D262" s="8">
        <v>3.6523825339692599E-4</v>
      </c>
      <c r="E262" s="7">
        <v>38.994958686258101</v>
      </c>
      <c r="F262" s="7">
        <v>7.4262465898353298</v>
      </c>
    </row>
    <row r="263" spans="1:6" ht="12" customHeight="1" x14ac:dyDescent="0.3">
      <c r="A263" s="3" t="s">
        <v>1582</v>
      </c>
      <c r="B263" s="7">
        <v>2.3634175311721299</v>
      </c>
      <c r="C263" s="8">
        <v>1.24679894490165E-18</v>
      </c>
      <c r="D263" s="8">
        <v>1.72058254396428E-16</v>
      </c>
      <c r="E263" s="7">
        <v>604.60342206506596</v>
      </c>
      <c r="F263" s="7">
        <v>118.55414684122</v>
      </c>
    </row>
    <row r="264" spans="1:6" ht="12" customHeight="1" x14ac:dyDescent="0.3">
      <c r="A264" s="3" t="s">
        <v>1815</v>
      </c>
      <c r="B264" s="7">
        <v>2.3504885101655102</v>
      </c>
      <c r="C264" s="8">
        <v>8.9176522171006902E-4</v>
      </c>
      <c r="D264" s="8">
        <v>1.0470876927586701E-2</v>
      </c>
      <c r="E264" s="7">
        <v>137.16796274411701</v>
      </c>
      <c r="F264" s="7">
        <v>26.584816242407701</v>
      </c>
    </row>
    <row r="265" spans="1:6" ht="12" customHeight="1" x14ac:dyDescent="0.3">
      <c r="A265" s="3" t="s">
        <v>653</v>
      </c>
      <c r="B265" s="7">
        <v>2.34974947646585</v>
      </c>
      <c r="C265" s="8">
        <v>2.1990414008610198E-25</v>
      </c>
      <c r="D265" s="8">
        <v>5.1589511264199499E-23</v>
      </c>
      <c r="E265" s="7">
        <v>1319.4018717224601</v>
      </c>
      <c r="F265" s="7">
        <v>260.22943909826301</v>
      </c>
    </row>
    <row r="266" spans="1:6" ht="12" customHeight="1" x14ac:dyDescent="0.3">
      <c r="A266" s="3" t="s">
        <v>424</v>
      </c>
      <c r="B266" s="7">
        <v>2.3436454358501702</v>
      </c>
      <c r="C266" s="8">
        <v>5.6994902230860402E-15</v>
      </c>
      <c r="D266" s="8">
        <v>5.34840162534394E-13</v>
      </c>
      <c r="E266" s="7">
        <v>792.04597412280202</v>
      </c>
      <c r="F266" s="7">
        <v>157.187990923613</v>
      </c>
    </row>
    <row r="267" spans="1:6" ht="12" customHeight="1" x14ac:dyDescent="0.3">
      <c r="A267" s="3" t="s">
        <v>1715</v>
      </c>
      <c r="B267" s="7">
        <v>2.3390335660747699</v>
      </c>
      <c r="C267" s="8">
        <v>5.2075713750992099E-58</v>
      </c>
      <c r="D267" s="8">
        <v>7.6356015287392206E-55</v>
      </c>
      <c r="E267" s="7">
        <v>807.76004653132395</v>
      </c>
      <c r="F267" s="7">
        <v>158.76964701218799</v>
      </c>
    </row>
    <row r="268" spans="1:6" ht="12" customHeight="1" x14ac:dyDescent="0.3">
      <c r="A268" s="3" t="s">
        <v>1448</v>
      </c>
      <c r="B268" s="7">
        <v>2.3305059688787502</v>
      </c>
      <c r="C268" s="8">
        <v>3.9050798428815701E-4</v>
      </c>
      <c r="D268" s="8">
        <v>5.1934905393424902E-3</v>
      </c>
      <c r="E268" s="7">
        <v>53.919973125268797</v>
      </c>
      <c r="F268" s="7">
        <v>11.1184702755709</v>
      </c>
    </row>
    <row r="269" spans="1:6" ht="12" customHeight="1" x14ac:dyDescent="0.3">
      <c r="A269" s="3" t="s">
        <v>1336</v>
      </c>
      <c r="B269" s="7">
        <v>2.32344005130969</v>
      </c>
      <c r="C269" s="8">
        <v>1.7638350094085201E-51</v>
      </c>
      <c r="D269" s="8">
        <v>1.5915218969509199E-48</v>
      </c>
      <c r="E269" s="7">
        <v>783.84057203519603</v>
      </c>
      <c r="F269" s="7">
        <v>155.90937916817799</v>
      </c>
    </row>
    <row r="270" spans="1:6" ht="12" customHeight="1" x14ac:dyDescent="0.3">
      <c r="A270" s="3" t="s">
        <v>1228</v>
      </c>
      <c r="B270" s="7">
        <v>2.3042543478505202</v>
      </c>
      <c r="C270" s="8">
        <v>8.3719217119251595E-11</v>
      </c>
      <c r="D270" s="8">
        <v>4.6322000792868902E-9</v>
      </c>
      <c r="E270" s="7">
        <v>106.83555491724501</v>
      </c>
      <c r="F270" s="7">
        <v>21.836637337165701</v>
      </c>
    </row>
    <row r="271" spans="1:6" ht="12" customHeight="1" x14ac:dyDescent="0.3">
      <c r="A271" s="3" t="s">
        <v>244</v>
      </c>
      <c r="B271" s="7">
        <v>2.3013827061513199</v>
      </c>
      <c r="C271" s="8">
        <v>4.0186302889797298E-9</v>
      </c>
      <c r="D271" s="8">
        <v>1.69563069387526E-7</v>
      </c>
      <c r="E271" s="7">
        <v>75.327122992783501</v>
      </c>
      <c r="F271" s="7">
        <v>15.694898825987099</v>
      </c>
    </row>
    <row r="272" spans="1:6" ht="12" customHeight="1" x14ac:dyDescent="0.3">
      <c r="A272" s="3" t="s">
        <v>1236</v>
      </c>
      <c r="B272" s="7">
        <v>2.2747374601244399</v>
      </c>
      <c r="C272" s="8">
        <v>1.8725608304885899E-26</v>
      </c>
      <c r="D272" s="8">
        <v>4.88114189814026E-24</v>
      </c>
      <c r="E272" s="7">
        <v>503.64606986927998</v>
      </c>
      <c r="F272" s="7">
        <v>103.244547943249</v>
      </c>
    </row>
    <row r="273" spans="1:6" ht="12" customHeight="1" x14ac:dyDescent="0.3">
      <c r="A273" s="3" t="s">
        <v>808</v>
      </c>
      <c r="B273" s="7">
        <v>2.26871554007342</v>
      </c>
      <c r="C273" s="8">
        <v>5.9158895656761504E-4</v>
      </c>
      <c r="D273" s="8">
        <v>7.4138231416005698E-3</v>
      </c>
      <c r="E273" s="7">
        <v>30.969989039126599</v>
      </c>
      <c r="F273" s="7">
        <v>6.5629413343367702</v>
      </c>
    </row>
    <row r="274" spans="1:6" ht="12" customHeight="1" x14ac:dyDescent="0.3">
      <c r="A274" s="3" t="s">
        <v>1286</v>
      </c>
      <c r="B274" s="7">
        <v>2.2583639704788299</v>
      </c>
      <c r="C274" s="8">
        <v>1.3102211782265301E-8</v>
      </c>
      <c r="D274" s="8">
        <v>5.0722423830353799E-7</v>
      </c>
      <c r="E274" s="7">
        <v>70.271245948956903</v>
      </c>
      <c r="F274" s="7">
        <v>14.8420433750796</v>
      </c>
    </row>
    <row r="275" spans="1:6" ht="12" customHeight="1" x14ac:dyDescent="0.3">
      <c r="A275" s="3" t="s">
        <v>748</v>
      </c>
      <c r="B275" s="7">
        <v>2.2541561822934701</v>
      </c>
      <c r="C275" s="8">
        <v>1.96344722018237E-18</v>
      </c>
      <c r="D275" s="8">
        <v>2.6472684934182898E-16</v>
      </c>
      <c r="E275" s="7">
        <v>606.82895180790399</v>
      </c>
      <c r="F275" s="7">
        <v>128.52850997918699</v>
      </c>
    </row>
    <row r="276" spans="1:6" ht="12" customHeight="1" x14ac:dyDescent="0.3">
      <c r="A276" s="3" t="s">
        <v>1230</v>
      </c>
      <c r="B276" s="7">
        <v>2.24939592962575</v>
      </c>
      <c r="C276" s="8">
        <v>9.8665067440733598E-36</v>
      </c>
      <c r="D276" s="8">
        <v>4.3830690590832001E-33</v>
      </c>
      <c r="E276" s="7">
        <v>572.81582607954499</v>
      </c>
      <c r="F276" s="7">
        <v>120.894610139383</v>
      </c>
    </row>
    <row r="277" spans="1:6" ht="12" customHeight="1" x14ac:dyDescent="0.3">
      <c r="A277" s="3" t="s">
        <v>231</v>
      </c>
      <c r="B277" s="7">
        <v>2.2388646664713701</v>
      </c>
      <c r="C277" s="8">
        <v>4.1365394218882901E-5</v>
      </c>
      <c r="D277" s="8">
        <v>7.1883862842592097E-4</v>
      </c>
      <c r="E277" s="7">
        <v>35.871942146892401</v>
      </c>
      <c r="F277" s="7">
        <v>7.5666475308880701</v>
      </c>
    </row>
    <row r="278" spans="1:6" ht="12" customHeight="1" x14ac:dyDescent="0.3">
      <c r="A278" s="3" t="s">
        <v>1344</v>
      </c>
      <c r="B278" s="7">
        <v>2.2271091277867399</v>
      </c>
      <c r="C278" s="8">
        <v>8.0805920625745007E-15</v>
      </c>
      <c r="D278" s="8">
        <v>7.4051050698436597E-13</v>
      </c>
      <c r="E278" s="7">
        <v>171.51044101552</v>
      </c>
      <c r="F278" s="7">
        <v>36.4083286347308</v>
      </c>
    </row>
    <row r="279" spans="1:6" ht="12" customHeight="1" x14ac:dyDescent="0.3">
      <c r="A279" s="3" t="s">
        <v>1449</v>
      </c>
      <c r="B279" s="7">
        <v>2.2238058621529899</v>
      </c>
      <c r="C279" s="8">
        <v>1.2267192498353999E-5</v>
      </c>
      <c r="D279" s="8">
        <v>2.5026567240813297E-4</v>
      </c>
      <c r="E279" s="7">
        <v>105.440130291982</v>
      </c>
      <c r="F279" s="7">
        <v>23.100245806640402</v>
      </c>
    </row>
    <row r="280" spans="1:6" ht="12" customHeight="1" x14ac:dyDescent="0.3">
      <c r="A280" s="3" t="s">
        <v>1087</v>
      </c>
      <c r="B280" s="7">
        <v>2.2174824219045099</v>
      </c>
      <c r="C280" s="8">
        <v>3.6501744845567302E-6</v>
      </c>
      <c r="D280" s="8">
        <v>8.4953465682242806E-5</v>
      </c>
      <c r="E280" s="7">
        <v>490.09225688459901</v>
      </c>
      <c r="F280" s="7">
        <v>104.872556731557</v>
      </c>
    </row>
    <row r="281" spans="1:6" ht="12" customHeight="1" x14ac:dyDescent="0.3">
      <c r="A281" s="3" t="s">
        <v>942</v>
      </c>
      <c r="B281" s="7">
        <v>2.2125274846329601</v>
      </c>
      <c r="C281" s="8">
        <v>2.9523854837495402E-6</v>
      </c>
      <c r="D281" s="8">
        <v>7.09661510745535E-5</v>
      </c>
      <c r="E281" s="7">
        <v>99.790263159502103</v>
      </c>
      <c r="F281" s="7">
        <v>21.9665884736274</v>
      </c>
    </row>
    <row r="282" spans="1:6" ht="12" customHeight="1" x14ac:dyDescent="0.3">
      <c r="A282" s="3" t="s">
        <v>738</v>
      </c>
      <c r="B282" s="7">
        <v>2.2108857914497602</v>
      </c>
      <c r="C282" s="8">
        <v>4.9283643139501196E-9</v>
      </c>
      <c r="D282" s="8">
        <v>2.0355532888251701E-7</v>
      </c>
      <c r="E282" s="7">
        <v>119.81267938422501</v>
      </c>
      <c r="F282" s="7">
        <v>26.392166278399799</v>
      </c>
    </row>
    <row r="283" spans="1:6" ht="12" customHeight="1" x14ac:dyDescent="0.3">
      <c r="A283" s="3" t="s">
        <v>1581</v>
      </c>
      <c r="B283" s="7">
        <v>2.2108474080842502</v>
      </c>
      <c r="C283" s="8">
        <v>4.4414295852193098E-19</v>
      </c>
      <c r="D283" s="8">
        <v>6.2768637391111502E-17</v>
      </c>
      <c r="E283" s="7">
        <v>1305.4500335092901</v>
      </c>
      <c r="F283" s="7">
        <v>282.93983149551798</v>
      </c>
    </row>
    <row r="284" spans="1:6" ht="12" customHeight="1" x14ac:dyDescent="0.3">
      <c r="A284" s="3" t="s">
        <v>1267</v>
      </c>
      <c r="B284" s="7">
        <v>2.2090412228590099</v>
      </c>
      <c r="C284" s="8">
        <v>4.3141040742829098E-21</v>
      </c>
      <c r="D284" s="8">
        <v>7.5529016106475503E-19</v>
      </c>
      <c r="E284" s="7">
        <v>223.50405474892699</v>
      </c>
      <c r="F284" s="7">
        <v>48.249703224747499</v>
      </c>
    </row>
    <row r="285" spans="1:6" ht="12" customHeight="1" x14ac:dyDescent="0.3">
      <c r="A285" s="3" t="s">
        <v>1400</v>
      </c>
      <c r="B285" s="7">
        <v>2.20757582317859</v>
      </c>
      <c r="C285" s="8">
        <v>6.7279959923040997E-6</v>
      </c>
      <c r="D285" s="8">
        <v>1.4296991483646199E-4</v>
      </c>
      <c r="E285" s="7">
        <v>49.701206365633297</v>
      </c>
      <c r="F285" s="7">
        <v>10.707717257003701</v>
      </c>
    </row>
    <row r="286" spans="1:6" ht="12" customHeight="1" x14ac:dyDescent="0.3">
      <c r="A286" s="3" t="s">
        <v>774</v>
      </c>
      <c r="B286" s="7">
        <v>2.1997548624323202</v>
      </c>
      <c r="C286" s="8">
        <v>3.1865460976129902E-5</v>
      </c>
      <c r="D286" s="8">
        <v>5.7593506510016101E-4</v>
      </c>
      <c r="E286" s="7">
        <v>53.623481584010698</v>
      </c>
      <c r="F286" s="7">
        <v>11.9817755310695</v>
      </c>
    </row>
    <row r="287" spans="1:6" ht="12" customHeight="1" x14ac:dyDescent="0.3">
      <c r="A287" s="3" t="s">
        <v>1817</v>
      </c>
      <c r="B287" s="7">
        <v>2.1974591010167299</v>
      </c>
      <c r="C287" s="8">
        <v>2.28064705845611E-3</v>
      </c>
      <c r="D287" s="8">
        <v>2.26904071210264E-2</v>
      </c>
      <c r="E287" s="7">
        <v>37.526781532508799</v>
      </c>
      <c r="F287" s="7">
        <v>8.1387010996901008</v>
      </c>
    </row>
    <row r="288" spans="1:6" ht="12" customHeight="1" x14ac:dyDescent="0.3">
      <c r="A288" s="3" t="s">
        <v>1240</v>
      </c>
      <c r="B288" s="7">
        <v>2.1908080500465701</v>
      </c>
      <c r="C288" s="8">
        <v>9.8230277887906E-13</v>
      </c>
      <c r="D288" s="8">
        <v>7.1567773889760101E-11</v>
      </c>
      <c r="E288" s="7">
        <v>1245.3872465771501</v>
      </c>
      <c r="F288" s="7">
        <v>273.86467650819202</v>
      </c>
    </row>
    <row r="289" spans="1:6" ht="12" customHeight="1" x14ac:dyDescent="0.3">
      <c r="A289" s="3" t="s">
        <v>407</v>
      </c>
      <c r="B289" s="7">
        <v>2.18605709665901</v>
      </c>
      <c r="C289" s="8">
        <v>9.5563283268720194E-9</v>
      </c>
      <c r="D289" s="8">
        <v>3.7742670462696603E-7</v>
      </c>
      <c r="E289" s="7">
        <v>84.979145193774698</v>
      </c>
      <c r="F289" s="7">
        <v>18.976369493155499</v>
      </c>
    </row>
    <row r="290" spans="1:6" ht="12" customHeight="1" x14ac:dyDescent="0.3">
      <c r="A290" s="3" t="s">
        <v>1841</v>
      </c>
      <c r="B290" s="7">
        <v>2.1759598526939898</v>
      </c>
      <c r="C290" s="8">
        <v>2.8981914930402202E-4</v>
      </c>
      <c r="D290" s="8">
        <v>4.0089370534624798E-3</v>
      </c>
      <c r="E290" s="7">
        <v>45.080838037535798</v>
      </c>
      <c r="F290" s="7">
        <v>9.8548618060961903</v>
      </c>
    </row>
    <row r="291" spans="1:6" ht="12" customHeight="1" x14ac:dyDescent="0.3">
      <c r="A291" s="3" t="s">
        <v>147</v>
      </c>
      <c r="B291" s="7">
        <v>2.1758803847181198</v>
      </c>
      <c r="C291" s="8">
        <v>3.7884248227032201E-3</v>
      </c>
      <c r="D291" s="8">
        <v>3.3546573635755098E-2</v>
      </c>
      <c r="E291" s="7">
        <v>49.074587457056097</v>
      </c>
      <c r="F291" s="7">
        <v>10.577766120542</v>
      </c>
    </row>
    <row r="292" spans="1:6" ht="12" customHeight="1" x14ac:dyDescent="0.3">
      <c r="A292" s="3" t="s">
        <v>1299</v>
      </c>
      <c r="B292" s="7">
        <v>2.1741469813463201</v>
      </c>
      <c r="C292" s="8">
        <v>3.1898465481876799E-6</v>
      </c>
      <c r="D292" s="8">
        <v>7.5896348905155194E-5</v>
      </c>
      <c r="E292" s="7">
        <v>46.210985678043698</v>
      </c>
      <c r="F292" s="7">
        <v>10.416465570307199</v>
      </c>
    </row>
    <row r="293" spans="1:6" ht="12" customHeight="1" x14ac:dyDescent="0.3">
      <c r="A293" s="3" t="s">
        <v>459</v>
      </c>
      <c r="B293" s="7">
        <v>2.1731497049091</v>
      </c>
      <c r="C293" s="8">
        <v>2.65325657772611E-5</v>
      </c>
      <c r="D293" s="8">
        <v>4.8781660903961298E-4</v>
      </c>
      <c r="E293" s="7">
        <v>46.605963427926802</v>
      </c>
      <c r="F293" s="7">
        <v>10.5568665113599</v>
      </c>
    </row>
    <row r="294" spans="1:6" ht="12" customHeight="1" x14ac:dyDescent="0.3">
      <c r="A294" s="3" t="s">
        <v>1516</v>
      </c>
      <c r="B294" s="7">
        <v>2.1683992828768202</v>
      </c>
      <c r="C294" s="8">
        <v>3.9869640256443602E-8</v>
      </c>
      <c r="D294" s="8">
        <v>1.4086472295424201E-6</v>
      </c>
      <c r="E294" s="7">
        <v>440.63543581175003</v>
      </c>
      <c r="F294" s="7">
        <v>98.574071151513195</v>
      </c>
    </row>
    <row r="295" spans="1:6" ht="12" customHeight="1" x14ac:dyDescent="0.3">
      <c r="A295" s="3" t="s">
        <v>437</v>
      </c>
      <c r="B295" s="7">
        <v>2.1675250536897801</v>
      </c>
      <c r="C295" s="8">
        <v>1.01654276568685E-17</v>
      </c>
      <c r="D295" s="8">
        <v>1.3118433784548899E-15</v>
      </c>
      <c r="E295" s="7">
        <v>7259.29043527473</v>
      </c>
      <c r="F295" s="7">
        <v>1617.10938690848</v>
      </c>
    </row>
    <row r="296" spans="1:6" ht="12" customHeight="1" x14ac:dyDescent="0.3">
      <c r="A296" s="3" t="s">
        <v>751</v>
      </c>
      <c r="B296" s="7">
        <v>2.163702565665</v>
      </c>
      <c r="C296" s="8">
        <v>7.7555660367467596E-8</v>
      </c>
      <c r="D296" s="8">
        <v>2.5482574120739298E-6</v>
      </c>
      <c r="E296" s="7">
        <v>172.80470007149199</v>
      </c>
      <c r="F296" s="7">
        <v>39.086396319324102</v>
      </c>
    </row>
    <row r="297" spans="1:6" ht="12" customHeight="1" x14ac:dyDescent="0.3">
      <c r="A297" s="3" t="s">
        <v>1410</v>
      </c>
      <c r="B297" s="7">
        <v>2.15790690094641</v>
      </c>
      <c r="C297" s="8">
        <v>9.1378471393542202E-4</v>
      </c>
      <c r="D297" s="8">
        <v>1.0689064394966899E-2</v>
      </c>
      <c r="E297" s="7">
        <v>1675.5695361118501</v>
      </c>
      <c r="F297" s="7">
        <v>375.777020831198</v>
      </c>
    </row>
    <row r="298" spans="1:6" ht="12" customHeight="1" x14ac:dyDescent="0.3">
      <c r="A298" s="3" t="s">
        <v>1052</v>
      </c>
      <c r="B298" s="7">
        <v>2.1568050832555601</v>
      </c>
      <c r="C298" s="8">
        <v>1.8087748772643201E-12</v>
      </c>
      <c r="D298" s="8">
        <v>1.2554396041603801E-10</v>
      </c>
      <c r="E298" s="7">
        <v>822.42956420769804</v>
      </c>
      <c r="F298" s="7">
        <v>185.43671884947099</v>
      </c>
    </row>
    <row r="299" spans="1:6" ht="12" customHeight="1" x14ac:dyDescent="0.3">
      <c r="A299" s="3" t="s">
        <v>1432</v>
      </c>
      <c r="B299" s="7">
        <v>2.1460941115418399</v>
      </c>
      <c r="C299" s="8">
        <v>2.9669354688315E-7</v>
      </c>
      <c r="D299" s="8">
        <v>8.8330337688816102E-6</v>
      </c>
      <c r="E299" s="7">
        <v>5717.0156887838803</v>
      </c>
      <c r="F299" s="7">
        <v>1292.39195592075</v>
      </c>
    </row>
    <row r="300" spans="1:6" ht="12" customHeight="1" x14ac:dyDescent="0.3">
      <c r="A300" s="3" t="s">
        <v>1577</v>
      </c>
      <c r="B300" s="7">
        <v>2.1451133588431199</v>
      </c>
      <c r="C300" s="8">
        <v>4.65721934304588E-6</v>
      </c>
      <c r="D300" s="8">
        <v>1.04055586464625E-4</v>
      </c>
      <c r="E300" s="7">
        <v>1374.42461291376</v>
      </c>
      <c r="F300" s="7">
        <v>311.41121595730499</v>
      </c>
    </row>
    <row r="301" spans="1:6" ht="12" customHeight="1" x14ac:dyDescent="0.3">
      <c r="A301" s="3" t="s">
        <v>137</v>
      </c>
      <c r="B301" s="7">
        <v>2.14450269128118</v>
      </c>
      <c r="C301" s="8">
        <v>2.2339306346783199E-6</v>
      </c>
      <c r="D301" s="8">
        <v>5.5516962594865899E-5</v>
      </c>
      <c r="E301" s="7">
        <v>73.373112705242406</v>
      </c>
      <c r="F301" s="7">
        <v>16.698605022538398</v>
      </c>
    </row>
    <row r="302" spans="1:6" ht="12" customHeight="1" x14ac:dyDescent="0.3">
      <c r="A302" s="3" t="s">
        <v>1404</v>
      </c>
      <c r="B302" s="7">
        <v>2.1427484611529102</v>
      </c>
      <c r="C302" s="8">
        <v>2.5327803078923901E-3</v>
      </c>
      <c r="D302" s="8">
        <v>2.4675675258785501E-2</v>
      </c>
      <c r="E302" s="7">
        <v>41.7473301225561</v>
      </c>
      <c r="F302" s="7">
        <v>9.8339621969141096</v>
      </c>
    </row>
    <row r="303" spans="1:6" ht="12" customHeight="1" x14ac:dyDescent="0.3">
      <c r="A303" s="3" t="s">
        <v>1431</v>
      </c>
      <c r="B303" s="7">
        <v>2.13893460219419</v>
      </c>
      <c r="C303" s="8">
        <v>2.3827296560743302E-6</v>
      </c>
      <c r="D303" s="8">
        <v>5.8965018704117901E-5</v>
      </c>
      <c r="E303" s="7">
        <v>1419.67794155556</v>
      </c>
      <c r="F303" s="7">
        <v>322.99268827439801</v>
      </c>
    </row>
    <row r="304" spans="1:6" ht="12" customHeight="1" x14ac:dyDescent="0.3">
      <c r="A304" s="3" t="s">
        <v>1066</v>
      </c>
      <c r="B304" s="7">
        <v>2.1376629221110002</v>
      </c>
      <c r="C304" s="8">
        <v>7.74285988879517E-4</v>
      </c>
      <c r="D304" s="8">
        <v>9.3536299171542003E-3</v>
      </c>
      <c r="E304" s="7">
        <v>64.929839667549601</v>
      </c>
      <c r="F304" s="7">
        <v>15.1123954525941</v>
      </c>
    </row>
    <row r="305" spans="1:6" ht="12" customHeight="1" x14ac:dyDescent="0.3">
      <c r="A305" s="3" t="s">
        <v>546</v>
      </c>
      <c r="B305" s="7">
        <v>2.1352647478450599</v>
      </c>
      <c r="C305" s="8">
        <v>7.34462949094482E-4</v>
      </c>
      <c r="D305" s="8">
        <v>8.9369817353509001E-3</v>
      </c>
      <c r="E305" s="7">
        <v>407.69321092367898</v>
      </c>
      <c r="F305" s="7">
        <v>93.232939068286996</v>
      </c>
    </row>
    <row r="306" spans="1:6" ht="12" customHeight="1" x14ac:dyDescent="0.3">
      <c r="A306" s="3" t="s">
        <v>678</v>
      </c>
      <c r="B306" s="7">
        <v>2.1330467252329202</v>
      </c>
      <c r="C306" s="8">
        <v>8.2783941770909796E-6</v>
      </c>
      <c r="D306" s="8">
        <v>1.7217298527886E-4</v>
      </c>
      <c r="E306" s="7">
        <v>214.90982168714399</v>
      </c>
      <c r="F306" s="7">
        <v>49.492412085040201</v>
      </c>
    </row>
    <row r="307" spans="1:6" ht="12" customHeight="1" x14ac:dyDescent="0.3">
      <c r="A307" s="3" t="s">
        <v>1766</v>
      </c>
      <c r="B307" s="7">
        <v>2.13241329904938</v>
      </c>
      <c r="C307" s="8">
        <v>4.8717671755964401E-11</v>
      </c>
      <c r="D307" s="8">
        <v>2.8621926155880301E-9</v>
      </c>
      <c r="E307" s="7">
        <v>89.000681445051796</v>
      </c>
      <c r="F307" s="7">
        <v>20.271327376403399</v>
      </c>
    </row>
    <row r="308" spans="1:6" ht="12" customHeight="1" x14ac:dyDescent="0.3">
      <c r="A308" s="3" t="s">
        <v>1373</v>
      </c>
      <c r="B308" s="7">
        <v>2.1078068007764701</v>
      </c>
      <c r="C308" s="8">
        <v>3.0806046239169699E-7</v>
      </c>
      <c r="D308" s="8">
        <v>9.1021391029083203E-6</v>
      </c>
      <c r="E308" s="7">
        <v>109.09548263127</v>
      </c>
      <c r="F308" s="7">
        <v>25.409359691030598</v>
      </c>
    </row>
    <row r="309" spans="1:6" ht="12" customHeight="1" x14ac:dyDescent="0.3">
      <c r="A309" s="3" t="s">
        <v>849</v>
      </c>
      <c r="B309" s="7">
        <v>2.10310608375435</v>
      </c>
      <c r="C309" s="8">
        <v>1.7001010421242499E-24</v>
      </c>
      <c r="D309" s="8">
        <v>3.6929972637254499E-22</v>
      </c>
      <c r="E309" s="7">
        <v>686.19149812826902</v>
      </c>
      <c r="F309" s="7">
        <v>161.093764182538</v>
      </c>
    </row>
    <row r="310" spans="1:6" ht="12" customHeight="1" x14ac:dyDescent="0.3">
      <c r="A310" s="3" t="s">
        <v>828</v>
      </c>
      <c r="B310" s="7">
        <v>2.1025162909379702</v>
      </c>
      <c r="C310" s="8">
        <v>7.0946046282280196E-6</v>
      </c>
      <c r="D310" s="8">
        <v>1.5019844169766099E-4</v>
      </c>
      <c r="E310" s="7">
        <v>49.356553033813</v>
      </c>
      <c r="F310" s="7">
        <v>11.5605727079112</v>
      </c>
    </row>
    <row r="311" spans="1:6" ht="12" customHeight="1" x14ac:dyDescent="0.3">
      <c r="A311" s="3" t="s">
        <v>1489</v>
      </c>
      <c r="B311" s="7">
        <v>2.1001667272337099</v>
      </c>
      <c r="C311" s="8">
        <v>5.2854320903132001E-3</v>
      </c>
      <c r="D311" s="8">
        <v>4.3660646774206897E-2</v>
      </c>
      <c r="E311" s="7">
        <v>84.107133986276807</v>
      </c>
      <c r="F311" s="7">
        <v>19.298970593625199</v>
      </c>
    </row>
    <row r="312" spans="1:6" ht="12" customHeight="1" x14ac:dyDescent="0.3">
      <c r="A312" s="3" t="s">
        <v>474</v>
      </c>
      <c r="B312" s="7">
        <v>2.09913244246354</v>
      </c>
      <c r="C312" s="8">
        <v>4.1832871222275401E-4</v>
      </c>
      <c r="D312" s="8">
        <v>5.5011163614046002E-3</v>
      </c>
      <c r="E312" s="7">
        <v>47.392355266869103</v>
      </c>
      <c r="F312" s="7">
        <v>11.269321021214701</v>
      </c>
    </row>
    <row r="313" spans="1:6" ht="12" customHeight="1" x14ac:dyDescent="0.3">
      <c r="A313" s="3" t="s">
        <v>516</v>
      </c>
      <c r="B313" s="7">
        <v>2.0934756780487098</v>
      </c>
      <c r="C313" s="8">
        <v>2.4490213091599999E-10</v>
      </c>
      <c r="D313" s="8">
        <v>1.2599570156336299E-8</v>
      </c>
      <c r="E313" s="7">
        <v>154.43406307462999</v>
      </c>
      <c r="F313" s="7">
        <v>36.808631848707002</v>
      </c>
    </row>
    <row r="314" spans="1:6" ht="12" customHeight="1" x14ac:dyDescent="0.3">
      <c r="A314" s="3" t="s">
        <v>479</v>
      </c>
      <c r="B314" s="7">
        <v>2.0926739572158901</v>
      </c>
      <c r="C314" s="8">
        <v>1.14122565762829E-3</v>
      </c>
      <c r="D314" s="8">
        <v>1.2761274512850199E-2</v>
      </c>
      <c r="E314" s="7">
        <v>2253.52071182807</v>
      </c>
      <c r="F314" s="7">
        <v>528.64848547731799</v>
      </c>
    </row>
    <row r="315" spans="1:6" ht="12" customHeight="1" x14ac:dyDescent="0.3">
      <c r="A315" s="3" t="s">
        <v>846</v>
      </c>
      <c r="B315" s="7">
        <v>2.0903257557239998</v>
      </c>
      <c r="C315" s="8">
        <v>9.3743800292166602E-4</v>
      </c>
      <c r="D315" s="8">
        <v>1.0876506206005099E-2</v>
      </c>
      <c r="E315" s="7">
        <v>83.634058216671903</v>
      </c>
      <c r="F315" s="7">
        <v>20.099577021577499</v>
      </c>
    </row>
    <row r="316" spans="1:6" ht="12" customHeight="1" x14ac:dyDescent="0.3">
      <c r="A316" s="3" t="s">
        <v>272</v>
      </c>
      <c r="B316" s="7">
        <v>2.0846112532029202</v>
      </c>
      <c r="C316" s="8">
        <v>1.5420251694139001E-10</v>
      </c>
      <c r="D316" s="8">
        <v>8.14772758433561E-9</v>
      </c>
      <c r="E316" s="7">
        <v>172.80916126257</v>
      </c>
      <c r="F316" s="7">
        <v>41.3746105945322</v>
      </c>
    </row>
    <row r="317" spans="1:6" ht="12" customHeight="1" x14ac:dyDescent="0.3">
      <c r="A317" s="3" t="s">
        <v>441</v>
      </c>
      <c r="B317" s="7">
        <v>2.08317619638445</v>
      </c>
      <c r="C317" s="8">
        <v>5.3079769272837002E-3</v>
      </c>
      <c r="D317" s="8">
        <v>4.3787123136173202E-2</v>
      </c>
      <c r="E317" s="7">
        <v>30.920168124132498</v>
      </c>
      <c r="F317" s="7">
        <v>7.5561977262970403</v>
      </c>
    </row>
    <row r="318" spans="1:6" ht="12" customHeight="1" x14ac:dyDescent="0.3">
      <c r="A318" s="3" t="s">
        <v>1512</v>
      </c>
      <c r="B318" s="7">
        <v>2.0784293822239901</v>
      </c>
      <c r="C318" s="8">
        <v>5.6880152837624302E-5</v>
      </c>
      <c r="D318" s="8">
        <v>9.5587993235720997E-4</v>
      </c>
      <c r="E318" s="7">
        <v>123.301118241403</v>
      </c>
      <c r="F318" s="7">
        <v>29.6631871409772</v>
      </c>
    </row>
    <row r="319" spans="1:6" ht="12" customHeight="1" x14ac:dyDescent="0.3">
      <c r="A319" s="3" t="s">
        <v>680</v>
      </c>
      <c r="B319" s="7">
        <v>2.0782921820204301</v>
      </c>
      <c r="C319" s="8">
        <v>8.5905891201652296E-21</v>
      </c>
      <c r="D319" s="8">
        <v>1.4604001504280899E-18</v>
      </c>
      <c r="E319" s="7">
        <v>741.91755521454797</v>
      </c>
      <c r="F319" s="7">
        <v>176.92906394957799</v>
      </c>
    </row>
    <row r="320" spans="1:6" ht="12" customHeight="1" x14ac:dyDescent="0.3">
      <c r="A320" s="3" t="s">
        <v>87</v>
      </c>
      <c r="B320" s="7">
        <v>2.0754171410293298</v>
      </c>
      <c r="C320" s="8">
        <v>8.58970387100748E-7</v>
      </c>
      <c r="D320" s="8">
        <v>2.3377546730143299E-5</v>
      </c>
      <c r="E320" s="7">
        <v>200.239612202182</v>
      </c>
      <c r="F320" s="7">
        <v>47.667199851354503</v>
      </c>
    </row>
    <row r="321" spans="1:6" ht="12" customHeight="1" x14ac:dyDescent="0.3">
      <c r="A321" s="3" t="s">
        <v>1646</v>
      </c>
      <c r="B321" s="7">
        <v>2.0751089678296801</v>
      </c>
      <c r="C321" s="8">
        <v>1.20864785166219E-5</v>
      </c>
      <c r="D321" s="8">
        <v>2.47424769633464E-4</v>
      </c>
      <c r="E321" s="7">
        <v>61.879194859581602</v>
      </c>
      <c r="F321" s="7">
        <v>14.701642434026899</v>
      </c>
    </row>
    <row r="322" spans="1:6" ht="12" customHeight="1" x14ac:dyDescent="0.3">
      <c r="A322" s="3" t="s">
        <v>1453</v>
      </c>
      <c r="B322" s="7">
        <v>2.0734941087533598</v>
      </c>
      <c r="C322" s="8">
        <v>5.3283864684801297E-4</v>
      </c>
      <c r="D322" s="8">
        <v>6.7716114057716102E-3</v>
      </c>
      <c r="E322" s="7">
        <v>101.11241852311301</v>
      </c>
      <c r="F322" s="7">
        <v>23.584147457344901</v>
      </c>
    </row>
    <row r="323" spans="1:6" ht="12" customHeight="1" x14ac:dyDescent="0.3">
      <c r="A323" s="3" t="s">
        <v>1441</v>
      </c>
      <c r="B323" s="7">
        <v>2.0722331693584701</v>
      </c>
      <c r="C323" s="8">
        <v>1.5469073193351401E-5</v>
      </c>
      <c r="D323" s="8">
        <v>3.0343182033112302E-4</v>
      </c>
      <c r="E323" s="7">
        <v>65.479244856562104</v>
      </c>
      <c r="F323" s="7">
        <v>15.835299767039899</v>
      </c>
    </row>
    <row r="324" spans="1:6" ht="12" customHeight="1" x14ac:dyDescent="0.3">
      <c r="A324" s="3" t="s">
        <v>1086</v>
      </c>
      <c r="B324" s="7">
        <v>2.0721092250375701</v>
      </c>
      <c r="C324" s="8">
        <v>1.6077184798887701E-7</v>
      </c>
      <c r="D324" s="8">
        <v>5.0155685556104501E-6</v>
      </c>
      <c r="E324" s="7">
        <v>74.404012542948294</v>
      </c>
      <c r="F324" s="7">
        <v>17.7023112190898</v>
      </c>
    </row>
    <row r="325" spans="1:6" ht="12" customHeight="1" x14ac:dyDescent="0.3">
      <c r="A325" s="3" t="s">
        <v>1339</v>
      </c>
      <c r="B325" s="7">
        <v>2.07077886965275</v>
      </c>
      <c r="C325" s="8">
        <v>7.6075322542185095E-32</v>
      </c>
      <c r="D325" s="8">
        <v>2.97454511139944E-29</v>
      </c>
      <c r="E325" s="7">
        <v>470.876362045664</v>
      </c>
      <c r="F325" s="7">
        <v>111.50275037481001</v>
      </c>
    </row>
    <row r="326" spans="1:6" ht="12" customHeight="1" x14ac:dyDescent="0.3">
      <c r="A326" s="3" t="s">
        <v>60</v>
      </c>
      <c r="B326" s="7">
        <v>2.0675270321822401</v>
      </c>
      <c r="C326" s="8">
        <v>1.4516325554680001E-10</v>
      </c>
      <c r="D326" s="8">
        <v>7.7048189482532108E-9</v>
      </c>
      <c r="E326" s="7">
        <v>132.42972702462899</v>
      </c>
      <c r="F326" s="7">
        <v>31.9618512207763</v>
      </c>
    </row>
    <row r="327" spans="1:6" ht="12" customHeight="1" x14ac:dyDescent="0.3">
      <c r="A327" s="3" t="s">
        <v>1640</v>
      </c>
      <c r="B327" s="7">
        <v>2.0669867230108299</v>
      </c>
      <c r="C327" s="8">
        <v>6.2051600179430701E-3</v>
      </c>
      <c r="D327" s="8">
        <v>4.9582102868169102E-2</v>
      </c>
      <c r="E327" s="7">
        <v>48.695917502086203</v>
      </c>
      <c r="F327" s="7">
        <v>11.971325726478399</v>
      </c>
    </row>
    <row r="328" spans="1:6" ht="12" customHeight="1" x14ac:dyDescent="0.3">
      <c r="A328" s="3" t="s">
        <v>601</v>
      </c>
      <c r="B328" s="7">
        <v>2.06544926840759</v>
      </c>
      <c r="C328" s="8">
        <v>7.9820877797997204E-5</v>
      </c>
      <c r="D328" s="8">
        <v>1.3004151341257E-3</v>
      </c>
      <c r="E328" s="7">
        <v>36.770842655892302</v>
      </c>
      <c r="F328" s="7">
        <v>8.7107546684921306</v>
      </c>
    </row>
    <row r="329" spans="1:6" ht="12" customHeight="1" x14ac:dyDescent="0.3">
      <c r="A329" s="3" t="s">
        <v>508</v>
      </c>
      <c r="B329" s="7">
        <v>2.0621474655810399</v>
      </c>
      <c r="C329" s="8">
        <v>2.6123365278038799E-3</v>
      </c>
      <c r="D329" s="8">
        <v>2.5199594959818699E-2</v>
      </c>
      <c r="E329" s="7">
        <v>30.257750761993801</v>
      </c>
      <c r="F329" s="7">
        <v>7.5561977262970403</v>
      </c>
    </row>
    <row r="330" spans="1:6" ht="12" customHeight="1" x14ac:dyDescent="0.3">
      <c r="A330" s="3" t="s">
        <v>1196</v>
      </c>
      <c r="B330" s="7">
        <v>2.0437825849595401</v>
      </c>
      <c r="C330" s="8">
        <v>4.8310732422137E-4</v>
      </c>
      <c r="D330" s="8">
        <v>6.2136501240314399E-3</v>
      </c>
      <c r="E330" s="7">
        <v>36.689167745249001</v>
      </c>
      <c r="F330" s="7">
        <v>8.8511556095448807</v>
      </c>
    </row>
    <row r="331" spans="1:6" ht="12" customHeight="1" x14ac:dyDescent="0.3">
      <c r="A331" s="3" t="s">
        <v>1482</v>
      </c>
      <c r="B331" s="7">
        <v>2.0427928090252601</v>
      </c>
      <c r="C331" s="8">
        <v>1.1418049345454201E-6</v>
      </c>
      <c r="D331" s="8">
        <v>2.9962800631359599E-5</v>
      </c>
      <c r="E331" s="7">
        <v>1097.2346601469701</v>
      </c>
      <c r="F331" s="7">
        <v>267.08818560066499</v>
      </c>
    </row>
    <row r="332" spans="1:6" ht="12" customHeight="1" x14ac:dyDescent="0.3">
      <c r="A332" s="3" t="s">
        <v>253</v>
      </c>
      <c r="B332" s="7">
        <v>2.0336102161549801</v>
      </c>
      <c r="C332" s="8">
        <v>3.9117719322708996E-9</v>
      </c>
      <c r="D332" s="8">
        <v>1.6625030712151299E-7</v>
      </c>
      <c r="E332" s="7">
        <v>607.74515443880603</v>
      </c>
      <c r="F332" s="7">
        <v>149.21059037415699</v>
      </c>
    </row>
    <row r="333" spans="1:6" ht="12" customHeight="1" x14ac:dyDescent="0.3">
      <c r="A333" s="3" t="s">
        <v>332</v>
      </c>
      <c r="B333" s="7">
        <v>2.0271638342421099</v>
      </c>
      <c r="C333" s="8">
        <v>3.8524693118104699E-4</v>
      </c>
      <c r="D333" s="8">
        <v>5.1410085355559501E-3</v>
      </c>
      <c r="E333" s="7">
        <v>33.6707577300187</v>
      </c>
      <c r="F333" s="7">
        <v>8.2791020407428508</v>
      </c>
    </row>
    <row r="334" spans="1:6" ht="12" customHeight="1" x14ac:dyDescent="0.3">
      <c r="A334" s="3" t="s">
        <v>357</v>
      </c>
      <c r="B334" s="7">
        <v>2.02598178319551</v>
      </c>
      <c r="C334" s="8">
        <v>3.8691198767405702E-3</v>
      </c>
      <c r="D334" s="8">
        <v>3.4072654770395498E-2</v>
      </c>
      <c r="E334" s="7">
        <v>32.950113803895</v>
      </c>
      <c r="F334" s="7">
        <v>7.9983001586373499</v>
      </c>
    </row>
    <row r="335" spans="1:6" ht="12" customHeight="1" x14ac:dyDescent="0.3">
      <c r="A335" s="3" t="s">
        <v>820</v>
      </c>
      <c r="B335" s="7">
        <v>2.0202761377529601</v>
      </c>
      <c r="C335" s="8">
        <v>1.11983409176786E-9</v>
      </c>
      <c r="D335" s="8">
        <v>5.27536301061726E-8</v>
      </c>
      <c r="E335" s="7">
        <v>136.11591312333101</v>
      </c>
      <c r="F335" s="7">
        <v>33.407659849667901</v>
      </c>
    </row>
    <row r="336" spans="1:6" ht="12" customHeight="1" x14ac:dyDescent="0.3">
      <c r="A336" s="3" t="s">
        <v>1763</v>
      </c>
      <c r="B336" s="7">
        <v>2.00833726232077</v>
      </c>
      <c r="C336" s="8">
        <v>1.6721339642850901E-10</v>
      </c>
      <c r="D336" s="8">
        <v>8.7955746193112807E-9</v>
      </c>
      <c r="E336" s="7">
        <v>127.93295237624601</v>
      </c>
      <c r="F336" s="7">
        <v>31.831900084314601</v>
      </c>
    </row>
    <row r="337" spans="1:6" ht="12" customHeight="1" x14ac:dyDescent="0.3">
      <c r="A337" s="3" t="s">
        <v>1157</v>
      </c>
      <c r="B337" s="7">
        <v>1.9933194170248301</v>
      </c>
      <c r="C337" s="8">
        <v>1.0286912117528E-3</v>
      </c>
      <c r="D337" s="8">
        <v>1.1715095062000301E-2</v>
      </c>
      <c r="E337" s="7">
        <v>50.078094490191297</v>
      </c>
      <c r="F337" s="7">
        <v>12.9750319230297</v>
      </c>
    </row>
    <row r="338" spans="1:6" ht="12" customHeight="1" x14ac:dyDescent="0.3">
      <c r="A338" s="3" t="s">
        <v>580</v>
      </c>
      <c r="B338" s="7">
        <v>1.99270262794443</v>
      </c>
      <c r="C338" s="8">
        <v>1.3800267639759601E-78</v>
      </c>
      <c r="D338" s="8">
        <v>4.0469284853595E-75</v>
      </c>
      <c r="E338" s="7">
        <v>8609.0860417870408</v>
      </c>
      <c r="F338" s="7">
        <v>2161.5653263088102</v>
      </c>
    </row>
    <row r="339" spans="1:6" ht="12" customHeight="1" x14ac:dyDescent="0.3">
      <c r="A339" s="3" t="s">
        <v>1268</v>
      </c>
      <c r="B339" s="7">
        <v>1.99082721177017</v>
      </c>
      <c r="C339" s="8">
        <v>3.76924439918233E-10</v>
      </c>
      <c r="D339" s="8">
        <v>1.8814143320173899E-8</v>
      </c>
      <c r="E339" s="7">
        <v>154.93264034251101</v>
      </c>
      <c r="F339" s="7">
        <v>38.836943850991702</v>
      </c>
    </row>
    <row r="340" spans="1:6" ht="12" customHeight="1" x14ac:dyDescent="0.3">
      <c r="A340" s="3" t="s">
        <v>628</v>
      </c>
      <c r="B340" s="7">
        <v>1.9795735864719699</v>
      </c>
      <c r="C340" s="8">
        <v>1.9812400636963101E-15</v>
      </c>
      <c r="D340" s="8">
        <v>2.0385917497506801E-13</v>
      </c>
      <c r="E340" s="7">
        <v>278.85550904412901</v>
      </c>
      <c r="F340" s="7">
        <v>71.209548090335204</v>
      </c>
    </row>
    <row r="341" spans="1:6" ht="12" customHeight="1" x14ac:dyDescent="0.3">
      <c r="A341" s="3" t="s">
        <v>1470</v>
      </c>
      <c r="B341" s="7">
        <v>1.97512314228196</v>
      </c>
      <c r="C341" s="8">
        <v>1.23382636775017E-31</v>
      </c>
      <c r="D341" s="8">
        <v>4.6686397721643598E-29</v>
      </c>
      <c r="E341" s="7">
        <v>584.49561810270097</v>
      </c>
      <c r="F341" s="7">
        <v>148.46223296916</v>
      </c>
    </row>
    <row r="342" spans="1:6" ht="12" customHeight="1" x14ac:dyDescent="0.3">
      <c r="A342" s="3" t="s">
        <v>1523</v>
      </c>
      <c r="B342" s="7">
        <v>1.9739544359674299</v>
      </c>
      <c r="C342" s="8">
        <v>6.7229892753166998E-8</v>
      </c>
      <c r="D342" s="8">
        <v>2.23401315012648E-6</v>
      </c>
      <c r="E342" s="7">
        <v>247.33128605792001</v>
      </c>
      <c r="F342" s="7">
        <v>63.622000950264997</v>
      </c>
    </row>
    <row r="343" spans="1:6" ht="12" customHeight="1" x14ac:dyDescent="0.3">
      <c r="A343" s="3" t="s">
        <v>760</v>
      </c>
      <c r="B343" s="7">
        <v>1.9604566496813101</v>
      </c>
      <c r="C343" s="8">
        <v>5.2999008745101599E-5</v>
      </c>
      <c r="D343" s="8">
        <v>8.9967926567299805E-4</v>
      </c>
      <c r="E343" s="7">
        <v>49.783262073365101</v>
      </c>
      <c r="F343" s="7">
        <v>12.985481727620799</v>
      </c>
    </row>
    <row r="344" spans="1:6" ht="12" customHeight="1" x14ac:dyDescent="0.3">
      <c r="A344" s="3" t="s">
        <v>1454</v>
      </c>
      <c r="B344" s="7">
        <v>1.95525637377802</v>
      </c>
      <c r="C344" s="8">
        <v>1.9242313539194201E-5</v>
      </c>
      <c r="D344" s="8">
        <v>3.6641613281615E-4</v>
      </c>
      <c r="E344" s="7">
        <v>481.18982106285199</v>
      </c>
      <c r="F344" s="7">
        <v>124.654086134034</v>
      </c>
    </row>
    <row r="345" spans="1:6" ht="12" customHeight="1" x14ac:dyDescent="0.3">
      <c r="A345" s="3" t="s">
        <v>4</v>
      </c>
      <c r="B345" s="7">
        <v>1.9507946992357399</v>
      </c>
      <c r="C345" s="8">
        <v>2.74788982747352E-19</v>
      </c>
      <c r="D345" s="8">
        <v>4.0290934595330498E-17</v>
      </c>
      <c r="E345" s="7">
        <v>282.68287494480199</v>
      </c>
      <c r="F345" s="7">
        <v>72.535855387356094</v>
      </c>
    </row>
    <row r="346" spans="1:6" ht="12" customHeight="1" x14ac:dyDescent="0.3">
      <c r="A346" s="3" t="s">
        <v>369</v>
      </c>
      <c r="B346" s="7">
        <v>1.95071279245229</v>
      </c>
      <c r="C346" s="8">
        <v>7.6485583490403303E-10</v>
      </c>
      <c r="D346" s="8">
        <v>3.6769503866493101E-8</v>
      </c>
      <c r="E346" s="7">
        <v>866.40168893911004</v>
      </c>
      <c r="F346" s="7">
        <v>225.09516873759699</v>
      </c>
    </row>
    <row r="347" spans="1:6" ht="12" customHeight="1" x14ac:dyDescent="0.3">
      <c r="A347" s="3" t="s">
        <v>566</v>
      </c>
      <c r="B347" s="7">
        <v>1.9465473401450399</v>
      </c>
      <c r="C347" s="8">
        <v>1.0009508243695E-4</v>
      </c>
      <c r="D347" s="8">
        <v>1.59457806181163E-3</v>
      </c>
      <c r="E347" s="7">
        <v>39.381530787150197</v>
      </c>
      <c r="F347" s="7">
        <v>10.416465570307199</v>
      </c>
    </row>
    <row r="348" spans="1:6" ht="12" customHeight="1" x14ac:dyDescent="0.3">
      <c r="A348" s="3" t="s">
        <v>1155</v>
      </c>
      <c r="B348" s="7">
        <v>1.9429184512484701</v>
      </c>
      <c r="C348" s="8">
        <v>5.0520628316611698E-8</v>
      </c>
      <c r="D348" s="8">
        <v>1.7429616769231001E-6</v>
      </c>
      <c r="E348" s="7">
        <v>599.503476303816</v>
      </c>
      <c r="F348" s="7">
        <v>156.756338295863</v>
      </c>
    </row>
    <row r="349" spans="1:6" ht="12" customHeight="1" x14ac:dyDescent="0.3">
      <c r="A349" s="3" t="s">
        <v>34</v>
      </c>
      <c r="B349" s="7">
        <v>1.9327752385536301</v>
      </c>
      <c r="C349" s="8">
        <v>9.8398194311852797E-5</v>
      </c>
      <c r="D349" s="8">
        <v>1.57463958973811E-3</v>
      </c>
      <c r="E349" s="7">
        <v>200.72048064182599</v>
      </c>
      <c r="F349" s="7">
        <v>53.184635770775799</v>
      </c>
    </row>
    <row r="350" spans="1:6" ht="12" customHeight="1" x14ac:dyDescent="0.3">
      <c r="A350" s="3" t="s">
        <v>106</v>
      </c>
      <c r="B350" s="7">
        <v>1.9326499090476501</v>
      </c>
      <c r="C350" s="8">
        <v>6.2547986173047004E-4</v>
      </c>
      <c r="D350" s="8">
        <v>7.7803592556716997E-3</v>
      </c>
      <c r="E350" s="7">
        <v>122.04341923317</v>
      </c>
      <c r="F350" s="7">
        <v>32.502555375805201</v>
      </c>
    </row>
    <row r="351" spans="1:6" ht="12" customHeight="1" x14ac:dyDescent="0.3">
      <c r="A351" s="3" t="s">
        <v>133</v>
      </c>
      <c r="B351" s="7">
        <v>1.9326001393079799</v>
      </c>
      <c r="C351" s="8">
        <v>4.6061731503612302E-6</v>
      </c>
      <c r="D351" s="8">
        <v>1.0311147147659801E-4</v>
      </c>
      <c r="E351" s="7">
        <v>74.406175170448705</v>
      </c>
      <c r="F351" s="7">
        <v>19.9696258851158</v>
      </c>
    </row>
    <row r="352" spans="1:6" ht="12" customHeight="1" x14ac:dyDescent="0.3">
      <c r="A352" s="3" t="s">
        <v>1630</v>
      </c>
      <c r="B352" s="7">
        <v>1.9261927460520101</v>
      </c>
      <c r="C352" s="8">
        <v>2.79130417147954E-11</v>
      </c>
      <c r="D352" s="8">
        <v>1.7232630490239501E-9</v>
      </c>
      <c r="E352" s="7">
        <v>175.104138515128</v>
      </c>
      <c r="F352" s="7">
        <v>46.112339695183202</v>
      </c>
    </row>
    <row r="353" spans="1:6" ht="12" customHeight="1" x14ac:dyDescent="0.3">
      <c r="A353" s="3" t="s">
        <v>1477</v>
      </c>
      <c r="B353" s="7">
        <v>1.9258027039279899</v>
      </c>
      <c r="C353" s="8">
        <v>2.4317529033004301E-4</v>
      </c>
      <c r="D353" s="8">
        <v>3.4449832796755999E-3</v>
      </c>
      <c r="E353" s="7">
        <v>35.953997854624198</v>
      </c>
      <c r="F353" s="7">
        <v>9.4232091783469105</v>
      </c>
    </row>
    <row r="354" spans="1:6" ht="12" customHeight="1" x14ac:dyDescent="0.3">
      <c r="A354" s="3" t="s">
        <v>607</v>
      </c>
      <c r="B354" s="7">
        <v>1.9221531852956399</v>
      </c>
      <c r="C354" s="8">
        <v>2.7546851165092898E-3</v>
      </c>
      <c r="D354" s="8">
        <v>2.6179787574463102E-2</v>
      </c>
      <c r="E354" s="7">
        <v>125.583460835754</v>
      </c>
      <c r="F354" s="7">
        <v>33.5062615723565</v>
      </c>
    </row>
    <row r="355" spans="1:6" ht="12" customHeight="1" x14ac:dyDescent="0.3">
      <c r="A355" s="3" t="s">
        <v>1231</v>
      </c>
      <c r="B355" s="7">
        <v>1.91576474357419</v>
      </c>
      <c r="C355" s="8">
        <v>5.2111402226193496E-4</v>
      </c>
      <c r="D355" s="8">
        <v>6.6586791733469399E-3</v>
      </c>
      <c r="E355" s="7">
        <v>41.133455348068303</v>
      </c>
      <c r="F355" s="7">
        <v>10.988519139109201</v>
      </c>
    </row>
    <row r="356" spans="1:6" ht="12" customHeight="1" x14ac:dyDescent="0.3">
      <c r="A356" s="3" t="s">
        <v>1837</v>
      </c>
      <c r="B356" s="7">
        <v>1.91136893218093</v>
      </c>
      <c r="C356" s="8">
        <v>1.0494957125824699E-3</v>
      </c>
      <c r="D356" s="8">
        <v>1.19172679678787E-2</v>
      </c>
      <c r="E356" s="7">
        <v>66.271770241112407</v>
      </c>
      <c r="F356" s="7">
        <v>17.9726632966042</v>
      </c>
    </row>
    <row r="357" spans="1:6" ht="12" customHeight="1" x14ac:dyDescent="0.3">
      <c r="A357" s="3" t="s">
        <v>1069</v>
      </c>
      <c r="B357" s="7">
        <v>1.8973059197209601</v>
      </c>
      <c r="C357" s="8">
        <v>2.7886359966668802E-8</v>
      </c>
      <c r="D357" s="8">
        <v>1.0222093825282001E-6</v>
      </c>
      <c r="E357" s="7">
        <v>365.83300456407397</v>
      </c>
      <c r="F357" s="7">
        <v>98.865322838209707</v>
      </c>
    </row>
    <row r="358" spans="1:6" ht="12" customHeight="1" x14ac:dyDescent="0.3">
      <c r="A358" s="3" t="s">
        <v>1284</v>
      </c>
      <c r="B358" s="7">
        <v>1.89635666846432</v>
      </c>
      <c r="C358" s="8">
        <v>2.1529832364447501E-13</v>
      </c>
      <c r="D358" s="8">
        <v>1.6949324405031499E-11</v>
      </c>
      <c r="E358" s="7">
        <v>236.037278081284</v>
      </c>
      <c r="F358" s="7">
        <v>64.344905264710903</v>
      </c>
    </row>
    <row r="359" spans="1:6" ht="12" customHeight="1" x14ac:dyDescent="0.3">
      <c r="A359" s="3" t="s">
        <v>222</v>
      </c>
      <c r="B359" s="7">
        <v>1.8805929924059299</v>
      </c>
      <c r="C359" s="8">
        <v>2.4142314924596901E-12</v>
      </c>
      <c r="D359" s="8">
        <v>1.65607809395042E-10</v>
      </c>
      <c r="E359" s="7">
        <v>205.56241212509801</v>
      </c>
      <c r="F359" s="7">
        <v>56.227103774202803</v>
      </c>
    </row>
    <row r="360" spans="1:6" ht="12" customHeight="1" x14ac:dyDescent="0.3">
      <c r="A360" s="3" t="s">
        <v>976</v>
      </c>
      <c r="B360" s="7">
        <v>1.8737943518990201</v>
      </c>
      <c r="C360" s="8">
        <v>5.0296015939904003E-6</v>
      </c>
      <c r="D360" s="8">
        <v>1.11383806043166E-4</v>
      </c>
      <c r="E360" s="7">
        <v>152.326400172234</v>
      </c>
      <c r="F360" s="7">
        <v>42.2170162408487</v>
      </c>
    </row>
    <row r="361" spans="1:6" ht="12" customHeight="1" x14ac:dyDescent="0.3">
      <c r="A361" s="3" t="s">
        <v>661</v>
      </c>
      <c r="B361" s="7">
        <v>1.87348987261133</v>
      </c>
      <c r="C361" s="8">
        <v>2.8660002791437498E-3</v>
      </c>
      <c r="D361" s="8">
        <v>2.70025568468725E-2</v>
      </c>
      <c r="E361" s="7">
        <v>89.048326502447793</v>
      </c>
      <c r="F361" s="7">
        <v>24.665555767402701</v>
      </c>
    </row>
    <row r="362" spans="1:6" ht="12" customHeight="1" x14ac:dyDescent="0.3">
      <c r="A362" s="3" t="s">
        <v>688</v>
      </c>
      <c r="B362" s="7">
        <v>1.8537196435069201</v>
      </c>
      <c r="C362" s="8">
        <v>9.3534704245696004E-4</v>
      </c>
      <c r="D362" s="8">
        <v>1.08629908990298E-2</v>
      </c>
      <c r="E362" s="7">
        <v>64.327824726993896</v>
      </c>
      <c r="F362" s="7">
        <v>17.842712160142501</v>
      </c>
    </row>
    <row r="363" spans="1:6" ht="12" customHeight="1" x14ac:dyDescent="0.3">
      <c r="A363" s="3" t="s">
        <v>1163</v>
      </c>
      <c r="B363" s="7">
        <v>1.85255703015427</v>
      </c>
      <c r="C363" s="8">
        <v>9.3922462678207698E-36</v>
      </c>
      <c r="D363" s="8">
        <v>4.3830690590832001E-33</v>
      </c>
      <c r="E363" s="7">
        <v>653.12645438475795</v>
      </c>
      <c r="F363" s="7">
        <v>181.55774152295001</v>
      </c>
    </row>
    <row r="364" spans="1:6" ht="12" customHeight="1" x14ac:dyDescent="0.3">
      <c r="A364" s="3" t="s">
        <v>1409</v>
      </c>
      <c r="B364" s="7">
        <v>1.8417663174247001</v>
      </c>
      <c r="C364" s="8">
        <v>1.7789716993973399E-6</v>
      </c>
      <c r="D364" s="8">
        <v>4.5363778334632198E-5</v>
      </c>
      <c r="E364" s="7">
        <v>874.10059838281495</v>
      </c>
      <c r="F364" s="7">
        <v>244.721293913062</v>
      </c>
    </row>
    <row r="365" spans="1:6" ht="12" customHeight="1" x14ac:dyDescent="0.3">
      <c r="A365" s="3" t="s">
        <v>1019</v>
      </c>
      <c r="B365" s="7">
        <v>1.8294307796686999</v>
      </c>
      <c r="C365" s="8">
        <v>5.88189956074207E-6</v>
      </c>
      <c r="D365" s="8">
        <v>1.2800497559833899E-4</v>
      </c>
      <c r="E365" s="7">
        <v>198.58771026834</v>
      </c>
      <c r="F365" s="7">
        <v>56.616957183587999</v>
      </c>
    </row>
    <row r="366" spans="1:6" ht="12" customHeight="1" x14ac:dyDescent="0.3">
      <c r="A366" s="3" t="s">
        <v>821</v>
      </c>
      <c r="B366" s="7">
        <v>1.8288467079814701</v>
      </c>
      <c r="C366" s="8">
        <v>4.0130788979962902E-7</v>
      </c>
      <c r="D366" s="8">
        <v>1.1565949747787801E-5</v>
      </c>
      <c r="E366" s="7">
        <v>502.26540339038098</v>
      </c>
      <c r="F366" s="7">
        <v>140.57888066102399</v>
      </c>
    </row>
    <row r="367" spans="1:6" ht="12" customHeight="1" x14ac:dyDescent="0.3">
      <c r="A367" s="3" t="s">
        <v>214</v>
      </c>
      <c r="B367" s="7">
        <v>1.82805740880874</v>
      </c>
      <c r="C367" s="8">
        <v>1.09929710776271E-5</v>
      </c>
      <c r="D367" s="8">
        <v>2.26223773229063E-4</v>
      </c>
      <c r="E367" s="7">
        <v>131.615955611213</v>
      </c>
      <c r="F367" s="7">
        <v>37.521086358561803</v>
      </c>
    </row>
    <row r="368" spans="1:6" ht="12" customHeight="1" x14ac:dyDescent="0.3">
      <c r="A368" s="3" t="s">
        <v>1665</v>
      </c>
      <c r="B368" s="7">
        <v>1.8249499878500199</v>
      </c>
      <c r="C368" s="8">
        <v>6.1186469281833704E-4</v>
      </c>
      <c r="D368" s="8">
        <v>7.6352902625096801E-3</v>
      </c>
      <c r="E368" s="7">
        <v>50.431534268091099</v>
      </c>
      <c r="F368" s="7">
        <v>14.4103907473303</v>
      </c>
    </row>
    <row r="369" spans="1:6" ht="12" customHeight="1" x14ac:dyDescent="0.3">
      <c r="A369" s="3" t="s">
        <v>928</v>
      </c>
      <c r="B369" s="7">
        <v>1.8231440777024199</v>
      </c>
      <c r="C369" s="8">
        <v>4.4426960413306198E-3</v>
      </c>
      <c r="D369" s="8">
        <v>3.7790326574164999E-2</v>
      </c>
      <c r="E369" s="7">
        <v>68.165364876972902</v>
      </c>
      <c r="F369" s="7">
        <v>19.537973257366499</v>
      </c>
    </row>
    <row r="370" spans="1:6" ht="12" customHeight="1" x14ac:dyDescent="0.3">
      <c r="A370" s="3" t="s">
        <v>1727</v>
      </c>
      <c r="B370" s="7">
        <v>1.81864023919146</v>
      </c>
      <c r="C370" s="8">
        <v>8.7290897555108104E-5</v>
      </c>
      <c r="D370" s="8">
        <v>1.41425722143842E-3</v>
      </c>
      <c r="E370" s="7">
        <v>1053.8894521055399</v>
      </c>
      <c r="F370" s="7">
        <v>299.35173831272903</v>
      </c>
    </row>
    <row r="371" spans="1:6" ht="12" customHeight="1" x14ac:dyDescent="0.3">
      <c r="A371" s="3" t="s">
        <v>739</v>
      </c>
      <c r="B371" s="7">
        <v>1.8146382678095201</v>
      </c>
      <c r="C371" s="8">
        <v>7.65957114416798E-6</v>
      </c>
      <c r="D371" s="8">
        <v>1.6072767356187901E-4</v>
      </c>
      <c r="E371" s="7">
        <v>74.045214043715205</v>
      </c>
      <c r="F371" s="7">
        <v>21.1241828273109</v>
      </c>
    </row>
    <row r="372" spans="1:6" ht="12" customHeight="1" x14ac:dyDescent="0.3">
      <c r="A372" s="3" t="s">
        <v>792</v>
      </c>
      <c r="B372" s="7">
        <v>1.8144632171338499</v>
      </c>
      <c r="C372" s="8">
        <v>1.1704235231985999E-4</v>
      </c>
      <c r="D372" s="8">
        <v>1.82810491705986E-3</v>
      </c>
      <c r="E372" s="7">
        <v>66.985790348657105</v>
      </c>
      <c r="F372" s="7">
        <v>19.2676211798521</v>
      </c>
    </row>
    <row r="373" spans="1:6" ht="12" customHeight="1" x14ac:dyDescent="0.3">
      <c r="A373" s="3" t="s">
        <v>328</v>
      </c>
      <c r="B373" s="7">
        <v>1.81019536338096</v>
      </c>
      <c r="C373" s="8">
        <v>3.16590534504743E-7</v>
      </c>
      <c r="D373" s="8">
        <v>9.3306707782427893E-6</v>
      </c>
      <c r="E373" s="7">
        <v>93.396807257308694</v>
      </c>
      <c r="F373" s="7">
        <v>26.553466828634601</v>
      </c>
    </row>
    <row r="374" spans="1:6" ht="12" customHeight="1" x14ac:dyDescent="0.3">
      <c r="A374" s="3" t="s">
        <v>290</v>
      </c>
      <c r="B374" s="7">
        <v>1.8037822405628601</v>
      </c>
      <c r="C374" s="8">
        <v>2.46554060113565E-5</v>
      </c>
      <c r="D374" s="8">
        <v>4.5760745650824598E-4</v>
      </c>
      <c r="E374" s="7">
        <v>7619.8949838870803</v>
      </c>
      <c r="F374" s="7">
        <v>2183.3062796325798</v>
      </c>
    </row>
    <row r="375" spans="1:6" ht="12" customHeight="1" x14ac:dyDescent="0.3">
      <c r="A375" s="3" t="s">
        <v>950</v>
      </c>
      <c r="B375" s="7">
        <v>1.80134724564211</v>
      </c>
      <c r="C375" s="8">
        <v>8.6790692872631603E-12</v>
      </c>
      <c r="D375" s="8">
        <v>5.5029990670052405E-10</v>
      </c>
      <c r="E375" s="7">
        <v>192.970458725686</v>
      </c>
      <c r="F375" s="7">
        <v>55.384698127886303</v>
      </c>
    </row>
    <row r="376" spans="1:6" ht="12" customHeight="1" x14ac:dyDescent="0.3">
      <c r="A376" s="3" t="s">
        <v>1252</v>
      </c>
      <c r="B376" s="7">
        <v>1.7994837648116799</v>
      </c>
      <c r="C376" s="8">
        <v>3.00287140941296E-3</v>
      </c>
      <c r="D376" s="8">
        <v>2.7898757177248601E-2</v>
      </c>
      <c r="E376" s="7">
        <v>41.303809785022302</v>
      </c>
      <c r="F376" s="7">
        <v>12.262577413175</v>
      </c>
    </row>
    <row r="377" spans="1:6" ht="12" customHeight="1" x14ac:dyDescent="0.3">
      <c r="A377" s="3" t="s">
        <v>1273</v>
      </c>
      <c r="B377" s="7">
        <v>1.7987022970116</v>
      </c>
      <c r="C377" s="8">
        <v>4.8584934608811598E-3</v>
      </c>
      <c r="D377" s="8">
        <v>4.0707234497240001E-2</v>
      </c>
      <c r="E377" s="7">
        <v>41.205827079465898</v>
      </c>
      <c r="F377" s="7">
        <v>12.122176472122201</v>
      </c>
    </row>
    <row r="378" spans="1:6" ht="12" customHeight="1" x14ac:dyDescent="0.3">
      <c r="A378" s="3" t="s">
        <v>778</v>
      </c>
      <c r="B378" s="7">
        <v>1.7834229305900999</v>
      </c>
      <c r="C378" s="8">
        <v>3.4888237272382201E-7</v>
      </c>
      <c r="D378" s="8">
        <v>1.01800752041056E-5</v>
      </c>
      <c r="E378" s="7">
        <v>81.428535314699701</v>
      </c>
      <c r="F378" s="7">
        <v>23.974000866730002</v>
      </c>
    </row>
    <row r="379" spans="1:6" ht="12" customHeight="1" x14ac:dyDescent="0.3">
      <c r="A379" s="3" t="s">
        <v>817</v>
      </c>
      <c r="B379" s="7">
        <v>1.78100372712146</v>
      </c>
      <c r="C379" s="8">
        <v>4.0353583391816497E-6</v>
      </c>
      <c r="D379" s="8">
        <v>9.2631611190999397E-5</v>
      </c>
      <c r="E379" s="7">
        <v>73.120199057487994</v>
      </c>
      <c r="F379" s="7">
        <v>21.6857865915219</v>
      </c>
    </row>
    <row r="380" spans="1:6" ht="12" customHeight="1" x14ac:dyDescent="0.3">
      <c r="A380" s="3" t="s">
        <v>1330</v>
      </c>
      <c r="B380" s="7">
        <v>1.78078351635153</v>
      </c>
      <c r="C380" s="8">
        <v>1.7210295166081299E-4</v>
      </c>
      <c r="D380" s="8">
        <v>2.5716785006131698E-3</v>
      </c>
      <c r="E380" s="7">
        <v>49.9333510273961</v>
      </c>
      <c r="F380" s="7">
        <v>14.420840551921399</v>
      </c>
    </row>
    <row r="381" spans="1:6" ht="12" customHeight="1" x14ac:dyDescent="0.3">
      <c r="A381" s="3" t="s">
        <v>1381</v>
      </c>
      <c r="B381" s="7">
        <v>1.7768302641123499</v>
      </c>
      <c r="C381" s="8">
        <v>8.9486280072698402E-4</v>
      </c>
      <c r="D381" s="8">
        <v>1.04967406525275E-2</v>
      </c>
      <c r="E381" s="7">
        <v>58.469248049311901</v>
      </c>
      <c r="F381" s="7">
        <v>17.400609727802198</v>
      </c>
    </row>
    <row r="382" spans="1:6" ht="12" customHeight="1" x14ac:dyDescent="0.3">
      <c r="A382" s="3" t="s">
        <v>971</v>
      </c>
      <c r="B382" s="7">
        <v>1.77497664917033</v>
      </c>
      <c r="C382" s="8">
        <v>3.8825765020023999E-8</v>
      </c>
      <c r="D382" s="8">
        <v>1.38007946571176E-6</v>
      </c>
      <c r="E382" s="7">
        <v>111.60372686589299</v>
      </c>
      <c r="F382" s="7">
        <v>32.274002516654903</v>
      </c>
    </row>
    <row r="383" spans="1:6" ht="12" customHeight="1" x14ac:dyDescent="0.3">
      <c r="A383" s="3" t="s">
        <v>770</v>
      </c>
      <c r="B383" s="7">
        <v>1.7703473493483901</v>
      </c>
      <c r="C383" s="8">
        <v>8.1336274160458296E-7</v>
      </c>
      <c r="D383" s="8">
        <v>2.22394987389785E-5</v>
      </c>
      <c r="E383" s="7">
        <v>9811.3535581699507</v>
      </c>
      <c r="F383" s="7">
        <v>2877.0692504018598</v>
      </c>
    </row>
    <row r="384" spans="1:6" ht="12" customHeight="1" x14ac:dyDescent="0.3">
      <c r="A384" s="3" t="s">
        <v>1168</v>
      </c>
      <c r="B384" s="7">
        <v>1.76107972440695</v>
      </c>
      <c r="C384" s="8">
        <v>2.17604022398876E-26</v>
      </c>
      <c r="D384" s="8">
        <v>5.5489025711713296E-24</v>
      </c>
      <c r="E384" s="7">
        <v>1545.4141844870601</v>
      </c>
      <c r="F384" s="7">
        <v>456.593321101149</v>
      </c>
    </row>
    <row r="385" spans="1:6" ht="12" customHeight="1" x14ac:dyDescent="0.3">
      <c r="A385" s="3" t="s">
        <v>714</v>
      </c>
      <c r="B385" s="7">
        <v>1.7596856989762699</v>
      </c>
      <c r="C385" s="8">
        <v>2.2656116303879499E-11</v>
      </c>
      <c r="D385" s="8">
        <v>1.41359704385376E-9</v>
      </c>
      <c r="E385" s="7">
        <v>163.633261758841</v>
      </c>
      <c r="F385" s="7">
        <v>48.109302283694802</v>
      </c>
    </row>
    <row r="386" spans="1:6" ht="12" customHeight="1" x14ac:dyDescent="0.3">
      <c r="A386" s="3" t="s">
        <v>341</v>
      </c>
      <c r="B386" s="7">
        <v>1.75923086168951</v>
      </c>
      <c r="C386" s="8">
        <v>1.1856240621846499E-3</v>
      </c>
      <c r="D386" s="8">
        <v>1.31573985330425E-2</v>
      </c>
      <c r="E386" s="7">
        <v>65.151796849909701</v>
      </c>
      <c r="F386" s="7">
        <v>19.678374198419299</v>
      </c>
    </row>
    <row r="387" spans="1:6" ht="12" customHeight="1" x14ac:dyDescent="0.3">
      <c r="A387" s="3" t="s">
        <v>192</v>
      </c>
      <c r="B387" s="7">
        <v>1.7568252383274401</v>
      </c>
      <c r="C387" s="8">
        <v>7.7626314526009694E-5</v>
      </c>
      <c r="D387" s="8">
        <v>1.2664209588179301E-3</v>
      </c>
      <c r="E387" s="7">
        <v>102.195818636479</v>
      </c>
      <c r="F387" s="7">
        <v>30.5369422010668</v>
      </c>
    </row>
    <row r="388" spans="1:6" ht="12" customHeight="1" x14ac:dyDescent="0.3">
      <c r="A388" s="3" t="s">
        <v>1519</v>
      </c>
      <c r="B388" s="7">
        <v>1.74713409743807</v>
      </c>
      <c r="C388" s="8">
        <v>1.88603864160374E-6</v>
      </c>
      <c r="D388" s="8">
        <v>4.7782361265684303E-5</v>
      </c>
      <c r="E388" s="7">
        <v>96.811596055745497</v>
      </c>
      <c r="F388" s="7">
        <v>28.420478280684499</v>
      </c>
    </row>
    <row r="389" spans="1:6" ht="12" customHeight="1" x14ac:dyDescent="0.3">
      <c r="A389" s="3" t="s">
        <v>56</v>
      </c>
      <c r="B389" s="7">
        <v>1.7464261924261599</v>
      </c>
      <c r="C389" s="8">
        <v>1.33847989892885E-3</v>
      </c>
      <c r="D389" s="8">
        <v>1.45239308181642E-2</v>
      </c>
      <c r="E389" s="7">
        <v>302.861106411881</v>
      </c>
      <c r="F389" s="7">
        <v>90.814773656617206</v>
      </c>
    </row>
    <row r="390" spans="1:6" ht="12" customHeight="1" x14ac:dyDescent="0.3">
      <c r="A390" s="3" t="s">
        <v>388</v>
      </c>
      <c r="B390" s="7">
        <v>1.7415018635897399</v>
      </c>
      <c r="C390" s="8">
        <v>4.2693093835681397E-3</v>
      </c>
      <c r="D390" s="8">
        <v>3.6687911406047102E-2</v>
      </c>
      <c r="E390" s="7">
        <v>46.7198731313077</v>
      </c>
      <c r="F390" s="7">
        <v>14.399940942739301</v>
      </c>
    </row>
    <row r="391" spans="1:6" ht="12" customHeight="1" x14ac:dyDescent="0.3">
      <c r="A391" s="3" t="s">
        <v>1353</v>
      </c>
      <c r="B391" s="7">
        <v>1.73844581096484</v>
      </c>
      <c r="C391" s="8">
        <v>5.7856548649685698E-15</v>
      </c>
      <c r="D391" s="8">
        <v>5.3861691719112201E-13</v>
      </c>
      <c r="E391" s="7">
        <v>901.36833894028598</v>
      </c>
      <c r="F391" s="7">
        <v>271.379258787607</v>
      </c>
    </row>
    <row r="392" spans="1:6" ht="12" customHeight="1" x14ac:dyDescent="0.3">
      <c r="A392" s="3" t="s">
        <v>857</v>
      </c>
      <c r="B392" s="7">
        <v>1.73640697703402</v>
      </c>
      <c r="C392" s="8">
        <v>1.49535938402807E-22</v>
      </c>
      <c r="D392" s="8">
        <v>2.92342759577487E-20</v>
      </c>
      <c r="E392" s="7">
        <v>480.12361304455499</v>
      </c>
      <c r="F392" s="7">
        <v>144.447408182955</v>
      </c>
    </row>
    <row r="393" spans="1:6" ht="12" customHeight="1" x14ac:dyDescent="0.3">
      <c r="A393" s="3" t="s">
        <v>78</v>
      </c>
      <c r="B393" s="7">
        <v>1.7359405071152501</v>
      </c>
      <c r="C393" s="8">
        <v>3.9321742538132303E-11</v>
      </c>
      <c r="D393" s="8">
        <v>2.3653540511399599E-9</v>
      </c>
      <c r="E393" s="7">
        <v>221.509798046843</v>
      </c>
      <c r="F393" s="7">
        <v>67.345574049773703</v>
      </c>
    </row>
    <row r="394" spans="1:6" ht="12" customHeight="1" x14ac:dyDescent="0.3">
      <c r="A394" s="3" t="s">
        <v>1337</v>
      </c>
      <c r="B394" s="7">
        <v>1.7357738197119501</v>
      </c>
      <c r="C394" s="8">
        <v>4.0423011607612402E-5</v>
      </c>
      <c r="D394" s="8">
        <v>7.0350434147966397E-4</v>
      </c>
      <c r="E394" s="7">
        <v>42.291893323401602</v>
      </c>
      <c r="F394" s="7">
        <v>12.704679845515299</v>
      </c>
    </row>
    <row r="395" spans="1:6" ht="12" customHeight="1" x14ac:dyDescent="0.3">
      <c r="A395" s="3" t="s">
        <v>242</v>
      </c>
      <c r="B395" s="7">
        <v>1.7270002268737299</v>
      </c>
      <c r="C395" s="8">
        <v>3.2715582569638698E-3</v>
      </c>
      <c r="D395" s="8">
        <v>2.9661379748679301E-2</v>
      </c>
      <c r="E395" s="7">
        <v>388.21013511454601</v>
      </c>
      <c r="F395" s="7">
        <v>117.758093894637</v>
      </c>
    </row>
    <row r="396" spans="1:6" ht="12" customHeight="1" x14ac:dyDescent="0.3">
      <c r="A396" s="3" t="s">
        <v>1718</v>
      </c>
      <c r="B396" s="7">
        <v>1.7249959862994999</v>
      </c>
      <c r="C396" s="8">
        <v>5.4779790361272897E-22</v>
      </c>
      <c r="D396" s="8">
        <v>1.01994752529799E-19</v>
      </c>
      <c r="E396" s="7">
        <v>4296.2480883301696</v>
      </c>
      <c r="F396" s="7">
        <v>1301.0290370012899</v>
      </c>
    </row>
    <row r="397" spans="1:6" ht="12" customHeight="1" x14ac:dyDescent="0.3">
      <c r="A397" s="3" t="s">
        <v>306</v>
      </c>
      <c r="B397" s="7">
        <v>1.7228583407819</v>
      </c>
      <c r="C397" s="8">
        <v>4.5327574046311499E-11</v>
      </c>
      <c r="D397" s="8">
        <v>2.6853153715314801E-9</v>
      </c>
      <c r="E397" s="7">
        <v>158.32041713346601</v>
      </c>
      <c r="F397" s="7">
        <v>47.828500401589302</v>
      </c>
    </row>
    <row r="398" spans="1:6" ht="12" customHeight="1" x14ac:dyDescent="0.3">
      <c r="A398" s="3" t="s">
        <v>961</v>
      </c>
      <c r="B398" s="7">
        <v>1.7138573728134501</v>
      </c>
      <c r="C398" s="8">
        <v>1.2798295235203899E-5</v>
      </c>
      <c r="D398" s="8">
        <v>2.5922433706923001E-4</v>
      </c>
      <c r="E398" s="7">
        <v>97.885692989866499</v>
      </c>
      <c r="F398" s="7">
        <v>30.386091455422999</v>
      </c>
    </row>
    <row r="399" spans="1:6" ht="12" customHeight="1" x14ac:dyDescent="0.3">
      <c r="A399" s="3" t="s">
        <v>81</v>
      </c>
      <c r="B399" s="7">
        <v>1.7118320588620799</v>
      </c>
      <c r="C399" s="8">
        <v>6.2175241336503997E-6</v>
      </c>
      <c r="D399" s="8">
        <v>1.3406536413183701E-4</v>
      </c>
      <c r="E399" s="7">
        <v>176.24803729586199</v>
      </c>
      <c r="F399" s="7">
        <v>54.219691381100198</v>
      </c>
    </row>
    <row r="400" spans="1:6" ht="12" customHeight="1" x14ac:dyDescent="0.3">
      <c r="A400" s="3" t="s">
        <v>1771</v>
      </c>
      <c r="B400" s="7">
        <v>1.7100284403127699</v>
      </c>
      <c r="C400" s="8">
        <v>5.3626722582760496E-3</v>
      </c>
      <c r="D400" s="8">
        <v>4.41203232833286E-2</v>
      </c>
      <c r="E400" s="7">
        <v>33.949663149020303</v>
      </c>
      <c r="F400" s="7">
        <v>10.5568665113599</v>
      </c>
    </row>
    <row r="401" spans="1:6" ht="12" customHeight="1" x14ac:dyDescent="0.3">
      <c r="A401" s="3" t="s">
        <v>95</v>
      </c>
      <c r="B401" s="7">
        <v>1.7069962284876099</v>
      </c>
      <c r="C401" s="8">
        <v>3.83861672292836E-3</v>
      </c>
      <c r="D401" s="8">
        <v>3.3880341730586697E-2</v>
      </c>
      <c r="E401" s="7">
        <v>41.157787994883698</v>
      </c>
      <c r="F401" s="7">
        <v>12.9750319230297</v>
      </c>
    </row>
    <row r="402" spans="1:6" ht="12" customHeight="1" x14ac:dyDescent="0.3">
      <c r="A402" s="3" t="s">
        <v>1495</v>
      </c>
      <c r="B402" s="7">
        <v>1.7021867620256901</v>
      </c>
      <c r="C402" s="8">
        <v>2.2465312593177001E-10</v>
      </c>
      <c r="D402" s="8">
        <v>1.17119162985763E-8</v>
      </c>
      <c r="E402" s="7">
        <v>1332.3427074629101</v>
      </c>
      <c r="F402" s="7">
        <v>410.46463527815303</v>
      </c>
    </row>
    <row r="403" spans="1:6" ht="12" customHeight="1" x14ac:dyDescent="0.3">
      <c r="A403" s="3" t="s">
        <v>558</v>
      </c>
      <c r="B403" s="7">
        <v>1.69163029682763</v>
      </c>
      <c r="C403" s="8">
        <v>1.0389642743428401E-13</v>
      </c>
      <c r="D403" s="8">
        <v>8.4048627158907395E-12</v>
      </c>
      <c r="E403" s="7">
        <v>334.79842323349197</v>
      </c>
      <c r="F403" s="7">
        <v>102.95329625655199</v>
      </c>
    </row>
    <row r="404" spans="1:6" ht="12" customHeight="1" x14ac:dyDescent="0.3">
      <c r="A404" s="3" t="s">
        <v>1824</v>
      </c>
      <c r="B404" s="7">
        <v>1.68837320932848</v>
      </c>
      <c r="C404" s="8">
        <v>1.00187896978275E-4</v>
      </c>
      <c r="D404" s="8">
        <v>1.59457806181163E-3</v>
      </c>
      <c r="E404" s="7">
        <v>59.378336037714597</v>
      </c>
      <c r="F404" s="7">
        <v>18.274364787891798</v>
      </c>
    </row>
    <row r="405" spans="1:6" ht="12" customHeight="1" x14ac:dyDescent="0.3">
      <c r="A405" s="3" t="s">
        <v>301</v>
      </c>
      <c r="B405" s="7">
        <v>1.6864745373452099</v>
      </c>
      <c r="C405" s="8">
        <v>1.81911050270403E-29</v>
      </c>
      <c r="D405" s="8">
        <v>5.6153068938732402E-27</v>
      </c>
      <c r="E405" s="7">
        <v>1059.25679778875</v>
      </c>
      <c r="F405" s="7">
        <v>329.43747111871699</v>
      </c>
    </row>
    <row r="406" spans="1:6" ht="12" customHeight="1" x14ac:dyDescent="0.3">
      <c r="A406" s="3" t="s">
        <v>665</v>
      </c>
      <c r="B406" s="7">
        <v>1.6726190598878701</v>
      </c>
      <c r="C406" s="8">
        <v>1.3335531278966201E-3</v>
      </c>
      <c r="D406" s="8">
        <v>1.44838686946549E-2</v>
      </c>
      <c r="E406" s="7">
        <v>109.476696010829</v>
      </c>
      <c r="F406" s="7">
        <v>34.931170592066103</v>
      </c>
    </row>
    <row r="407" spans="1:6" ht="12" customHeight="1" x14ac:dyDescent="0.3">
      <c r="A407" s="3" t="s">
        <v>1709</v>
      </c>
      <c r="B407" s="7">
        <v>1.6697166308976199</v>
      </c>
      <c r="C407" s="8">
        <v>3.7631900938261202E-5</v>
      </c>
      <c r="D407" s="8">
        <v>6.6085217280048699E-4</v>
      </c>
      <c r="E407" s="7">
        <v>68.996354845653698</v>
      </c>
      <c r="F407" s="7">
        <v>21.836637337165701</v>
      </c>
    </row>
    <row r="408" spans="1:6" ht="12" customHeight="1" x14ac:dyDescent="0.3">
      <c r="A408" s="3" t="s">
        <v>1423</v>
      </c>
      <c r="B408" s="7">
        <v>1.66797922799156</v>
      </c>
      <c r="C408" s="8">
        <v>8.5703523225261892E-9</v>
      </c>
      <c r="D408" s="8">
        <v>3.4428161898367202E-7</v>
      </c>
      <c r="E408" s="7">
        <v>2408.4523366713402</v>
      </c>
      <c r="F408" s="7">
        <v>756.90054511303197</v>
      </c>
    </row>
    <row r="409" spans="1:6" ht="12" customHeight="1" x14ac:dyDescent="0.3">
      <c r="A409" s="3" t="s">
        <v>1803</v>
      </c>
      <c r="B409" s="7">
        <v>1.65965162342975</v>
      </c>
      <c r="C409" s="8">
        <v>9.783534000291391E-4</v>
      </c>
      <c r="D409" s="8">
        <v>1.1240044448914599E-2</v>
      </c>
      <c r="E409" s="7">
        <v>1107.5311063305601</v>
      </c>
      <c r="F409" s="7">
        <v>351.16826756811997</v>
      </c>
    </row>
    <row r="410" spans="1:6" ht="12" customHeight="1" x14ac:dyDescent="0.3">
      <c r="A410" s="3" t="s">
        <v>1488</v>
      </c>
      <c r="B410" s="7">
        <v>1.6522421617048499</v>
      </c>
      <c r="C410" s="8">
        <v>1.8734967154520101E-7</v>
      </c>
      <c r="D410" s="8">
        <v>5.7680095727695803E-6</v>
      </c>
      <c r="E410" s="7">
        <v>114.727246908327</v>
      </c>
      <c r="F410" s="7">
        <v>36.1275267526253</v>
      </c>
    </row>
    <row r="411" spans="1:6" ht="12" customHeight="1" x14ac:dyDescent="0.3">
      <c r="A411" s="3" t="s">
        <v>1827</v>
      </c>
      <c r="B411" s="7">
        <v>1.65009554888135</v>
      </c>
      <c r="C411" s="8">
        <v>1.0177131069002099E-17</v>
      </c>
      <c r="D411" s="8">
        <v>1.3118433784548899E-15</v>
      </c>
      <c r="E411" s="7">
        <v>437.34335639287099</v>
      </c>
      <c r="F411" s="7">
        <v>139.33027547751001</v>
      </c>
    </row>
    <row r="412" spans="1:6" ht="12" customHeight="1" x14ac:dyDescent="0.3">
      <c r="A412" s="3" t="s">
        <v>224</v>
      </c>
      <c r="B412" s="7">
        <v>1.64754291822403</v>
      </c>
      <c r="C412" s="8">
        <v>4.1338269919508899E-4</v>
      </c>
      <c r="D412" s="8">
        <v>5.4482910804026898E-3</v>
      </c>
      <c r="E412" s="7">
        <v>203.64853877621599</v>
      </c>
      <c r="F412" s="7">
        <v>64.438953506030202</v>
      </c>
    </row>
    <row r="413" spans="1:6" ht="12" customHeight="1" x14ac:dyDescent="0.3">
      <c r="A413" s="3" t="s">
        <v>43</v>
      </c>
      <c r="B413" s="7">
        <v>1.63466227252636</v>
      </c>
      <c r="C413" s="8">
        <v>2.1460225374691201E-4</v>
      </c>
      <c r="D413" s="8">
        <v>3.0886925600629202E-3</v>
      </c>
      <c r="E413" s="7">
        <v>54.819377137337298</v>
      </c>
      <c r="F413" s="7">
        <v>17.4215093369843</v>
      </c>
    </row>
    <row r="414" spans="1:6" ht="12" customHeight="1" x14ac:dyDescent="0.3">
      <c r="A414" s="3" t="s">
        <v>1578</v>
      </c>
      <c r="B414" s="7">
        <v>1.6294896750139101</v>
      </c>
      <c r="C414" s="8">
        <v>1.32413593699497E-12</v>
      </c>
      <c r="D414" s="8">
        <v>9.3566955065969502E-11</v>
      </c>
      <c r="E414" s="7">
        <v>292.48448259675598</v>
      </c>
      <c r="F414" s="7">
        <v>95.594301975632405</v>
      </c>
    </row>
    <row r="415" spans="1:6" ht="12" customHeight="1" x14ac:dyDescent="0.3">
      <c r="A415" s="3" t="s">
        <v>395</v>
      </c>
      <c r="B415" s="7">
        <v>1.62376707766404</v>
      </c>
      <c r="C415" s="8">
        <v>1.75771827911828E-3</v>
      </c>
      <c r="D415" s="8">
        <v>1.8294618823476001E-2</v>
      </c>
      <c r="E415" s="7">
        <v>29.951956041490099</v>
      </c>
      <c r="F415" s="7">
        <v>9.8444120015051499</v>
      </c>
    </row>
    <row r="416" spans="1:6" ht="12" customHeight="1" x14ac:dyDescent="0.3">
      <c r="A416" s="3" t="s">
        <v>766</v>
      </c>
      <c r="B416" s="7">
        <v>1.62173595196817</v>
      </c>
      <c r="C416" s="8">
        <v>4.9193858211883298E-8</v>
      </c>
      <c r="D416" s="8">
        <v>1.7021945629067599E-6</v>
      </c>
      <c r="E416" s="7">
        <v>138.089808096707</v>
      </c>
      <c r="F416" s="7">
        <v>45.659787458251898</v>
      </c>
    </row>
    <row r="417" spans="1:6" ht="12" customHeight="1" x14ac:dyDescent="0.3">
      <c r="A417" s="3" t="s">
        <v>988</v>
      </c>
      <c r="B417" s="7">
        <v>1.6191781984307101</v>
      </c>
      <c r="C417" s="8">
        <v>1.2037580451802899E-3</v>
      </c>
      <c r="D417" s="8">
        <v>1.3320831952796999E-2</v>
      </c>
      <c r="E417" s="7">
        <v>82.057833583943605</v>
      </c>
      <c r="F417" s="7">
        <v>27.1046207882546</v>
      </c>
    </row>
    <row r="418" spans="1:6" ht="12" customHeight="1" x14ac:dyDescent="0.3">
      <c r="A418" s="3" t="s">
        <v>299</v>
      </c>
      <c r="B418" s="7">
        <v>1.61626381186482</v>
      </c>
      <c r="C418" s="8">
        <v>1.3283028804551099E-7</v>
      </c>
      <c r="D418" s="8">
        <v>4.2224912703898102E-6</v>
      </c>
      <c r="E418" s="7">
        <v>1257.35657789534</v>
      </c>
      <c r="F418" s="7">
        <v>410.35103026950401</v>
      </c>
    </row>
    <row r="419" spans="1:6" ht="12" customHeight="1" x14ac:dyDescent="0.3">
      <c r="A419" s="3" t="s">
        <v>1114</v>
      </c>
      <c r="B419" s="7">
        <v>1.61491408717844</v>
      </c>
      <c r="C419" s="8">
        <v>8.9137675908862696E-4</v>
      </c>
      <c r="D419" s="8">
        <v>1.0470876927586701E-2</v>
      </c>
      <c r="E419" s="7">
        <v>72.706750885191397</v>
      </c>
      <c r="F419" s="7">
        <v>23.2928957706483</v>
      </c>
    </row>
    <row r="420" spans="1:6" ht="12" customHeight="1" x14ac:dyDescent="0.3">
      <c r="A420" s="3" t="s">
        <v>1321</v>
      </c>
      <c r="B420" s="7">
        <v>1.6132309385344501</v>
      </c>
      <c r="C420" s="8">
        <v>5.2280281423419696E-6</v>
      </c>
      <c r="D420" s="8">
        <v>1.152721242663E-4</v>
      </c>
      <c r="E420" s="7">
        <v>64.002662053821993</v>
      </c>
      <c r="F420" s="7">
        <v>20.8433809452054</v>
      </c>
    </row>
    <row r="421" spans="1:6" ht="12" customHeight="1" x14ac:dyDescent="0.3">
      <c r="A421" s="3" t="s">
        <v>1395</v>
      </c>
      <c r="B421" s="7">
        <v>1.6009168783857799</v>
      </c>
      <c r="C421" s="8">
        <v>7.94864024307015E-4</v>
      </c>
      <c r="D421" s="8">
        <v>9.5043374160257797E-3</v>
      </c>
      <c r="E421" s="7">
        <v>39.0947232222263</v>
      </c>
      <c r="F421" s="7">
        <v>13.266283609726299</v>
      </c>
    </row>
    <row r="422" spans="1:6" ht="12" customHeight="1" x14ac:dyDescent="0.3">
      <c r="A422" s="3" t="s">
        <v>1041</v>
      </c>
      <c r="B422" s="7">
        <v>1.5909396014424999</v>
      </c>
      <c r="C422" s="8">
        <v>1.7573039564500699E-7</v>
      </c>
      <c r="D422" s="8">
        <v>5.45322100771411E-6</v>
      </c>
      <c r="E422" s="7">
        <v>134.242557510198</v>
      </c>
      <c r="F422" s="7">
        <v>44.396178988777102</v>
      </c>
    </row>
    <row r="423" spans="1:6" ht="12" customHeight="1" x14ac:dyDescent="0.3">
      <c r="A423" s="3" t="s">
        <v>1530</v>
      </c>
      <c r="B423" s="7">
        <v>1.5890719462448999</v>
      </c>
      <c r="C423" s="8">
        <v>1.4359032471152901E-4</v>
      </c>
      <c r="D423" s="8">
        <v>2.19884400635278E-3</v>
      </c>
      <c r="E423" s="7">
        <v>177.80005198775501</v>
      </c>
      <c r="F423" s="7">
        <v>59.758026909703602</v>
      </c>
    </row>
    <row r="424" spans="1:6" ht="12" customHeight="1" x14ac:dyDescent="0.3">
      <c r="A424" s="3" t="s">
        <v>1580</v>
      </c>
      <c r="B424" s="7">
        <v>1.5846554562951001</v>
      </c>
      <c r="C424" s="8">
        <v>1.5799456470501699E-5</v>
      </c>
      <c r="D424" s="8">
        <v>3.0836543161228699E-4</v>
      </c>
      <c r="E424" s="7">
        <v>636.83249736470202</v>
      </c>
      <c r="F424" s="7">
        <v>213.21199492921701</v>
      </c>
    </row>
    <row r="425" spans="1:6" ht="12" customHeight="1" x14ac:dyDescent="0.3">
      <c r="A425" s="3" t="s">
        <v>205</v>
      </c>
      <c r="B425" s="7">
        <v>1.58223512153048</v>
      </c>
      <c r="C425" s="8">
        <v>2.8246149091356099E-15</v>
      </c>
      <c r="D425" s="8">
        <v>2.7842632675765299E-13</v>
      </c>
      <c r="E425" s="7">
        <v>258.27898157830401</v>
      </c>
      <c r="F425" s="7">
        <v>86.363742761293395</v>
      </c>
    </row>
    <row r="426" spans="1:6" ht="12" customHeight="1" x14ac:dyDescent="0.3">
      <c r="A426" s="3" t="s">
        <v>1308</v>
      </c>
      <c r="B426" s="7">
        <v>1.5805050702555701</v>
      </c>
      <c r="C426" s="8">
        <v>1.43438169721194E-11</v>
      </c>
      <c r="D426" s="8">
        <v>8.9974851916021703E-10</v>
      </c>
      <c r="E426" s="7">
        <v>275.683188322935</v>
      </c>
      <c r="F426" s="7">
        <v>93.035735622909797</v>
      </c>
    </row>
    <row r="427" spans="1:6" ht="12" customHeight="1" x14ac:dyDescent="0.3">
      <c r="A427" s="3" t="s">
        <v>1380</v>
      </c>
      <c r="B427" s="7">
        <v>1.5732635834503901</v>
      </c>
      <c r="C427" s="8">
        <v>5.2172182055756802E-13</v>
      </c>
      <c r="D427" s="8">
        <v>3.8732892121141002E-11</v>
      </c>
      <c r="E427" s="7">
        <v>346.831558788763</v>
      </c>
      <c r="F427" s="7">
        <v>117.581790058442</v>
      </c>
    </row>
    <row r="428" spans="1:6" ht="12" customHeight="1" x14ac:dyDescent="0.3">
      <c r="A428" s="3" t="s">
        <v>1547</v>
      </c>
      <c r="B428" s="7">
        <v>1.5730096255416499</v>
      </c>
      <c r="C428" s="8">
        <v>2.8957218312810101E-5</v>
      </c>
      <c r="D428" s="8">
        <v>5.3073151688947295E-4</v>
      </c>
      <c r="E428" s="7">
        <v>162.74749941111699</v>
      </c>
      <c r="F428" s="7">
        <v>55.212947773060499</v>
      </c>
    </row>
    <row r="429" spans="1:6" ht="12" customHeight="1" x14ac:dyDescent="0.3">
      <c r="A429" s="3" t="s">
        <v>919</v>
      </c>
      <c r="B429" s="7">
        <v>1.5674894059936999</v>
      </c>
      <c r="C429" s="8">
        <v>2.0541123094628998E-9</v>
      </c>
      <c r="D429" s="8">
        <v>8.9905736529850204E-8</v>
      </c>
      <c r="E429" s="7">
        <v>490.73338852758002</v>
      </c>
      <c r="F429" s="7">
        <v>165.71199195131899</v>
      </c>
    </row>
    <row r="430" spans="1:6" ht="12" customHeight="1" x14ac:dyDescent="0.3">
      <c r="A430" s="3" t="s">
        <v>1697</v>
      </c>
      <c r="B430" s="7">
        <v>1.56539991189903</v>
      </c>
      <c r="C430" s="8">
        <v>3.3916866911361502E-5</v>
      </c>
      <c r="D430" s="8">
        <v>6.04627429894027E-4</v>
      </c>
      <c r="E430" s="7">
        <v>67.8930832765502</v>
      </c>
      <c r="F430" s="7">
        <v>22.840343533717</v>
      </c>
    </row>
    <row r="431" spans="1:6" ht="12" customHeight="1" x14ac:dyDescent="0.3">
      <c r="A431" s="3" t="s">
        <v>1555</v>
      </c>
      <c r="B431" s="7">
        <v>1.55622877074032</v>
      </c>
      <c r="C431" s="8">
        <v>3.3981424584121501E-3</v>
      </c>
      <c r="D431" s="8">
        <v>3.0638133003208699E-2</v>
      </c>
      <c r="E431" s="7">
        <v>193.49209031303999</v>
      </c>
      <c r="F431" s="7">
        <v>65.432209897990404</v>
      </c>
    </row>
    <row r="432" spans="1:6" ht="12" customHeight="1" x14ac:dyDescent="0.3">
      <c r="A432" s="3" t="s">
        <v>1046</v>
      </c>
      <c r="B432" s="7">
        <v>1.55505932084925</v>
      </c>
      <c r="C432" s="8">
        <v>1.8146541349146699E-4</v>
      </c>
      <c r="D432" s="8">
        <v>2.6968715421015199E-3</v>
      </c>
      <c r="E432" s="7">
        <v>112.28295552601401</v>
      </c>
      <c r="F432" s="7">
        <v>38.795144632627498</v>
      </c>
    </row>
    <row r="433" spans="1:6" ht="12" customHeight="1" x14ac:dyDescent="0.3">
      <c r="A433" s="3" t="s">
        <v>1529</v>
      </c>
      <c r="B433" s="7">
        <v>1.55341911562289</v>
      </c>
      <c r="C433" s="8">
        <v>7.8756536980360001E-4</v>
      </c>
      <c r="D433" s="8">
        <v>9.4459527482579006E-3</v>
      </c>
      <c r="E433" s="7">
        <v>45.769247170921702</v>
      </c>
      <c r="F433" s="7">
        <v>15.2841458074199</v>
      </c>
    </row>
    <row r="434" spans="1:6" ht="12" customHeight="1" x14ac:dyDescent="0.3">
      <c r="A434" s="3" t="s">
        <v>1292</v>
      </c>
      <c r="B434" s="7">
        <v>1.5516933043378101</v>
      </c>
      <c r="C434" s="8">
        <v>2.4299916482112299E-8</v>
      </c>
      <c r="D434" s="8">
        <v>8.9634597589678196E-7</v>
      </c>
      <c r="E434" s="7">
        <v>18956.448291569999</v>
      </c>
      <c r="F434" s="7">
        <v>6467.21118490145</v>
      </c>
    </row>
    <row r="435" spans="1:6" ht="12" customHeight="1" x14ac:dyDescent="0.3">
      <c r="A435" s="3" t="s">
        <v>626</v>
      </c>
      <c r="B435" s="7">
        <v>1.54806497024005</v>
      </c>
      <c r="C435" s="8">
        <v>5.4662080981380301E-11</v>
      </c>
      <c r="D435" s="8">
        <v>3.1899811438387598E-9</v>
      </c>
      <c r="E435" s="7">
        <v>426.98047048787498</v>
      </c>
      <c r="F435" s="7">
        <v>145.092610383894</v>
      </c>
    </row>
    <row r="436" spans="1:6" ht="12" customHeight="1" x14ac:dyDescent="0.3">
      <c r="A436" s="3" t="s">
        <v>720</v>
      </c>
      <c r="B436" s="7">
        <v>1.5474742415310601</v>
      </c>
      <c r="C436" s="8">
        <v>7.2786184925185303E-11</v>
      </c>
      <c r="D436" s="8">
        <v>4.1047209094828099E-9</v>
      </c>
      <c r="E436" s="7">
        <v>164.23160356269099</v>
      </c>
      <c r="F436" s="7">
        <v>55.826800560226701</v>
      </c>
    </row>
    <row r="437" spans="1:6" ht="12" customHeight="1" x14ac:dyDescent="0.3">
      <c r="A437" s="3" t="s">
        <v>1237</v>
      </c>
      <c r="B437" s="7">
        <v>1.54653534450456</v>
      </c>
      <c r="C437" s="8">
        <v>2.8313175698990401E-16</v>
      </c>
      <c r="D437" s="8">
        <v>3.1038649621416598E-14</v>
      </c>
      <c r="E437" s="7">
        <v>1248.15901187536</v>
      </c>
      <c r="F437" s="7">
        <v>428.66129795253897</v>
      </c>
    </row>
    <row r="438" spans="1:6" ht="12" customHeight="1" x14ac:dyDescent="0.3">
      <c r="A438" s="3" t="s">
        <v>605</v>
      </c>
      <c r="B438" s="7">
        <v>1.5418966357024899</v>
      </c>
      <c r="C438" s="8">
        <v>2.1255667305519399E-8</v>
      </c>
      <c r="D438" s="8">
        <v>7.8901575156247503E-7</v>
      </c>
      <c r="E438" s="7">
        <v>227.57758777279599</v>
      </c>
      <c r="F438" s="7">
        <v>77.684337506574394</v>
      </c>
    </row>
    <row r="439" spans="1:6" ht="12" customHeight="1" x14ac:dyDescent="0.3">
      <c r="A439" s="3" t="s">
        <v>1350</v>
      </c>
      <c r="B439" s="7">
        <v>1.53901492262872</v>
      </c>
      <c r="C439" s="8">
        <v>3.7607496994047901E-4</v>
      </c>
      <c r="D439" s="8">
        <v>5.0531035479974996E-3</v>
      </c>
      <c r="E439" s="7">
        <v>81.544104142512495</v>
      </c>
      <c r="F439" s="7">
        <v>27.848424711882501</v>
      </c>
    </row>
    <row r="440" spans="1:6" ht="12" customHeight="1" x14ac:dyDescent="0.3">
      <c r="A440" s="3" t="s">
        <v>992</v>
      </c>
      <c r="B440" s="7">
        <v>1.53476390365201</v>
      </c>
      <c r="C440" s="8">
        <v>1.15732996988383E-10</v>
      </c>
      <c r="D440" s="8">
        <v>6.2849446975635497E-9</v>
      </c>
      <c r="E440" s="7">
        <v>222.10824932657499</v>
      </c>
      <c r="F440" s="7">
        <v>76.930083778355495</v>
      </c>
    </row>
    <row r="441" spans="1:6" ht="12" customHeight="1" x14ac:dyDescent="0.3">
      <c r="A441" s="3" t="s">
        <v>1325</v>
      </c>
      <c r="B441" s="7">
        <v>1.53370595138605</v>
      </c>
      <c r="C441" s="8">
        <v>1.3161966080456401E-7</v>
      </c>
      <c r="D441" s="8">
        <v>4.1953766881454803E-6</v>
      </c>
      <c r="E441" s="7">
        <v>662.38464122713106</v>
      </c>
      <c r="F441" s="7">
        <v>229.81199822906601</v>
      </c>
    </row>
    <row r="442" spans="1:6" ht="12" customHeight="1" x14ac:dyDescent="0.3">
      <c r="A442" s="3" t="s">
        <v>318</v>
      </c>
      <c r="B442" s="7">
        <v>1.5273877484676599</v>
      </c>
      <c r="C442" s="8">
        <v>2.7653489206215598E-3</v>
      </c>
      <c r="D442" s="8">
        <v>2.62163630776901E-2</v>
      </c>
      <c r="E442" s="7">
        <v>94.206634212811693</v>
      </c>
      <c r="F442" s="7">
        <v>32.284452321246</v>
      </c>
    </row>
    <row r="443" spans="1:6" ht="12" customHeight="1" x14ac:dyDescent="0.3">
      <c r="A443" s="3" t="s">
        <v>1689</v>
      </c>
      <c r="B443" s="7">
        <v>1.52620046219481</v>
      </c>
      <c r="C443" s="8">
        <v>5.1673419823706603E-3</v>
      </c>
      <c r="D443" s="8">
        <v>4.29211092732769E-2</v>
      </c>
      <c r="E443" s="7">
        <v>105.54218016143101</v>
      </c>
      <c r="F443" s="7">
        <v>36.288827302860099</v>
      </c>
    </row>
    <row r="444" spans="1:6" ht="12" customHeight="1" x14ac:dyDescent="0.3">
      <c r="A444" s="3" t="s">
        <v>1412</v>
      </c>
      <c r="B444" s="7">
        <v>1.51649217612015</v>
      </c>
      <c r="C444" s="8">
        <v>3.27025888506799E-4</v>
      </c>
      <c r="D444" s="8">
        <v>4.4813243833934004E-3</v>
      </c>
      <c r="E444" s="7">
        <v>59.6086988690654</v>
      </c>
      <c r="F444" s="7">
        <v>20.5625790630999</v>
      </c>
    </row>
    <row r="445" spans="1:6" ht="12" customHeight="1" x14ac:dyDescent="0.3">
      <c r="A445" s="3" t="s">
        <v>737</v>
      </c>
      <c r="B445" s="7">
        <v>1.5154319984576201</v>
      </c>
      <c r="C445" s="8">
        <v>3.4824198571929498E-4</v>
      </c>
      <c r="D445" s="8">
        <v>4.7278686255640403E-3</v>
      </c>
      <c r="E445" s="7">
        <v>137.348395184591</v>
      </c>
      <c r="F445" s="7">
        <v>47.708999069718601</v>
      </c>
    </row>
    <row r="446" spans="1:6" ht="12" customHeight="1" x14ac:dyDescent="0.3">
      <c r="A446" s="3" t="s">
        <v>492</v>
      </c>
      <c r="B446" s="7">
        <v>1.5056739893650499</v>
      </c>
      <c r="C446" s="8">
        <v>8.2876599837881403E-17</v>
      </c>
      <c r="D446" s="8">
        <v>9.7214251609834894E-15</v>
      </c>
      <c r="E446" s="7">
        <v>2344.74392955964</v>
      </c>
      <c r="F446" s="7">
        <v>824.53147452628002</v>
      </c>
    </row>
    <row r="447" spans="1:6" ht="12" customHeight="1" x14ac:dyDescent="0.3">
      <c r="A447" s="3" t="s">
        <v>47</v>
      </c>
      <c r="B447" s="7">
        <v>1.5036063294655799</v>
      </c>
      <c r="C447" s="8">
        <v>7.6325613850721295E-7</v>
      </c>
      <c r="D447" s="8">
        <v>2.1016419025093002E-5</v>
      </c>
      <c r="E447" s="7">
        <v>179.762713336247</v>
      </c>
      <c r="F447" s="7">
        <v>62.701893190442</v>
      </c>
    </row>
    <row r="448" spans="1:6" ht="12" customHeight="1" x14ac:dyDescent="0.3">
      <c r="A448" s="3" t="s">
        <v>958</v>
      </c>
      <c r="B448" s="7">
        <v>1.49959632727401</v>
      </c>
      <c r="C448" s="8">
        <v>6.29705565538266E-5</v>
      </c>
      <c r="D448" s="8">
        <v>1.0467374494337899E-3</v>
      </c>
      <c r="E448" s="7">
        <v>59.385857386548302</v>
      </c>
      <c r="F448" s="7">
        <v>21.1241828273109</v>
      </c>
    </row>
    <row r="449" spans="1:6" ht="12" customHeight="1" x14ac:dyDescent="0.3">
      <c r="A449" s="3" t="s">
        <v>243</v>
      </c>
      <c r="B449" s="7">
        <v>1.4981949313331799</v>
      </c>
      <c r="C449" s="8">
        <v>1.3146190606346099E-3</v>
      </c>
      <c r="D449" s="8">
        <v>1.43579902991098E-2</v>
      </c>
      <c r="E449" s="7">
        <v>47.301893910146397</v>
      </c>
      <c r="F449" s="7">
        <v>16.979406904643898</v>
      </c>
    </row>
    <row r="450" spans="1:6" ht="12" customHeight="1" x14ac:dyDescent="0.3">
      <c r="A450" s="3" t="s">
        <v>131</v>
      </c>
      <c r="B450" s="7">
        <v>1.49566263832255</v>
      </c>
      <c r="C450" s="8">
        <v>5.9723710521920699E-12</v>
      </c>
      <c r="D450" s="8">
        <v>3.84922595836335E-10</v>
      </c>
      <c r="E450" s="7">
        <v>358.19409028466902</v>
      </c>
      <c r="F450" s="7">
        <v>127.17674959161501</v>
      </c>
    </row>
    <row r="451" spans="1:6" ht="12" customHeight="1" x14ac:dyDescent="0.3">
      <c r="A451" s="3" t="s">
        <v>156</v>
      </c>
      <c r="B451" s="7">
        <v>1.49130060971767</v>
      </c>
      <c r="C451" s="8">
        <v>1.8348587314981601E-7</v>
      </c>
      <c r="D451" s="8">
        <v>5.67886356740722E-6</v>
      </c>
      <c r="E451" s="7">
        <v>168.828917571316</v>
      </c>
      <c r="F451" s="7">
        <v>60.782632715437003</v>
      </c>
    </row>
    <row r="452" spans="1:6" ht="12" customHeight="1" x14ac:dyDescent="0.3">
      <c r="A452" s="3" t="s">
        <v>1574</v>
      </c>
      <c r="B452" s="7">
        <v>1.4909010270393099</v>
      </c>
      <c r="C452" s="8">
        <v>1.6106081572044001E-4</v>
      </c>
      <c r="D452" s="8">
        <v>2.4221068825650699E-3</v>
      </c>
      <c r="E452" s="7">
        <v>650.05593812105303</v>
      </c>
      <c r="F452" s="7">
        <v>231.93891195404001</v>
      </c>
    </row>
    <row r="453" spans="1:6" ht="12" customHeight="1" x14ac:dyDescent="0.3">
      <c r="A453" s="3" t="s">
        <v>96</v>
      </c>
      <c r="B453" s="7">
        <v>1.4770080279611</v>
      </c>
      <c r="C453" s="8">
        <v>4.5762127216354503E-4</v>
      </c>
      <c r="D453" s="8">
        <v>5.9313784778766698E-3</v>
      </c>
      <c r="E453" s="7">
        <v>56.471156365198503</v>
      </c>
      <c r="F453" s="7">
        <v>20.130926435350599</v>
      </c>
    </row>
    <row r="454" spans="1:6" ht="12" customHeight="1" x14ac:dyDescent="0.3">
      <c r="A454" s="3" t="s">
        <v>1768</v>
      </c>
      <c r="B454" s="7">
        <v>1.4739678837921599</v>
      </c>
      <c r="C454" s="8">
        <v>3.8201448771875098E-3</v>
      </c>
      <c r="D454" s="8">
        <v>3.3768123141981597E-2</v>
      </c>
      <c r="E454" s="7">
        <v>416.93829929507001</v>
      </c>
      <c r="F454" s="7">
        <v>150.70275170278299</v>
      </c>
    </row>
    <row r="455" spans="1:6" ht="12" customHeight="1" x14ac:dyDescent="0.3">
      <c r="A455" s="3" t="s">
        <v>61</v>
      </c>
      <c r="B455" s="7">
        <v>1.4634779151403801</v>
      </c>
      <c r="C455" s="8">
        <v>3.6356417032324198E-4</v>
      </c>
      <c r="D455" s="8">
        <v>4.90184795159957E-3</v>
      </c>
      <c r="E455" s="7">
        <v>118.663544588137</v>
      </c>
      <c r="F455" s="7">
        <v>43.511974124096497</v>
      </c>
    </row>
    <row r="456" spans="1:6" ht="12" customHeight="1" x14ac:dyDescent="0.3">
      <c r="A456" s="3" t="s">
        <v>1099</v>
      </c>
      <c r="B456" s="7">
        <v>1.45597425667111</v>
      </c>
      <c r="C456" s="8">
        <v>5.4914476647341303E-5</v>
      </c>
      <c r="D456" s="8">
        <v>9.2682994399038E-4</v>
      </c>
      <c r="E456" s="7">
        <v>110.60200166317</v>
      </c>
      <c r="F456" s="7">
        <v>39.710698911081302</v>
      </c>
    </row>
    <row r="457" spans="1:6" ht="12" customHeight="1" x14ac:dyDescent="0.3">
      <c r="A457" s="3" t="s">
        <v>1416</v>
      </c>
      <c r="B457" s="7">
        <v>1.44973847181048</v>
      </c>
      <c r="C457" s="8">
        <v>3.3230569968119703E-20</v>
      </c>
      <c r="D457" s="8">
        <v>5.1972611430139199E-18</v>
      </c>
      <c r="E457" s="7">
        <v>1156.01866498923</v>
      </c>
      <c r="F457" s="7">
        <v>422.61950400590098</v>
      </c>
    </row>
    <row r="458" spans="1:6" ht="12" customHeight="1" x14ac:dyDescent="0.3">
      <c r="A458" s="3" t="s">
        <v>963</v>
      </c>
      <c r="B458" s="7">
        <v>1.4472072642237299</v>
      </c>
      <c r="C458" s="8">
        <v>2.01937131676682E-6</v>
      </c>
      <c r="D458" s="8">
        <v>5.0830956106598298E-5</v>
      </c>
      <c r="E458" s="7">
        <v>126.298881976622</v>
      </c>
      <c r="F458" s="7">
        <v>46.803894595855901</v>
      </c>
    </row>
    <row r="459" spans="1:6" ht="12" customHeight="1" x14ac:dyDescent="0.3">
      <c r="A459" s="3" t="s">
        <v>264</v>
      </c>
      <c r="B459" s="7">
        <v>1.44591705798033</v>
      </c>
      <c r="C459" s="8">
        <v>2.4661997014924801E-3</v>
      </c>
      <c r="D459" s="8">
        <v>2.4157821381172E-2</v>
      </c>
      <c r="E459" s="7">
        <v>44.000117284835802</v>
      </c>
      <c r="F459" s="7">
        <v>16.407353335841901</v>
      </c>
    </row>
    <row r="460" spans="1:6" ht="12" customHeight="1" x14ac:dyDescent="0.3">
      <c r="A460" s="3" t="s">
        <v>968</v>
      </c>
      <c r="B460" s="7">
        <v>1.4387567409050801</v>
      </c>
      <c r="C460" s="8">
        <v>3.8732707580666197E-4</v>
      </c>
      <c r="D460" s="8">
        <v>5.1628938627410704E-3</v>
      </c>
      <c r="E460" s="7">
        <v>80.582515878449101</v>
      </c>
      <c r="F460" s="7">
        <v>30.105289573317499</v>
      </c>
    </row>
    <row r="461" spans="1:6" ht="12" customHeight="1" x14ac:dyDescent="0.3">
      <c r="A461" s="3" t="s">
        <v>1004</v>
      </c>
      <c r="B461" s="7">
        <v>1.4329256629348299</v>
      </c>
      <c r="C461" s="8">
        <v>1.7992850100578499E-6</v>
      </c>
      <c r="D461" s="8">
        <v>4.5782241145289802E-5</v>
      </c>
      <c r="E461" s="7">
        <v>91.282643242313995</v>
      </c>
      <c r="F461" s="7">
        <v>33.969263613878901</v>
      </c>
    </row>
    <row r="462" spans="1:6" ht="12" customHeight="1" x14ac:dyDescent="0.3">
      <c r="A462" s="3" t="s">
        <v>994</v>
      </c>
      <c r="B462" s="7">
        <v>1.42962751493249</v>
      </c>
      <c r="C462" s="8">
        <v>4.1826477158025902E-3</v>
      </c>
      <c r="D462" s="8">
        <v>3.6037283678762598E-2</v>
      </c>
      <c r="E462" s="7">
        <v>1064.5340449452301</v>
      </c>
      <c r="F462" s="7">
        <v>395.81389902522898</v>
      </c>
    </row>
    <row r="463" spans="1:6" ht="12" customHeight="1" x14ac:dyDescent="0.3">
      <c r="A463" s="3" t="s">
        <v>157</v>
      </c>
      <c r="B463" s="7">
        <v>1.4261939632305101</v>
      </c>
      <c r="C463" s="8">
        <v>6.3999845128007203E-8</v>
      </c>
      <c r="D463" s="8">
        <v>2.1327221117940999E-6</v>
      </c>
      <c r="E463" s="7">
        <v>164.063928486403</v>
      </c>
      <c r="F463" s="7">
        <v>60.684030992748397</v>
      </c>
    </row>
    <row r="464" spans="1:6" ht="12" customHeight="1" x14ac:dyDescent="0.3">
      <c r="A464" s="3" t="s">
        <v>1007</v>
      </c>
      <c r="B464" s="7">
        <v>1.4261295676972601</v>
      </c>
      <c r="C464" s="8">
        <v>1.4309028703640299E-4</v>
      </c>
      <c r="D464" s="8">
        <v>2.1940510678915199E-3</v>
      </c>
      <c r="E464" s="7">
        <v>355.29571028832999</v>
      </c>
      <c r="F464" s="7">
        <v>133.06313931123901</v>
      </c>
    </row>
    <row r="465" spans="1:6" ht="12" customHeight="1" x14ac:dyDescent="0.3">
      <c r="A465" s="3" t="s">
        <v>1216</v>
      </c>
      <c r="B465" s="7">
        <v>1.42187139601867</v>
      </c>
      <c r="C465" s="8">
        <v>1.2032728747219799E-8</v>
      </c>
      <c r="D465" s="8">
        <v>4.7047969401629502E-7</v>
      </c>
      <c r="E465" s="7">
        <v>124.233137843298</v>
      </c>
      <c r="F465" s="7">
        <v>46.252740636235998</v>
      </c>
    </row>
    <row r="466" spans="1:6" ht="12" customHeight="1" x14ac:dyDescent="0.3">
      <c r="A466" s="3" t="s">
        <v>775</v>
      </c>
      <c r="B466" s="7">
        <v>1.4205819776817901</v>
      </c>
      <c r="C466" s="8">
        <v>2.8808074038212699E-19</v>
      </c>
      <c r="D466" s="8">
        <v>4.1718359070152502E-17</v>
      </c>
      <c r="E466" s="7">
        <v>843.55058508877903</v>
      </c>
      <c r="F466" s="7">
        <v>316.810493386708</v>
      </c>
    </row>
    <row r="467" spans="1:6" ht="12" customHeight="1" x14ac:dyDescent="0.3">
      <c r="A467" s="3" t="s">
        <v>1269</v>
      </c>
      <c r="B467" s="7">
        <v>1.4200743033930201</v>
      </c>
      <c r="C467" s="8">
        <v>2.1519093565843601E-6</v>
      </c>
      <c r="D467" s="8">
        <v>5.3706163303690602E-5</v>
      </c>
      <c r="E467" s="7">
        <v>93.799306356025497</v>
      </c>
      <c r="F467" s="7">
        <v>35.394172633588497</v>
      </c>
    </row>
    <row r="468" spans="1:6" ht="12" customHeight="1" x14ac:dyDescent="0.3">
      <c r="A468" s="3" t="s">
        <v>922</v>
      </c>
      <c r="B468" s="7">
        <v>1.41728603487397</v>
      </c>
      <c r="C468" s="8">
        <v>2.37864854426541E-6</v>
      </c>
      <c r="D468" s="8">
        <v>5.8965018704117901E-5</v>
      </c>
      <c r="E468" s="7">
        <v>559.97245631148803</v>
      </c>
      <c r="F468" s="7">
        <v>210.554826853805</v>
      </c>
    </row>
    <row r="469" spans="1:6" ht="12" customHeight="1" x14ac:dyDescent="0.3">
      <c r="A469" s="3" t="s">
        <v>1324</v>
      </c>
      <c r="B469" s="7">
        <v>1.4142406024460299</v>
      </c>
      <c r="C469" s="8">
        <v>2.84776904163968E-3</v>
      </c>
      <c r="D469" s="8">
        <v>2.6873958856342299E-2</v>
      </c>
      <c r="E469" s="7">
        <v>35.446511434683501</v>
      </c>
      <c r="F469" s="7">
        <v>13.276733414317301</v>
      </c>
    </row>
    <row r="470" spans="1:6" ht="12" customHeight="1" x14ac:dyDescent="0.3">
      <c r="A470" s="3" t="s">
        <v>790</v>
      </c>
      <c r="B470" s="7">
        <v>1.41204838779511</v>
      </c>
      <c r="C470" s="8">
        <v>2.49356290919305E-5</v>
      </c>
      <c r="D470" s="8">
        <v>4.6207729739074899E-4</v>
      </c>
      <c r="E470" s="7">
        <v>571.09793137187398</v>
      </c>
      <c r="F470" s="7">
        <v>215.53155861819801</v>
      </c>
    </row>
    <row r="471" spans="1:6" ht="12" customHeight="1" x14ac:dyDescent="0.3">
      <c r="A471" s="3" t="s">
        <v>351</v>
      </c>
      <c r="B471" s="7">
        <v>1.4056991594641699</v>
      </c>
      <c r="C471" s="8">
        <v>3.6823880581774297E-8</v>
      </c>
      <c r="D471" s="8">
        <v>1.31690280251284E-6</v>
      </c>
      <c r="E471" s="7">
        <v>271.42367164568901</v>
      </c>
      <c r="F471" s="7">
        <v>101.68968778707701</v>
      </c>
    </row>
    <row r="472" spans="1:6" ht="12" customHeight="1" x14ac:dyDescent="0.3">
      <c r="A472" s="3" t="s">
        <v>1557</v>
      </c>
      <c r="B472" s="7">
        <v>1.4007834210215999</v>
      </c>
      <c r="C472" s="8">
        <v>4.7416840823220601E-3</v>
      </c>
      <c r="D472" s="8">
        <v>3.99519008480856E-2</v>
      </c>
      <c r="E472" s="7">
        <v>56.448999575981098</v>
      </c>
      <c r="F472" s="7">
        <v>21.8261875325746</v>
      </c>
    </row>
    <row r="473" spans="1:6" ht="12" customHeight="1" x14ac:dyDescent="0.3">
      <c r="A473" s="3" t="s">
        <v>148</v>
      </c>
      <c r="B473" s="7">
        <v>1.3866100344213701</v>
      </c>
      <c r="C473" s="8">
        <v>3.9118882074905898E-7</v>
      </c>
      <c r="D473" s="8">
        <v>1.13299873268801E-5</v>
      </c>
      <c r="E473" s="7">
        <v>868.97958640512104</v>
      </c>
      <c r="F473" s="7">
        <v>333.03564656313301</v>
      </c>
    </row>
    <row r="474" spans="1:6" ht="12" customHeight="1" x14ac:dyDescent="0.3">
      <c r="A474" s="3" t="s">
        <v>1239</v>
      </c>
      <c r="B474" s="7">
        <v>1.3852699708526499</v>
      </c>
      <c r="C474" s="8">
        <v>7.3087084431343405E-12</v>
      </c>
      <c r="D474" s="8">
        <v>4.6847622971565995E-10</v>
      </c>
      <c r="E474" s="7">
        <v>18686.2337067677</v>
      </c>
      <c r="F474" s="7">
        <v>7154.8618987756599</v>
      </c>
    </row>
    <row r="475" spans="1:6" ht="12" customHeight="1" x14ac:dyDescent="0.3">
      <c r="A475" s="3" t="s">
        <v>1300</v>
      </c>
      <c r="B475" s="7">
        <v>1.3837407122344501</v>
      </c>
      <c r="C475" s="8">
        <v>2.0819021671363201E-7</v>
      </c>
      <c r="D475" s="8">
        <v>6.37145398942138E-6</v>
      </c>
      <c r="E475" s="7">
        <v>130.146880927209</v>
      </c>
      <c r="F475" s="7">
        <v>49.544661107995402</v>
      </c>
    </row>
    <row r="476" spans="1:6" ht="12" customHeight="1" x14ac:dyDescent="0.3">
      <c r="A476" s="3" t="s">
        <v>1790</v>
      </c>
      <c r="B476" s="7">
        <v>1.38141523906893</v>
      </c>
      <c r="C476" s="8">
        <v>5.3535095064093801E-4</v>
      </c>
      <c r="D476" s="8">
        <v>6.79617602924048E-3</v>
      </c>
      <c r="E476" s="7">
        <v>58.303354803436399</v>
      </c>
      <c r="F476" s="7">
        <v>22.408690905967699</v>
      </c>
    </row>
    <row r="477" spans="1:6" ht="12" customHeight="1" x14ac:dyDescent="0.3">
      <c r="A477" s="3" t="s">
        <v>643</v>
      </c>
      <c r="B477" s="7">
        <v>1.37950247432998</v>
      </c>
      <c r="C477" s="8">
        <v>2.4949093523392202E-13</v>
      </c>
      <c r="D477" s="8">
        <v>1.92534780940389E-11</v>
      </c>
      <c r="E477" s="7">
        <v>739.60931709473505</v>
      </c>
      <c r="F477" s="7">
        <v>284.08983495634402</v>
      </c>
    </row>
    <row r="478" spans="1:6" ht="12" customHeight="1" x14ac:dyDescent="0.3">
      <c r="A478" s="3" t="s">
        <v>816</v>
      </c>
      <c r="B478" s="7">
        <v>1.3782052164725</v>
      </c>
      <c r="C478" s="8">
        <v>7.4753535758899794E-8</v>
      </c>
      <c r="D478" s="8">
        <v>2.4630870068873499E-6</v>
      </c>
      <c r="E478" s="7">
        <v>271.52750334554901</v>
      </c>
      <c r="F478" s="7">
        <v>104.227354530618</v>
      </c>
    </row>
    <row r="479" spans="1:6" ht="12" customHeight="1" x14ac:dyDescent="0.3">
      <c r="A479" s="3" t="s">
        <v>1485</v>
      </c>
      <c r="B479" s="7">
        <v>1.3723279236724899</v>
      </c>
      <c r="C479" s="8">
        <v>4.21833430652193E-3</v>
      </c>
      <c r="D479" s="8">
        <v>3.6303053129495402E-2</v>
      </c>
      <c r="E479" s="7">
        <v>34.934183026575802</v>
      </c>
      <c r="F479" s="7">
        <v>13.6979362374756</v>
      </c>
    </row>
    <row r="480" spans="1:6" ht="12" customHeight="1" x14ac:dyDescent="0.3">
      <c r="A480" s="3" t="s">
        <v>1348</v>
      </c>
      <c r="B480" s="7">
        <v>1.3692130524344801</v>
      </c>
      <c r="C480" s="8">
        <v>6.1797916407228202E-22</v>
      </c>
      <c r="D480" s="8">
        <v>1.13263993665123E-19</v>
      </c>
      <c r="E480" s="7">
        <v>1181.3788973743499</v>
      </c>
      <c r="F480" s="7">
        <v>458.98013709904598</v>
      </c>
    </row>
    <row r="481" spans="1:6" ht="12" customHeight="1" x14ac:dyDescent="0.3">
      <c r="A481" s="3" t="s">
        <v>1794</v>
      </c>
      <c r="B481" s="7">
        <v>1.3669942719627799</v>
      </c>
      <c r="C481" s="8">
        <v>1.1978832562968199E-12</v>
      </c>
      <c r="D481" s="8">
        <v>8.5202886774362402E-11</v>
      </c>
      <c r="E481" s="7">
        <v>498.68215146128398</v>
      </c>
      <c r="F481" s="7">
        <v>193.26916497650501</v>
      </c>
    </row>
    <row r="482" spans="1:6" ht="12" customHeight="1" x14ac:dyDescent="0.3">
      <c r="A482" s="3" t="s">
        <v>1082</v>
      </c>
      <c r="B482" s="7">
        <v>1.35384564032018</v>
      </c>
      <c r="C482" s="8">
        <v>3.37225284068508E-4</v>
      </c>
      <c r="D482" s="8">
        <v>4.5995960257251096E-3</v>
      </c>
      <c r="E482" s="7">
        <v>2818.9774403585102</v>
      </c>
      <c r="F482" s="7">
        <v>1103.69600885515</v>
      </c>
    </row>
    <row r="483" spans="1:6" ht="12" customHeight="1" x14ac:dyDescent="0.3">
      <c r="A483" s="3" t="s">
        <v>1691</v>
      </c>
      <c r="B483" s="7">
        <v>1.3464542894980001</v>
      </c>
      <c r="C483" s="8">
        <v>1.5382722683245701E-17</v>
      </c>
      <c r="D483" s="8">
        <v>1.9402079255319601E-15</v>
      </c>
      <c r="E483" s="7">
        <v>434.20223699808201</v>
      </c>
      <c r="F483" s="7">
        <v>170.179368974455</v>
      </c>
    </row>
    <row r="484" spans="1:6" ht="12" customHeight="1" x14ac:dyDescent="0.3">
      <c r="A484" s="3" t="s">
        <v>1011</v>
      </c>
      <c r="B484" s="7">
        <v>1.3453506169457901</v>
      </c>
      <c r="C484" s="8">
        <v>9.777512479611709E-7</v>
      </c>
      <c r="D484" s="8">
        <v>2.6305096648129702E-5</v>
      </c>
      <c r="E484" s="7">
        <v>783.09735083247404</v>
      </c>
      <c r="F484" s="7">
        <v>309.27974875096203</v>
      </c>
    </row>
    <row r="485" spans="1:6" ht="12" customHeight="1" x14ac:dyDescent="0.3">
      <c r="A485" s="3" t="s">
        <v>1540</v>
      </c>
      <c r="B485" s="7">
        <v>1.34054088173863</v>
      </c>
      <c r="C485" s="8">
        <v>3.1224370822322499E-5</v>
      </c>
      <c r="D485" s="8">
        <v>5.6696883861585595E-4</v>
      </c>
      <c r="E485" s="7">
        <v>83.777904149212404</v>
      </c>
      <c r="F485" s="7">
        <v>33.2568091040241</v>
      </c>
    </row>
    <row r="486" spans="1:6" ht="12" customHeight="1" x14ac:dyDescent="0.3">
      <c r="A486" s="3" t="s">
        <v>1074</v>
      </c>
      <c r="B486" s="7">
        <v>1.3397077777089299</v>
      </c>
      <c r="C486" s="8">
        <v>6.3465257806078199E-6</v>
      </c>
      <c r="D486" s="8">
        <v>1.3609643035928599E-4</v>
      </c>
      <c r="E486" s="7">
        <v>88.086751468482007</v>
      </c>
      <c r="F486" s="7">
        <v>34.832568869377504</v>
      </c>
    </row>
    <row r="487" spans="1:6" ht="12" customHeight="1" x14ac:dyDescent="0.3">
      <c r="A487" s="3" t="s">
        <v>814</v>
      </c>
      <c r="B487" s="7">
        <v>1.3382227964162201</v>
      </c>
      <c r="C487" s="8">
        <v>1.9515249890011101E-4</v>
      </c>
      <c r="D487" s="8">
        <v>2.84718757723669E-3</v>
      </c>
      <c r="E487" s="7">
        <v>243.598855935145</v>
      </c>
      <c r="F487" s="7">
        <v>97.268663463674301</v>
      </c>
    </row>
    <row r="488" spans="1:6" ht="12" customHeight="1" x14ac:dyDescent="0.3">
      <c r="A488" s="3" t="s">
        <v>326</v>
      </c>
      <c r="B488" s="7">
        <v>1.3321877242370599</v>
      </c>
      <c r="C488" s="8">
        <v>9.8132737481856498E-8</v>
      </c>
      <c r="D488" s="8">
        <v>3.17106614507487E-6</v>
      </c>
      <c r="E488" s="7">
        <v>394.34802446851302</v>
      </c>
      <c r="F488" s="7">
        <v>157.27158936034101</v>
      </c>
    </row>
    <row r="489" spans="1:6" ht="12" customHeight="1" x14ac:dyDescent="0.3">
      <c r="A489" s="3" t="s">
        <v>982</v>
      </c>
      <c r="B489" s="7">
        <v>1.33055673691387</v>
      </c>
      <c r="C489" s="8">
        <v>2.39145966100227E-6</v>
      </c>
      <c r="D489" s="8">
        <v>5.9056466996961397E-5</v>
      </c>
      <c r="E489" s="7">
        <v>96.015520240469101</v>
      </c>
      <c r="F489" s="7">
        <v>38.114039536545903</v>
      </c>
    </row>
    <row r="490" spans="1:6" ht="12" customHeight="1" x14ac:dyDescent="0.3">
      <c r="A490" s="3" t="s">
        <v>646</v>
      </c>
      <c r="B490" s="7">
        <v>1.3291370350123399</v>
      </c>
      <c r="C490" s="8">
        <v>4.5574307795618197E-4</v>
      </c>
      <c r="D490" s="8">
        <v>5.92011772361684E-3</v>
      </c>
      <c r="E490" s="7">
        <v>63.0772662705062</v>
      </c>
      <c r="F490" s="7">
        <v>24.988156867872299</v>
      </c>
    </row>
    <row r="491" spans="1:6" ht="12" customHeight="1" x14ac:dyDescent="0.3">
      <c r="A491" s="3" t="s">
        <v>870</v>
      </c>
      <c r="B491" s="7">
        <v>1.3269140981454</v>
      </c>
      <c r="C491" s="8">
        <v>3.5265383465650701E-3</v>
      </c>
      <c r="D491" s="8">
        <v>3.16740389013846E-2</v>
      </c>
      <c r="E491" s="7">
        <v>50.984503117927297</v>
      </c>
      <c r="F491" s="7">
        <v>20.682080394970601</v>
      </c>
    </row>
    <row r="492" spans="1:6" ht="12" customHeight="1" x14ac:dyDescent="0.3">
      <c r="A492" s="3" t="s">
        <v>1018</v>
      </c>
      <c r="B492" s="7">
        <v>1.32054406542419</v>
      </c>
      <c r="C492" s="8">
        <v>5.1151097116888003E-5</v>
      </c>
      <c r="D492" s="8">
        <v>8.7083072450086605E-4</v>
      </c>
      <c r="E492" s="7">
        <v>2139.37360817333</v>
      </c>
      <c r="F492" s="7">
        <v>855.61636004745003</v>
      </c>
    </row>
    <row r="493" spans="1:6" ht="12" customHeight="1" x14ac:dyDescent="0.3">
      <c r="A493" s="3" t="s">
        <v>740</v>
      </c>
      <c r="B493" s="7">
        <v>1.3172826699024001</v>
      </c>
      <c r="C493" s="8">
        <v>1.07083340458997E-3</v>
      </c>
      <c r="D493" s="8">
        <v>1.2124397524942401E-2</v>
      </c>
      <c r="E493" s="7">
        <v>2641.5996525334799</v>
      </c>
      <c r="F493" s="7">
        <v>1060.8383438947301</v>
      </c>
    </row>
    <row r="494" spans="1:6" ht="12" customHeight="1" x14ac:dyDescent="0.3">
      <c r="A494" s="3" t="s">
        <v>1730</v>
      </c>
      <c r="B494" s="7">
        <v>1.31663638181606</v>
      </c>
      <c r="C494" s="8">
        <v>5.5571559885521897E-8</v>
      </c>
      <c r="D494" s="8">
        <v>1.8785429321532299E-6</v>
      </c>
      <c r="E494" s="7">
        <v>136.71998121550499</v>
      </c>
      <c r="F494" s="7">
        <v>55.233847382242601</v>
      </c>
    </row>
    <row r="495" spans="1:6" ht="12" customHeight="1" x14ac:dyDescent="0.3">
      <c r="A495" s="3" t="s">
        <v>1524</v>
      </c>
      <c r="B495" s="7">
        <v>1.31332199937587</v>
      </c>
      <c r="C495" s="8">
        <v>7.7980351909176602E-4</v>
      </c>
      <c r="D495" s="8">
        <v>9.4025572223912796E-3</v>
      </c>
      <c r="E495" s="7">
        <v>407.86903355784898</v>
      </c>
      <c r="F495" s="7">
        <v>163.90767932681501</v>
      </c>
    </row>
    <row r="496" spans="1:6" ht="12" customHeight="1" x14ac:dyDescent="0.3">
      <c r="A496" s="3" t="s">
        <v>200</v>
      </c>
      <c r="B496" s="7">
        <v>1.3119503196123401</v>
      </c>
      <c r="C496" s="8">
        <v>1.28697722338536E-8</v>
      </c>
      <c r="D496" s="8">
        <v>4.9987559040762501E-7</v>
      </c>
      <c r="E496" s="7">
        <v>823.14705173028199</v>
      </c>
      <c r="F496" s="7">
        <v>330.34847191580099</v>
      </c>
    </row>
    <row r="497" spans="1:6" ht="12" customHeight="1" x14ac:dyDescent="0.3">
      <c r="A497" s="3" t="s">
        <v>777</v>
      </c>
      <c r="B497" s="7">
        <v>1.30617795475377</v>
      </c>
      <c r="C497" s="8">
        <v>3.9375137804828598E-8</v>
      </c>
      <c r="D497" s="8">
        <v>1.3953787506061601E-6</v>
      </c>
      <c r="E497" s="7">
        <v>250.48831922043499</v>
      </c>
      <c r="F497" s="7">
        <v>102.16769311456</v>
      </c>
    </row>
    <row r="498" spans="1:6" ht="12" customHeight="1" x14ac:dyDescent="0.3">
      <c r="A498" s="3" t="s">
        <v>845</v>
      </c>
      <c r="B498" s="7">
        <v>1.30612544640759</v>
      </c>
      <c r="C498" s="8">
        <v>4.18312304130762E-15</v>
      </c>
      <c r="D498" s="8">
        <v>3.9892709979299501E-13</v>
      </c>
      <c r="E498" s="7">
        <v>901.74166340402098</v>
      </c>
      <c r="F498" s="7">
        <v>363.40218125122601</v>
      </c>
    </row>
    <row r="499" spans="1:6" ht="12" customHeight="1" x14ac:dyDescent="0.3">
      <c r="A499" s="3" t="s">
        <v>82</v>
      </c>
      <c r="B499" s="7">
        <v>1.3035838569768501</v>
      </c>
      <c r="C499" s="8">
        <v>2.4334560568035099E-3</v>
      </c>
      <c r="D499" s="8">
        <v>2.3906565784175202E-2</v>
      </c>
      <c r="E499" s="7">
        <v>92.877855030622101</v>
      </c>
      <c r="F499" s="7">
        <v>38.2230910638255</v>
      </c>
    </row>
    <row r="500" spans="1:6" ht="12" customHeight="1" x14ac:dyDescent="0.3">
      <c r="A500" s="3" t="s">
        <v>853</v>
      </c>
      <c r="B500" s="7">
        <v>1.29392633991117</v>
      </c>
      <c r="C500" s="8">
        <v>1.3486523628980999E-3</v>
      </c>
      <c r="D500" s="8">
        <v>1.4580361490133399E-2</v>
      </c>
      <c r="E500" s="7">
        <v>70.277869767535904</v>
      </c>
      <c r="F500" s="7">
        <v>29.1015833767662</v>
      </c>
    </row>
    <row r="501" spans="1:6" ht="12" customHeight="1" x14ac:dyDescent="0.3">
      <c r="A501" s="3" t="s">
        <v>1009</v>
      </c>
      <c r="B501" s="7">
        <v>1.29266965031717</v>
      </c>
      <c r="C501" s="8">
        <v>2.15498894610819E-19</v>
      </c>
      <c r="D501" s="8">
        <v>3.1997494098543101E-17</v>
      </c>
      <c r="E501" s="7">
        <v>779.48010874042302</v>
      </c>
      <c r="F501" s="7">
        <v>319.270458016742</v>
      </c>
    </row>
    <row r="502" spans="1:6" ht="12" customHeight="1" x14ac:dyDescent="0.3">
      <c r="A502" s="3" t="s">
        <v>996</v>
      </c>
      <c r="B502" s="7">
        <v>1.29230129232799</v>
      </c>
      <c r="C502" s="8">
        <v>3.0086954822765599E-3</v>
      </c>
      <c r="D502" s="8">
        <v>2.7898812653837202E-2</v>
      </c>
      <c r="E502" s="7">
        <v>75.065028871763602</v>
      </c>
      <c r="F502" s="7">
        <v>30.417440869196099</v>
      </c>
    </row>
    <row r="503" spans="1:6" ht="12" customHeight="1" x14ac:dyDescent="0.3">
      <c r="A503" s="3" t="s">
        <v>1205</v>
      </c>
      <c r="B503" s="7">
        <v>1.2876156503654701</v>
      </c>
      <c r="C503" s="8">
        <v>8.4423155400466601E-4</v>
      </c>
      <c r="D503" s="8">
        <v>9.9826977101559796E-3</v>
      </c>
      <c r="E503" s="7">
        <v>126.967542360251</v>
      </c>
      <c r="F503" s="7">
        <v>52.233178597179702</v>
      </c>
    </row>
    <row r="504" spans="1:6" ht="12" customHeight="1" x14ac:dyDescent="0.3">
      <c r="A504" s="3" t="s">
        <v>644</v>
      </c>
      <c r="B504" s="7">
        <v>1.2860778106483299</v>
      </c>
      <c r="C504" s="8">
        <v>3.92611114406683E-3</v>
      </c>
      <c r="D504" s="8">
        <v>3.4389262706247099E-2</v>
      </c>
      <c r="E504" s="7">
        <v>291.88093123774797</v>
      </c>
      <c r="F504" s="7">
        <v>119.15299634242599</v>
      </c>
    </row>
    <row r="505" spans="1:6" ht="12" customHeight="1" x14ac:dyDescent="0.3">
      <c r="A505" s="3" t="s">
        <v>358</v>
      </c>
      <c r="B505" s="7">
        <v>1.28383110460964</v>
      </c>
      <c r="C505" s="8">
        <v>4.9028826713422896E-9</v>
      </c>
      <c r="D505" s="8">
        <v>2.0321842309132499E-7</v>
      </c>
      <c r="E505" s="7">
        <v>659.55035001917895</v>
      </c>
      <c r="F505" s="7">
        <v>271.97221196559099</v>
      </c>
    </row>
    <row r="506" spans="1:6" ht="12" customHeight="1" x14ac:dyDescent="0.3">
      <c r="A506" s="3" t="s">
        <v>247</v>
      </c>
      <c r="B506" s="7">
        <v>1.2827932481613999</v>
      </c>
      <c r="C506" s="8">
        <v>5.0504035091563195E-4</v>
      </c>
      <c r="D506" s="8">
        <v>6.4744517117380999E-3</v>
      </c>
      <c r="E506" s="7">
        <v>52.530791521496099</v>
      </c>
      <c r="F506" s="7">
        <v>21.696236396112901</v>
      </c>
    </row>
    <row r="507" spans="1:6" ht="12" customHeight="1" x14ac:dyDescent="0.3">
      <c r="A507" s="3" t="s">
        <v>544</v>
      </c>
      <c r="B507" s="7">
        <v>1.2780102264125099</v>
      </c>
      <c r="C507" s="8">
        <v>1.26936436134996E-6</v>
      </c>
      <c r="D507" s="8">
        <v>3.3014731615598798E-5</v>
      </c>
      <c r="E507" s="7">
        <v>175.90376476112999</v>
      </c>
      <c r="F507" s="7">
        <v>72.104202759606906</v>
      </c>
    </row>
    <row r="508" spans="1:6" ht="12" customHeight="1" x14ac:dyDescent="0.3">
      <c r="A508" s="3" t="s">
        <v>1775</v>
      </c>
      <c r="B508" s="7">
        <v>1.2756148848587601</v>
      </c>
      <c r="C508" s="8">
        <v>3.4321843418519898E-4</v>
      </c>
      <c r="D508" s="8">
        <v>4.6704782285294398E-3</v>
      </c>
      <c r="E508" s="7">
        <v>106.58849026379499</v>
      </c>
      <c r="F508" s="7">
        <v>43.283421264946199</v>
      </c>
    </row>
    <row r="509" spans="1:6" ht="12" customHeight="1" x14ac:dyDescent="0.3">
      <c r="A509" s="3" t="s">
        <v>232</v>
      </c>
      <c r="B509" s="7">
        <v>1.2741772866529999</v>
      </c>
      <c r="C509" s="8">
        <v>1.1494364714757E-9</v>
      </c>
      <c r="D509" s="8">
        <v>5.38199453216674E-8</v>
      </c>
      <c r="E509" s="7">
        <v>216.644037419825</v>
      </c>
      <c r="F509" s="7">
        <v>90.066416251619998</v>
      </c>
    </row>
    <row r="510" spans="1:6" ht="12" customHeight="1" x14ac:dyDescent="0.3">
      <c r="A510" s="3" t="s">
        <v>1458</v>
      </c>
      <c r="B510" s="7">
        <v>1.27276275802056</v>
      </c>
      <c r="C510" s="8">
        <v>4.6412489884827199E-3</v>
      </c>
      <c r="D510" s="8">
        <v>3.9336597279553701E-2</v>
      </c>
      <c r="E510" s="7">
        <v>156.43316176488</v>
      </c>
      <c r="F510" s="7">
        <v>65.317262047489095</v>
      </c>
    </row>
    <row r="511" spans="1:6" ht="12" customHeight="1" x14ac:dyDescent="0.3">
      <c r="A511" s="3" t="s">
        <v>1746</v>
      </c>
      <c r="B511" s="7">
        <v>1.2684357411887901</v>
      </c>
      <c r="C511" s="8">
        <v>1.6513141544961299E-3</v>
      </c>
      <c r="D511" s="8">
        <v>1.7310022370187399E-2</v>
      </c>
      <c r="E511" s="7">
        <v>72.049679014288401</v>
      </c>
      <c r="F511" s="7">
        <v>30.5264923964757</v>
      </c>
    </row>
    <row r="512" spans="1:6" ht="12" customHeight="1" x14ac:dyDescent="0.3">
      <c r="A512" s="3" t="s">
        <v>507</v>
      </c>
      <c r="B512" s="7">
        <v>1.25864005093079</v>
      </c>
      <c r="C512" s="8">
        <v>5.3082087893979698E-3</v>
      </c>
      <c r="D512" s="8">
        <v>4.3787123136173202E-2</v>
      </c>
      <c r="E512" s="7">
        <v>63.653166733834603</v>
      </c>
      <c r="F512" s="7">
        <v>26.142713810067399</v>
      </c>
    </row>
    <row r="513" spans="1:6" ht="12" customHeight="1" x14ac:dyDescent="0.3">
      <c r="A513" s="3" t="s">
        <v>1447</v>
      </c>
      <c r="B513" s="7">
        <v>1.2580711905836299</v>
      </c>
      <c r="C513" s="8">
        <v>2.9156302343095201E-5</v>
      </c>
      <c r="D513" s="8">
        <v>5.3271561757711305E-4</v>
      </c>
      <c r="E513" s="7">
        <v>119.42126529516599</v>
      </c>
      <c r="F513" s="7">
        <v>50.236216008668102</v>
      </c>
    </row>
    <row r="514" spans="1:6" ht="12" customHeight="1" x14ac:dyDescent="0.3">
      <c r="A514" s="3" t="s">
        <v>610</v>
      </c>
      <c r="B514" s="7">
        <v>1.25522982008756</v>
      </c>
      <c r="C514" s="8">
        <v>4.3787011604016801E-4</v>
      </c>
      <c r="D514" s="8">
        <v>5.7132552404351201E-3</v>
      </c>
      <c r="E514" s="7">
        <v>79.688851384802405</v>
      </c>
      <c r="F514" s="7">
        <v>33.548060790720697</v>
      </c>
    </row>
    <row r="515" spans="1:6" ht="12" customHeight="1" x14ac:dyDescent="0.3">
      <c r="A515" s="3" t="s">
        <v>1694</v>
      </c>
      <c r="B515" s="7">
        <v>1.25014090434775</v>
      </c>
      <c r="C515" s="8">
        <v>1.86470979369518E-7</v>
      </c>
      <c r="D515" s="8">
        <v>5.7560647052748503E-6</v>
      </c>
      <c r="E515" s="7">
        <v>4232.6756539984799</v>
      </c>
      <c r="F515" s="7">
        <v>1780.8139664667001</v>
      </c>
    </row>
    <row r="516" spans="1:6" ht="12" customHeight="1" x14ac:dyDescent="0.3">
      <c r="A516" s="3" t="s">
        <v>918</v>
      </c>
      <c r="B516" s="7">
        <v>1.24119764086146</v>
      </c>
      <c r="C516" s="8">
        <v>3.82685136278055E-3</v>
      </c>
      <c r="D516" s="8">
        <v>3.3801932594439699E-2</v>
      </c>
      <c r="E516" s="7">
        <v>76.199637703350106</v>
      </c>
      <c r="F516" s="7">
        <v>32.804256867092803</v>
      </c>
    </row>
    <row r="517" spans="1:6" ht="12" customHeight="1" x14ac:dyDescent="0.3">
      <c r="A517" s="3" t="s">
        <v>1006</v>
      </c>
      <c r="B517" s="7">
        <v>1.2403428114027</v>
      </c>
      <c r="C517" s="8">
        <v>1.8193258175785401E-4</v>
      </c>
      <c r="D517" s="8">
        <v>2.6979382857390999E-3</v>
      </c>
      <c r="E517" s="7">
        <v>954.14281071588096</v>
      </c>
      <c r="F517" s="7">
        <v>404.67095095799601</v>
      </c>
    </row>
    <row r="518" spans="1:6" ht="12" customHeight="1" x14ac:dyDescent="0.3">
      <c r="A518" s="3" t="s">
        <v>1487</v>
      </c>
      <c r="B518" s="7">
        <v>1.2401264728075401</v>
      </c>
      <c r="C518" s="8">
        <v>1.8803842698810801E-3</v>
      </c>
      <c r="D518" s="8">
        <v>1.9331207261792299E-2</v>
      </c>
      <c r="E518" s="7">
        <v>53.454405474399998</v>
      </c>
      <c r="F518" s="7">
        <v>22.278739769506</v>
      </c>
    </row>
    <row r="519" spans="1:6" ht="12" customHeight="1" x14ac:dyDescent="0.3">
      <c r="A519" s="3" t="s">
        <v>747</v>
      </c>
      <c r="B519" s="7">
        <v>1.2339571801479501</v>
      </c>
      <c r="C519" s="8">
        <v>1.74982372114931E-6</v>
      </c>
      <c r="D519" s="8">
        <v>4.4717717318260101E-5</v>
      </c>
      <c r="E519" s="7">
        <v>415.01476843005003</v>
      </c>
      <c r="F519" s="7">
        <v>176.581009758557</v>
      </c>
    </row>
    <row r="520" spans="1:6" ht="12" customHeight="1" x14ac:dyDescent="0.3">
      <c r="A520" s="3" t="s">
        <v>1747</v>
      </c>
      <c r="B520" s="7">
        <v>1.22207013346828</v>
      </c>
      <c r="C520" s="8">
        <v>5.0022958528196603E-16</v>
      </c>
      <c r="D520" s="8">
        <v>5.2862099417634798E-14</v>
      </c>
      <c r="E520" s="7">
        <v>5138.6693518702496</v>
      </c>
      <c r="F520" s="7">
        <v>2204.17406375671</v>
      </c>
    </row>
    <row r="521" spans="1:6" ht="12" customHeight="1" x14ac:dyDescent="0.3">
      <c r="A521" s="3" t="s">
        <v>933</v>
      </c>
      <c r="B521" s="7">
        <v>1.21103673808423</v>
      </c>
      <c r="C521" s="8">
        <v>2.3343066924488599E-3</v>
      </c>
      <c r="D521" s="8">
        <v>2.3165327836231101E-2</v>
      </c>
      <c r="E521" s="7">
        <v>503.910816890771</v>
      </c>
      <c r="F521" s="7">
        <v>218.360477048435</v>
      </c>
    </row>
    <row r="522" spans="1:6" ht="12" customHeight="1" x14ac:dyDescent="0.3">
      <c r="A522" s="3" t="s">
        <v>986</v>
      </c>
      <c r="B522" s="7">
        <v>1.2053306289199299</v>
      </c>
      <c r="C522" s="8">
        <v>5.1806575554137602E-14</v>
      </c>
      <c r="D522" s="8">
        <v>4.3406509375002498E-12</v>
      </c>
      <c r="E522" s="7">
        <v>1308.3226676972899</v>
      </c>
      <c r="F522" s="7">
        <v>568.56362699885096</v>
      </c>
    </row>
    <row r="523" spans="1:6" ht="12" customHeight="1" x14ac:dyDescent="0.3">
      <c r="A523" s="9" t="s">
        <v>316</v>
      </c>
      <c r="B523" s="7">
        <v>1.2025320427647099</v>
      </c>
      <c r="C523" s="8">
        <v>7.9250746204433803E-4</v>
      </c>
      <c r="D523" s="8">
        <v>9.4916036101347998E-3</v>
      </c>
      <c r="E523" s="7">
        <v>3160.73325009676</v>
      </c>
      <c r="F523" s="7">
        <v>1374.37192009564</v>
      </c>
    </row>
    <row r="524" spans="1:6" ht="12" customHeight="1" x14ac:dyDescent="0.3">
      <c r="A524" s="3" t="s">
        <v>727</v>
      </c>
      <c r="B524" s="7">
        <v>1.19954769552881</v>
      </c>
      <c r="C524" s="8">
        <v>3.8216174013419802E-4</v>
      </c>
      <c r="D524" s="8">
        <v>5.1173027531668299E-3</v>
      </c>
      <c r="E524" s="7">
        <v>15366.4496990768</v>
      </c>
      <c r="F524" s="7">
        <v>6691.5885277617799</v>
      </c>
    </row>
    <row r="525" spans="1:6" ht="12" customHeight="1" x14ac:dyDescent="0.3">
      <c r="A525" s="3" t="s">
        <v>1334</v>
      </c>
      <c r="B525" s="7">
        <v>1.19918175226595</v>
      </c>
      <c r="C525" s="8">
        <v>4.5236838180318997E-3</v>
      </c>
      <c r="D525" s="8">
        <v>3.8367903966387701E-2</v>
      </c>
      <c r="E525" s="7">
        <v>79.602837989060703</v>
      </c>
      <c r="F525" s="7">
        <v>34.551766987272003</v>
      </c>
    </row>
    <row r="526" spans="1:6" ht="12" customHeight="1" x14ac:dyDescent="0.3">
      <c r="A526" s="3" t="s">
        <v>108</v>
      </c>
      <c r="B526" s="7">
        <v>1.1927275301093001</v>
      </c>
      <c r="C526" s="8">
        <v>5.7128249628543902E-5</v>
      </c>
      <c r="D526" s="8">
        <v>9.5867577702835396E-4</v>
      </c>
      <c r="E526" s="7">
        <v>404.32850168229402</v>
      </c>
      <c r="F526" s="7">
        <v>176.10300443107499</v>
      </c>
    </row>
    <row r="527" spans="1:6" ht="12" customHeight="1" x14ac:dyDescent="0.3">
      <c r="A527" s="3" t="s">
        <v>557</v>
      </c>
      <c r="B527" s="7">
        <v>1.19248165453543</v>
      </c>
      <c r="C527" s="8">
        <v>1.3017745522006501E-5</v>
      </c>
      <c r="D527" s="8">
        <v>2.6191793305855199E-4</v>
      </c>
      <c r="E527" s="7">
        <v>226.76252480194</v>
      </c>
      <c r="F527" s="7">
        <v>99.889928643943094</v>
      </c>
    </row>
    <row r="528" spans="1:6" ht="12" customHeight="1" x14ac:dyDescent="0.3">
      <c r="A528" s="3" t="s">
        <v>420</v>
      </c>
      <c r="B528" s="7">
        <v>1.18979846859317</v>
      </c>
      <c r="C528" s="8">
        <v>1.22679251180457E-5</v>
      </c>
      <c r="D528" s="8">
        <v>2.5026567240813297E-4</v>
      </c>
      <c r="E528" s="7">
        <v>121.59951809854699</v>
      </c>
      <c r="F528" s="7">
        <v>54.079290440047501</v>
      </c>
    </row>
    <row r="529" spans="1:6" ht="12" customHeight="1" x14ac:dyDescent="0.3">
      <c r="A529" s="3" t="s">
        <v>1608</v>
      </c>
      <c r="B529" s="7">
        <v>1.1896550835419899</v>
      </c>
      <c r="C529" s="8">
        <v>7.5306153491606301E-4</v>
      </c>
      <c r="D529" s="8">
        <v>9.1443186382664798E-3</v>
      </c>
      <c r="E529" s="7">
        <v>97.616471547198998</v>
      </c>
      <c r="F529" s="7">
        <v>43.101221105529298</v>
      </c>
    </row>
    <row r="530" spans="1:6" ht="12" customHeight="1" x14ac:dyDescent="0.3">
      <c r="A530" s="3" t="s">
        <v>1748</v>
      </c>
      <c r="B530" s="7">
        <v>1.1879167217555699</v>
      </c>
      <c r="C530" s="8">
        <v>1.53828905220147E-5</v>
      </c>
      <c r="D530" s="8">
        <v>3.0224674342249999E-4</v>
      </c>
      <c r="E530" s="7">
        <v>122.129038601725</v>
      </c>
      <c r="F530" s="7">
        <v>52.976982520807603</v>
      </c>
    </row>
    <row r="531" spans="1:6" ht="12" customHeight="1" x14ac:dyDescent="0.3">
      <c r="A531" s="3" t="s">
        <v>1096</v>
      </c>
      <c r="B531" s="7">
        <v>1.1789290050444501</v>
      </c>
      <c r="C531" s="8">
        <v>2.4182657858387901E-6</v>
      </c>
      <c r="D531" s="8">
        <v>5.95929782938844E-5</v>
      </c>
      <c r="E531" s="7">
        <v>402.43769588298301</v>
      </c>
      <c r="F531" s="7">
        <v>178.51527351952299</v>
      </c>
    </row>
    <row r="532" spans="1:6" ht="12" customHeight="1" x14ac:dyDescent="0.3">
      <c r="A532" s="3" t="s">
        <v>1083</v>
      </c>
      <c r="B532" s="7">
        <v>1.1748016413392901</v>
      </c>
      <c r="C532" s="8">
        <v>9.8849167532782503E-5</v>
      </c>
      <c r="D532" s="8">
        <v>1.5797012740593199E-3</v>
      </c>
      <c r="E532" s="7">
        <v>308.58958829724901</v>
      </c>
      <c r="F532" s="7">
        <v>135.830701755782</v>
      </c>
    </row>
    <row r="533" spans="1:6" ht="12" customHeight="1" x14ac:dyDescent="0.3">
      <c r="A533" s="3" t="s">
        <v>1291</v>
      </c>
      <c r="B533" s="7">
        <v>1.17407302307174</v>
      </c>
      <c r="C533" s="8">
        <v>2.1794469381936101E-4</v>
      </c>
      <c r="D533" s="8">
        <v>3.1214789481087898E-3</v>
      </c>
      <c r="E533" s="7">
        <v>191.308995521491</v>
      </c>
      <c r="F533" s="7">
        <v>85.458638287430702</v>
      </c>
    </row>
    <row r="534" spans="1:6" ht="12" customHeight="1" x14ac:dyDescent="0.3">
      <c r="A534" s="3" t="s">
        <v>1541</v>
      </c>
      <c r="B534" s="7">
        <v>1.17239964028537</v>
      </c>
      <c r="C534" s="8">
        <v>1.01834836573881E-3</v>
      </c>
      <c r="D534" s="8">
        <v>1.1619869970930201E-2</v>
      </c>
      <c r="E534" s="7">
        <v>460.60216889707698</v>
      </c>
      <c r="F534" s="7">
        <v>205.11509304789101</v>
      </c>
    </row>
    <row r="535" spans="1:6" ht="12" customHeight="1" x14ac:dyDescent="0.3">
      <c r="A535" s="3" t="s">
        <v>1212</v>
      </c>
      <c r="B535" s="7">
        <v>1.1717096553344699</v>
      </c>
      <c r="C535" s="8">
        <v>1.5095980984929399E-3</v>
      </c>
      <c r="D535" s="8">
        <v>1.6024964430155799E-2</v>
      </c>
      <c r="E535" s="7">
        <v>625.98687817396296</v>
      </c>
      <c r="F535" s="7">
        <v>278.70100733153203</v>
      </c>
    </row>
    <row r="536" spans="1:6" ht="12" customHeight="1" x14ac:dyDescent="0.3">
      <c r="A536" s="3" t="s">
        <v>26</v>
      </c>
      <c r="B536" s="7">
        <v>1.1703625726765301</v>
      </c>
      <c r="C536" s="8">
        <v>7.3482679711749795E-21</v>
      </c>
      <c r="D536" s="8">
        <v>1.2675762250276801E-18</v>
      </c>
      <c r="E536" s="7">
        <v>941.94958703269504</v>
      </c>
      <c r="F536" s="7">
        <v>419.48298776115502</v>
      </c>
    </row>
    <row r="537" spans="1:6" ht="12" customHeight="1" x14ac:dyDescent="0.3">
      <c r="A537" s="3" t="s">
        <v>932</v>
      </c>
      <c r="B537" s="7">
        <v>1.1694441260330199</v>
      </c>
      <c r="C537" s="8">
        <v>3.1904828656258901E-3</v>
      </c>
      <c r="D537" s="8">
        <v>2.9214960198120001E-2</v>
      </c>
      <c r="E537" s="7">
        <v>102.39533447831801</v>
      </c>
      <c r="F537" s="7">
        <v>44.859181030299503</v>
      </c>
    </row>
    <row r="538" spans="1:6" ht="12" customHeight="1" x14ac:dyDescent="0.3">
      <c r="A538" s="3" t="s">
        <v>874</v>
      </c>
      <c r="B538" s="7">
        <v>1.1685999497674</v>
      </c>
      <c r="C538" s="8">
        <v>2.8577285220697901E-3</v>
      </c>
      <c r="D538" s="8">
        <v>2.6946266530449001E-2</v>
      </c>
      <c r="E538" s="7">
        <v>144.56926416454399</v>
      </c>
      <c r="F538" s="7">
        <v>65.046909969974607</v>
      </c>
    </row>
    <row r="539" spans="1:6" ht="12" customHeight="1" x14ac:dyDescent="0.3">
      <c r="A539" s="3" t="s">
        <v>931</v>
      </c>
      <c r="B539" s="7">
        <v>1.1618073769713699</v>
      </c>
      <c r="C539" s="8">
        <v>6.86197419046647E-7</v>
      </c>
      <c r="D539" s="8">
        <v>1.8939048765687499E-5</v>
      </c>
      <c r="E539" s="7">
        <v>145.121838987194</v>
      </c>
      <c r="F539" s="7">
        <v>64.256753346613294</v>
      </c>
    </row>
    <row r="540" spans="1:6" ht="12" customHeight="1" x14ac:dyDescent="0.3">
      <c r="A540" s="3" t="s">
        <v>1719</v>
      </c>
      <c r="B540" s="7">
        <v>1.16162825576877</v>
      </c>
      <c r="C540" s="8">
        <v>4.3605166533590401E-4</v>
      </c>
      <c r="D540" s="8">
        <v>5.6958641808353598E-3</v>
      </c>
      <c r="E540" s="7">
        <v>86.558049187169701</v>
      </c>
      <c r="F540" s="7">
        <v>39.0968461239151</v>
      </c>
    </row>
    <row r="541" spans="1:6" ht="12" customHeight="1" x14ac:dyDescent="0.3">
      <c r="A541" s="3" t="s">
        <v>172</v>
      </c>
      <c r="B541" s="7">
        <v>1.1563532759563599</v>
      </c>
      <c r="C541" s="8">
        <v>7.6014001252579304E-14</v>
      </c>
      <c r="D541" s="8">
        <v>6.1919738520330303E-12</v>
      </c>
      <c r="E541" s="7">
        <v>3159.86366544677</v>
      </c>
      <c r="F541" s="7">
        <v>1418.9856771831601</v>
      </c>
    </row>
    <row r="542" spans="1:6" ht="12" customHeight="1" x14ac:dyDescent="0.3">
      <c r="A542" s="3" t="s">
        <v>151</v>
      </c>
      <c r="B542" s="7">
        <v>1.1531844532573401</v>
      </c>
      <c r="C542" s="8">
        <v>3.0060271479324299E-3</v>
      </c>
      <c r="D542" s="8">
        <v>2.7898757177248601E-2</v>
      </c>
      <c r="E542" s="7">
        <v>225.45462408162399</v>
      </c>
      <c r="F542" s="7">
        <v>101.865991623273</v>
      </c>
    </row>
    <row r="543" spans="1:6" ht="12" customHeight="1" x14ac:dyDescent="0.3">
      <c r="A543" s="3" t="s">
        <v>1229</v>
      </c>
      <c r="B543" s="7">
        <v>1.14925588614383</v>
      </c>
      <c r="C543" s="8">
        <v>9.0571969414633492E-9</v>
      </c>
      <c r="D543" s="8">
        <v>3.6013871228259299E-7</v>
      </c>
      <c r="E543" s="7">
        <v>5819.9619099670199</v>
      </c>
      <c r="F543" s="7">
        <v>2625.5259307675801</v>
      </c>
    </row>
    <row r="544" spans="1:6" ht="12" customHeight="1" x14ac:dyDescent="0.3">
      <c r="A544" s="3" t="s">
        <v>856</v>
      </c>
      <c r="B544" s="7">
        <v>1.14710399626283</v>
      </c>
      <c r="C544" s="8">
        <v>6.0409878422322798E-3</v>
      </c>
      <c r="D544" s="8">
        <v>4.8634720239797299E-2</v>
      </c>
      <c r="E544" s="7">
        <v>38.461861292158702</v>
      </c>
      <c r="F544" s="7">
        <v>17.4110595323932</v>
      </c>
    </row>
    <row r="545" spans="1:6" ht="12" customHeight="1" x14ac:dyDescent="0.3">
      <c r="A545" s="3" t="s">
        <v>712</v>
      </c>
      <c r="B545" s="7">
        <v>1.1431397139992701</v>
      </c>
      <c r="C545" s="8">
        <v>2.6005858007205299E-5</v>
      </c>
      <c r="D545" s="8">
        <v>4.7963634343477701E-4</v>
      </c>
      <c r="E545" s="7">
        <v>276.69065304408002</v>
      </c>
      <c r="F545" s="7">
        <v>125.4710386898</v>
      </c>
    </row>
    <row r="546" spans="1:6" ht="12" customHeight="1" x14ac:dyDescent="0.3">
      <c r="A546" s="3" t="s">
        <v>130</v>
      </c>
      <c r="B546" s="7">
        <v>1.1423898405174</v>
      </c>
      <c r="C546" s="8">
        <v>1.25647108228767E-5</v>
      </c>
      <c r="D546" s="8">
        <v>2.5543164289834299E-4</v>
      </c>
      <c r="E546" s="7">
        <v>362.10429994744698</v>
      </c>
      <c r="F546" s="7">
        <v>165.08768935956101</v>
      </c>
    </row>
    <row r="547" spans="1:6" ht="12" customHeight="1" x14ac:dyDescent="0.3">
      <c r="A547" s="3" t="s">
        <v>85</v>
      </c>
      <c r="B547" s="7">
        <v>1.1410883392131901</v>
      </c>
      <c r="C547" s="8">
        <v>4.9012463119993097E-6</v>
      </c>
      <c r="D547" s="8">
        <v>1.0909225662191999E-4</v>
      </c>
      <c r="E547" s="7">
        <v>144.78776716196299</v>
      </c>
      <c r="F547" s="7">
        <v>64.979657661059093</v>
      </c>
    </row>
    <row r="548" spans="1:6" ht="12" customHeight="1" x14ac:dyDescent="0.3">
      <c r="A548" s="3" t="s">
        <v>374</v>
      </c>
      <c r="B548" s="7">
        <v>1.1356486152396801</v>
      </c>
      <c r="C548" s="8">
        <v>5.9949735735491401E-14</v>
      </c>
      <c r="D548" s="8">
        <v>4.9521859167416499E-12</v>
      </c>
      <c r="E548" s="7">
        <v>1206.71783136115</v>
      </c>
      <c r="F548" s="7">
        <v>550.07115915639997</v>
      </c>
    </row>
    <row r="549" spans="1:6" ht="12" customHeight="1" x14ac:dyDescent="0.3">
      <c r="A549" s="3" t="s">
        <v>1135</v>
      </c>
      <c r="B549" s="7">
        <v>1.12956843890917</v>
      </c>
      <c r="C549" s="8">
        <v>1.19257588431425E-5</v>
      </c>
      <c r="D549" s="8">
        <v>2.44561453199407E-4</v>
      </c>
      <c r="E549" s="7">
        <v>639.82812493261599</v>
      </c>
      <c r="F549" s="7">
        <v>292.49888813354801</v>
      </c>
    </row>
    <row r="550" spans="1:6" ht="12" customHeight="1" x14ac:dyDescent="0.3">
      <c r="A550" s="3" t="s">
        <v>927</v>
      </c>
      <c r="B550" s="7">
        <v>1.1246440514275899</v>
      </c>
      <c r="C550" s="8">
        <v>4.2827105135183699E-4</v>
      </c>
      <c r="D550" s="8">
        <v>5.6192611100190802E-3</v>
      </c>
      <c r="E550" s="7">
        <v>203.87215508300801</v>
      </c>
      <c r="F550" s="7">
        <v>94.158943151331798</v>
      </c>
    </row>
    <row r="551" spans="1:6" ht="12" customHeight="1" x14ac:dyDescent="0.3">
      <c r="A551" s="3" t="s">
        <v>869</v>
      </c>
      <c r="B551" s="7">
        <v>1.1230524065327401</v>
      </c>
      <c r="C551" s="8">
        <v>1.45848779714214E-12</v>
      </c>
      <c r="D551" s="8">
        <v>1.02443484194475E-10</v>
      </c>
      <c r="E551" s="7">
        <v>319.31610145954699</v>
      </c>
      <c r="F551" s="7">
        <v>146.876023399216</v>
      </c>
    </row>
    <row r="552" spans="1:6" ht="12" customHeight="1" x14ac:dyDescent="0.3">
      <c r="A552" s="3" t="s">
        <v>717</v>
      </c>
      <c r="B552" s="7">
        <v>1.11994351639804</v>
      </c>
      <c r="C552" s="8">
        <v>4.5156714841787898E-7</v>
      </c>
      <c r="D552" s="8">
        <v>1.27944025385066E-5</v>
      </c>
      <c r="E552" s="7">
        <v>708.90627684394303</v>
      </c>
      <c r="F552" s="7">
        <v>327.07610821137098</v>
      </c>
    </row>
    <row r="553" spans="1:6" ht="12" customHeight="1" x14ac:dyDescent="0.3">
      <c r="A553" s="3" t="s">
        <v>1498</v>
      </c>
      <c r="B553" s="7">
        <v>1.11609431767971</v>
      </c>
      <c r="C553" s="8">
        <v>5.6218731787620897E-15</v>
      </c>
      <c r="D553" s="8">
        <v>5.3181106763612299E-13</v>
      </c>
      <c r="E553" s="7">
        <v>451.41047833160098</v>
      </c>
      <c r="F553" s="7">
        <v>207.57050419655499</v>
      </c>
    </row>
    <row r="554" spans="1:6" ht="12" customHeight="1" x14ac:dyDescent="0.3">
      <c r="A554" s="3" t="s">
        <v>293</v>
      </c>
      <c r="B554" s="7">
        <v>1.11367394265634</v>
      </c>
      <c r="C554" s="8">
        <v>1.8928454174838502E-9</v>
      </c>
      <c r="D554" s="8">
        <v>8.4102563435930005E-8</v>
      </c>
      <c r="E554" s="7">
        <v>2819.6620012797698</v>
      </c>
      <c r="F554" s="7">
        <v>1301.7455200367101</v>
      </c>
    </row>
    <row r="555" spans="1:6" ht="12" customHeight="1" x14ac:dyDescent="0.3">
      <c r="A555" s="3" t="s">
        <v>1546</v>
      </c>
      <c r="B555" s="7">
        <v>1.11278253802594</v>
      </c>
      <c r="C555" s="8">
        <v>2.7452903371218901E-18</v>
      </c>
      <c r="D555" s="8">
        <v>3.65934723345906E-16</v>
      </c>
      <c r="E555" s="7">
        <v>629.90251634366302</v>
      </c>
      <c r="F555" s="7">
        <v>290.93357817278599</v>
      </c>
    </row>
    <row r="556" spans="1:6" ht="12" customHeight="1" x14ac:dyDescent="0.3">
      <c r="A556" s="3" t="s">
        <v>1332</v>
      </c>
      <c r="B556" s="7">
        <v>1.1106084080360701</v>
      </c>
      <c r="C556" s="8">
        <v>2.8320290342017901E-3</v>
      </c>
      <c r="D556" s="8">
        <v>2.67469408785725E-2</v>
      </c>
      <c r="E556" s="7">
        <v>1093.2407362029801</v>
      </c>
      <c r="F556" s="7">
        <v>505.56271800082601</v>
      </c>
    </row>
    <row r="557" spans="1:6" ht="12" customHeight="1" x14ac:dyDescent="0.3">
      <c r="A557" s="3" t="s">
        <v>1624</v>
      </c>
      <c r="B557" s="7">
        <v>1.11036124322789</v>
      </c>
      <c r="C557" s="8">
        <v>2.00849854858264E-19</v>
      </c>
      <c r="D557" s="8">
        <v>3.02047281729159E-17</v>
      </c>
      <c r="E557" s="7">
        <v>667.52423365407105</v>
      </c>
      <c r="F557" s="7">
        <v>309.207942960678</v>
      </c>
    </row>
    <row r="558" spans="1:6" ht="12" customHeight="1" x14ac:dyDescent="0.3">
      <c r="A558" s="3" t="s">
        <v>861</v>
      </c>
      <c r="B558" s="7">
        <v>1.1097120840460999</v>
      </c>
      <c r="C558" s="8">
        <v>1.71609269365025E-4</v>
      </c>
      <c r="D558" s="8">
        <v>2.5675723592496801E-3</v>
      </c>
      <c r="E558" s="7">
        <v>2662.3270994527502</v>
      </c>
      <c r="F558" s="7">
        <v>1234.7785317056901</v>
      </c>
    </row>
    <row r="559" spans="1:6" ht="12" customHeight="1" x14ac:dyDescent="0.3">
      <c r="A559" s="3" t="s">
        <v>1568</v>
      </c>
      <c r="B559" s="7">
        <v>1.1078773512109099</v>
      </c>
      <c r="C559" s="8">
        <v>3.0485698746136898E-12</v>
      </c>
      <c r="D559" s="8">
        <v>2.0434128359553399E-10</v>
      </c>
      <c r="E559" s="7">
        <v>531.63816662892498</v>
      </c>
      <c r="F559" s="7">
        <v>247.89960937617201</v>
      </c>
    </row>
    <row r="560" spans="1:6" ht="12" customHeight="1" x14ac:dyDescent="0.3">
      <c r="A560" s="3" t="s">
        <v>1199</v>
      </c>
      <c r="B560" s="7">
        <v>1.10669835368127</v>
      </c>
      <c r="C560" s="8">
        <v>4.9156574608898199E-10</v>
      </c>
      <c r="D560" s="8">
        <v>2.4125800006794001E-8</v>
      </c>
      <c r="E560" s="7">
        <v>450.76755162811099</v>
      </c>
      <c r="F560" s="7">
        <v>208.04395604266901</v>
      </c>
    </row>
    <row r="561" spans="1:6" ht="12" customHeight="1" x14ac:dyDescent="0.3">
      <c r="A561" s="3" t="s">
        <v>114</v>
      </c>
      <c r="B561" s="7">
        <v>1.10524941168446</v>
      </c>
      <c r="C561" s="8">
        <v>5.1767739343528503E-3</v>
      </c>
      <c r="D561" s="8">
        <v>4.2925609960108101E-2</v>
      </c>
      <c r="E561" s="7">
        <v>54.521878589941998</v>
      </c>
      <c r="F561" s="7">
        <v>25.690161573136098</v>
      </c>
    </row>
    <row r="562" spans="1:6" ht="12" customHeight="1" x14ac:dyDescent="0.3">
      <c r="A562" s="3" t="s">
        <v>167</v>
      </c>
      <c r="B562" s="7">
        <v>1.10133567150278</v>
      </c>
      <c r="C562" s="8">
        <v>8.2313778982011599E-6</v>
      </c>
      <c r="D562" s="8">
        <v>1.71499223349733E-4</v>
      </c>
      <c r="E562" s="7">
        <v>134.94294918349701</v>
      </c>
      <c r="F562" s="7">
        <v>62.6705437766689</v>
      </c>
    </row>
    <row r="563" spans="1:6" ht="12" customHeight="1" x14ac:dyDescent="0.3">
      <c r="A563" s="3" t="s">
        <v>1130</v>
      </c>
      <c r="B563" s="7">
        <v>1.09719345793727</v>
      </c>
      <c r="C563" s="8">
        <v>1.0497795949866099E-3</v>
      </c>
      <c r="D563" s="8">
        <v>1.19172679678787E-2</v>
      </c>
      <c r="E563" s="7">
        <v>225.54368440502299</v>
      </c>
      <c r="F563" s="7">
        <v>104.70080637673099</v>
      </c>
    </row>
    <row r="564" spans="1:6" ht="12" customHeight="1" x14ac:dyDescent="0.3">
      <c r="A564" s="3" t="s">
        <v>116</v>
      </c>
      <c r="B564" s="7">
        <v>1.0950027789969199</v>
      </c>
      <c r="C564" s="8">
        <v>7.8305662793727202E-4</v>
      </c>
      <c r="D564" s="8">
        <v>9.4207735853376502E-3</v>
      </c>
      <c r="E564" s="7">
        <v>100.85912407827</v>
      </c>
      <c r="F564" s="7">
        <v>46.975644950681797</v>
      </c>
    </row>
    <row r="565" spans="1:6" ht="12" customHeight="1" x14ac:dyDescent="0.3">
      <c r="A565" s="3" t="s">
        <v>490</v>
      </c>
      <c r="B565" s="7">
        <v>1.0921400636318901</v>
      </c>
      <c r="C565" s="8">
        <v>1.11534125612892E-4</v>
      </c>
      <c r="D565" s="8">
        <v>1.75139932187313E-3</v>
      </c>
      <c r="E565" s="7">
        <v>194.34065317387899</v>
      </c>
      <c r="F565" s="7">
        <v>91.881178680714697</v>
      </c>
    </row>
    <row r="566" spans="1:6" ht="12" customHeight="1" x14ac:dyDescent="0.3">
      <c r="A566" s="3" t="s">
        <v>1090</v>
      </c>
      <c r="B566" s="7">
        <v>1.0883663304859099</v>
      </c>
      <c r="C566" s="8">
        <v>2.7563544462456901E-3</v>
      </c>
      <c r="D566" s="8">
        <v>2.6179787574463102E-2</v>
      </c>
      <c r="E566" s="7">
        <v>156.47497105807</v>
      </c>
      <c r="F566" s="7">
        <v>72.998857428878495</v>
      </c>
    </row>
    <row r="567" spans="1:6" ht="12" customHeight="1" x14ac:dyDescent="0.3">
      <c r="A567" s="3" t="s">
        <v>850</v>
      </c>
      <c r="B567" s="7">
        <v>1.0877127476342801</v>
      </c>
      <c r="C567" s="8">
        <v>3.52099360666599E-6</v>
      </c>
      <c r="D567" s="8">
        <v>8.24376347428982E-5</v>
      </c>
      <c r="E567" s="7">
        <v>2120.6531184354399</v>
      </c>
      <c r="F567" s="7">
        <v>998.33902551707297</v>
      </c>
    </row>
    <row r="568" spans="1:6" ht="12" customHeight="1" x14ac:dyDescent="0.3">
      <c r="A568" s="3" t="s">
        <v>959</v>
      </c>
      <c r="B568" s="7">
        <v>1.0846807470503399</v>
      </c>
      <c r="C568" s="8">
        <v>3.43099623455864E-8</v>
      </c>
      <c r="D568" s="8">
        <v>1.24214771084484E-6</v>
      </c>
      <c r="E568" s="7">
        <v>1567.30739911928</v>
      </c>
      <c r="F568" s="7">
        <v>739.93345581064295</v>
      </c>
    </row>
    <row r="569" spans="1:6" ht="12" customHeight="1" x14ac:dyDescent="0.3">
      <c r="A569" s="3" t="s">
        <v>125</v>
      </c>
      <c r="B569" s="7">
        <v>1.08306040152204</v>
      </c>
      <c r="C569" s="8">
        <v>4.2552654928135297E-6</v>
      </c>
      <c r="D569" s="8">
        <v>9.71094634838573E-5</v>
      </c>
      <c r="E569" s="7">
        <v>6651.6589763245402</v>
      </c>
      <c r="F569" s="7">
        <v>3141.1157858851402</v>
      </c>
    </row>
    <row r="570" spans="1:6" ht="12" customHeight="1" x14ac:dyDescent="0.3">
      <c r="A570" s="3" t="s">
        <v>1832</v>
      </c>
      <c r="B570" s="7">
        <v>1.0744886137232299</v>
      </c>
      <c r="C570" s="8">
        <v>5.4081102591731699E-12</v>
      </c>
      <c r="D570" s="8">
        <v>3.5048139966906799E-10</v>
      </c>
      <c r="E570" s="7">
        <v>445.40360776039699</v>
      </c>
      <c r="F570" s="7">
        <v>211.41357862793501</v>
      </c>
    </row>
    <row r="571" spans="1:6" ht="12" customHeight="1" x14ac:dyDescent="0.3">
      <c r="A571" s="3" t="s">
        <v>9</v>
      </c>
      <c r="B571" s="7">
        <v>1.0734790261079901</v>
      </c>
      <c r="C571" s="8">
        <v>3.5421081113899402E-23</v>
      </c>
      <c r="D571" s="8">
        <v>7.1636083011386306E-21</v>
      </c>
      <c r="E571" s="7">
        <v>1408.7625337483</v>
      </c>
      <c r="F571" s="7">
        <v>669.77530945844501</v>
      </c>
    </row>
    <row r="572" spans="1:6" ht="12" customHeight="1" x14ac:dyDescent="0.3">
      <c r="A572" s="3" t="s">
        <v>1276</v>
      </c>
      <c r="B572" s="7">
        <v>1.0730648276111201</v>
      </c>
      <c r="C572" s="8">
        <v>1.74933870854216E-7</v>
      </c>
      <c r="D572" s="8">
        <v>5.44290266610067E-6</v>
      </c>
      <c r="E572" s="7">
        <v>211.79965875775</v>
      </c>
      <c r="F572" s="7">
        <v>101.46568840929601</v>
      </c>
    </row>
    <row r="573" spans="1:6" ht="12" customHeight="1" x14ac:dyDescent="0.3">
      <c r="A573" s="3" t="s">
        <v>514</v>
      </c>
      <c r="B573" s="7">
        <v>1.0580494096068001</v>
      </c>
      <c r="C573" s="8">
        <v>1.7717293557334699E-3</v>
      </c>
      <c r="D573" s="8">
        <v>1.84049658410557E-2</v>
      </c>
      <c r="E573" s="7">
        <v>98.384773760816302</v>
      </c>
      <c r="F573" s="7">
        <v>48.077952869921702</v>
      </c>
    </row>
    <row r="574" spans="1:6" ht="12" customHeight="1" x14ac:dyDescent="0.3">
      <c r="A574" s="3" t="s">
        <v>294</v>
      </c>
      <c r="B574" s="7">
        <v>1.0520401788046201</v>
      </c>
      <c r="C574" s="8">
        <v>2.1331063172778898E-6</v>
      </c>
      <c r="D574" s="8">
        <v>5.3464395516388197E-5</v>
      </c>
      <c r="E574" s="7">
        <v>7473.3848491281196</v>
      </c>
      <c r="F574" s="7">
        <v>3603.1590585712102</v>
      </c>
    </row>
    <row r="575" spans="1:6" ht="12" customHeight="1" x14ac:dyDescent="0.3">
      <c r="A575" s="3" t="s">
        <v>1429</v>
      </c>
      <c r="B575" s="7">
        <v>1.0474740070956201</v>
      </c>
      <c r="C575" s="8">
        <v>3.7397183277575899E-14</v>
      </c>
      <c r="D575" s="8">
        <v>3.2255070576909201E-12</v>
      </c>
      <c r="E575" s="7">
        <v>2434.89529908443</v>
      </c>
      <c r="F575" s="7">
        <v>1176.74659035117</v>
      </c>
    </row>
    <row r="576" spans="1:6" ht="12" customHeight="1" x14ac:dyDescent="0.3">
      <c r="A576" s="3" t="s">
        <v>188</v>
      </c>
      <c r="B576" s="7">
        <v>1.0425078545211299</v>
      </c>
      <c r="C576" s="8">
        <v>4.4842649266537901E-10</v>
      </c>
      <c r="D576" s="8">
        <v>2.2194273244577601E-8</v>
      </c>
      <c r="E576" s="7">
        <v>403.56937994194197</v>
      </c>
      <c r="F576" s="7">
        <v>196.399784898029</v>
      </c>
    </row>
    <row r="577" spans="1:6" ht="12" customHeight="1" x14ac:dyDescent="0.3">
      <c r="A577" s="3" t="s">
        <v>1378</v>
      </c>
      <c r="B577" s="7">
        <v>1.0350777382587999</v>
      </c>
      <c r="C577" s="8">
        <v>3.3817069651614402E-6</v>
      </c>
      <c r="D577" s="8">
        <v>7.9653459239646099E-5</v>
      </c>
      <c r="E577" s="7">
        <v>401.556516881368</v>
      </c>
      <c r="F577" s="7">
        <v>196.91958944387599</v>
      </c>
    </row>
    <row r="578" spans="1:6" ht="12" customHeight="1" x14ac:dyDescent="0.3">
      <c r="A578" s="3" t="s">
        <v>178</v>
      </c>
      <c r="B578" s="7">
        <v>1.0347041823007801</v>
      </c>
      <c r="C578" s="8">
        <v>1.10090938525847E-3</v>
      </c>
      <c r="D578" s="8">
        <v>1.23812723768761E-2</v>
      </c>
      <c r="E578" s="7">
        <v>3452.0550927201102</v>
      </c>
      <c r="F578" s="7">
        <v>1685.71401594636</v>
      </c>
    </row>
    <row r="579" spans="1:6" ht="12" customHeight="1" x14ac:dyDescent="0.3">
      <c r="A579" s="3" t="s">
        <v>402</v>
      </c>
      <c r="B579" s="7">
        <v>1.03283389755916</v>
      </c>
      <c r="C579" s="8">
        <v>9.1416857214839304E-4</v>
      </c>
      <c r="D579" s="8">
        <v>1.0689064394966899E-2</v>
      </c>
      <c r="E579" s="7">
        <v>157.36507189089301</v>
      </c>
      <c r="F579" s="7">
        <v>76.540230368970299</v>
      </c>
    </row>
    <row r="580" spans="1:6" ht="12" customHeight="1" x14ac:dyDescent="0.3">
      <c r="A580" s="3" t="s">
        <v>361</v>
      </c>
      <c r="B580" s="7">
        <v>1.0309512529971101</v>
      </c>
      <c r="C580" s="8">
        <v>2.1888258482559001E-3</v>
      </c>
      <c r="D580" s="8">
        <v>2.1944382222257901E-2</v>
      </c>
      <c r="E580" s="7">
        <v>177.54241905781399</v>
      </c>
      <c r="F580" s="7">
        <v>86.135189902143097</v>
      </c>
    </row>
    <row r="581" spans="1:6" ht="12" customHeight="1" x14ac:dyDescent="0.3">
      <c r="A581" s="3" t="s">
        <v>179</v>
      </c>
      <c r="B581" s="7">
        <v>1.0309237588767</v>
      </c>
      <c r="C581" s="8">
        <v>1.0367384792111801E-27</v>
      </c>
      <c r="D581" s="8">
        <v>2.8954624669397798E-25</v>
      </c>
      <c r="E581" s="7">
        <v>11782.9806716451</v>
      </c>
      <c r="F581" s="7">
        <v>5768.9661267533002</v>
      </c>
    </row>
    <row r="582" spans="1:6" ht="12" customHeight="1" x14ac:dyDescent="0.3">
      <c r="A582" s="3" t="s">
        <v>1825</v>
      </c>
      <c r="B582" s="7">
        <v>1.0308290110009399</v>
      </c>
      <c r="C582" s="8">
        <v>2.6130743092911801E-7</v>
      </c>
      <c r="D582" s="8">
        <v>7.8392229278735494E-6</v>
      </c>
      <c r="E582" s="7">
        <v>181.54802831126599</v>
      </c>
      <c r="F582" s="7">
        <v>88.932758918606993</v>
      </c>
    </row>
    <row r="583" spans="1:6" ht="12" customHeight="1" x14ac:dyDescent="0.3">
      <c r="A583" s="3" t="s">
        <v>1796</v>
      </c>
      <c r="B583" s="7">
        <v>1.02399321667734</v>
      </c>
      <c r="C583" s="8">
        <v>1.6227386767028399E-3</v>
      </c>
      <c r="D583" s="8">
        <v>1.70868264611529E-2</v>
      </c>
      <c r="E583" s="7">
        <v>78.302335911598803</v>
      </c>
      <c r="F583" s="7">
        <v>38.956445182862403</v>
      </c>
    </row>
    <row r="584" spans="1:6" ht="12" customHeight="1" x14ac:dyDescent="0.3">
      <c r="A584" s="3" t="s">
        <v>1318</v>
      </c>
      <c r="B584" s="7">
        <v>1.02315772630534</v>
      </c>
      <c r="C584" s="8">
        <v>3.9728025984151603E-6</v>
      </c>
      <c r="D584" s="8">
        <v>9.1374459763548803E-5</v>
      </c>
      <c r="E584" s="7">
        <v>307.36273627852802</v>
      </c>
      <c r="F584" s="7">
        <v>152.112657436532</v>
      </c>
    </row>
    <row r="585" spans="1:6" ht="12" customHeight="1" x14ac:dyDescent="0.3">
      <c r="A585" s="3" t="s">
        <v>659</v>
      </c>
      <c r="B585" s="7">
        <v>1.02230625289717</v>
      </c>
      <c r="C585" s="8">
        <v>8.3349719154890596E-4</v>
      </c>
      <c r="D585" s="8">
        <v>9.8756788453218895E-3</v>
      </c>
      <c r="E585" s="7">
        <v>342.74758019438298</v>
      </c>
      <c r="F585" s="7">
        <v>168.60360920910199</v>
      </c>
    </row>
    <row r="586" spans="1:6" ht="12" customHeight="1" x14ac:dyDescent="0.3">
      <c r="A586" s="3" t="s">
        <v>440</v>
      </c>
      <c r="B586" s="7">
        <v>1.0207692317742101</v>
      </c>
      <c r="C586" s="8">
        <v>2.5470064060873802E-5</v>
      </c>
      <c r="D586" s="8">
        <v>4.7049425422684998E-4</v>
      </c>
      <c r="E586" s="7">
        <v>445.89198431877799</v>
      </c>
      <c r="F586" s="7">
        <v>220.86224089683299</v>
      </c>
    </row>
    <row r="587" spans="1:6" ht="12" customHeight="1" x14ac:dyDescent="0.3">
      <c r="A587" s="3" t="s">
        <v>1101</v>
      </c>
      <c r="B587" s="7">
        <v>1.01628832183956</v>
      </c>
      <c r="C587" s="8">
        <v>1.82540390332148E-4</v>
      </c>
      <c r="D587" s="8">
        <v>2.7026735787981301E-3</v>
      </c>
      <c r="E587" s="7">
        <v>100.480957626369</v>
      </c>
      <c r="F587" s="7">
        <v>49.534211303404298</v>
      </c>
    </row>
    <row r="588" spans="1:6" ht="12" customHeight="1" x14ac:dyDescent="0.3">
      <c r="A588" s="3" t="s">
        <v>372</v>
      </c>
      <c r="B588" s="7">
        <v>1.0137987228835099</v>
      </c>
      <c r="C588" s="8">
        <v>1.7711777722448E-4</v>
      </c>
      <c r="D588" s="8">
        <v>2.63653747061314E-3</v>
      </c>
      <c r="E588" s="7">
        <v>508.60231831321602</v>
      </c>
      <c r="F588" s="7">
        <v>252.96449305866199</v>
      </c>
    </row>
    <row r="589" spans="1:6" ht="12" customHeight="1" x14ac:dyDescent="0.3">
      <c r="A589" s="3" t="s">
        <v>194</v>
      </c>
      <c r="B589" s="7">
        <v>1.0132546504097499</v>
      </c>
      <c r="C589" s="8">
        <v>1.93639972955232E-5</v>
      </c>
      <c r="D589" s="8">
        <v>3.68135637401114E-4</v>
      </c>
      <c r="E589" s="7">
        <v>12438.0760341559</v>
      </c>
      <c r="F589" s="7">
        <v>6163.4456614303899</v>
      </c>
    </row>
    <row r="590" spans="1:6" ht="12" customHeight="1" x14ac:dyDescent="0.3">
      <c r="A590" s="3" t="s">
        <v>642</v>
      </c>
      <c r="B590" s="7">
        <v>1.0040981047992701</v>
      </c>
      <c r="C590" s="8">
        <v>4.7459199704021799E-9</v>
      </c>
      <c r="D590" s="8">
        <v>1.98112602323194E-7</v>
      </c>
      <c r="E590" s="7">
        <v>385.222449382847</v>
      </c>
      <c r="F590" s="7">
        <v>193.09741462167901</v>
      </c>
    </row>
    <row r="591" spans="1:6" ht="12" customHeight="1" x14ac:dyDescent="0.3">
      <c r="A591" s="3" t="s">
        <v>198</v>
      </c>
      <c r="B591" s="7">
        <v>1.00142754609741</v>
      </c>
      <c r="C591" s="8">
        <v>2.0487067064852401E-3</v>
      </c>
      <c r="D591" s="8">
        <v>2.0734538107913598E-2</v>
      </c>
      <c r="E591" s="7">
        <v>165.935108241938</v>
      </c>
      <c r="F591" s="7">
        <v>83.602076639971898</v>
      </c>
    </row>
    <row r="592" spans="1:6" ht="12" customHeight="1" x14ac:dyDescent="0.3">
      <c r="A592" s="3" t="s">
        <v>858</v>
      </c>
      <c r="B592" s="7">
        <v>0.99882287265010705</v>
      </c>
      <c r="C592" s="8">
        <v>3.2528009387897401E-3</v>
      </c>
      <c r="D592" s="8">
        <v>2.9602752562343699E-2</v>
      </c>
      <c r="E592" s="7">
        <v>70.061652103597694</v>
      </c>
      <c r="F592" s="7">
        <v>34.562216791863001</v>
      </c>
    </row>
    <row r="593" spans="1:6" ht="12" customHeight="1" x14ac:dyDescent="0.3">
      <c r="A593" s="3" t="s">
        <v>731</v>
      </c>
      <c r="B593" s="7">
        <v>0.99835901059973597</v>
      </c>
      <c r="C593" s="8">
        <v>3.3001483480095498E-4</v>
      </c>
      <c r="D593" s="8">
        <v>4.5170058485591597E-3</v>
      </c>
      <c r="E593" s="7">
        <v>110.646980589997</v>
      </c>
      <c r="F593" s="7">
        <v>55.525099068939099</v>
      </c>
    </row>
    <row r="594" spans="1:6" ht="12" customHeight="1" x14ac:dyDescent="0.3">
      <c r="A594" s="3" t="s">
        <v>915</v>
      </c>
      <c r="B594" s="7">
        <v>0.99658118891431702</v>
      </c>
      <c r="C594" s="8">
        <v>7.9801967133120001E-4</v>
      </c>
      <c r="D594" s="8">
        <v>9.5323531005244207E-3</v>
      </c>
      <c r="E594" s="7">
        <v>1096.4464737984699</v>
      </c>
      <c r="F594" s="7">
        <v>548.741641219862</v>
      </c>
    </row>
    <row r="595" spans="1:6" ht="12" customHeight="1" x14ac:dyDescent="0.3">
      <c r="A595" s="3" t="s">
        <v>29</v>
      </c>
      <c r="B595" s="7">
        <v>0.99299556549177204</v>
      </c>
      <c r="C595" s="8">
        <v>6.0631421647445397E-3</v>
      </c>
      <c r="D595" s="8">
        <v>4.8779600543520901E-2</v>
      </c>
      <c r="E595" s="7">
        <v>52.1777325406849</v>
      </c>
      <c r="F595" s="7">
        <v>26.6834179650963</v>
      </c>
    </row>
    <row r="596" spans="1:6" ht="12" customHeight="1" x14ac:dyDescent="0.3">
      <c r="A596" s="3" t="s">
        <v>434</v>
      </c>
      <c r="B596" s="7">
        <v>0.99194320717079698</v>
      </c>
      <c r="C596" s="8">
        <v>1.05225262529718E-11</v>
      </c>
      <c r="D596" s="8">
        <v>6.6359802659870795E-10</v>
      </c>
      <c r="E596" s="7">
        <v>12683.177445475099</v>
      </c>
      <c r="F596" s="7">
        <v>6378.5177215768099</v>
      </c>
    </row>
    <row r="597" spans="1:6" ht="12" customHeight="1" x14ac:dyDescent="0.3">
      <c r="A597" s="3" t="s">
        <v>435</v>
      </c>
      <c r="B597" s="7">
        <v>0.98403208053551905</v>
      </c>
      <c r="C597" s="8">
        <v>7.8525605124383699E-4</v>
      </c>
      <c r="D597" s="8">
        <v>9.4375547961989808E-3</v>
      </c>
      <c r="E597" s="7">
        <v>30907.8940087759</v>
      </c>
      <c r="F597" s="7">
        <v>15627.006883484701</v>
      </c>
    </row>
    <row r="598" spans="1:6" ht="12" customHeight="1" x14ac:dyDescent="0.3">
      <c r="A598" s="3" t="s">
        <v>943</v>
      </c>
      <c r="B598" s="7">
        <v>0.98287629143995203</v>
      </c>
      <c r="C598" s="8">
        <v>2.1453482037365699E-13</v>
      </c>
      <c r="D598" s="8">
        <v>1.6949324405031499E-11</v>
      </c>
      <c r="E598" s="7">
        <v>959.76539033362201</v>
      </c>
      <c r="F598" s="7">
        <v>485.79940252382602</v>
      </c>
    </row>
    <row r="599" spans="1:6" ht="12" customHeight="1" x14ac:dyDescent="0.3">
      <c r="A599" s="3" t="s">
        <v>636</v>
      </c>
      <c r="B599" s="7">
        <v>0.981492369204784</v>
      </c>
      <c r="C599" s="8">
        <v>9.19786144130524E-6</v>
      </c>
      <c r="D599" s="8">
        <v>1.9095737116196499E-4</v>
      </c>
      <c r="E599" s="7">
        <v>27637.369205026698</v>
      </c>
      <c r="F599" s="7">
        <v>13998.1847911855</v>
      </c>
    </row>
    <row r="600" spans="1:6" ht="12" customHeight="1" x14ac:dyDescent="0.3">
      <c r="A600" s="3" t="s">
        <v>491</v>
      </c>
      <c r="B600" s="7">
        <v>0.97903305907357496</v>
      </c>
      <c r="C600" s="8">
        <v>1.1985060799462699E-12</v>
      </c>
      <c r="D600" s="8">
        <v>8.5202886774362402E-11</v>
      </c>
      <c r="E600" s="7">
        <v>740.15669504137497</v>
      </c>
      <c r="F600" s="7">
        <v>377.06287175170701</v>
      </c>
    </row>
    <row r="601" spans="1:6" ht="12" customHeight="1" x14ac:dyDescent="0.3">
      <c r="A601" s="3" t="s">
        <v>215</v>
      </c>
      <c r="B601" s="7">
        <v>0.978203363063055</v>
      </c>
      <c r="C601" s="8">
        <v>1.9682728922270102E-15</v>
      </c>
      <c r="D601" s="8">
        <v>2.0385917497506801E-13</v>
      </c>
      <c r="E601" s="7">
        <v>655.66615858784405</v>
      </c>
      <c r="F601" s="7">
        <v>332.60989025860601</v>
      </c>
    </row>
    <row r="602" spans="1:6" ht="12" customHeight="1" x14ac:dyDescent="0.3">
      <c r="A602" s="3" t="s">
        <v>1085</v>
      </c>
      <c r="B602" s="7">
        <v>0.97799038705549601</v>
      </c>
      <c r="C602" s="8">
        <v>6.26240656694702E-6</v>
      </c>
      <c r="D602" s="8">
        <v>1.3478537436750201E-4</v>
      </c>
      <c r="E602" s="7">
        <v>1557.87635300375</v>
      </c>
      <c r="F602" s="7">
        <v>791.97398444381497</v>
      </c>
    </row>
    <row r="603" spans="1:6" ht="12" customHeight="1" x14ac:dyDescent="0.3">
      <c r="A603" s="3" t="s">
        <v>1278</v>
      </c>
      <c r="B603" s="7">
        <v>0.97772709038130501</v>
      </c>
      <c r="C603" s="8">
        <v>2.9129512993998699E-3</v>
      </c>
      <c r="D603" s="8">
        <v>2.7335134993568402E-2</v>
      </c>
      <c r="E603" s="7">
        <v>535.45342728370599</v>
      </c>
      <c r="F603" s="7">
        <v>271.58825487942698</v>
      </c>
    </row>
    <row r="604" spans="1:6" ht="12" customHeight="1" x14ac:dyDescent="0.3">
      <c r="A604" s="3" t="s">
        <v>721</v>
      </c>
      <c r="B604" s="7">
        <v>0.97461873073553595</v>
      </c>
      <c r="C604" s="8">
        <v>1.7088324788536499E-5</v>
      </c>
      <c r="D604" s="8">
        <v>3.30769059025632E-4</v>
      </c>
      <c r="E604" s="7">
        <v>1007.00981927396</v>
      </c>
      <c r="F604" s="7">
        <v>513.55833247575799</v>
      </c>
    </row>
    <row r="605" spans="1:6" ht="12" customHeight="1" x14ac:dyDescent="0.3">
      <c r="A605" s="3" t="s">
        <v>1704</v>
      </c>
      <c r="B605" s="7">
        <v>0.97219705915348897</v>
      </c>
      <c r="C605" s="8">
        <v>3.0807805018112501E-6</v>
      </c>
      <c r="D605" s="8">
        <v>7.3599908933291098E-5</v>
      </c>
      <c r="E605" s="7">
        <v>307.67782094817898</v>
      </c>
      <c r="F605" s="7">
        <v>157.541941437855</v>
      </c>
    </row>
    <row r="606" spans="1:6" ht="12" customHeight="1" x14ac:dyDescent="0.3">
      <c r="A606" s="3" t="s">
        <v>1314</v>
      </c>
      <c r="B606" s="7">
        <v>0.97088658911909698</v>
      </c>
      <c r="C606" s="8">
        <v>6.3964372173085695E-7</v>
      </c>
      <c r="D606" s="8">
        <v>1.77796702746515E-5</v>
      </c>
      <c r="E606" s="7">
        <v>1293.3980864248099</v>
      </c>
      <c r="F606" s="7">
        <v>658.974886801975</v>
      </c>
    </row>
    <row r="607" spans="1:6" ht="12" customHeight="1" x14ac:dyDescent="0.3">
      <c r="A607" s="3" t="s">
        <v>551</v>
      </c>
      <c r="B607" s="7">
        <v>0.96822830056312903</v>
      </c>
      <c r="C607" s="8">
        <v>2.6371938045232799E-6</v>
      </c>
      <c r="D607" s="8">
        <v>6.4312439349393201E-5</v>
      </c>
      <c r="E607" s="7">
        <v>246.75142790658199</v>
      </c>
      <c r="F607" s="7">
        <v>126.734647159274</v>
      </c>
    </row>
    <row r="608" spans="1:6" ht="12" customHeight="1" x14ac:dyDescent="0.3">
      <c r="A608" s="3" t="s">
        <v>1463</v>
      </c>
      <c r="B608" s="7">
        <v>0.96678580760018296</v>
      </c>
      <c r="C608" s="8">
        <v>7.7429257187206303E-11</v>
      </c>
      <c r="D608" s="8">
        <v>4.3249770800282403E-9</v>
      </c>
      <c r="E608" s="7">
        <v>2783.0011804248402</v>
      </c>
      <c r="F608" s="7">
        <v>1424.91976244437</v>
      </c>
    </row>
    <row r="609" spans="1:6" ht="12" customHeight="1" x14ac:dyDescent="0.3">
      <c r="A609" s="3" t="s">
        <v>1471</v>
      </c>
      <c r="B609" s="7">
        <v>0.96613910804326397</v>
      </c>
      <c r="C609" s="8">
        <v>8.1016184199449098E-6</v>
      </c>
      <c r="D609" s="8">
        <v>1.69397476053394E-4</v>
      </c>
      <c r="E609" s="7">
        <v>434.399590212421</v>
      </c>
      <c r="F609" s="7">
        <v>222.131745689529</v>
      </c>
    </row>
    <row r="610" spans="1:6" ht="12" customHeight="1" x14ac:dyDescent="0.3">
      <c r="A610" s="3" t="s">
        <v>592</v>
      </c>
      <c r="B610" s="7">
        <v>0.964215892796073</v>
      </c>
      <c r="C610" s="8">
        <v>7.2799519195565696E-5</v>
      </c>
      <c r="D610" s="8">
        <v>1.19431938484474E-3</v>
      </c>
      <c r="E610" s="7">
        <v>957.99559565009304</v>
      </c>
      <c r="F610" s="7">
        <v>490.02322340185202</v>
      </c>
    </row>
    <row r="611" spans="1:6" ht="12" customHeight="1" x14ac:dyDescent="0.3">
      <c r="A611" s="3" t="s">
        <v>302</v>
      </c>
      <c r="B611" s="7">
        <v>0.96359615914924801</v>
      </c>
      <c r="C611" s="8">
        <v>1.44317645982743E-4</v>
      </c>
      <c r="D611" s="8">
        <v>2.2071003746774098E-3</v>
      </c>
      <c r="E611" s="7">
        <v>11798.6392137155</v>
      </c>
      <c r="F611" s="7">
        <v>6050.0234185549898</v>
      </c>
    </row>
    <row r="612" spans="1:6" ht="12" customHeight="1" x14ac:dyDescent="0.3">
      <c r="A612" s="3" t="s">
        <v>1055</v>
      </c>
      <c r="B612" s="7">
        <v>0.959686461636021</v>
      </c>
      <c r="C612" s="8">
        <v>5.3981576942126203E-3</v>
      </c>
      <c r="D612" s="8">
        <v>4.43420096310322E-2</v>
      </c>
      <c r="E612" s="7">
        <v>2044.8916755277401</v>
      </c>
      <c r="F612" s="7">
        <v>1052.32613551347</v>
      </c>
    </row>
    <row r="613" spans="1:6" ht="12" customHeight="1" x14ac:dyDescent="0.3">
      <c r="A613" s="3" t="s">
        <v>1542</v>
      </c>
      <c r="B613" s="7">
        <v>0.95911975715155795</v>
      </c>
      <c r="C613" s="8">
        <v>1.70166686010405E-6</v>
      </c>
      <c r="D613" s="8">
        <v>4.3677357262626799E-5</v>
      </c>
      <c r="E613" s="7">
        <v>366.74743804371298</v>
      </c>
      <c r="F613" s="7">
        <v>188.432834153165</v>
      </c>
    </row>
    <row r="614" spans="1:6" ht="12" customHeight="1" x14ac:dyDescent="0.3">
      <c r="A614" s="3" t="s">
        <v>1005</v>
      </c>
      <c r="B614" s="7">
        <v>0.95318374340370404</v>
      </c>
      <c r="C614" s="8">
        <v>5.7964161631487E-4</v>
      </c>
      <c r="D614" s="8">
        <v>7.2874556906467602E-3</v>
      </c>
      <c r="E614" s="7">
        <v>123.076604404356</v>
      </c>
      <c r="F614" s="7">
        <v>63.7937513050909</v>
      </c>
    </row>
    <row r="615" spans="1:6" ht="12" customHeight="1" x14ac:dyDescent="0.3">
      <c r="A615" s="3" t="s">
        <v>1345</v>
      </c>
      <c r="B615" s="7">
        <v>0.951915067021328</v>
      </c>
      <c r="C615" s="8">
        <v>3.22528293270691E-7</v>
      </c>
      <c r="D615" s="8">
        <v>9.4818468172060292E-6</v>
      </c>
      <c r="E615" s="7">
        <v>597.54180873136295</v>
      </c>
      <c r="F615" s="7">
        <v>307.57538069100002</v>
      </c>
    </row>
    <row r="616" spans="1:6" ht="12" customHeight="1" x14ac:dyDescent="0.3">
      <c r="A616" s="3" t="s">
        <v>39</v>
      </c>
      <c r="B616" s="7">
        <v>0.94709830409189699</v>
      </c>
      <c r="C616" s="8">
        <v>8.5855877691704701E-4</v>
      </c>
      <c r="D616" s="8">
        <v>1.0131684560600601E-2</v>
      </c>
      <c r="E616" s="7">
        <v>172.02136839030399</v>
      </c>
      <c r="F616" s="7">
        <v>89.894665896794194</v>
      </c>
    </row>
    <row r="617" spans="1:6" ht="12" customHeight="1" x14ac:dyDescent="0.3">
      <c r="A617" s="3" t="s">
        <v>703</v>
      </c>
      <c r="B617" s="7">
        <v>0.94579870477376504</v>
      </c>
      <c r="C617" s="8">
        <v>6.4487114418126598E-4</v>
      </c>
      <c r="D617" s="8">
        <v>7.9876858724881195E-3</v>
      </c>
      <c r="E617" s="7">
        <v>175.063226752193</v>
      </c>
      <c r="F617" s="7">
        <v>90.529418293142399</v>
      </c>
    </row>
    <row r="618" spans="1:6" ht="12" customHeight="1" x14ac:dyDescent="0.3">
      <c r="A618" s="3" t="s">
        <v>1179</v>
      </c>
      <c r="B618" s="7">
        <v>0.94544725544007402</v>
      </c>
      <c r="C618" s="8">
        <v>9.5783378423570399E-4</v>
      </c>
      <c r="D618" s="8">
        <v>1.10693500385072E-2</v>
      </c>
      <c r="E618" s="7">
        <v>105.215616454935</v>
      </c>
      <c r="F618" s="7">
        <v>54.8021947544933</v>
      </c>
    </row>
    <row r="619" spans="1:6" ht="12" customHeight="1" x14ac:dyDescent="0.3">
      <c r="A619" s="3" t="s">
        <v>392</v>
      </c>
      <c r="B619" s="7">
        <v>0.94424629277675298</v>
      </c>
      <c r="C619" s="8">
        <v>4.6792191710197601E-4</v>
      </c>
      <c r="D619" s="8">
        <v>6.0448503167468901E-3</v>
      </c>
      <c r="E619" s="7">
        <v>252.57955162193801</v>
      </c>
      <c r="F619" s="7">
        <v>131.99218080577199</v>
      </c>
    </row>
    <row r="620" spans="1:6" ht="12" customHeight="1" x14ac:dyDescent="0.3">
      <c r="A620" s="3" t="s">
        <v>1600</v>
      </c>
      <c r="B620" s="7">
        <v>0.94356837974072205</v>
      </c>
      <c r="C620" s="8">
        <v>1.7457778617780399E-14</v>
      </c>
      <c r="D620" s="8">
        <v>1.5282070387057001E-12</v>
      </c>
      <c r="E620" s="7">
        <v>769.95142212803898</v>
      </c>
      <c r="F620" s="7">
        <v>401.239972387036</v>
      </c>
    </row>
    <row r="621" spans="1:6" ht="12" customHeight="1" x14ac:dyDescent="0.3">
      <c r="A621" s="3" t="s">
        <v>519</v>
      </c>
      <c r="B621" s="7">
        <v>0.94169006961891399</v>
      </c>
      <c r="C621" s="8">
        <v>9.1291425140436203E-9</v>
      </c>
      <c r="D621" s="8">
        <v>3.61773113816661E-7</v>
      </c>
      <c r="E621" s="7">
        <v>1092.82463457926</v>
      </c>
      <c r="F621" s="7">
        <v>568.23191893564206</v>
      </c>
    </row>
    <row r="622" spans="1:6" ht="12" customHeight="1" x14ac:dyDescent="0.3">
      <c r="A622" s="3" t="s">
        <v>1123</v>
      </c>
      <c r="B622" s="7">
        <v>0.93901435765951502</v>
      </c>
      <c r="C622" s="8">
        <v>2.5670154955133402E-3</v>
      </c>
      <c r="D622" s="8">
        <v>2.4905783095427202E-2</v>
      </c>
      <c r="E622" s="7">
        <v>74.900413953231407</v>
      </c>
      <c r="F622" s="7">
        <v>38.977344792044399</v>
      </c>
    </row>
    <row r="623" spans="1:6" ht="12" customHeight="1" x14ac:dyDescent="0.3">
      <c r="A623" s="3" t="s">
        <v>1538</v>
      </c>
      <c r="B623" s="7">
        <v>0.93856800309569899</v>
      </c>
      <c r="C623" s="8">
        <v>4.7372169070548699E-7</v>
      </c>
      <c r="D623" s="8">
        <v>1.3357585173017701E-5</v>
      </c>
      <c r="E623" s="7">
        <v>519.23170660992002</v>
      </c>
      <c r="F623" s="7">
        <v>271.99311157477302</v>
      </c>
    </row>
    <row r="624" spans="1:6" ht="12" customHeight="1" x14ac:dyDescent="0.3">
      <c r="A624" s="3" t="s">
        <v>1504</v>
      </c>
      <c r="B624" s="7">
        <v>0.93395677142326605</v>
      </c>
      <c r="C624" s="8">
        <v>5.7782663900835104E-4</v>
      </c>
      <c r="D624" s="8">
        <v>7.2724318407381503E-3</v>
      </c>
      <c r="E624" s="7">
        <v>347.95558611375998</v>
      </c>
      <c r="F624" s="7">
        <v>183.179853988036</v>
      </c>
    </row>
    <row r="625" spans="1:6" ht="12" customHeight="1" x14ac:dyDescent="0.3">
      <c r="A625" s="3" t="s">
        <v>1265</v>
      </c>
      <c r="B625" s="7">
        <v>0.93243215405867597</v>
      </c>
      <c r="C625" s="8">
        <v>1.48999689595524E-4</v>
      </c>
      <c r="D625" s="8">
        <v>2.26688243703696E-3</v>
      </c>
      <c r="E625" s="7">
        <v>225.87163591474501</v>
      </c>
      <c r="F625" s="7">
        <v>117.654938690579</v>
      </c>
    </row>
    <row r="626" spans="1:6" ht="12" customHeight="1" x14ac:dyDescent="0.3">
      <c r="A626" s="3" t="s">
        <v>1593</v>
      </c>
      <c r="B626" s="7">
        <v>0.92455221510724095</v>
      </c>
      <c r="C626" s="8">
        <v>2.0625960470054001E-5</v>
      </c>
      <c r="D626" s="8">
        <v>3.9022986502215099E-4</v>
      </c>
      <c r="E626" s="7">
        <v>3014.1981295917899</v>
      </c>
      <c r="F626" s="7">
        <v>1589.26230503845</v>
      </c>
    </row>
    <row r="627" spans="1:6" ht="12" customHeight="1" x14ac:dyDescent="0.3">
      <c r="A627" s="3" t="s">
        <v>1544</v>
      </c>
      <c r="B627" s="7">
        <v>0.91730970944007495</v>
      </c>
      <c r="C627" s="8">
        <v>4.2934412313270198E-17</v>
      </c>
      <c r="D627" s="8">
        <v>5.2460485045276999E-15</v>
      </c>
      <c r="E627" s="7">
        <v>2079.2079303969799</v>
      </c>
      <c r="F627" s="7">
        <v>1102.4514321971899</v>
      </c>
    </row>
    <row r="628" spans="1:6" ht="12" customHeight="1" x14ac:dyDescent="0.3">
      <c r="A628" s="3" t="s">
        <v>1509</v>
      </c>
      <c r="B628" s="7">
        <v>0.91541729547467698</v>
      </c>
      <c r="C628" s="8">
        <v>9.9282358823833994E-13</v>
      </c>
      <c r="D628" s="8">
        <v>7.1887782037257594E-11</v>
      </c>
      <c r="E628" s="7">
        <v>555.570494735024</v>
      </c>
      <c r="F628" s="7">
        <v>293.39354280281998</v>
      </c>
    </row>
    <row r="629" spans="1:6" ht="12" customHeight="1" x14ac:dyDescent="0.3">
      <c r="A629" s="3" t="s">
        <v>196</v>
      </c>
      <c r="B629" s="7">
        <v>0.91420840634155198</v>
      </c>
      <c r="C629" s="8">
        <v>4.3490538739709701E-4</v>
      </c>
      <c r="D629" s="8">
        <v>5.6935716452767198E-3</v>
      </c>
      <c r="E629" s="7">
        <v>293.94336980135699</v>
      </c>
      <c r="F629" s="7">
        <v>157.078939396333</v>
      </c>
    </row>
    <row r="630" spans="1:6" ht="12" customHeight="1" x14ac:dyDescent="0.3">
      <c r="A630" s="3" t="s">
        <v>436</v>
      </c>
      <c r="B630" s="7">
        <v>0.90972002503056404</v>
      </c>
      <c r="C630" s="8">
        <v>6.7113411925108303E-25</v>
      </c>
      <c r="D630" s="8">
        <v>1.513923695926E-22</v>
      </c>
      <c r="E630" s="7">
        <v>4620.9228849629199</v>
      </c>
      <c r="F630" s="7">
        <v>2460.5004152797501</v>
      </c>
    </row>
    <row r="631" spans="1:6" ht="12" customHeight="1" x14ac:dyDescent="0.3">
      <c r="A631" s="3" t="s">
        <v>226</v>
      </c>
      <c r="B631" s="7">
        <v>0.90156222428116295</v>
      </c>
      <c r="C631" s="8">
        <v>2.0911963616304299E-4</v>
      </c>
      <c r="D631" s="8">
        <v>3.02090311846366E-3</v>
      </c>
      <c r="E631" s="7">
        <v>367.22170912497398</v>
      </c>
      <c r="F631" s="7">
        <v>196.07263031618999</v>
      </c>
    </row>
    <row r="632" spans="1:6" ht="12" customHeight="1" x14ac:dyDescent="0.3">
      <c r="A632" s="3" t="s">
        <v>1508</v>
      </c>
      <c r="B632" s="7">
        <v>0.89749364994749203</v>
      </c>
      <c r="C632" s="8">
        <v>2.36288782059125E-5</v>
      </c>
      <c r="D632" s="8">
        <v>4.4064664762377399E-4</v>
      </c>
      <c r="E632" s="7">
        <v>155.364300846113</v>
      </c>
      <c r="F632" s="7">
        <v>83.503474917283299</v>
      </c>
    </row>
    <row r="633" spans="1:6" ht="12" customHeight="1" x14ac:dyDescent="0.3">
      <c r="A633" s="3" t="s">
        <v>1468</v>
      </c>
      <c r="B633" s="7">
        <v>0.886511017833568</v>
      </c>
      <c r="C633" s="8">
        <v>7.4531772836563802E-11</v>
      </c>
      <c r="D633" s="8">
        <v>4.1830511740329799E-9</v>
      </c>
      <c r="E633" s="7">
        <v>1419.8765165417501</v>
      </c>
      <c r="F633" s="7">
        <v>769.70114099753096</v>
      </c>
    </row>
    <row r="634" spans="1:6" ht="12" customHeight="1" x14ac:dyDescent="0.3">
      <c r="A634" s="3" t="s">
        <v>1094</v>
      </c>
      <c r="B634" s="7">
        <v>0.88573686230412096</v>
      </c>
      <c r="C634" s="8">
        <v>2.63567305384409E-3</v>
      </c>
      <c r="D634" s="8">
        <v>2.54038166981028E-2</v>
      </c>
      <c r="E634" s="7">
        <v>2777.6889054530202</v>
      </c>
      <c r="F634" s="7">
        <v>1504.2548761461001</v>
      </c>
    </row>
    <row r="635" spans="1:6" ht="12" customHeight="1" x14ac:dyDescent="0.3">
      <c r="A635" s="3" t="s">
        <v>1302</v>
      </c>
      <c r="B635" s="7">
        <v>0.88494051069142998</v>
      </c>
      <c r="C635" s="8">
        <v>5.4931193818045802E-8</v>
      </c>
      <c r="D635" s="8">
        <v>1.8676605898135599E-6</v>
      </c>
      <c r="E635" s="7">
        <v>630.88642324226805</v>
      </c>
      <c r="F635" s="7">
        <v>341.75229755484702</v>
      </c>
    </row>
    <row r="636" spans="1:6" ht="12" customHeight="1" x14ac:dyDescent="0.3">
      <c r="A636" s="3" t="s">
        <v>1221</v>
      </c>
      <c r="B636" s="7">
        <v>0.88246530167188098</v>
      </c>
      <c r="C636" s="8">
        <v>5.1781532901579701E-3</v>
      </c>
      <c r="D636" s="8">
        <v>4.2925609960108101E-2</v>
      </c>
      <c r="E636" s="7">
        <v>73.200092137719395</v>
      </c>
      <c r="F636" s="7">
        <v>39.830200242951904</v>
      </c>
    </row>
    <row r="637" spans="1:6" ht="12" customHeight="1" x14ac:dyDescent="0.3">
      <c r="A637" s="3" t="s">
        <v>616</v>
      </c>
      <c r="B637" s="7">
        <v>0.88202828631395702</v>
      </c>
      <c r="C637" s="8">
        <v>1.4018287765054701E-3</v>
      </c>
      <c r="D637" s="8">
        <v>1.50719079270478E-2</v>
      </c>
      <c r="E637" s="7">
        <v>195.71850490698401</v>
      </c>
      <c r="F637" s="7">
        <v>105.943515237024</v>
      </c>
    </row>
    <row r="638" spans="1:6" ht="12" customHeight="1" x14ac:dyDescent="0.3">
      <c r="A638" s="3" t="s">
        <v>1561</v>
      </c>
      <c r="B638" s="7">
        <v>0.88019929663057295</v>
      </c>
      <c r="C638" s="8">
        <v>2.0871219207870299E-4</v>
      </c>
      <c r="D638" s="8">
        <v>3.02090311846366E-3</v>
      </c>
      <c r="E638" s="7">
        <v>314.92047915035897</v>
      </c>
      <c r="F638" s="7">
        <v>169.950816115305</v>
      </c>
    </row>
    <row r="639" spans="1:6" ht="12" customHeight="1" x14ac:dyDescent="0.3">
      <c r="A639" s="3" t="s">
        <v>613</v>
      </c>
      <c r="B639" s="7">
        <v>0.879565331649103</v>
      </c>
      <c r="C639" s="8">
        <v>1.5356788846228899E-9</v>
      </c>
      <c r="D639" s="8">
        <v>6.98198190566918E-8</v>
      </c>
      <c r="E639" s="7">
        <v>486.806665348222</v>
      </c>
      <c r="F639" s="7">
        <v>265.19116757669502</v>
      </c>
    </row>
    <row r="640" spans="1:6" ht="12" customHeight="1" x14ac:dyDescent="0.3">
      <c r="A640" s="3" t="s">
        <v>1627</v>
      </c>
      <c r="B640" s="7">
        <v>0.87830390428305105</v>
      </c>
      <c r="C640" s="8">
        <v>6.4643733413269099E-6</v>
      </c>
      <c r="D640" s="8">
        <v>1.3811857794857001E-4</v>
      </c>
      <c r="E640" s="7">
        <v>258.44577235443398</v>
      </c>
      <c r="F640" s="7">
        <v>141.71709147540699</v>
      </c>
    </row>
    <row r="641" spans="1:6" ht="12" customHeight="1" x14ac:dyDescent="0.3">
      <c r="A641" s="3" t="s">
        <v>569</v>
      </c>
      <c r="B641" s="7">
        <v>0.87376021608263099</v>
      </c>
      <c r="C641" s="8">
        <v>1.2224010637791E-9</v>
      </c>
      <c r="D641" s="8">
        <v>5.6451828654050598E-8</v>
      </c>
      <c r="E641" s="7">
        <v>468.35220404331398</v>
      </c>
      <c r="F641" s="7">
        <v>256.22051063527903</v>
      </c>
    </row>
    <row r="642" spans="1:6" ht="12" customHeight="1" x14ac:dyDescent="0.3">
      <c r="A642" s="3" t="s">
        <v>1545</v>
      </c>
      <c r="B642" s="7">
        <v>0.87249294042733005</v>
      </c>
      <c r="C642" s="8">
        <v>7.6875507691749303E-5</v>
      </c>
      <c r="D642" s="8">
        <v>1.2559188095044799E-3</v>
      </c>
      <c r="E642" s="7">
        <v>300.69278299679303</v>
      </c>
      <c r="F642" s="7">
        <v>163.47602669906601</v>
      </c>
    </row>
    <row r="643" spans="1:6" ht="12" customHeight="1" x14ac:dyDescent="0.3">
      <c r="A643" s="3" t="s">
        <v>1351</v>
      </c>
      <c r="B643" s="7">
        <v>0.86999467670856301</v>
      </c>
      <c r="C643" s="8">
        <v>1.5994291651311E-4</v>
      </c>
      <c r="D643" s="8">
        <v>2.4083830689329701E-3</v>
      </c>
      <c r="E643" s="7">
        <v>1222.87863288019</v>
      </c>
      <c r="F643" s="7">
        <v>670.195169439751</v>
      </c>
    </row>
    <row r="644" spans="1:6" ht="12" customHeight="1" x14ac:dyDescent="0.3">
      <c r="A644" s="3" t="s">
        <v>515</v>
      </c>
      <c r="B644" s="7">
        <v>0.86781341852494998</v>
      </c>
      <c r="C644" s="8">
        <v>1.62567625831376E-4</v>
      </c>
      <c r="D644" s="8">
        <v>2.4416366850218102E-3</v>
      </c>
      <c r="E644" s="7">
        <v>288.81129927420102</v>
      </c>
      <c r="F644" s="7">
        <v>159.37760347613201</v>
      </c>
    </row>
    <row r="645" spans="1:6" ht="12" customHeight="1" x14ac:dyDescent="0.3">
      <c r="A645" s="3" t="s">
        <v>1717</v>
      </c>
      <c r="B645" s="7">
        <v>0.86690957039911298</v>
      </c>
      <c r="C645" s="8">
        <v>3.2555456782117102E-3</v>
      </c>
      <c r="D645" s="8">
        <v>2.9602752562343699E-2</v>
      </c>
      <c r="E645" s="7">
        <v>88.058080336568096</v>
      </c>
      <c r="F645" s="7">
        <v>47.698549265127603</v>
      </c>
    </row>
    <row r="646" spans="1:6" ht="12" customHeight="1" x14ac:dyDescent="0.3">
      <c r="A646" s="3" t="s">
        <v>694</v>
      </c>
      <c r="B646" s="7">
        <v>0.86635767855557999</v>
      </c>
      <c r="C646" s="8">
        <v>2.44759365101457E-3</v>
      </c>
      <c r="D646" s="8">
        <v>2.4005245423412199E-2</v>
      </c>
      <c r="E646" s="7">
        <v>130.34169071695899</v>
      </c>
      <c r="F646" s="7">
        <v>71.792051463728299</v>
      </c>
    </row>
    <row r="647" spans="1:6" ht="12" customHeight="1" x14ac:dyDescent="0.3">
      <c r="A647" s="3" t="s">
        <v>1649</v>
      </c>
      <c r="B647" s="7">
        <v>0.85600829741517304</v>
      </c>
      <c r="C647" s="8">
        <v>2.6750504137314202E-3</v>
      </c>
      <c r="D647" s="8">
        <v>2.5654262694384599E-2</v>
      </c>
      <c r="E647" s="7">
        <v>185.289244880121</v>
      </c>
      <c r="F647" s="7">
        <v>102.209492332924</v>
      </c>
    </row>
    <row r="648" spans="1:6" ht="12" customHeight="1" x14ac:dyDescent="0.3">
      <c r="A648" s="3" t="s">
        <v>1551</v>
      </c>
      <c r="B648" s="7">
        <v>0.84346105860318599</v>
      </c>
      <c r="C648" s="8">
        <v>1.1605634886889199E-3</v>
      </c>
      <c r="D648" s="8">
        <v>1.28914864794707E-2</v>
      </c>
      <c r="E648" s="7">
        <v>323.33153062541101</v>
      </c>
      <c r="F648" s="7">
        <v>179.25452396178099</v>
      </c>
    </row>
    <row r="649" spans="1:6" ht="12" customHeight="1" x14ac:dyDescent="0.3">
      <c r="A649" s="3" t="s">
        <v>1080</v>
      </c>
      <c r="B649" s="7">
        <v>0.83945500385304495</v>
      </c>
      <c r="C649" s="8">
        <v>3.2013418772394299E-3</v>
      </c>
      <c r="D649" s="8">
        <v>2.92747127382629E-2</v>
      </c>
      <c r="E649" s="7">
        <v>116.426684423682</v>
      </c>
      <c r="F649" s="7">
        <v>64.688405974362595</v>
      </c>
    </row>
    <row r="650" spans="1:6" ht="12" customHeight="1" x14ac:dyDescent="0.3">
      <c r="A650" s="3" t="s">
        <v>1510</v>
      </c>
      <c r="B650" s="7">
        <v>0.83903273606735895</v>
      </c>
      <c r="C650" s="8">
        <v>8.1710241368983097E-12</v>
      </c>
      <c r="D650" s="8">
        <v>5.2090278872726698E-10</v>
      </c>
      <c r="E650" s="7">
        <v>841.430545619285</v>
      </c>
      <c r="F650" s="7">
        <v>469.82370181573299</v>
      </c>
    </row>
    <row r="651" spans="1:6" ht="12" customHeight="1" x14ac:dyDescent="0.3">
      <c r="A651" s="3" t="s">
        <v>221</v>
      </c>
      <c r="B651" s="7">
        <v>0.83724550918329499</v>
      </c>
      <c r="C651" s="8">
        <v>4.7781699151749999E-5</v>
      </c>
      <c r="D651" s="8">
        <v>8.2061395468525304E-4</v>
      </c>
      <c r="E651" s="7">
        <v>677.39834842255004</v>
      </c>
      <c r="F651" s="7">
        <v>378.89398030861503</v>
      </c>
    </row>
    <row r="652" spans="1:6" ht="12" customHeight="1" x14ac:dyDescent="0.3">
      <c r="A652" s="3" t="s">
        <v>1063</v>
      </c>
      <c r="B652" s="7">
        <v>0.836569041657375</v>
      </c>
      <c r="C652" s="8">
        <v>5.99258270281078E-9</v>
      </c>
      <c r="D652" s="8">
        <v>2.4577970316073599E-7</v>
      </c>
      <c r="E652" s="7">
        <v>982.11339012545398</v>
      </c>
      <c r="F652" s="7">
        <v>548.52219532344998</v>
      </c>
    </row>
    <row r="653" spans="1:6" ht="12" customHeight="1" x14ac:dyDescent="0.3">
      <c r="A653" s="3" t="s">
        <v>165</v>
      </c>
      <c r="B653" s="7">
        <v>0.83561910932464201</v>
      </c>
      <c r="C653" s="8">
        <v>2.8295781381094097E-7</v>
      </c>
      <c r="D653" s="8">
        <v>8.4455347480975394E-6</v>
      </c>
      <c r="E653" s="7">
        <v>1155.7698750608599</v>
      </c>
      <c r="F653" s="7">
        <v>645.98940507435395</v>
      </c>
    </row>
    <row r="654" spans="1:6" ht="12" customHeight="1" x14ac:dyDescent="0.3">
      <c r="A654" s="3" t="s">
        <v>432</v>
      </c>
      <c r="B654" s="7">
        <v>0.83351168030951095</v>
      </c>
      <c r="C654" s="8">
        <v>4.82227467265225E-4</v>
      </c>
      <c r="D654" s="8">
        <v>6.2091418123173397E-3</v>
      </c>
      <c r="E654" s="7">
        <v>164.72010282705199</v>
      </c>
      <c r="F654" s="7">
        <v>93.046185427500902</v>
      </c>
    </row>
    <row r="655" spans="1:6" ht="12" customHeight="1" x14ac:dyDescent="0.3">
      <c r="A655" s="3" t="s">
        <v>705</v>
      </c>
      <c r="B655" s="7">
        <v>0.83273143151697004</v>
      </c>
      <c r="C655" s="8">
        <v>2.3969149621491099E-3</v>
      </c>
      <c r="D655" s="8">
        <v>2.36864469300835E-2</v>
      </c>
      <c r="E655" s="7">
        <v>3442.4607274295499</v>
      </c>
      <c r="F655" s="7">
        <v>1933.7690295495499</v>
      </c>
    </row>
    <row r="656" spans="1:6" ht="12" customHeight="1" x14ac:dyDescent="0.3">
      <c r="A656" s="3" t="s">
        <v>993</v>
      </c>
      <c r="B656" s="7">
        <v>0.83168575960062396</v>
      </c>
      <c r="C656" s="8">
        <v>2.9183416444904398E-3</v>
      </c>
      <c r="D656" s="8">
        <v>2.7363826930354E-2</v>
      </c>
      <c r="E656" s="7">
        <v>264.657898285898</v>
      </c>
      <c r="F656" s="7">
        <v>147.82292709144301</v>
      </c>
    </row>
    <row r="657" spans="1:6" ht="12" customHeight="1" x14ac:dyDescent="0.3">
      <c r="A657" s="3" t="s">
        <v>184</v>
      </c>
      <c r="B657" s="7">
        <v>0.830347142382725</v>
      </c>
      <c r="C657" s="8">
        <v>2.2881497645210801E-12</v>
      </c>
      <c r="D657" s="8">
        <v>1.57882333751955E-10</v>
      </c>
      <c r="E657" s="7">
        <v>1337.22300728452</v>
      </c>
      <c r="F657" s="7">
        <v>751.354970419354</v>
      </c>
    </row>
    <row r="658" spans="1:6" ht="12" customHeight="1" x14ac:dyDescent="0.3">
      <c r="A658" s="3" t="s">
        <v>1370</v>
      </c>
      <c r="B658" s="7">
        <v>0.83017198134312398</v>
      </c>
      <c r="C658" s="8">
        <v>4.9196850230006099E-6</v>
      </c>
      <c r="D658" s="8">
        <v>1.09295275226888E-4</v>
      </c>
      <c r="E658" s="7">
        <v>483.95949407010301</v>
      </c>
      <c r="F658" s="7">
        <v>273.27761965342899</v>
      </c>
    </row>
    <row r="659" spans="1:6" ht="12" customHeight="1" x14ac:dyDescent="0.3">
      <c r="A659" s="3" t="s">
        <v>139</v>
      </c>
      <c r="B659" s="7">
        <v>0.82963852477442201</v>
      </c>
      <c r="C659" s="8">
        <v>4.3951876943187102E-3</v>
      </c>
      <c r="D659" s="8">
        <v>3.75222355563017E-2</v>
      </c>
      <c r="E659" s="7">
        <v>1268.45673071892</v>
      </c>
      <c r="F659" s="7">
        <v>714.60635171448803</v>
      </c>
    </row>
    <row r="660" spans="1:6" ht="12" customHeight="1" x14ac:dyDescent="0.3">
      <c r="A660" s="3" t="s">
        <v>384</v>
      </c>
      <c r="B660" s="7">
        <v>0.82892389514638398</v>
      </c>
      <c r="C660" s="8">
        <v>1.16281850340397E-5</v>
      </c>
      <c r="D660" s="8">
        <v>2.3887672583062399E-4</v>
      </c>
      <c r="E660" s="7">
        <v>318.81269543359599</v>
      </c>
      <c r="F660" s="7">
        <v>179.71162968008201</v>
      </c>
    </row>
    <row r="661" spans="1:6" ht="12" customHeight="1" x14ac:dyDescent="0.3">
      <c r="A661" s="3" t="s">
        <v>889</v>
      </c>
      <c r="B661" s="7">
        <v>0.82671938031094705</v>
      </c>
      <c r="C661" s="8">
        <v>2.6813406703593799E-3</v>
      </c>
      <c r="D661" s="8">
        <v>2.5654262694384599E-2</v>
      </c>
      <c r="E661" s="7">
        <v>1841.7701535204001</v>
      </c>
      <c r="F661" s="7">
        <v>1039.64825160035</v>
      </c>
    </row>
    <row r="662" spans="1:6" ht="12" customHeight="1" x14ac:dyDescent="0.3">
      <c r="A662" s="3" t="s">
        <v>119</v>
      </c>
      <c r="B662" s="7">
        <v>0.82409586372182897</v>
      </c>
      <c r="C662" s="8">
        <v>4.7295503253839597E-6</v>
      </c>
      <c r="D662" s="8">
        <v>1.05470770564171E-4</v>
      </c>
      <c r="E662" s="7">
        <v>228.62184472354201</v>
      </c>
      <c r="F662" s="7">
        <v>128.903360102612</v>
      </c>
    </row>
    <row r="663" spans="1:6" ht="12" customHeight="1" x14ac:dyDescent="0.3">
      <c r="A663" s="3" t="s">
        <v>511</v>
      </c>
      <c r="B663" s="7">
        <v>0.82273853697535504</v>
      </c>
      <c r="C663" s="8">
        <v>2.44704282206306E-3</v>
      </c>
      <c r="D663" s="8">
        <v>2.4005245423412199E-2</v>
      </c>
      <c r="E663" s="7">
        <v>615.94571398729499</v>
      </c>
      <c r="F663" s="7">
        <v>349.369851266838</v>
      </c>
    </row>
    <row r="664" spans="1:6" ht="12" customHeight="1" x14ac:dyDescent="0.3">
      <c r="A664" s="3" t="s">
        <v>577</v>
      </c>
      <c r="B664" s="7">
        <v>0.81973309313898501</v>
      </c>
      <c r="C664" s="8">
        <v>6.9597989790262004E-5</v>
      </c>
      <c r="D664" s="8">
        <v>1.14822000033723E-3</v>
      </c>
      <c r="E664" s="7">
        <v>341.61222299871702</v>
      </c>
      <c r="F664" s="7">
        <v>193.59176607697401</v>
      </c>
    </row>
    <row r="665" spans="1:6" ht="12" customHeight="1" x14ac:dyDescent="0.3">
      <c r="A665" s="3" t="s">
        <v>365</v>
      </c>
      <c r="B665" s="7">
        <v>0.81841715157504002</v>
      </c>
      <c r="C665" s="8">
        <v>4.9078117892472197E-4</v>
      </c>
      <c r="D665" s="8">
        <v>6.3034713574603302E-3</v>
      </c>
      <c r="E665" s="7">
        <v>182.12432280178101</v>
      </c>
      <c r="F665" s="7">
        <v>104.17510550766301</v>
      </c>
    </row>
    <row r="666" spans="1:6" ht="12" customHeight="1" x14ac:dyDescent="0.3">
      <c r="A666" s="3" t="s">
        <v>273</v>
      </c>
      <c r="B666" s="7">
        <v>0.81734866477152701</v>
      </c>
      <c r="C666" s="8">
        <v>4.68235037356712E-3</v>
      </c>
      <c r="D666" s="8">
        <v>3.9570583488431101E-2</v>
      </c>
      <c r="E666" s="7">
        <v>134.73909485655901</v>
      </c>
      <c r="F666" s="7">
        <v>76.108577741220998</v>
      </c>
    </row>
    <row r="667" spans="1:6" ht="12" customHeight="1" x14ac:dyDescent="0.3">
      <c r="A667" s="3" t="s">
        <v>1305</v>
      </c>
      <c r="B667" s="7">
        <v>0.81712139619970803</v>
      </c>
      <c r="C667" s="8">
        <v>1.8235174645113701E-3</v>
      </c>
      <c r="D667" s="8">
        <v>1.8845691505478799E-2</v>
      </c>
      <c r="E667" s="7">
        <v>296.87182196293298</v>
      </c>
      <c r="F667" s="7">
        <v>169.23246528222799</v>
      </c>
    </row>
    <row r="668" spans="1:6" ht="12" customHeight="1" x14ac:dyDescent="0.3">
      <c r="A668" s="3" t="s">
        <v>345</v>
      </c>
      <c r="B668" s="7">
        <v>0.81446013751129198</v>
      </c>
      <c r="C668" s="8">
        <v>1.7447347039511E-6</v>
      </c>
      <c r="D668" s="8">
        <v>4.4685017636127601E-5</v>
      </c>
      <c r="E668" s="7">
        <v>497.50245422698799</v>
      </c>
      <c r="F668" s="7">
        <v>283.044329541428</v>
      </c>
    </row>
    <row r="669" spans="1:6" ht="12" customHeight="1" x14ac:dyDescent="0.3">
      <c r="A669" s="3" t="s">
        <v>138</v>
      </c>
      <c r="B669" s="7">
        <v>0.81159461665419796</v>
      </c>
      <c r="C669" s="8">
        <v>2.1322507994622901E-15</v>
      </c>
      <c r="D669" s="8">
        <v>2.17489581545153E-13</v>
      </c>
      <c r="E669" s="7">
        <v>14050.916762524799</v>
      </c>
      <c r="F669" s="7">
        <v>8004.3721911814901</v>
      </c>
    </row>
    <row r="670" spans="1:6" ht="12" customHeight="1" x14ac:dyDescent="0.3">
      <c r="A670" s="3" t="s">
        <v>408</v>
      </c>
      <c r="B670" s="7">
        <v>0.81080298668547701</v>
      </c>
      <c r="C670" s="8">
        <v>4.3229186844086099E-3</v>
      </c>
      <c r="D670" s="8">
        <v>3.7013019100812401E-2</v>
      </c>
      <c r="E670" s="7">
        <v>277.67490160043002</v>
      </c>
      <c r="F670" s="7">
        <v>158.82644951651201</v>
      </c>
    </row>
    <row r="671" spans="1:6" ht="12" customHeight="1" x14ac:dyDescent="0.3">
      <c r="A671" s="3" t="s">
        <v>863</v>
      </c>
      <c r="B671" s="7">
        <v>0.81015888236729305</v>
      </c>
      <c r="C671" s="8">
        <v>4.2748212500146201E-4</v>
      </c>
      <c r="D671" s="8">
        <v>5.6151907349016204E-3</v>
      </c>
      <c r="E671" s="7">
        <v>658.61231957765699</v>
      </c>
      <c r="F671" s="7">
        <v>376.43856915995002</v>
      </c>
    </row>
    <row r="672" spans="1:6" ht="12" customHeight="1" x14ac:dyDescent="0.3">
      <c r="A672" s="3" t="s">
        <v>1461</v>
      </c>
      <c r="B672" s="7">
        <v>0.80880274605499403</v>
      </c>
      <c r="C672" s="8">
        <v>4.1775382345634804E-3</v>
      </c>
      <c r="D672" s="8">
        <v>3.6037283678762598E-2</v>
      </c>
      <c r="E672" s="7">
        <v>414.93601829203402</v>
      </c>
      <c r="F672" s="7">
        <v>237.841647801477</v>
      </c>
    </row>
    <row r="673" spans="1:6" ht="12" customHeight="1" x14ac:dyDescent="0.3">
      <c r="A673" s="3" t="s">
        <v>1185</v>
      </c>
      <c r="B673" s="7">
        <v>0.80878594819234395</v>
      </c>
      <c r="C673" s="8">
        <v>1.31230037284253E-3</v>
      </c>
      <c r="D673" s="8">
        <v>1.43460236471975E-2</v>
      </c>
      <c r="E673" s="7">
        <v>795.87238957283103</v>
      </c>
      <c r="F673" s="7">
        <v>455.04301442634699</v>
      </c>
    </row>
    <row r="674" spans="1:6" ht="12" customHeight="1" x14ac:dyDescent="0.3">
      <c r="A674" s="3" t="s">
        <v>1733</v>
      </c>
      <c r="B674" s="7">
        <v>0.80635598843399003</v>
      </c>
      <c r="C674" s="8">
        <v>1.08614930189634E-3</v>
      </c>
      <c r="D674" s="8">
        <v>1.22505108761963E-2</v>
      </c>
      <c r="E674" s="7">
        <v>622.07605553223402</v>
      </c>
      <c r="F674" s="7">
        <v>356.45849347024301</v>
      </c>
    </row>
    <row r="675" spans="1:6" ht="12" customHeight="1" x14ac:dyDescent="0.3">
      <c r="A675" s="3" t="s">
        <v>473</v>
      </c>
      <c r="B675" s="7">
        <v>0.80558607155767803</v>
      </c>
      <c r="C675" s="8">
        <v>3.35036403271444E-4</v>
      </c>
      <c r="D675" s="8">
        <v>4.5750605475832797E-3</v>
      </c>
      <c r="E675" s="7">
        <v>173.794442734303</v>
      </c>
      <c r="F675" s="7">
        <v>99.900378448534198</v>
      </c>
    </row>
    <row r="676" spans="1:6" ht="12" customHeight="1" x14ac:dyDescent="0.3">
      <c r="A676" s="3" t="s">
        <v>1452</v>
      </c>
      <c r="B676" s="7">
        <v>0.80165838976085602</v>
      </c>
      <c r="C676" s="8">
        <v>2.6794731486372001E-3</v>
      </c>
      <c r="D676" s="8">
        <v>2.5654262694384599E-2</v>
      </c>
      <c r="E676" s="7">
        <v>235.48787289227201</v>
      </c>
      <c r="F676" s="7">
        <v>135.70530410069</v>
      </c>
    </row>
    <row r="677" spans="1:6" ht="12" customHeight="1" x14ac:dyDescent="0.3">
      <c r="A677" s="3" t="s">
        <v>1636</v>
      </c>
      <c r="B677" s="7">
        <v>0.79776400977215001</v>
      </c>
      <c r="C677" s="8">
        <v>4.9325886368189599E-5</v>
      </c>
      <c r="D677" s="8">
        <v>8.4220181528218898E-4</v>
      </c>
      <c r="E677" s="7">
        <v>429.6974242677</v>
      </c>
      <c r="F677" s="7">
        <v>246.16844538380599</v>
      </c>
    </row>
    <row r="678" spans="1:6" ht="12" customHeight="1" x14ac:dyDescent="0.3">
      <c r="A678" s="3" t="s">
        <v>1220</v>
      </c>
      <c r="B678" s="7">
        <v>0.79744999634410796</v>
      </c>
      <c r="C678" s="8">
        <v>2.8408653580591001E-5</v>
      </c>
      <c r="D678" s="8">
        <v>5.2149218544653001E-4</v>
      </c>
      <c r="E678" s="7">
        <v>390.00998928416402</v>
      </c>
      <c r="F678" s="7">
        <v>224.13915808263201</v>
      </c>
    </row>
    <row r="679" spans="1:6" ht="12" customHeight="1" x14ac:dyDescent="0.3">
      <c r="A679" s="3" t="s">
        <v>207</v>
      </c>
      <c r="B679" s="7">
        <v>0.79049581304091598</v>
      </c>
      <c r="C679" s="8">
        <v>1.55119634674885E-3</v>
      </c>
      <c r="D679" s="8">
        <v>1.6421961324335699E-2</v>
      </c>
      <c r="E679" s="7">
        <v>268.71906797276699</v>
      </c>
      <c r="F679" s="7">
        <v>154.39631823037101</v>
      </c>
    </row>
    <row r="680" spans="1:6" ht="12" customHeight="1" x14ac:dyDescent="0.3">
      <c r="A680" s="3" t="s">
        <v>530</v>
      </c>
      <c r="B680" s="7">
        <v>0.79030036348800503</v>
      </c>
      <c r="C680" s="8">
        <v>4.7423259957661704E-9</v>
      </c>
      <c r="D680" s="8">
        <v>1.98112602323194E-7</v>
      </c>
      <c r="E680" s="7">
        <v>500.03443135957298</v>
      </c>
      <c r="F680" s="7">
        <v>288.125559351731</v>
      </c>
    </row>
    <row r="681" spans="1:6" ht="12" customHeight="1" x14ac:dyDescent="0.3">
      <c r="A681" s="3" t="s">
        <v>1808</v>
      </c>
      <c r="B681" s="7">
        <v>0.78901828098916404</v>
      </c>
      <c r="C681" s="8">
        <v>1.49874053271941E-5</v>
      </c>
      <c r="D681" s="8">
        <v>2.9596340822893302E-4</v>
      </c>
      <c r="E681" s="7">
        <v>899.73796813756303</v>
      </c>
      <c r="F681" s="7">
        <v>520.25256778840901</v>
      </c>
    </row>
    <row r="682" spans="1:6" ht="12" customHeight="1" x14ac:dyDescent="0.3">
      <c r="A682" s="3" t="s">
        <v>1184</v>
      </c>
      <c r="B682" s="7">
        <v>0.78862943035613398</v>
      </c>
      <c r="C682" s="8">
        <v>2.9932952171336301E-8</v>
      </c>
      <c r="D682" s="8">
        <v>1.09041468624154E-6</v>
      </c>
      <c r="E682" s="7">
        <v>1163.6406055743901</v>
      </c>
      <c r="F682" s="7">
        <v>674.56984106342099</v>
      </c>
    </row>
    <row r="683" spans="1:6" ht="12" customHeight="1" x14ac:dyDescent="0.3">
      <c r="A683" s="3" t="s">
        <v>926</v>
      </c>
      <c r="B683" s="7">
        <v>0.78462250025122604</v>
      </c>
      <c r="C683" s="8">
        <v>6.2998087250949396E-14</v>
      </c>
      <c r="D683" s="8">
        <v>5.1676053388366198E-12</v>
      </c>
      <c r="E683" s="7">
        <v>2818.9027827426798</v>
      </c>
      <c r="F683" s="7">
        <v>1637.2443418693899</v>
      </c>
    </row>
    <row r="684" spans="1:6" ht="12" customHeight="1" x14ac:dyDescent="0.3">
      <c r="A684" s="3" t="s">
        <v>1826</v>
      </c>
      <c r="B684" s="7">
        <v>0.78246344408437496</v>
      </c>
      <c r="C684" s="8">
        <v>1.2645508775783801E-4</v>
      </c>
      <c r="D684" s="8">
        <v>1.95688414168792E-3</v>
      </c>
      <c r="E684" s="7">
        <v>1060.5383259407299</v>
      </c>
      <c r="F684" s="7">
        <v>616.40847352825301</v>
      </c>
    </row>
    <row r="685" spans="1:6" ht="12" customHeight="1" x14ac:dyDescent="0.3">
      <c r="A685" s="3" t="s">
        <v>454</v>
      </c>
      <c r="B685" s="7">
        <v>0.77868072945136602</v>
      </c>
      <c r="C685" s="8">
        <v>8.9216629208916999E-8</v>
      </c>
      <c r="D685" s="8">
        <v>2.9069751683905499E-6</v>
      </c>
      <c r="E685" s="7">
        <v>481.42335352783999</v>
      </c>
      <c r="F685" s="7">
        <v>281.32816883502198</v>
      </c>
    </row>
    <row r="686" spans="1:6" ht="12" customHeight="1" x14ac:dyDescent="0.3">
      <c r="A686" s="3" t="s">
        <v>693</v>
      </c>
      <c r="B686" s="7">
        <v>0.77227233823021202</v>
      </c>
      <c r="C686" s="8">
        <v>3.8901028012513698E-3</v>
      </c>
      <c r="D686" s="8">
        <v>3.4206076355830999E-2</v>
      </c>
      <c r="E686" s="7">
        <v>943.342932597095</v>
      </c>
      <c r="F686" s="7">
        <v>553.04503200905901</v>
      </c>
    </row>
    <row r="687" spans="1:6" ht="12" customHeight="1" x14ac:dyDescent="0.3">
      <c r="A687" s="3" t="s">
        <v>1047</v>
      </c>
      <c r="B687" s="7">
        <v>0.77165876416803003</v>
      </c>
      <c r="C687" s="8">
        <v>1.7163385662776001E-5</v>
      </c>
      <c r="D687" s="8">
        <v>3.3167465209944498E-4</v>
      </c>
      <c r="E687" s="7">
        <v>9548.7998096338106</v>
      </c>
      <c r="F687" s="7">
        <v>5592.9338782008899</v>
      </c>
    </row>
    <row r="688" spans="1:6" ht="12" customHeight="1" x14ac:dyDescent="0.3">
      <c r="A688" s="3" t="s">
        <v>652</v>
      </c>
      <c r="B688" s="7">
        <v>0.77161246807002903</v>
      </c>
      <c r="C688" s="8">
        <v>2.9919224129479499E-3</v>
      </c>
      <c r="D688" s="8">
        <v>2.7853372939586899E-2</v>
      </c>
      <c r="E688" s="7">
        <v>151.43502101206801</v>
      </c>
      <c r="F688" s="7">
        <v>88.111252881472595</v>
      </c>
    </row>
    <row r="689" spans="1:6" ht="12" customHeight="1" x14ac:dyDescent="0.3">
      <c r="A689" s="3" t="s">
        <v>1536</v>
      </c>
      <c r="B689" s="7">
        <v>0.77110140751977596</v>
      </c>
      <c r="C689" s="8">
        <v>4.4325411231392296E-3</v>
      </c>
      <c r="D689" s="8">
        <v>3.7786124545365701E-2</v>
      </c>
      <c r="E689" s="7">
        <v>85.710370626487205</v>
      </c>
      <c r="F689" s="7">
        <v>50.106264872206403</v>
      </c>
    </row>
    <row r="690" spans="1:6" ht="12" customHeight="1" x14ac:dyDescent="0.3">
      <c r="A690" s="3" t="s">
        <v>412</v>
      </c>
      <c r="B690" s="7">
        <v>0.77089317051808903</v>
      </c>
      <c r="C690" s="8">
        <v>5.9227886632265298E-8</v>
      </c>
      <c r="D690" s="8">
        <v>1.9849803148470601E-6</v>
      </c>
      <c r="E690" s="7">
        <v>1494.9666005151601</v>
      </c>
      <c r="F690" s="7">
        <v>876.69016164947004</v>
      </c>
    </row>
    <row r="691" spans="1:6" ht="12" customHeight="1" x14ac:dyDescent="0.3">
      <c r="A691" s="3" t="s">
        <v>945</v>
      </c>
      <c r="B691" s="7">
        <v>0.77087446886895905</v>
      </c>
      <c r="C691" s="8">
        <v>3.9314579104072697E-3</v>
      </c>
      <c r="D691" s="8">
        <v>3.4389262706247099E-2</v>
      </c>
      <c r="E691" s="7">
        <v>98.273149390915805</v>
      </c>
      <c r="F691" s="7">
        <v>57.802863539556199</v>
      </c>
    </row>
    <row r="692" spans="1:6" ht="12" customHeight="1" x14ac:dyDescent="0.3">
      <c r="A692" s="3" t="s">
        <v>1439</v>
      </c>
      <c r="B692" s="7">
        <v>0.768683273166887</v>
      </c>
      <c r="C692" s="8">
        <v>2.03395524574686E-3</v>
      </c>
      <c r="D692" s="8">
        <v>2.0603018162876199E-2</v>
      </c>
      <c r="E692" s="7">
        <v>2958.98298136225</v>
      </c>
      <c r="F692" s="7">
        <v>1737.8903920392199</v>
      </c>
    </row>
    <row r="693" spans="1:6" ht="12" customHeight="1" x14ac:dyDescent="0.3">
      <c r="A693" s="3" t="s">
        <v>842</v>
      </c>
      <c r="B693" s="7">
        <v>0.76405092488925996</v>
      </c>
      <c r="C693" s="8">
        <v>1.5370501016963501E-4</v>
      </c>
      <c r="D693" s="8">
        <v>2.3204115434875502E-3</v>
      </c>
      <c r="E693" s="7">
        <v>1044.0880374961</v>
      </c>
      <c r="F693" s="7">
        <v>615.39887100848</v>
      </c>
    </row>
    <row r="694" spans="1:6" ht="12" customHeight="1" x14ac:dyDescent="0.3">
      <c r="A694" s="3" t="s">
        <v>100</v>
      </c>
      <c r="B694" s="7">
        <v>0.762906722052898</v>
      </c>
      <c r="C694" s="8">
        <v>3.1398357334679102E-3</v>
      </c>
      <c r="D694" s="8">
        <v>2.8841247575237799E-2</v>
      </c>
      <c r="E694" s="7">
        <v>153.862991369371</v>
      </c>
      <c r="F694" s="7">
        <v>91.319574916503697</v>
      </c>
    </row>
    <row r="695" spans="1:6" ht="12" customHeight="1" x14ac:dyDescent="0.3">
      <c r="A695" s="3" t="s">
        <v>585</v>
      </c>
      <c r="B695" s="7">
        <v>0.76268816855196098</v>
      </c>
      <c r="C695" s="8">
        <v>1.72479708433158E-5</v>
      </c>
      <c r="D695" s="8">
        <v>3.3276101643436602E-4</v>
      </c>
      <c r="E695" s="7">
        <v>282.90012607507299</v>
      </c>
      <c r="F695" s="7">
        <v>167.16825038480101</v>
      </c>
    </row>
    <row r="696" spans="1:6" ht="12" customHeight="1" x14ac:dyDescent="0.3">
      <c r="A696" s="3" t="s">
        <v>1303</v>
      </c>
      <c r="B696" s="7">
        <v>0.75805627905589701</v>
      </c>
      <c r="C696" s="8">
        <v>5.2707202908410999E-3</v>
      </c>
      <c r="D696" s="8">
        <v>4.3592648399485602E-2</v>
      </c>
      <c r="E696" s="7">
        <v>270.13652668126701</v>
      </c>
      <c r="F696" s="7">
        <v>159.081798308066</v>
      </c>
    </row>
    <row r="697" spans="1:6" ht="12" customHeight="1" x14ac:dyDescent="0.3">
      <c r="A697" s="3" t="s">
        <v>565</v>
      </c>
      <c r="B697" s="7">
        <v>0.75575675606699899</v>
      </c>
      <c r="C697" s="8">
        <v>7.1065349746099502E-9</v>
      </c>
      <c r="D697" s="8">
        <v>2.8844171367534501E-7</v>
      </c>
      <c r="E697" s="7">
        <v>1010.69725723981</v>
      </c>
      <c r="F697" s="7">
        <v>597.505252667234</v>
      </c>
    </row>
    <row r="698" spans="1:6" ht="12" customHeight="1" x14ac:dyDescent="0.3">
      <c r="A698" s="3" t="s">
        <v>277</v>
      </c>
      <c r="B698" s="7">
        <v>0.75285790969438304</v>
      </c>
      <c r="C698" s="8">
        <v>4.8577997819441298E-9</v>
      </c>
      <c r="D698" s="8">
        <v>2.0206379944044201E-7</v>
      </c>
      <c r="E698" s="7">
        <v>855.76603116072101</v>
      </c>
      <c r="F698" s="7">
        <v>508.58749703458801</v>
      </c>
    </row>
    <row r="699" spans="1:6" ht="12" customHeight="1" x14ac:dyDescent="0.3">
      <c r="A699" s="3" t="s">
        <v>1022</v>
      </c>
      <c r="B699" s="7">
        <v>0.74997835744624197</v>
      </c>
      <c r="C699" s="8">
        <v>4.0817099400961402E-7</v>
      </c>
      <c r="D699" s="8">
        <v>1.1677672584714099E-5</v>
      </c>
      <c r="E699" s="7">
        <v>1982.0682083070401</v>
      </c>
      <c r="F699" s="7">
        <v>1179.6100688347001</v>
      </c>
    </row>
    <row r="700" spans="1:6" ht="12" customHeight="1" x14ac:dyDescent="0.3">
      <c r="A700" s="3" t="s">
        <v>526</v>
      </c>
      <c r="B700" s="7">
        <v>0.74958141720387195</v>
      </c>
      <c r="C700" s="8">
        <v>3.6627445730002297E-4</v>
      </c>
      <c r="D700" s="8">
        <v>4.93272030324831E-3</v>
      </c>
      <c r="E700" s="7">
        <v>338.37464408672599</v>
      </c>
      <c r="F700" s="7">
        <v>200.867161921166</v>
      </c>
    </row>
    <row r="701" spans="1:6" ht="12" customHeight="1" x14ac:dyDescent="0.3">
      <c r="A701" s="3" t="s">
        <v>1806</v>
      </c>
      <c r="B701" s="7">
        <v>0.74850499344098997</v>
      </c>
      <c r="C701" s="8">
        <v>2.88390615583906E-12</v>
      </c>
      <c r="D701" s="8">
        <v>1.94415052919495E-10</v>
      </c>
      <c r="E701" s="7">
        <v>720.80382350043806</v>
      </c>
      <c r="F701" s="7">
        <v>429.52004972666799</v>
      </c>
    </row>
    <row r="702" spans="1:6" ht="12" customHeight="1" x14ac:dyDescent="0.3">
      <c r="A702" s="3" t="s">
        <v>617</v>
      </c>
      <c r="B702" s="7">
        <v>0.74751509521794801</v>
      </c>
      <c r="C702" s="8">
        <v>2.2976418129665001E-4</v>
      </c>
      <c r="D702" s="8">
        <v>3.2668289049814499E-3</v>
      </c>
      <c r="E702" s="7">
        <v>209.16870514356901</v>
      </c>
      <c r="F702" s="7">
        <v>124.33738135678701</v>
      </c>
    </row>
    <row r="703" spans="1:6" ht="12" customHeight="1" x14ac:dyDescent="0.3">
      <c r="A703" s="3" t="s">
        <v>1277</v>
      </c>
      <c r="B703" s="7">
        <v>0.74633962902726803</v>
      </c>
      <c r="C703" s="8">
        <v>4.5273088362366799E-10</v>
      </c>
      <c r="D703" s="8">
        <v>2.2313164978595099E-8</v>
      </c>
      <c r="E703" s="7">
        <v>714.81045865750104</v>
      </c>
      <c r="F703" s="7">
        <v>425.43797263154698</v>
      </c>
    </row>
    <row r="704" spans="1:6" ht="12" customHeight="1" x14ac:dyDescent="0.3">
      <c r="A704" s="3" t="s">
        <v>1438</v>
      </c>
      <c r="B704" s="7">
        <v>0.74435221368496696</v>
      </c>
      <c r="C704" s="8">
        <v>8.0469299997081099E-4</v>
      </c>
      <c r="D704" s="8">
        <v>9.58279075092143E-3</v>
      </c>
      <c r="E704" s="7">
        <v>4663.9689595889304</v>
      </c>
      <c r="F704" s="7">
        <v>2785.3351868714599</v>
      </c>
    </row>
    <row r="705" spans="1:6" ht="12" customHeight="1" x14ac:dyDescent="0.3">
      <c r="A705" s="3" t="s">
        <v>1014</v>
      </c>
      <c r="B705" s="7">
        <v>0.74427905701587005</v>
      </c>
      <c r="C705" s="8">
        <v>5.4581337830178901E-4</v>
      </c>
      <c r="D705" s="8">
        <v>6.9140290793520296E-3</v>
      </c>
      <c r="E705" s="7">
        <v>245.45220415646301</v>
      </c>
      <c r="F705" s="7">
        <v>147.416727554245</v>
      </c>
    </row>
    <row r="706" spans="1:6" ht="12" customHeight="1" x14ac:dyDescent="0.3">
      <c r="A706" s="3" t="s">
        <v>1785</v>
      </c>
      <c r="B706" s="7">
        <v>0.74312465133206596</v>
      </c>
      <c r="C706" s="8">
        <v>1.07858802336295E-4</v>
      </c>
      <c r="D706" s="8">
        <v>1.6982332233620599E-3</v>
      </c>
      <c r="E706" s="7">
        <v>1447.4675067429</v>
      </c>
      <c r="F706" s="7">
        <v>864.69793631381003</v>
      </c>
    </row>
    <row r="707" spans="1:6" ht="12" customHeight="1" x14ac:dyDescent="0.3">
      <c r="A707" s="3" t="s">
        <v>1122</v>
      </c>
      <c r="B707" s="7">
        <v>0.74282408203476502</v>
      </c>
      <c r="C707" s="8">
        <v>2.5668838668332199E-9</v>
      </c>
      <c r="D707" s="8">
        <v>1.1069686675718301E-7</v>
      </c>
      <c r="E707" s="7">
        <v>3538.8862951287101</v>
      </c>
      <c r="F707" s="7">
        <v>2116.3286094713799</v>
      </c>
    </row>
    <row r="708" spans="1:6" ht="12" customHeight="1" x14ac:dyDescent="0.3">
      <c r="A708" s="3" t="s">
        <v>2</v>
      </c>
      <c r="B708" s="7">
        <v>0.73971002922897799</v>
      </c>
      <c r="C708" s="8">
        <v>1.51463321354467E-4</v>
      </c>
      <c r="D708" s="8">
        <v>2.29247065740374E-3</v>
      </c>
      <c r="E708" s="7">
        <v>386.76807243802398</v>
      </c>
      <c r="F708" s="7">
        <v>232.46461282310801</v>
      </c>
    </row>
    <row r="709" spans="1:6" ht="12" customHeight="1" x14ac:dyDescent="0.3">
      <c r="A709" s="3" t="s">
        <v>663</v>
      </c>
      <c r="B709" s="7">
        <v>0.73849041084740397</v>
      </c>
      <c r="C709" s="8">
        <v>1.14629159021257E-3</v>
      </c>
      <c r="D709" s="8">
        <v>1.2795264045552E-2</v>
      </c>
      <c r="E709" s="7">
        <v>528.38149163642095</v>
      </c>
      <c r="F709" s="7">
        <v>317.90235150135697</v>
      </c>
    </row>
    <row r="710" spans="1:6" ht="12" customHeight="1" x14ac:dyDescent="0.3">
      <c r="A710" s="3" t="s">
        <v>556</v>
      </c>
      <c r="B710" s="7">
        <v>0.73568195717032603</v>
      </c>
      <c r="C710" s="8">
        <v>1.7093140601949901E-4</v>
      </c>
      <c r="D710" s="8">
        <v>2.5606965422844499E-3</v>
      </c>
      <c r="E710" s="7">
        <v>523.36002524292996</v>
      </c>
      <c r="F710" s="7">
        <v>315.255633230537</v>
      </c>
    </row>
    <row r="711" spans="1:6" ht="12" customHeight="1" x14ac:dyDescent="0.3">
      <c r="A711" s="3" t="s">
        <v>1411</v>
      </c>
      <c r="B711" s="7">
        <v>0.73212723377057598</v>
      </c>
      <c r="C711" s="8">
        <v>6.6709316088449404E-7</v>
      </c>
      <c r="D711" s="8">
        <v>1.84988245323289E-5</v>
      </c>
      <c r="E711" s="7">
        <v>349.92602690219502</v>
      </c>
      <c r="F711" s="7">
        <v>211.66303109626699</v>
      </c>
    </row>
    <row r="712" spans="1:6" ht="12" customHeight="1" x14ac:dyDescent="0.3">
      <c r="A712" s="3" t="s">
        <v>1641</v>
      </c>
      <c r="B712" s="7">
        <v>0.73165254501852695</v>
      </c>
      <c r="C712" s="8">
        <v>1.4096896117704099E-5</v>
      </c>
      <c r="D712" s="8">
        <v>2.8026540925537099E-4</v>
      </c>
      <c r="E712" s="7">
        <v>1729.87983804135</v>
      </c>
      <c r="F712" s="7">
        <v>1043.28501562362</v>
      </c>
    </row>
    <row r="713" spans="1:6" ht="12" customHeight="1" x14ac:dyDescent="0.3">
      <c r="A713" s="3" t="s">
        <v>177</v>
      </c>
      <c r="B713" s="7">
        <v>0.73097035471080496</v>
      </c>
      <c r="C713" s="8">
        <v>3.3740064029844597E-5</v>
      </c>
      <c r="D713" s="8">
        <v>6.0239109751914302E-4</v>
      </c>
      <c r="E713" s="7">
        <v>340.08834947547399</v>
      </c>
      <c r="F713" s="7">
        <v>204.850637293598</v>
      </c>
    </row>
    <row r="714" spans="1:6" ht="12" customHeight="1" x14ac:dyDescent="0.3">
      <c r="A714" s="3" t="s">
        <v>1149</v>
      </c>
      <c r="B714" s="7">
        <v>0.72689880268644802</v>
      </c>
      <c r="C714" s="8">
        <v>1.0948186214595401E-3</v>
      </c>
      <c r="D714" s="8">
        <v>1.2336428846993701E-2</v>
      </c>
      <c r="E714" s="7">
        <v>2972.8835362136101</v>
      </c>
      <c r="F714" s="7">
        <v>1795.2265179419201</v>
      </c>
    </row>
    <row r="715" spans="1:6" ht="12" customHeight="1" x14ac:dyDescent="0.3">
      <c r="A715" s="3" t="s">
        <v>604</v>
      </c>
      <c r="B715" s="7">
        <v>0.72607528039090896</v>
      </c>
      <c r="C715" s="8">
        <v>8.4407346037394695E-5</v>
      </c>
      <c r="D715" s="8">
        <v>1.37132710390393E-3</v>
      </c>
      <c r="E715" s="7">
        <v>429.03412260540398</v>
      </c>
      <c r="F715" s="7">
        <v>258.71182467908602</v>
      </c>
    </row>
    <row r="716" spans="1:6" ht="12" customHeight="1" x14ac:dyDescent="0.3">
      <c r="A716" s="3" t="s">
        <v>893</v>
      </c>
      <c r="B716" s="7">
        <v>0.72145865908613604</v>
      </c>
      <c r="C716" s="8">
        <v>1.2693852525277E-5</v>
      </c>
      <c r="D716" s="8">
        <v>2.5761053654238601E-4</v>
      </c>
      <c r="E716" s="7">
        <v>1176.8679643284499</v>
      </c>
      <c r="F716" s="7">
        <v>715.38740137511104</v>
      </c>
    </row>
    <row r="717" spans="1:6" ht="12" customHeight="1" x14ac:dyDescent="0.3">
      <c r="A717" s="3" t="s">
        <v>517</v>
      </c>
      <c r="B717" s="7">
        <v>0.71969690258822105</v>
      </c>
      <c r="C717" s="8">
        <v>2.0079289020904002E-9</v>
      </c>
      <c r="D717" s="8">
        <v>8.8363055360836402E-8</v>
      </c>
      <c r="E717" s="7">
        <v>2259.61486144321</v>
      </c>
      <c r="F717" s="7">
        <v>1374.1010430623101</v>
      </c>
    </row>
    <row r="718" spans="1:6" ht="12" customHeight="1" x14ac:dyDescent="0.3">
      <c r="A718" s="3" t="s">
        <v>1660</v>
      </c>
      <c r="B718" s="7">
        <v>0.71913803137861199</v>
      </c>
      <c r="C718" s="8">
        <v>1.6578147314534801E-12</v>
      </c>
      <c r="D718" s="8">
        <v>1.15750992856841E-10</v>
      </c>
      <c r="E718" s="7">
        <v>1897.7394270479999</v>
      </c>
      <c r="F718" s="7">
        <v>1154.4247085214499</v>
      </c>
    </row>
    <row r="719" spans="1:6" ht="12" customHeight="1" x14ac:dyDescent="0.3">
      <c r="A719" s="3" t="s">
        <v>419</v>
      </c>
      <c r="B719" s="7">
        <v>0.71746144451013305</v>
      </c>
      <c r="C719" s="8">
        <v>2.3804338778085298E-3</v>
      </c>
      <c r="D719" s="8">
        <v>2.3543414322676301E-2</v>
      </c>
      <c r="E719" s="7">
        <v>715.30086245825396</v>
      </c>
      <c r="F719" s="7">
        <v>436.05619512860102</v>
      </c>
    </row>
    <row r="720" spans="1:6" ht="12" customHeight="1" x14ac:dyDescent="0.3">
      <c r="A720" s="3" t="s">
        <v>528</v>
      </c>
      <c r="B720" s="7">
        <v>0.70899975931289505</v>
      </c>
      <c r="C720" s="8">
        <v>5.1094953289573904E-10</v>
      </c>
      <c r="D720" s="8">
        <v>2.4972658420279201E-8</v>
      </c>
      <c r="E720" s="7">
        <v>8282.4678312562792</v>
      </c>
      <c r="F720" s="7">
        <v>5069.0691815937198</v>
      </c>
    </row>
    <row r="721" spans="1:6" ht="12" customHeight="1" x14ac:dyDescent="0.3">
      <c r="A721" s="3" t="s">
        <v>891</v>
      </c>
      <c r="B721" s="7">
        <v>0.70881394832719502</v>
      </c>
      <c r="C721" s="8">
        <v>9.26672041430249E-21</v>
      </c>
      <c r="D721" s="8">
        <v>1.55283757799669E-18</v>
      </c>
      <c r="E721" s="7">
        <v>25903.614050061798</v>
      </c>
      <c r="F721" s="7">
        <v>15850.5673955986</v>
      </c>
    </row>
    <row r="722" spans="1:6" ht="12" customHeight="1" x14ac:dyDescent="0.3">
      <c r="A722" s="3" t="s">
        <v>216</v>
      </c>
      <c r="B722" s="7">
        <v>0.70639767801866804</v>
      </c>
      <c r="C722" s="8">
        <v>2.26296446692977E-4</v>
      </c>
      <c r="D722" s="8">
        <v>3.2267796113162198E-3</v>
      </c>
      <c r="E722" s="7">
        <v>571.74161966954205</v>
      </c>
      <c r="F722" s="7">
        <v>351.62216264690397</v>
      </c>
    </row>
    <row r="723" spans="1:6" ht="12" customHeight="1" x14ac:dyDescent="0.3">
      <c r="A723" s="3" t="s">
        <v>1266</v>
      </c>
      <c r="B723" s="7">
        <v>0.70630110738281104</v>
      </c>
      <c r="C723" s="8">
        <v>2.4179381107671001E-15</v>
      </c>
      <c r="D723" s="8">
        <v>2.40359441011001E-13</v>
      </c>
      <c r="E723" s="7">
        <v>1635.22371179072</v>
      </c>
      <c r="F723" s="7">
        <v>1001.5845932891</v>
      </c>
    </row>
    <row r="724" spans="1:6" ht="12" customHeight="1" x14ac:dyDescent="0.3">
      <c r="A724" s="3" t="s">
        <v>1465</v>
      </c>
      <c r="B724" s="7">
        <v>0.70024389607127002</v>
      </c>
      <c r="C724" s="8">
        <v>1.9292640020078701E-4</v>
      </c>
      <c r="D724" s="8">
        <v>2.82525177822127E-3</v>
      </c>
      <c r="E724" s="7">
        <v>3322.7046885761602</v>
      </c>
      <c r="F724" s="7">
        <v>2045.96602050873</v>
      </c>
    </row>
    <row r="725" spans="1:6" ht="12" customHeight="1" x14ac:dyDescent="0.3">
      <c r="A725" s="3" t="s">
        <v>631</v>
      </c>
      <c r="B725" s="7">
        <v>0.69778753522747405</v>
      </c>
      <c r="C725" s="8">
        <v>2.4500075122486701E-5</v>
      </c>
      <c r="D725" s="8">
        <v>4.5544513658758999E-4</v>
      </c>
      <c r="E725" s="7">
        <v>268.39657143016399</v>
      </c>
      <c r="F725" s="7">
        <v>164.89048591418401</v>
      </c>
    </row>
    <row r="726" spans="1:6" ht="12" customHeight="1" x14ac:dyDescent="0.3">
      <c r="A726" s="3" t="s">
        <v>1</v>
      </c>
      <c r="B726" s="7">
        <v>0.69458792947903603</v>
      </c>
      <c r="C726" s="8">
        <v>7.0830358937558997E-4</v>
      </c>
      <c r="D726" s="8">
        <v>8.6545844826829907E-3</v>
      </c>
      <c r="E726" s="7">
        <v>528.17825028843504</v>
      </c>
      <c r="F726" s="7">
        <v>325.41809285114198</v>
      </c>
    </row>
    <row r="727" spans="1:6" ht="12" customHeight="1" x14ac:dyDescent="0.3">
      <c r="A727" s="3" t="s">
        <v>1780</v>
      </c>
      <c r="B727" s="7">
        <v>0.69306084377530897</v>
      </c>
      <c r="C727" s="8">
        <v>2.3126041836889E-5</v>
      </c>
      <c r="D727" s="8">
        <v>4.3264508891022001E-4</v>
      </c>
      <c r="E727" s="7">
        <v>5317.6600300955397</v>
      </c>
      <c r="F727" s="7">
        <v>3290.8502093307002</v>
      </c>
    </row>
    <row r="728" spans="1:6" ht="12" customHeight="1" x14ac:dyDescent="0.3">
      <c r="A728" s="3" t="s">
        <v>568</v>
      </c>
      <c r="B728" s="7">
        <v>0.68791126511754097</v>
      </c>
      <c r="C728" s="8">
        <v>4.0169810807466002E-5</v>
      </c>
      <c r="D728" s="8">
        <v>7.0013652417767703E-4</v>
      </c>
      <c r="E728" s="7">
        <v>2372.2616504991402</v>
      </c>
      <c r="F728" s="7">
        <v>1473.22171469207</v>
      </c>
    </row>
    <row r="729" spans="1:6" ht="12" customHeight="1" x14ac:dyDescent="0.3">
      <c r="A729" s="3" t="s">
        <v>300</v>
      </c>
      <c r="B729" s="7">
        <v>0.68728513438688299</v>
      </c>
      <c r="C729" s="8">
        <v>2.26422783919332E-7</v>
      </c>
      <c r="D729" s="8">
        <v>6.8452042664272198E-6</v>
      </c>
      <c r="E729" s="7">
        <v>5390.68235702525</v>
      </c>
      <c r="F729" s="7">
        <v>3349.25326521332</v>
      </c>
    </row>
    <row r="730" spans="1:6" ht="12" customHeight="1" x14ac:dyDescent="0.3">
      <c r="A730" s="3" t="s">
        <v>107</v>
      </c>
      <c r="B730" s="7">
        <v>0.68389584532149705</v>
      </c>
      <c r="C730" s="8">
        <v>2.7231414802772903E-4</v>
      </c>
      <c r="D730" s="8">
        <v>3.79364009069508E-3</v>
      </c>
      <c r="E730" s="7">
        <v>670.17632382123497</v>
      </c>
      <c r="F730" s="7">
        <v>415.96841075346703</v>
      </c>
    </row>
    <row r="731" spans="1:6" ht="12" customHeight="1" x14ac:dyDescent="0.3">
      <c r="A731" s="3" t="s">
        <v>1635</v>
      </c>
      <c r="B731" s="7">
        <v>0.68061191590684</v>
      </c>
      <c r="C731" s="8">
        <v>8.0372845030367595E-8</v>
      </c>
      <c r="D731" s="8">
        <v>2.63344545308998E-6</v>
      </c>
      <c r="E731" s="7">
        <v>1127.7454340326001</v>
      </c>
      <c r="F731" s="7">
        <v>702.94396664437204</v>
      </c>
    </row>
    <row r="732" spans="1:6" ht="12" customHeight="1" x14ac:dyDescent="0.3">
      <c r="A732" s="3" t="s">
        <v>1611</v>
      </c>
      <c r="B732" s="7">
        <v>0.67628814863484599</v>
      </c>
      <c r="C732" s="8">
        <v>2.53664726819639E-3</v>
      </c>
      <c r="D732" s="8">
        <v>2.4692840212401399E-2</v>
      </c>
      <c r="E732" s="7">
        <v>136.164455710982</v>
      </c>
      <c r="F732" s="7">
        <v>85.489987701203802</v>
      </c>
    </row>
    <row r="733" spans="1:6" ht="12" customHeight="1" x14ac:dyDescent="0.3">
      <c r="A733" s="3" t="s">
        <v>827</v>
      </c>
      <c r="B733" s="7">
        <v>0.67498822157469496</v>
      </c>
      <c r="C733" s="8">
        <v>5.9889245492244199E-3</v>
      </c>
      <c r="D733" s="8">
        <v>4.8481770160388099E-2</v>
      </c>
      <c r="E733" s="7">
        <v>185.80793901569899</v>
      </c>
      <c r="F733" s="7">
        <v>115.38762402455301</v>
      </c>
    </row>
    <row r="734" spans="1:6" ht="12" customHeight="1" x14ac:dyDescent="0.3">
      <c r="A734" s="3" t="s">
        <v>995</v>
      </c>
      <c r="B734" s="7">
        <v>0.67262765667774704</v>
      </c>
      <c r="C734" s="8">
        <v>1.6631146596526401E-3</v>
      </c>
      <c r="D734" s="8">
        <v>1.7418156212254898E-2</v>
      </c>
      <c r="E734" s="7">
        <v>214.70989858802099</v>
      </c>
      <c r="F734" s="7">
        <v>134.34309390852599</v>
      </c>
    </row>
    <row r="735" spans="1:6" ht="12" customHeight="1" x14ac:dyDescent="0.3">
      <c r="A735" s="3" t="s">
        <v>84</v>
      </c>
      <c r="B735" s="7">
        <v>0.66995418629499504</v>
      </c>
      <c r="C735" s="8">
        <v>4.0726989666012498E-7</v>
      </c>
      <c r="D735" s="8">
        <v>1.1677672584714099E-5</v>
      </c>
      <c r="E735" s="7">
        <v>8432.4395239430105</v>
      </c>
      <c r="F735" s="7">
        <v>5300.5968155733799</v>
      </c>
    </row>
    <row r="736" spans="1:6" ht="12" customHeight="1" x14ac:dyDescent="0.3">
      <c r="A736" s="3" t="s">
        <v>734</v>
      </c>
      <c r="B736" s="7">
        <v>0.66136889106307895</v>
      </c>
      <c r="C736" s="8">
        <v>4.1336529631037103E-3</v>
      </c>
      <c r="D736" s="8">
        <v>3.57843167949864E-2</v>
      </c>
      <c r="E736" s="7">
        <v>346.41237109804501</v>
      </c>
      <c r="F736" s="7">
        <v>220.040734859699</v>
      </c>
    </row>
    <row r="737" spans="1:6" ht="12" customHeight="1" x14ac:dyDescent="0.3">
      <c r="A737" s="3" t="s">
        <v>1801</v>
      </c>
      <c r="B737" s="7">
        <v>0.66032836627882496</v>
      </c>
      <c r="C737" s="8">
        <v>3.37203826476668E-6</v>
      </c>
      <c r="D737" s="8">
        <v>7.9585530876686406E-5</v>
      </c>
      <c r="E737" s="7">
        <v>482.47284649393998</v>
      </c>
      <c r="F737" s="7">
        <v>305.06316703801099</v>
      </c>
    </row>
    <row r="738" spans="1:6" ht="12" customHeight="1" x14ac:dyDescent="0.3">
      <c r="A738" s="3" t="s">
        <v>1720</v>
      </c>
      <c r="B738" s="7">
        <v>0.65891869493483302</v>
      </c>
      <c r="C738" s="8">
        <v>4.4348550846439702E-4</v>
      </c>
      <c r="D738" s="8">
        <v>5.76727828634964E-3</v>
      </c>
      <c r="E738" s="7">
        <v>3529.13470088332</v>
      </c>
      <c r="F738" s="7">
        <v>2236.4153740177399</v>
      </c>
    </row>
    <row r="739" spans="1:6" ht="12" customHeight="1" x14ac:dyDescent="0.3">
      <c r="A739" s="3" t="s">
        <v>581</v>
      </c>
      <c r="B739" s="7">
        <v>0.65511503858572495</v>
      </c>
      <c r="C739" s="8">
        <v>1.1156546734824801E-3</v>
      </c>
      <c r="D739" s="8">
        <v>1.2535085555507201E-2</v>
      </c>
      <c r="E739" s="7">
        <v>391.17812446592899</v>
      </c>
      <c r="F739" s="7">
        <v>247.884606090212</v>
      </c>
    </row>
    <row r="740" spans="1:6" ht="12" customHeight="1" x14ac:dyDescent="0.3">
      <c r="A740" s="3" t="s">
        <v>1476</v>
      </c>
      <c r="B740" s="7">
        <v>0.65390741927873897</v>
      </c>
      <c r="C740" s="8">
        <v>5.36270975402175E-6</v>
      </c>
      <c r="D740" s="8">
        <v>1.17578664326496E-4</v>
      </c>
      <c r="E740" s="7">
        <v>1332.8435568341699</v>
      </c>
      <c r="F740" s="7">
        <v>848.44598720498095</v>
      </c>
    </row>
    <row r="741" spans="1:6" ht="12" customHeight="1" x14ac:dyDescent="0.3">
      <c r="A741" s="3" t="s">
        <v>163</v>
      </c>
      <c r="B741" s="7">
        <v>0.648913787169627</v>
      </c>
      <c r="C741" s="8">
        <v>9.82419557259135E-5</v>
      </c>
      <c r="D741" s="8">
        <v>1.5742870774111499E-3</v>
      </c>
      <c r="E741" s="7">
        <v>306.33541333174298</v>
      </c>
      <c r="F741" s="7">
        <v>194.87627415563099</v>
      </c>
    </row>
    <row r="742" spans="1:6" ht="12" customHeight="1" x14ac:dyDescent="0.3">
      <c r="A742" s="3" t="s">
        <v>1232</v>
      </c>
      <c r="B742" s="7">
        <v>0.64886655171732899</v>
      </c>
      <c r="C742" s="8">
        <v>3.0352553720502798E-4</v>
      </c>
      <c r="D742" s="8">
        <v>4.1690334325702296E-3</v>
      </c>
      <c r="E742" s="7">
        <v>345.22728923316902</v>
      </c>
      <c r="F742" s="7">
        <v>220.394685373941</v>
      </c>
    </row>
    <row r="743" spans="1:6" ht="12" customHeight="1" x14ac:dyDescent="0.3">
      <c r="A743" s="3" t="s">
        <v>1406</v>
      </c>
      <c r="B743" s="7">
        <v>0.64627320694915102</v>
      </c>
      <c r="C743" s="8">
        <v>4.8679661981393396E-3</v>
      </c>
      <c r="D743" s="8">
        <v>4.07574900101174E-2</v>
      </c>
      <c r="E743" s="7">
        <v>311.57003723141702</v>
      </c>
      <c r="F743" s="7">
        <v>198.19954404116399</v>
      </c>
    </row>
    <row r="744" spans="1:6" ht="12" customHeight="1" x14ac:dyDescent="0.3">
      <c r="A744" s="3" t="s">
        <v>955</v>
      </c>
      <c r="B744" s="7">
        <v>0.64400524044103902</v>
      </c>
      <c r="C744" s="8">
        <v>1.6824812557233399E-5</v>
      </c>
      <c r="D744" s="8">
        <v>3.2620669635759903E-4</v>
      </c>
      <c r="E744" s="7">
        <v>956.73060692393994</v>
      </c>
      <c r="F744" s="7">
        <v>611.71254364596598</v>
      </c>
    </row>
    <row r="745" spans="1:6" ht="12" customHeight="1" x14ac:dyDescent="0.3">
      <c r="A745" s="3" t="s">
        <v>379</v>
      </c>
      <c r="B745" s="7">
        <v>0.643288146258162</v>
      </c>
      <c r="C745" s="8">
        <v>1.86208966013209E-3</v>
      </c>
      <c r="D745" s="8">
        <v>1.91767442610619E-2</v>
      </c>
      <c r="E745" s="7">
        <v>613.31670404884903</v>
      </c>
      <c r="F745" s="7">
        <v>392.47241521422001</v>
      </c>
    </row>
    <row r="746" spans="1:6" ht="12" customHeight="1" x14ac:dyDescent="0.3">
      <c r="A746" s="3" t="s">
        <v>1631</v>
      </c>
      <c r="B746" s="7">
        <v>0.64294015301066998</v>
      </c>
      <c r="C746" s="8">
        <v>4.6471278001432797E-5</v>
      </c>
      <c r="D746" s="8">
        <v>7.99278725743118E-4</v>
      </c>
      <c r="E746" s="7">
        <v>296.25796041854301</v>
      </c>
      <c r="F746" s="7">
        <v>190.00859391851799</v>
      </c>
    </row>
    <row r="747" spans="1:6" ht="12" customHeight="1" x14ac:dyDescent="0.3">
      <c r="A747" s="3" t="s">
        <v>1319</v>
      </c>
      <c r="B747" s="7">
        <v>0.64014611145601996</v>
      </c>
      <c r="C747" s="8">
        <v>6.0036722470189303E-3</v>
      </c>
      <c r="D747" s="8">
        <v>4.8567638246573799E-2</v>
      </c>
      <c r="E747" s="7">
        <v>4823.3110850605299</v>
      </c>
      <c r="F747" s="7">
        <v>3093.87411031273</v>
      </c>
    </row>
    <row r="748" spans="1:6" ht="12" customHeight="1" x14ac:dyDescent="0.3">
      <c r="A748" s="3" t="s">
        <v>317</v>
      </c>
      <c r="B748" s="7">
        <v>0.63898959134663003</v>
      </c>
      <c r="C748" s="8">
        <v>6.5750821271544498E-4</v>
      </c>
      <c r="D748" s="8">
        <v>8.1099593429570602E-3</v>
      </c>
      <c r="E748" s="7">
        <v>306.98407955365502</v>
      </c>
      <c r="F748" s="7">
        <v>197.554341840224</v>
      </c>
    </row>
    <row r="749" spans="1:6" ht="12" customHeight="1" x14ac:dyDescent="0.3">
      <c r="A749" s="3" t="s">
        <v>1271</v>
      </c>
      <c r="B749" s="7">
        <v>0.63622884092946197</v>
      </c>
      <c r="C749" s="8">
        <v>3.59882522577456E-3</v>
      </c>
      <c r="D749" s="8">
        <v>3.2175472483487497E-2</v>
      </c>
      <c r="E749" s="7">
        <v>296.12874992638598</v>
      </c>
      <c r="F749" s="7">
        <v>191.50075524714299</v>
      </c>
    </row>
    <row r="750" spans="1:6" ht="12" customHeight="1" x14ac:dyDescent="0.3">
      <c r="A750" s="3" t="s">
        <v>841</v>
      </c>
      <c r="B750" s="7">
        <v>0.63286637351276998</v>
      </c>
      <c r="C750" s="8">
        <v>9.5428973988576603E-4</v>
      </c>
      <c r="D750" s="8">
        <v>1.10392688844773E-2</v>
      </c>
      <c r="E750" s="7">
        <v>2888.40460315575</v>
      </c>
      <c r="F750" s="7">
        <v>1863.3686698940901</v>
      </c>
    </row>
    <row r="751" spans="1:6" ht="12" customHeight="1" x14ac:dyDescent="0.3">
      <c r="A751" s="3" t="s">
        <v>1060</v>
      </c>
      <c r="B751" s="7">
        <v>0.62963685547675496</v>
      </c>
      <c r="C751" s="8">
        <v>7.5756027717711796E-4</v>
      </c>
      <c r="D751" s="8">
        <v>9.1894333519002992E-3</v>
      </c>
      <c r="E751" s="7">
        <v>2317.3698878493601</v>
      </c>
      <c r="F751" s="7">
        <v>1498.50567672801</v>
      </c>
    </row>
    <row r="752" spans="1:6" ht="12" customHeight="1" x14ac:dyDescent="0.3">
      <c r="A752" s="3" t="s">
        <v>1434</v>
      </c>
      <c r="B752" s="7">
        <v>0.62894898924728704</v>
      </c>
      <c r="C752" s="8">
        <v>8.1724789843602301E-7</v>
      </c>
      <c r="D752" s="8">
        <v>2.2293762438731499E-5</v>
      </c>
      <c r="E752" s="7">
        <v>10635.186655643</v>
      </c>
      <c r="F752" s="7">
        <v>6879.1846205662696</v>
      </c>
    </row>
    <row r="753" spans="1:6" ht="12" customHeight="1" x14ac:dyDescent="0.3">
      <c r="A753" s="3" t="s">
        <v>227</v>
      </c>
      <c r="B753" s="7">
        <v>0.62521830193860295</v>
      </c>
      <c r="C753" s="8">
        <v>2.9098711964448902E-5</v>
      </c>
      <c r="D753" s="8">
        <v>5.3249281020746695E-4</v>
      </c>
      <c r="E753" s="7">
        <v>4283.0340692729897</v>
      </c>
      <c r="F753" s="7">
        <v>2778.9616848616201</v>
      </c>
    </row>
    <row r="754" spans="1:6" ht="12" customHeight="1" x14ac:dyDescent="0.3">
      <c r="A754" s="3" t="s">
        <v>868</v>
      </c>
      <c r="B754" s="7">
        <v>0.62335696835232302</v>
      </c>
      <c r="C754" s="8">
        <v>1.4485503180335801E-7</v>
      </c>
      <c r="D754" s="8">
        <v>4.5676062447671801E-6</v>
      </c>
      <c r="E754" s="7">
        <v>1363.1636145541399</v>
      </c>
      <c r="F754" s="7">
        <v>883.981903621475</v>
      </c>
    </row>
    <row r="755" spans="1:6" ht="12" customHeight="1" x14ac:dyDescent="0.3">
      <c r="A755" s="3" t="s">
        <v>1587</v>
      </c>
      <c r="B755" s="7">
        <v>0.62256499493244699</v>
      </c>
      <c r="C755" s="8">
        <v>3.2541595002187999E-3</v>
      </c>
      <c r="D755" s="8">
        <v>2.9602752562343699E-2</v>
      </c>
      <c r="E755" s="7">
        <v>294.67447252809001</v>
      </c>
      <c r="F755" s="7">
        <v>191.033199724252</v>
      </c>
    </row>
    <row r="756" spans="1:6" ht="12" customHeight="1" x14ac:dyDescent="0.3">
      <c r="A756" s="3" t="s">
        <v>159</v>
      </c>
      <c r="B756" s="7">
        <v>0.61988332456003803</v>
      </c>
      <c r="C756" s="8">
        <v>6.1461763094291795E-4</v>
      </c>
      <c r="D756" s="8">
        <v>7.6614928915626204E-3</v>
      </c>
      <c r="E756" s="7">
        <v>1518.7617456466401</v>
      </c>
      <c r="F756" s="7">
        <v>987.25324749712695</v>
      </c>
    </row>
    <row r="757" spans="1:6" ht="12" customHeight="1" x14ac:dyDescent="0.3">
      <c r="A757" s="3" t="s">
        <v>30</v>
      </c>
      <c r="B757" s="7">
        <v>0.61940401222548203</v>
      </c>
      <c r="C757" s="8">
        <v>3.2656379909215801E-5</v>
      </c>
      <c r="D757" s="8">
        <v>5.8661460388223703E-4</v>
      </c>
      <c r="E757" s="7">
        <v>1478.42167352309</v>
      </c>
      <c r="F757" s="7">
        <v>961.79619226451098</v>
      </c>
    </row>
    <row r="758" spans="1:6" ht="12" customHeight="1" x14ac:dyDescent="0.3">
      <c r="A758" s="3" t="s">
        <v>702</v>
      </c>
      <c r="B758" s="7">
        <v>0.61936512831524904</v>
      </c>
      <c r="C758" s="8">
        <v>2.0830884521003999E-8</v>
      </c>
      <c r="D758" s="8">
        <v>7.7570246168691002E-7</v>
      </c>
      <c r="E758" s="7">
        <v>1901.3365666043501</v>
      </c>
      <c r="F758" s="7">
        <v>1237.2066219661399</v>
      </c>
    </row>
    <row r="759" spans="1:6" ht="12" customHeight="1" x14ac:dyDescent="0.3">
      <c r="A759" s="3" t="s">
        <v>1003</v>
      </c>
      <c r="B759" s="7">
        <v>0.61895250713850103</v>
      </c>
      <c r="C759" s="8">
        <v>1.47797078381935E-4</v>
      </c>
      <c r="D759" s="8">
        <v>2.2515061421040199E-3</v>
      </c>
      <c r="E759" s="7">
        <v>997.35186924902803</v>
      </c>
      <c r="F759" s="7">
        <v>649.72208513660098</v>
      </c>
    </row>
    <row r="760" spans="1:6" ht="12" customHeight="1" x14ac:dyDescent="0.3">
      <c r="A760" s="3" t="s">
        <v>887</v>
      </c>
      <c r="B760" s="7">
        <v>0.61820522063908701</v>
      </c>
      <c r="C760" s="8">
        <v>3.4181380447515597E-5</v>
      </c>
      <c r="D760" s="8">
        <v>6.0749635249902803E-4</v>
      </c>
      <c r="E760" s="7">
        <v>417.76012202058303</v>
      </c>
      <c r="F760" s="7">
        <v>273.04906679427899</v>
      </c>
    </row>
    <row r="761" spans="1:6" ht="12" customHeight="1" x14ac:dyDescent="0.3">
      <c r="A761" s="3" t="s">
        <v>1167</v>
      </c>
      <c r="B761" s="7">
        <v>0.61819622661547902</v>
      </c>
      <c r="C761" s="8">
        <v>2.0644644890501699E-3</v>
      </c>
      <c r="D761" s="8">
        <v>2.0876007290136601E-2</v>
      </c>
      <c r="E761" s="7">
        <v>312.79767730450999</v>
      </c>
      <c r="F761" s="7">
        <v>204.79838827064299</v>
      </c>
    </row>
    <row r="762" spans="1:6" ht="12" customHeight="1" x14ac:dyDescent="0.3">
      <c r="A762" s="3" t="s">
        <v>136</v>
      </c>
      <c r="B762" s="7">
        <v>0.61744548427941903</v>
      </c>
      <c r="C762" s="8">
        <v>1.3857453403823799E-3</v>
      </c>
      <c r="D762" s="8">
        <v>1.49400669509975E-2</v>
      </c>
      <c r="E762" s="7">
        <v>369.96081969401598</v>
      </c>
      <c r="F762" s="7">
        <v>241.799670083358</v>
      </c>
    </row>
    <row r="763" spans="1:6" ht="12" customHeight="1" x14ac:dyDescent="0.3">
      <c r="A763" s="3" t="s">
        <v>1675</v>
      </c>
      <c r="B763" s="7">
        <v>0.61547396547153099</v>
      </c>
      <c r="C763" s="8">
        <v>3.97626127551762E-3</v>
      </c>
      <c r="D763" s="8">
        <v>3.4651964904770897E-2</v>
      </c>
      <c r="E763" s="7">
        <v>1006.7548524745901</v>
      </c>
      <c r="F763" s="7">
        <v>658.38514426350798</v>
      </c>
    </row>
    <row r="764" spans="1:6" ht="12" customHeight="1" x14ac:dyDescent="0.3">
      <c r="A764" s="3" t="s">
        <v>1186</v>
      </c>
      <c r="B764" s="7">
        <v>0.61509460970153196</v>
      </c>
      <c r="C764" s="8">
        <v>4.9126593507893002E-3</v>
      </c>
      <c r="D764" s="8">
        <v>4.10437992768935E-2</v>
      </c>
      <c r="E764" s="7">
        <v>623.02348594973603</v>
      </c>
      <c r="F764" s="7">
        <v>405.95224839713597</v>
      </c>
    </row>
    <row r="765" spans="1:6" ht="12" customHeight="1" x14ac:dyDescent="0.3">
      <c r="A765" s="3" t="s">
        <v>70</v>
      </c>
      <c r="B765" s="7">
        <v>0.61349279320350003</v>
      </c>
      <c r="C765" s="8">
        <v>4.7842504170191201E-3</v>
      </c>
      <c r="D765" s="8">
        <v>4.01712651335965E-2</v>
      </c>
      <c r="E765" s="7">
        <v>189.35498523395</v>
      </c>
      <c r="F765" s="7">
        <v>123.203724023774</v>
      </c>
    </row>
    <row r="766" spans="1:6" ht="12" customHeight="1" x14ac:dyDescent="0.3">
      <c r="A766" s="3" t="s">
        <v>1572</v>
      </c>
      <c r="B766" s="7">
        <v>0.61300395256242901</v>
      </c>
      <c r="C766" s="8">
        <v>5.4468702246624002E-3</v>
      </c>
      <c r="D766" s="8">
        <v>4.4708682774857601E-2</v>
      </c>
      <c r="E766" s="7">
        <v>276.66324700941198</v>
      </c>
      <c r="F766" s="7">
        <v>181.92669532315301</v>
      </c>
    </row>
    <row r="767" spans="1:6" ht="12" customHeight="1" x14ac:dyDescent="0.3">
      <c r="A767" s="3" t="s">
        <v>126</v>
      </c>
      <c r="B767" s="7">
        <v>0.61152090768089395</v>
      </c>
      <c r="C767" s="8">
        <v>2.5673704883764E-12</v>
      </c>
      <c r="D767" s="8">
        <v>1.75088696678227E-10</v>
      </c>
      <c r="E767" s="7">
        <v>2019.8977629906899</v>
      </c>
      <c r="F767" s="7">
        <v>1320.6891972742401</v>
      </c>
    </row>
    <row r="768" spans="1:6" ht="12" customHeight="1" x14ac:dyDescent="0.3">
      <c r="A768" s="3" t="s">
        <v>495</v>
      </c>
      <c r="B768" s="7">
        <v>0.60947052735465301</v>
      </c>
      <c r="C768" s="8">
        <v>1.7730273998630001E-3</v>
      </c>
      <c r="D768" s="8">
        <v>1.84049658410557E-2</v>
      </c>
      <c r="E768" s="7">
        <v>979.90577019552097</v>
      </c>
      <c r="F768" s="7">
        <v>641.65197918767899</v>
      </c>
    </row>
    <row r="769" spans="1:6" ht="12" customHeight="1" x14ac:dyDescent="0.3">
      <c r="A769" s="3" t="s">
        <v>728</v>
      </c>
      <c r="B769" s="7">
        <v>0.60854131846955495</v>
      </c>
      <c r="C769" s="8">
        <v>5.1702921912310596E-3</v>
      </c>
      <c r="D769" s="8">
        <v>4.29211092732769E-2</v>
      </c>
      <c r="E769" s="7">
        <v>307.57933473955399</v>
      </c>
      <c r="F769" s="7">
        <v>202.218922308738</v>
      </c>
    </row>
    <row r="770" spans="1:6" ht="12" customHeight="1" x14ac:dyDescent="0.3">
      <c r="A770" s="3" t="s">
        <v>1056</v>
      </c>
      <c r="B770" s="7">
        <v>0.60803878572000902</v>
      </c>
      <c r="C770" s="8">
        <v>4.1585447878909497E-3</v>
      </c>
      <c r="D770" s="8">
        <v>3.5973252479322197E-2</v>
      </c>
      <c r="E770" s="7">
        <v>259.19406717623701</v>
      </c>
      <c r="F770" s="7">
        <v>170.96952559781701</v>
      </c>
    </row>
    <row r="771" spans="1:6" ht="12" customHeight="1" x14ac:dyDescent="0.3">
      <c r="A771" s="3" t="s">
        <v>1064</v>
      </c>
      <c r="B771" s="7">
        <v>0.60757260069487795</v>
      </c>
      <c r="C771" s="8">
        <v>9.0371269477656504E-5</v>
      </c>
      <c r="D771" s="8">
        <v>1.4581224084909399E-3</v>
      </c>
      <c r="E771" s="7">
        <v>430.95128829390302</v>
      </c>
      <c r="F771" s="7">
        <v>283.72543463750998</v>
      </c>
    </row>
    <row r="772" spans="1:6" ht="12" customHeight="1" x14ac:dyDescent="0.3">
      <c r="A772" s="3" t="s">
        <v>637</v>
      </c>
      <c r="B772" s="7">
        <v>0.60583181670212705</v>
      </c>
      <c r="C772" s="8">
        <v>1.0726024836015E-4</v>
      </c>
      <c r="D772" s="8">
        <v>1.6933549303695401E-3</v>
      </c>
      <c r="E772" s="7">
        <v>91422.579497663799</v>
      </c>
      <c r="F772" s="7">
        <v>60074.2515904541</v>
      </c>
    </row>
    <row r="773" spans="1:6" ht="12" customHeight="1" x14ac:dyDescent="0.3">
      <c r="A773" s="3" t="s">
        <v>715</v>
      </c>
      <c r="B773" s="7">
        <v>0.60157051944717099</v>
      </c>
      <c r="C773" s="8">
        <v>5.0008930361824001E-3</v>
      </c>
      <c r="D773" s="8">
        <v>4.1632700719957103E-2</v>
      </c>
      <c r="E773" s="7">
        <v>144.545040993611</v>
      </c>
      <c r="F773" s="7">
        <v>94.663744411218303</v>
      </c>
    </row>
    <row r="774" spans="1:6" ht="12" customHeight="1" x14ac:dyDescent="0.3">
      <c r="A774" s="3" t="s">
        <v>755</v>
      </c>
      <c r="B774" s="7">
        <v>0.59886178436634896</v>
      </c>
      <c r="C774" s="8">
        <v>3.30282092818651E-3</v>
      </c>
      <c r="D774" s="8">
        <v>2.9916671419017601E-2</v>
      </c>
      <c r="E774" s="7">
        <v>221.541271245404</v>
      </c>
      <c r="F774" s="7">
        <v>146.19491830313399</v>
      </c>
    </row>
    <row r="775" spans="1:6" ht="12" customHeight="1" x14ac:dyDescent="0.3">
      <c r="A775" s="3" t="s">
        <v>6</v>
      </c>
      <c r="B775" s="7">
        <v>0.59666220627313105</v>
      </c>
      <c r="C775" s="8">
        <v>1.05607341671991E-9</v>
      </c>
      <c r="D775" s="8">
        <v>4.9950569266631102E-8</v>
      </c>
      <c r="E775" s="7">
        <v>3368.2203492591898</v>
      </c>
      <c r="F775" s="7">
        <v>2226.1074350189001</v>
      </c>
    </row>
    <row r="776" spans="1:6" ht="12" customHeight="1" x14ac:dyDescent="0.3">
      <c r="A776" s="3" t="s">
        <v>1742</v>
      </c>
      <c r="B776" s="7">
        <v>0.596479043706589</v>
      </c>
      <c r="C776" s="8">
        <v>2.4721491903659601E-4</v>
      </c>
      <c r="D776" s="8">
        <v>3.4937722895171902E-3</v>
      </c>
      <c r="E776" s="7">
        <v>306.928519120239</v>
      </c>
      <c r="F776" s="7">
        <v>202.03216866795199</v>
      </c>
    </row>
    <row r="777" spans="1:6" ht="12" customHeight="1" x14ac:dyDescent="0.3">
      <c r="A777" s="3" t="s">
        <v>1113</v>
      </c>
      <c r="B777" s="7">
        <v>0.59502989475041002</v>
      </c>
      <c r="C777" s="8">
        <v>3.6756610665623101E-3</v>
      </c>
      <c r="D777" s="8">
        <v>3.2787455749639399E-2</v>
      </c>
      <c r="E777" s="7">
        <v>1222.9781128648499</v>
      </c>
      <c r="F777" s="7">
        <v>810.43054939112403</v>
      </c>
    </row>
    <row r="778" spans="1:6" ht="12" customHeight="1" x14ac:dyDescent="0.3">
      <c r="A778" s="3" t="s">
        <v>1001</v>
      </c>
      <c r="B778" s="7">
        <v>0.59321473681902204</v>
      </c>
      <c r="C778" s="8">
        <v>7.1790778865948694E-5</v>
      </c>
      <c r="D778" s="8">
        <v>1.17941993851201E-3</v>
      </c>
      <c r="E778" s="7">
        <v>3655.5104110454199</v>
      </c>
      <c r="F778" s="7">
        <v>2421.8229041813302</v>
      </c>
    </row>
    <row r="779" spans="1:6" ht="12" customHeight="1" x14ac:dyDescent="0.3">
      <c r="A779" s="3" t="s">
        <v>69</v>
      </c>
      <c r="B779" s="7">
        <v>0.59296392729709801</v>
      </c>
      <c r="C779" s="8">
        <v>3.5734556961932601E-4</v>
      </c>
      <c r="D779" s="8">
        <v>4.8402581196705496E-3</v>
      </c>
      <c r="E779" s="7">
        <v>501.44782290418101</v>
      </c>
      <c r="F779" s="7">
        <v>333.54044782301997</v>
      </c>
    </row>
    <row r="780" spans="1:6" ht="12" customHeight="1" x14ac:dyDescent="0.3">
      <c r="A780" s="3" t="s">
        <v>1234</v>
      </c>
      <c r="B780" s="7">
        <v>0.591672482130424</v>
      </c>
      <c r="C780" s="8">
        <v>8.1312486691047094E-11</v>
      </c>
      <c r="D780" s="8">
        <v>4.5203576724454102E-9</v>
      </c>
      <c r="E780" s="7">
        <v>2349.44229006668</v>
      </c>
      <c r="F780" s="7">
        <v>1558.2709428027899</v>
      </c>
    </row>
    <row r="781" spans="1:6" ht="12" customHeight="1" x14ac:dyDescent="0.3">
      <c r="A781" s="3" t="s">
        <v>470</v>
      </c>
      <c r="B781" s="7">
        <v>0.58946629283251395</v>
      </c>
      <c r="C781" s="8">
        <v>1.99125370970148E-3</v>
      </c>
      <c r="D781" s="8">
        <v>2.02228623504748E-2</v>
      </c>
      <c r="E781" s="7">
        <v>651.98738436209305</v>
      </c>
      <c r="F781" s="7">
        <v>433.13457129889701</v>
      </c>
    </row>
    <row r="782" spans="1:6" ht="12" customHeight="1" x14ac:dyDescent="0.3">
      <c r="A782" s="3" t="s">
        <v>323</v>
      </c>
      <c r="B782" s="7">
        <v>0.58623968767755796</v>
      </c>
      <c r="C782" s="8">
        <v>1.50431051361042E-7</v>
      </c>
      <c r="D782" s="8">
        <v>4.73071375995985E-6</v>
      </c>
      <c r="E782" s="7">
        <v>736.66735865394298</v>
      </c>
      <c r="F782" s="7">
        <v>489.40347429146402</v>
      </c>
    </row>
    <row r="783" spans="1:6" ht="12" customHeight="1" x14ac:dyDescent="0.3">
      <c r="A783" s="3" t="s">
        <v>741</v>
      </c>
      <c r="B783" s="7">
        <v>0.585427224411325</v>
      </c>
      <c r="C783" s="8">
        <v>1.8394425543578601E-4</v>
      </c>
      <c r="D783" s="8">
        <v>2.7174636224959301E-3</v>
      </c>
      <c r="E783" s="7">
        <v>516.10247350925897</v>
      </c>
      <c r="F783" s="7">
        <v>344.32131371216099</v>
      </c>
    </row>
    <row r="784" spans="1:6" ht="12" customHeight="1" x14ac:dyDescent="0.3">
      <c r="A784" s="3" t="s">
        <v>1422</v>
      </c>
      <c r="B784" s="7">
        <v>0.58480377481171697</v>
      </c>
      <c r="C784" s="8">
        <v>2.8247105011515398E-6</v>
      </c>
      <c r="D784" s="8">
        <v>6.8317225110324793E-5</v>
      </c>
      <c r="E784" s="7">
        <v>778.90381424990801</v>
      </c>
      <c r="F784" s="7">
        <v>520.246671465188</v>
      </c>
    </row>
    <row r="785" spans="1:6" ht="12" customHeight="1" x14ac:dyDescent="0.3">
      <c r="A785" s="3" t="s">
        <v>541</v>
      </c>
      <c r="B785" s="7">
        <v>0.58321151745350197</v>
      </c>
      <c r="C785" s="8">
        <v>1.5230591863782799E-7</v>
      </c>
      <c r="D785" s="8">
        <v>4.7768674481864299E-6</v>
      </c>
      <c r="E785" s="7">
        <v>1379.1627000180299</v>
      </c>
      <c r="F785" s="7">
        <v>920.436584955939</v>
      </c>
    </row>
    <row r="786" spans="1:6" ht="12" customHeight="1" x14ac:dyDescent="0.3">
      <c r="A786" s="3" t="s">
        <v>957</v>
      </c>
      <c r="B786" s="7">
        <v>0.58306979767470901</v>
      </c>
      <c r="C786" s="8">
        <v>1.420661686942E-3</v>
      </c>
      <c r="D786" s="8">
        <v>1.52185950573787E-2</v>
      </c>
      <c r="E786" s="7">
        <v>536.46913580851901</v>
      </c>
      <c r="F786" s="7">
        <v>359.05885904132998</v>
      </c>
    </row>
    <row r="787" spans="1:6" ht="12" customHeight="1" x14ac:dyDescent="0.3">
      <c r="A787" s="3" t="s">
        <v>121</v>
      </c>
      <c r="B787" s="7">
        <v>0.58288363640768104</v>
      </c>
      <c r="C787" s="8">
        <v>1.13596338697475E-4</v>
      </c>
      <c r="D787" s="8">
        <v>1.77901876224484E-3</v>
      </c>
      <c r="E787" s="7">
        <v>633.10467759918095</v>
      </c>
      <c r="F787" s="7">
        <v>421.78754816417597</v>
      </c>
    </row>
    <row r="788" spans="1:6" ht="12" customHeight="1" x14ac:dyDescent="0.3">
      <c r="A788" s="3" t="s">
        <v>5</v>
      </c>
      <c r="B788" s="7">
        <v>0.58233830494546501</v>
      </c>
      <c r="C788" s="8">
        <v>6.91077206537706E-4</v>
      </c>
      <c r="D788" s="8">
        <v>8.4705701490985306E-3</v>
      </c>
      <c r="E788" s="7">
        <v>1437.2168925891001</v>
      </c>
      <c r="F788" s="7">
        <v>961.170546830901</v>
      </c>
    </row>
    <row r="789" spans="1:6" ht="12" customHeight="1" x14ac:dyDescent="0.3">
      <c r="A789" s="3" t="s">
        <v>1327</v>
      </c>
      <c r="B789" s="7">
        <v>0.57924297032946404</v>
      </c>
      <c r="C789" s="8">
        <v>4.5698349275714298E-4</v>
      </c>
      <c r="D789" s="8">
        <v>5.9296641261518696E-3</v>
      </c>
      <c r="E789" s="7">
        <v>8906.1627267358999</v>
      </c>
      <c r="F789" s="7">
        <v>5962.9051291352498</v>
      </c>
    </row>
    <row r="790" spans="1:6" ht="12" customHeight="1" x14ac:dyDescent="0.3">
      <c r="A790" s="3" t="s">
        <v>1782</v>
      </c>
      <c r="B790" s="7">
        <v>0.57899638789988295</v>
      </c>
      <c r="C790" s="8">
        <v>1.42637702888165E-3</v>
      </c>
      <c r="D790" s="8">
        <v>1.52519622140216E-2</v>
      </c>
      <c r="E790" s="7">
        <v>536.88884023240303</v>
      </c>
      <c r="F790" s="7">
        <v>359.83401237873102</v>
      </c>
    </row>
    <row r="791" spans="1:6" ht="12" customHeight="1" x14ac:dyDescent="0.3">
      <c r="A791" s="3" t="s">
        <v>1127</v>
      </c>
      <c r="B791" s="7">
        <v>0.57893667673051796</v>
      </c>
      <c r="C791" s="8">
        <v>1.3446708081110601E-5</v>
      </c>
      <c r="D791" s="8">
        <v>2.6846111470858102E-4</v>
      </c>
      <c r="E791" s="7">
        <v>777.15801000450097</v>
      </c>
      <c r="F791" s="7">
        <v>519.77911594229602</v>
      </c>
    </row>
    <row r="792" spans="1:6" ht="12" customHeight="1" x14ac:dyDescent="0.3">
      <c r="A792" s="3" t="s">
        <v>1072</v>
      </c>
      <c r="B792" s="7">
        <v>0.57862193085556102</v>
      </c>
      <c r="C792" s="8">
        <v>5.0326868885659196E-6</v>
      </c>
      <c r="D792" s="8">
        <v>1.11383806043166E-4</v>
      </c>
      <c r="E792" s="7">
        <v>2407.73809397693</v>
      </c>
      <c r="F792" s="7">
        <v>1611.7168236883399</v>
      </c>
    </row>
    <row r="793" spans="1:6" ht="12" customHeight="1" x14ac:dyDescent="0.3">
      <c r="A793" s="3" t="s">
        <v>599</v>
      </c>
      <c r="B793" s="7">
        <v>0.57778705608296099</v>
      </c>
      <c r="C793" s="8">
        <v>1.4998662834735401E-3</v>
      </c>
      <c r="D793" s="8">
        <v>1.5950527203213601E-2</v>
      </c>
      <c r="E793" s="7">
        <v>1569.05600543133</v>
      </c>
      <c r="F793" s="7">
        <v>1052.6559757790101</v>
      </c>
    </row>
    <row r="794" spans="1:6" ht="12" customHeight="1" x14ac:dyDescent="0.3">
      <c r="A794" s="3" t="s">
        <v>414</v>
      </c>
      <c r="B794" s="7">
        <v>0.57777017158289701</v>
      </c>
      <c r="C794" s="8">
        <v>2.1768660969898601E-7</v>
      </c>
      <c r="D794" s="8">
        <v>6.6151915330805904E-6</v>
      </c>
      <c r="E794" s="7">
        <v>837.32351270543199</v>
      </c>
      <c r="F794" s="7">
        <v>561.273227868699</v>
      </c>
    </row>
    <row r="795" spans="1:6" ht="12" customHeight="1" x14ac:dyDescent="0.3">
      <c r="A795" s="3" t="s">
        <v>1374</v>
      </c>
      <c r="B795" s="7">
        <v>0.57616481162250099</v>
      </c>
      <c r="C795" s="8">
        <v>2.8861152305644198E-3</v>
      </c>
      <c r="D795" s="8">
        <v>2.71484616315322E-2</v>
      </c>
      <c r="E795" s="7">
        <v>215.291157772682</v>
      </c>
      <c r="F795" s="7">
        <v>145.56016590678601</v>
      </c>
    </row>
    <row r="796" spans="1:6" ht="12" customHeight="1" x14ac:dyDescent="0.3">
      <c r="A796" s="3" t="s">
        <v>433</v>
      </c>
      <c r="B796" s="7">
        <v>0.57586769097099999</v>
      </c>
      <c r="C796" s="8">
        <v>1.16791420967499E-12</v>
      </c>
      <c r="D796" s="8">
        <v>8.4046832389494396E-11</v>
      </c>
      <c r="E796" s="7">
        <v>4112.0050609417203</v>
      </c>
      <c r="F796" s="7">
        <v>2758.7198391013198</v>
      </c>
    </row>
    <row r="797" spans="1:6" ht="12" customHeight="1" x14ac:dyDescent="0.3">
      <c r="A797" s="3" t="s">
        <v>1505</v>
      </c>
      <c r="B797" s="7">
        <v>0.57112864192110602</v>
      </c>
      <c r="C797" s="8">
        <v>2.4569453927842798E-4</v>
      </c>
      <c r="D797" s="8">
        <v>3.4764739996814998E-3</v>
      </c>
      <c r="E797" s="7">
        <v>386.49032264038499</v>
      </c>
      <c r="F797" s="7">
        <v>260.89554090838402</v>
      </c>
    </row>
    <row r="798" spans="1:6" ht="12" customHeight="1" x14ac:dyDescent="0.3">
      <c r="A798" s="3" t="s">
        <v>1836</v>
      </c>
      <c r="B798" s="7">
        <v>0.57067496617666702</v>
      </c>
      <c r="C798" s="8">
        <v>8.8379589670258696E-5</v>
      </c>
      <c r="D798" s="8">
        <v>1.42992080942363E-3</v>
      </c>
      <c r="E798" s="7">
        <v>360.445625579801</v>
      </c>
      <c r="F798" s="7">
        <v>243.385879653302</v>
      </c>
    </row>
    <row r="799" spans="1:6" ht="12" customHeight="1" x14ac:dyDescent="0.3">
      <c r="A799" s="3" t="s">
        <v>1651</v>
      </c>
      <c r="B799" s="7">
        <v>0.56050423721292997</v>
      </c>
      <c r="C799" s="8">
        <v>1.0425432721407199E-6</v>
      </c>
      <c r="D799" s="8">
        <v>2.7626732307247902E-5</v>
      </c>
      <c r="E799" s="7">
        <v>5235.3950746523897</v>
      </c>
      <c r="F799" s="7">
        <v>3551.0627773453398</v>
      </c>
    </row>
    <row r="800" spans="1:6" ht="12" customHeight="1" x14ac:dyDescent="0.3">
      <c r="A800" s="3" t="s">
        <v>1543</v>
      </c>
      <c r="B800" s="7">
        <v>0.55933484572143999</v>
      </c>
      <c r="C800" s="8">
        <v>4.6957164988206601E-7</v>
      </c>
      <c r="D800" s="8">
        <v>1.32724709713654E-5</v>
      </c>
      <c r="E800" s="7">
        <v>979.40361603671795</v>
      </c>
      <c r="F800" s="7">
        <v>663.82622091127496</v>
      </c>
    </row>
    <row r="801" spans="1:6" ht="12" customHeight="1" x14ac:dyDescent="0.3">
      <c r="A801" s="3" t="s">
        <v>1483</v>
      </c>
      <c r="B801" s="7">
        <v>0.55558191657548495</v>
      </c>
      <c r="C801" s="8">
        <v>2.85988480980497E-10</v>
      </c>
      <c r="D801" s="8">
        <v>1.4522272216022599E-8</v>
      </c>
      <c r="E801" s="7">
        <v>1364.2076525531199</v>
      </c>
      <c r="F801" s="7">
        <v>929.11599021065797</v>
      </c>
    </row>
    <row r="802" spans="1:6" ht="12" customHeight="1" x14ac:dyDescent="0.3">
      <c r="A802" s="3" t="s">
        <v>619</v>
      </c>
      <c r="B802" s="7">
        <v>0.55458859321791298</v>
      </c>
      <c r="C802" s="8">
        <v>4.0564667735595102E-4</v>
      </c>
      <c r="D802" s="8">
        <v>5.3644143465448697E-3</v>
      </c>
      <c r="E802" s="7">
        <v>5578.6545152560502</v>
      </c>
      <c r="F802" s="7">
        <v>3797.06618658358</v>
      </c>
    </row>
    <row r="803" spans="1:6" ht="12" customHeight="1" x14ac:dyDescent="0.3">
      <c r="A803" s="3" t="s">
        <v>1797</v>
      </c>
      <c r="B803" s="7">
        <v>0.55426733415001705</v>
      </c>
      <c r="C803" s="8">
        <v>2.1479756445329601E-6</v>
      </c>
      <c r="D803" s="8">
        <v>5.3706163303690602E-5</v>
      </c>
      <c r="E803" s="7">
        <v>788.27365192237801</v>
      </c>
      <c r="F803" s="7">
        <v>536.48817076942498</v>
      </c>
    </row>
    <row r="804" spans="1:6" ht="12" customHeight="1" x14ac:dyDescent="0.3">
      <c r="A804" s="3" t="s">
        <v>1567</v>
      </c>
      <c r="B804" s="7">
        <v>0.55426707172297496</v>
      </c>
      <c r="C804" s="8">
        <v>5.2135351999801896E-3</v>
      </c>
      <c r="D804" s="8">
        <v>4.31883954066156E-2</v>
      </c>
      <c r="E804" s="7">
        <v>452.69814002918901</v>
      </c>
      <c r="F804" s="7">
        <v>307.57538069100002</v>
      </c>
    </row>
    <row r="805" spans="1:6" ht="12" customHeight="1" x14ac:dyDescent="0.3">
      <c r="A805" s="3" t="s">
        <v>549</v>
      </c>
      <c r="B805" s="7">
        <v>0.55247103444887502</v>
      </c>
      <c r="C805" s="8">
        <v>3.2019996967767501E-3</v>
      </c>
      <c r="D805" s="8">
        <v>2.92747127382629E-2</v>
      </c>
      <c r="E805" s="7">
        <v>493.66608292847002</v>
      </c>
      <c r="F805" s="7">
        <v>335.96450955791101</v>
      </c>
    </row>
    <row r="806" spans="1:6" ht="12" customHeight="1" x14ac:dyDescent="0.3">
      <c r="A806" s="3" t="s">
        <v>377</v>
      </c>
      <c r="B806" s="7">
        <v>0.54856913079453495</v>
      </c>
      <c r="C806" s="8">
        <v>7.8140624088640501E-4</v>
      </c>
      <c r="D806" s="8">
        <v>9.4105700262808404E-3</v>
      </c>
      <c r="E806" s="7">
        <v>714.62942646817396</v>
      </c>
      <c r="F806" s="7">
        <v>488.02036449011899</v>
      </c>
    </row>
    <row r="807" spans="1:6" ht="12" customHeight="1" x14ac:dyDescent="0.3">
      <c r="A807" s="3" t="s">
        <v>1585</v>
      </c>
      <c r="B807" s="7">
        <v>0.54348735000276305</v>
      </c>
      <c r="C807" s="8">
        <v>2.15934877838854E-4</v>
      </c>
      <c r="D807" s="8">
        <v>3.1002645251527001E-3</v>
      </c>
      <c r="E807" s="7">
        <v>597.73282267842603</v>
      </c>
      <c r="F807" s="7">
        <v>410.92308383830601</v>
      </c>
    </row>
    <row r="808" spans="1:6" ht="12" customHeight="1" x14ac:dyDescent="0.3">
      <c r="A808" s="3" t="s">
        <v>58</v>
      </c>
      <c r="B808" s="7">
        <v>0.54049573164390197</v>
      </c>
      <c r="C808" s="8">
        <v>2.6629054544160299E-4</v>
      </c>
      <c r="D808" s="8">
        <v>3.7274131304068999E-3</v>
      </c>
      <c r="E808" s="7">
        <v>580.127279122201</v>
      </c>
      <c r="F808" s="7">
        <v>399.50291207144801</v>
      </c>
    </row>
    <row r="809" spans="1:6" ht="12" customHeight="1" x14ac:dyDescent="0.3">
      <c r="A809" s="3" t="s">
        <v>998</v>
      </c>
      <c r="B809" s="7">
        <v>0.53950937716469605</v>
      </c>
      <c r="C809" s="8">
        <v>2.116172191916E-3</v>
      </c>
      <c r="D809" s="8">
        <v>2.1307038464527701E-2</v>
      </c>
      <c r="E809" s="7">
        <v>1070.223260962</v>
      </c>
      <c r="F809" s="7">
        <v>735.81092233901097</v>
      </c>
    </row>
    <row r="810" spans="1:6" ht="12" customHeight="1" x14ac:dyDescent="0.3">
      <c r="A810" s="3" t="s">
        <v>657</v>
      </c>
      <c r="B810" s="7">
        <v>0.53880458574560597</v>
      </c>
      <c r="C810" s="8">
        <v>5.2268810495622504E-6</v>
      </c>
      <c r="D810" s="8">
        <v>1.152721242663E-4</v>
      </c>
      <c r="E810" s="7">
        <v>4170.5523758135596</v>
      </c>
      <c r="F810" s="7">
        <v>2872.1659601998299</v>
      </c>
    </row>
    <row r="811" spans="1:6" ht="12" customHeight="1" x14ac:dyDescent="0.3">
      <c r="A811" s="3" t="s">
        <v>416</v>
      </c>
      <c r="B811" s="7">
        <v>0.53820570018054104</v>
      </c>
      <c r="C811" s="8">
        <v>9.6357543324890804E-4</v>
      </c>
      <c r="D811" s="8">
        <v>1.11138051445523E-2</v>
      </c>
      <c r="E811" s="7">
        <v>328.72196976743999</v>
      </c>
      <c r="F811" s="7">
        <v>226.255622003014</v>
      </c>
    </row>
    <row r="812" spans="1:6" ht="12" customHeight="1" x14ac:dyDescent="0.3">
      <c r="A812" s="3" t="s">
        <v>1238</v>
      </c>
      <c r="B812" s="7">
        <v>0.53809485195029905</v>
      </c>
      <c r="C812" s="8">
        <v>5.70484761210612E-3</v>
      </c>
      <c r="D812" s="8">
        <v>4.6535370299029703E-2</v>
      </c>
      <c r="E812" s="7">
        <v>5438.8672481520198</v>
      </c>
      <c r="F812" s="7">
        <v>3746.7669788171402</v>
      </c>
    </row>
    <row r="813" spans="1:6" ht="12" customHeight="1" x14ac:dyDescent="0.3">
      <c r="A813" s="3" t="s">
        <v>1736</v>
      </c>
      <c r="B813" s="7">
        <v>0.53494650909429198</v>
      </c>
      <c r="C813" s="8">
        <v>2.6576929747318899E-4</v>
      </c>
      <c r="D813" s="8">
        <v>3.7274131304068999E-3</v>
      </c>
      <c r="E813" s="7">
        <v>401.78995310057098</v>
      </c>
      <c r="F813" s="7">
        <v>277.38649268095401</v>
      </c>
    </row>
    <row r="814" spans="1:6" ht="12" customHeight="1" x14ac:dyDescent="0.3">
      <c r="A814" s="3" t="s">
        <v>1517</v>
      </c>
      <c r="B814" s="7">
        <v>0.533390610814649</v>
      </c>
      <c r="C814" s="8">
        <v>7.1328893707213003E-5</v>
      </c>
      <c r="D814" s="8">
        <v>1.17347534808641E-3</v>
      </c>
      <c r="E814" s="7">
        <v>855.270242729389</v>
      </c>
      <c r="F814" s="7">
        <v>592.02827312432498</v>
      </c>
    </row>
    <row r="815" spans="1:6" ht="12" customHeight="1" x14ac:dyDescent="0.3">
      <c r="A815" s="3" t="s">
        <v>618</v>
      </c>
      <c r="B815" s="7">
        <v>0.53202419268798395</v>
      </c>
      <c r="C815" s="8">
        <v>5.74103537841194E-3</v>
      </c>
      <c r="D815" s="8">
        <v>4.6765517353313898E-2</v>
      </c>
      <c r="E815" s="7">
        <v>590.96880523980201</v>
      </c>
      <c r="F815" s="7">
        <v>408.00601348997202</v>
      </c>
    </row>
    <row r="816" spans="1:6" ht="12" customHeight="1" x14ac:dyDescent="0.3">
      <c r="A816" s="3" t="s">
        <v>691</v>
      </c>
      <c r="B816" s="7">
        <v>0.53083679737548295</v>
      </c>
      <c r="C816" s="8">
        <v>6.0146811254358301E-3</v>
      </c>
      <c r="D816" s="8">
        <v>4.8623075609864598E-2</v>
      </c>
      <c r="E816" s="7">
        <v>366.75778736843898</v>
      </c>
      <c r="F816" s="7">
        <v>255.294506552234</v>
      </c>
    </row>
    <row r="817" spans="1:6" ht="12" customHeight="1" x14ac:dyDescent="0.3">
      <c r="A817" s="3" t="s">
        <v>675</v>
      </c>
      <c r="B817" s="7">
        <v>0.52895337388382402</v>
      </c>
      <c r="C817" s="8">
        <v>9.3475509892752102E-4</v>
      </c>
      <c r="D817" s="8">
        <v>1.08629908990298E-2</v>
      </c>
      <c r="E817" s="7">
        <v>338.51277696104</v>
      </c>
      <c r="F817" s="7">
        <v>234.42567251647799</v>
      </c>
    </row>
    <row r="818" spans="1:6" ht="12" customHeight="1" x14ac:dyDescent="0.3">
      <c r="A818" s="3" t="s">
        <v>880</v>
      </c>
      <c r="B818" s="7">
        <v>0.52641657794695396</v>
      </c>
      <c r="C818" s="8">
        <v>4.96891886677139E-3</v>
      </c>
      <c r="D818" s="8">
        <v>4.1395893684111097E-2</v>
      </c>
      <c r="E818" s="7">
        <v>10881.0622969792</v>
      </c>
      <c r="F818" s="7">
        <v>7554.3155404380896</v>
      </c>
    </row>
    <row r="819" spans="1:6" ht="12" customHeight="1" x14ac:dyDescent="0.3">
      <c r="A819" s="3" t="s">
        <v>1464</v>
      </c>
      <c r="B819" s="7">
        <v>0.52278501103152397</v>
      </c>
      <c r="C819" s="8">
        <v>2.6651990295681301E-3</v>
      </c>
      <c r="D819" s="8">
        <v>2.5625233292487001E-2</v>
      </c>
      <c r="E819" s="7">
        <v>475.66979063157697</v>
      </c>
      <c r="F819" s="7">
        <v>330.415724224717</v>
      </c>
    </row>
    <row r="820" spans="1:6" ht="12" customHeight="1" x14ac:dyDescent="0.3">
      <c r="A820" s="3" t="s">
        <v>1152</v>
      </c>
      <c r="B820" s="7">
        <v>0.52275325953669005</v>
      </c>
      <c r="C820" s="8">
        <v>5.6851298564300802E-3</v>
      </c>
      <c r="D820" s="8">
        <v>4.64068011245128E-2</v>
      </c>
      <c r="E820" s="7">
        <v>198.14380913371801</v>
      </c>
      <c r="F820" s="7">
        <v>137.9053664578</v>
      </c>
    </row>
    <row r="821" spans="1:6" ht="12" customHeight="1" x14ac:dyDescent="0.3">
      <c r="A821" s="3" t="s">
        <v>324</v>
      </c>
      <c r="B821" s="7">
        <v>0.52273302695252</v>
      </c>
      <c r="C821" s="8">
        <v>1.9838401154502602E-3</v>
      </c>
      <c r="D821" s="8">
        <v>2.0165029943008301E-2</v>
      </c>
      <c r="E821" s="7">
        <v>273.504432016485</v>
      </c>
      <c r="F821" s="7">
        <v>190.970500896705</v>
      </c>
    </row>
    <row r="822" spans="1:6" ht="12" customHeight="1" x14ac:dyDescent="0.3">
      <c r="A822" s="3" t="s">
        <v>1245</v>
      </c>
      <c r="B822" s="7">
        <v>0.52271547777017202</v>
      </c>
      <c r="C822" s="8">
        <v>1.8502890258192999E-4</v>
      </c>
      <c r="D822" s="8">
        <v>2.72717606252788E-3</v>
      </c>
      <c r="E822" s="7">
        <v>5738.4744551778504</v>
      </c>
      <c r="F822" s="7">
        <v>3995.7447858638502</v>
      </c>
    </row>
    <row r="823" spans="1:6" ht="12" customHeight="1" x14ac:dyDescent="0.3">
      <c r="A823" s="3" t="s">
        <v>348</v>
      </c>
      <c r="B823" s="7">
        <v>0.52127302469769699</v>
      </c>
      <c r="C823" s="8">
        <v>1.7347666651959E-4</v>
      </c>
      <c r="D823" s="8">
        <v>2.5889075041663902E-3</v>
      </c>
      <c r="E823" s="7">
        <v>1132.9739773070601</v>
      </c>
      <c r="F823" s="7">
        <v>789.18820807379495</v>
      </c>
    </row>
    <row r="824" spans="1:6" ht="12" customHeight="1" x14ac:dyDescent="0.3">
      <c r="A824" s="3" t="s">
        <v>1393</v>
      </c>
      <c r="B824" s="7">
        <v>0.51961410112063799</v>
      </c>
      <c r="C824" s="8">
        <v>1.1607337009267699E-6</v>
      </c>
      <c r="D824" s="8">
        <v>3.0391531946140701E-5</v>
      </c>
      <c r="E824" s="7">
        <v>1703.73425996278</v>
      </c>
      <c r="F824" s="7">
        <v>1189.3513256321401</v>
      </c>
    </row>
    <row r="825" spans="1:6" ht="12" customHeight="1" x14ac:dyDescent="0.3">
      <c r="A825" s="3" t="s">
        <v>1696</v>
      </c>
      <c r="B825" s="7">
        <v>0.51780608119421001</v>
      </c>
      <c r="C825" s="8">
        <v>1.8920820011496301E-3</v>
      </c>
      <c r="D825" s="8">
        <v>1.9383512553262101E-2</v>
      </c>
      <c r="E825" s="7">
        <v>490.41639932153601</v>
      </c>
      <c r="F825" s="7">
        <v>341.513294891106</v>
      </c>
    </row>
    <row r="826" spans="1:6" ht="12" customHeight="1" x14ac:dyDescent="0.3">
      <c r="A826" s="3" t="s">
        <v>1525</v>
      </c>
      <c r="B826" s="7">
        <v>0.51555417303815199</v>
      </c>
      <c r="C826" s="8">
        <v>3.5589959582676401E-6</v>
      </c>
      <c r="D826" s="8">
        <v>8.3161399582628405E-5</v>
      </c>
      <c r="E826" s="7">
        <v>1270.3036434271801</v>
      </c>
      <c r="F826" s="7">
        <v>890.24769694589304</v>
      </c>
    </row>
    <row r="827" spans="1:6" ht="12" customHeight="1" x14ac:dyDescent="0.3">
      <c r="A827" s="3" t="s">
        <v>1084</v>
      </c>
      <c r="B827" s="7">
        <v>0.515251467461184</v>
      </c>
      <c r="C827" s="8">
        <v>3.4385213534917099E-6</v>
      </c>
      <c r="D827" s="8">
        <v>8.0829369692300002E-5</v>
      </c>
      <c r="E827" s="7">
        <v>2028.7044570130699</v>
      </c>
      <c r="F827" s="7">
        <v>1419.91302410806</v>
      </c>
    </row>
    <row r="828" spans="1:6" ht="12" customHeight="1" x14ac:dyDescent="0.3">
      <c r="A828" s="3" t="s">
        <v>989</v>
      </c>
      <c r="B828" s="7">
        <v>0.51475355418090996</v>
      </c>
      <c r="C828" s="8">
        <v>3.6252110803314399E-4</v>
      </c>
      <c r="D828" s="8">
        <v>4.8934092027949098E-3</v>
      </c>
      <c r="E828" s="7">
        <v>686.73908179657599</v>
      </c>
      <c r="F828" s="7">
        <v>481.13937553668097</v>
      </c>
    </row>
    <row r="829" spans="1:6" ht="12" customHeight="1" x14ac:dyDescent="0.3">
      <c r="A829" s="3" t="s">
        <v>1490</v>
      </c>
      <c r="B829" s="7">
        <v>0.51432421888934499</v>
      </c>
      <c r="C829" s="8">
        <v>1.80568492935258E-3</v>
      </c>
      <c r="D829" s="8">
        <v>1.87108517856058E-2</v>
      </c>
      <c r="E829" s="7">
        <v>573.03612413747305</v>
      </c>
      <c r="F829" s="7">
        <v>401.53122407373297</v>
      </c>
    </row>
    <row r="830" spans="1:6" ht="12" customHeight="1" x14ac:dyDescent="0.3">
      <c r="A830" s="3" t="s">
        <v>1793</v>
      </c>
      <c r="B830" s="7">
        <v>0.51285392072131797</v>
      </c>
      <c r="C830" s="8">
        <v>1.41501747017767E-3</v>
      </c>
      <c r="D830" s="8">
        <v>1.5185869098979E-2</v>
      </c>
      <c r="E830" s="7">
        <v>508.50977734468</v>
      </c>
      <c r="F830" s="7">
        <v>356.022287361125</v>
      </c>
    </row>
    <row r="831" spans="1:6" ht="12" customHeight="1" x14ac:dyDescent="0.3">
      <c r="A831" s="3" t="s">
        <v>965</v>
      </c>
      <c r="B831" s="7">
        <v>0.51030255671993097</v>
      </c>
      <c r="C831" s="8">
        <v>5.2118312346278797E-5</v>
      </c>
      <c r="D831" s="8">
        <v>8.8601130988673999E-4</v>
      </c>
      <c r="E831" s="7">
        <v>822.35443009994697</v>
      </c>
      <c r="F831" s="7">
        <v>576.78137305389998</v>
      </c>
    </row>
    <row r="832" spans="1:6" ht="12" customHeight="1" x14ac:dyDescent="0.3">
      <c r="A832" s="3" t="s">
        <v>1323</v>
      </c>
      <c r="B832" s="7">
        <v>0.50900145533737895</v>
      </c>
      <c r="C832" s="8">
        <v>3.8063708679189701E-3</v>
      </c>
      <c r="D832" s="8">
        <v>3.3671742293129303E-2</v>
      </c>
      <c r="E832" s="7">
        <v>229.39704207694501</v>
      </c>
      <c r="F832" s="7">
        <v>161.31776356031901</v>
      </c>
    </row>
    <row r="833" spans="1:6" ht="12" customHeight="1" x14ac:dyDescent="0.3">
      <c r="A833" s="3" t="s">
        <v>1679</v>
      </c>
      <c r="B833" s="7">
        <v>0.50788841444148902</v>
      </c>
      <c r="C833" s="8">
        <v>6.8430956291944803E-7</v>
      </c>
      <c r="D833" s="8">
        <v>1.8931488615672502E-5</v>
      </c>
      <c r="E833" s="7">
        <v>1273.99652313005</v>
      </c>
      <c r="F833" s="7">
        <v>896.52983639812396</v>
      </c>
    </row>
    <row r="834" spans="1:6" ht="12" customHeight="1" x14ac:dyDescent="0.3">
      <c r="A834" s="3" t="s">
        <v>901</v>
      </c>
      <c r="B834" s="7">
        <v>0.50245338637727599</v>
      </c>
      <c r="C834" s="8">
        <v>6.3673698812381803E-6</v>
      </c>
      <c r="D834" s="8">
        <v>1.36294249465189E-4</v>
      </c>
      <c r="E834" s="7">
        <v>1046.0361019925999</v>
      </c>
      <c r="F834" s="7">
        <v>737.38668210436401</v>
      </c>
    </row>
    <row r="835" spans="1:6" ht="12" customHeight="1" x14ac:dyDescent="0.3">
      <c r="A835" s="3" t="s">
        <v>59</v>
      </c>
      <c r="B835" s="7">
        <v>0.49858365899195101</v>
      </c>
      <c r="C835" s="8">
        <v>2.7454310356496902E-4</v>
      </c>
      <c r="D835" s="8">
        <v>3.8201549286086402E-3</v>
      </c>
      <c r="E835" s="7">
        <v>1115.1216398676399</v>
      </c>
      <c r="F835" s="7">
        <v>790.29506947440404</v>
      </c>
    </row>
    <row r="836" spans="1:6" ht="12" customHeight="1" x14ac:dyDescent="0.3">
      <c r="A836" s="3" t="s">
        <v>431</v>
      </c>
      <c r="B836" s="7">
        <v>0.49619252434945399</v>
      </c>
      <c r="C836" s="8">
        <v>4.5878046718564498E-4</v>
      </c>
      <c r="D836" s="8">
        <v>5.9398398234962596E-3</v>
      </c>
      <c r="E836" s="7">
        <v>3019.1115352761999</v>
      </c>
      <c r="F836" s="7">
        <v>2140.0917464486301</v>
      </c>
    </row>
    <row r="837" spans="1:6" ht="12" customHeight="1" x14ac:dyDescent="0.3">
      <c r="A837" s="3" t="s">
        <v>673</v>
      </c>
      <c r="B837" s="7">
        <v>0.49483317226839602</v>
      </c>
      <c r="C837" s="8">
        <v>6.1774391631774003E-3</v>
      </c>
      <c r="D837" s="8">
        <v>4.9495465426277897E-2</v>
      </c>
      <c r="E837" s="7">
        <v>298.22967953432101</v>
      </c>
      <c r="F837" s="7">
        <v>211.18502576878399</v>
      </c>
    </row>
    <row r="838" spans="1:6" ht="12" customHeight="1" x14ac:dyDescent="0.3">
      <c r="A838" s="3" t="s">
        <v>1576</v>
      </c>
      <c r="B838" s="7">
        <v>0.49421322435449599</v>
      </c>
      <c r="C838" s="8">
        <v>3.2229227355891301E-5</v>
      </c>
      <c r="D838" s="8">
        <v>5.8072017954624501E-4</v>
      </c>
      <c r="E838" s="7">
        <v>1143.4436191335899</v>
      </c>
      <c r="F838" s="7">
        <v>811.19659576578601</v>
      </c>
    </row>
    <row r="839" spans="1:6" ht="12" customHeight="1" x14ac:dyDescent="0.3">
      <c r="A839" s="3" t="s">
        <v>1207</v>
      </c>
      <c r="B839" s="7">
        <v>0.49205319173777501</v>
      </c>
      <c r="C839" s="8">
        <v>1.5850731125041499E-4</v>
      </c>
      <c r="D839" s="8">
        <v>2.3898338829914799E-3</v>
      </c>
      <c r="E839" s="7">
        <v>3048.4250131261401</v>
      </c>
      <c r="F839" s="7">
        <v>2166.7288117139901</v>
      </c>
    </row>
    <row r="840" spans="1:6" ht="12" customHeight="1" x14ac:dyDescent="0.3">
      <c r="A840" s="3" t="s">
        <v>696</v>
      </c>
      <c r="B840" s="7">
        <v>0.49153390942296998</v>
      </c>
      <c r="C840" s="8">
        <v>4.0649352709432301E-4</v>
      </c>
      <c r="D840" s="8">
        <v>5.3695597666851497E-3</v>
      </c>
      <c r="E840" s="7">
        <v>671.90443246850305</v>
      </c>
      <c r="F840" s="7">
        <v>479.27236408463102</v>
      </c>
    </row>
    <row r="841" spans="1:6" ht="12" customHeight="1" x14ac:dyDescent="0.3">
      <c r="A841" s="3" t="s">
        <v>401</v>
      </c>
      <c r="B841" s="7">
        <v>0.49125779712068701</v>
      </c>
      <c r="C841" s="8">
        <v>1.0701482269213799E-4</v>
      </c>
      <c r="D841" s="8">
        <v>1.6917572374377E-3</v>
      </c>
      <c r="E841" s="7">
        <v>1506.7048200869699</v>
      </c>
      <c r="F841" s="7">
        <v>1072.7105429427099</v>
      </c>
    </row>
    <row r="842" spans="1:6" ht="12" customHeight="1" x14ac:dyDescent="0.3">
      <c r="A842" s="3" t="s">
        <v>1396</v>
      </c>
      <c r="B842" s="7">
        <v>0.49032889937137097</v>
      </c>
      <c r="C842" s="8">
        <v>4.5401345142994503E-6</v>
      </c>
      <c r="D842" s="8">
        <v>1.02022562936269E-4</v>
      </c>
      <c r="E842" s="7">
        <v>1290.5917306638401</v>
      </c>
      <c r="F842" s="7">
        <v>919.60462911421303</v>
      </c>
    </row>
    <row r="843" spans="1:6" ht="12" customHeight="1" x14ac:dyDescent="0.3">
      <c r="A843" s="3" t="s">
        <v>245</v>
      </c>
      <c r="B843" s="7">
        <v>0.48800585658449303</v>
      </c>
      <c r="C843" s="8">
        <v>3.1492196817751099E-3</v>
      </c>
      <c r="D843" s="8">
        <v>2.8904809755259799E-2</v>
      </c>
      <c r="E843" s="7">
        <v>378.14020355017999</v>
      </c>
      <c r="F843" s="7">
        <v>270.73995290988898</v>
      </c>
    </row>
    <row r="844" spans="1:6" ht="12" customHeight="1" x14ac:dyDescent="0.3">
      <c r="A844" s="3" t="s">
        <v>415</v>
      </c>
      <c r="B844" s="7">
        <v>0.48780043324424799</v>
      </c>
      <c r="C844" s="8">
        <v>3.2702942852443199E-3</v>
      </c>
      <c r="D844" s="8">
        <v>2.9661379748679301E-2</v>
      </c>
      <c r="E844" s="7">
        <v>412.29868572028403</v>
      </c>
      <c r="F844" s="7">
        <v>294.72440358121003</v>
      </c>
    </row>
    <row r="845" spans="1:6" ht="12" customHeight="1" x14ac:dyDescent="0.3">
      <c r="A845" s="3" t="s">
        <v>103</v>
      </c>
      <c r="B845" s="7">
        <v>0.48749173931071399</v>
      </c>
      <c r="C845" s="8">
        <v>1.26389878872279E-3</v>
      </c>
      <c r="D845" s="8">
        <v>1.39337714207879E-2</v>
      </c>
      <c r="E845" s="7">
        <v>653.44575483352799</v>
      </c>
      <c r="F845" s="7">
        <v>465.429473424734</v>
      </c>
    </row>
    <row r="846" spans="1:6" ht="12" customHeight="1" x14ac:dyDescent="0.3">
      <c r="A846" s="9">
        <v>38596</v>
      </c>
      <c r="B846" s="7">
        <v>0.48634444506970398</v>
      </c>
      <c r="C846" s="8">
        <v>8.1402308641709698E-4</v>
      </c>
      <c r="D846" s="8">
        <v>9.6644643761867894E-3</v>
      </c>
      <c r="E846" s="7">
        <v>2290.23947833078</v>
      </c>
      <c r="F846" s="7">
        <v>1633.4130600844501</v>
      </c>
    </row>
    <row r="847" spans="1:6" ht="12" customHeight="1" x14ac:dyDescent="0.3">
      <c r="A847" s="3" t="s">
        <v>1403</v>
      </c>
      <c r="B847" s="7">
        <v>0.48535366146408998</v>
      </c>
      <c r="C847" s="8">
        <v>1.15799797593729E-4</v>
      </c>
      <c r="D847" s="8">
        <v>1.81110883436592E-3</v>
      </c>
      <c r="E847" s="7">
        <v>3727.5841122459801</v>
      </c>
      <c r="F847" s="7">
        <v>2664.9271640664901</v>
      </c>
    </row>
    <row r="848" spans="1:6" ht="12" customHeight="1" x14ac:dyDescent="0.3">
      <c r="A848" s="3" t="s">
        <v>722</v>
      </c>
      <c r="B848" s="7">
        <v>0.48520674384732498</v>
      </c>
      <c r="C848" s="8">
        <v>7.0432708653916804E-5</v>
      </c>
      <c r="D848" s="8">
        <v>1.16035909060456E-3</v>
      </c>
      <c r="E848" s="7">
        <v>2133.7406612637701</v>
      </c>
      <c r="F848" s="7">
        <v>1525.1590881211901</v>
      </c>
    </row>
    <row r="849" spans="1:6" ht="12" customHeight="1" x14ac:dyDescent="0.3">
      <c r="A849" s="3" t="s">
        <v>191</v>
      </c>
      <c r="B849" s="7">
        <v>0.48447806681795003</v>
      </c>
      <c r="C849" s="8">
        <v>1.8282283747236201E-3</v>
      </c>
      <c r="D849" s="8">
        <v>1.88777454537923E-2</v>
      </c>
      <c r="E849" s="7">
        <v>352.87029658571299</v>
      </c>
      <c r="F849" s="7">
        <v>253.49019392773101</v>
      </c>
    </row>
    <row r="850" spans="1:6" ht="12" customHeight="1" x14ac:dyDescent="0.3">
      <c r="A850" s="3" t="s">
        <v>706</v>
      </c>
      <c r="B850" s="7">
        <v>0.47972529616770898</v>
      </c>
      <c r="C850" s="8">
        <v>6.3227104774527497E-4</v>
      </c>
      <c r="D850" s="8">
        <v>7.8565035911568604E-3</v>
      </c>
      <c r="E850" s="7">
        <v>1432.8123087584099</v>
      </c>
      <c r="F850" s="7">
        <v>1028.83872198114</v>
      </c>
    </row>
    <row r="851" spans="1:6" ht="12" customHeight="1" x14ac:dyDescent="0.3">
      <c r="A851" s="3" t="s">
        <v>1446</v>
      </c>
      <c r="B851" s="7">
        <v>0.47895404989663898</v>
      </c>
      <c r="C851" s="8">
        <v>1.5894705672841499E-3</v>
      </c>
      <c r="D851" s="8">
        <v>1.67817189507138E-2</v>
      </c>
      <c r="E851" s="7">
        <v>891.80004480155606</v>
      </c>
      <c r="F851" s="7">
        <v>638.56315848451902</v>
      </c>
    </row>
    <row r="852" spans="1:6" ht="12" customHeight="1" x14ac:dyDescent="0.3">
      <c r="A852" s="3" t="s">
        <v>190</v>
      </c>
      <c r="B852" s="7">
        <v>0.47821219022482298</v>
      </c>
      <c r="C852" s="8">
        <v>3.7640005915729299E-3</v>
      </c>
      <c r="D852" s="8">
        <v>3.3372431548866502E-2</v>
      </c>
      <c r="E852" s="7">
        <v>358.424860373304</v>
      </c>
      <c r="F852" s="7">
        <v>258.07707228273802</v>
      </c>
    </row>
    <row r="853" spans="1:6" ht="12" customHeight="1" x14ac:dyDescent="0.3">
      <c r="A853" s="3" t="s">
        <v>1401</v>
      </c>
      <c r="B853" s="7">
        <v>0.47791204591382502</v>
      </c>
      <c r="C853" s="8">
        <v>4.0391066584920601E-3</v>
      </c>
      <c r="D853" s="8">
        <v>3.5095348966008799E-2</v>
      </c>
      <c r="E853" s="7">
        <v>281.03963730201002</v>
      </c>
      <c r="F853" s="7">
        <v>202.55197321379899</v>
      </c>
    </row>
    <row r="854" spans="1:6" ht="12" customHeight="1" x14ac:dyDescent="0.3">
      <c r="A854" s="3" t="s">
        <v>1745</v>
      </c>
      <c r="B854" s="7">
        <v>0.476932403363654</v>
      </c>
      <c r="C854" s="8">
        <v>7.7145079313292904E-4</v>
      </c>
      <c r="D854" s="8">
        <v>9.3366302419806094E-3</v>
      </c>
      <c r="E854" s="7">
        <v>789.92669624748498</v>
      </c>
      <c r="F854" s="7">
        <v>568.615876021806</v>
      </c>
    </row>
    <row r="855" spans="1:6" ht="12" customHeight="1" x14ac:dyDescent="0.3">
      <c r="A855" s="3" t="s">
        <v>1518</v>
      </c>
      <c r="B855" s="7">
        <v>0.47692061787173601</v>
      </c>
      <c r="C855" s="8">
        <v>2.40370604126172E-3</v>
      </c>
      <c r="D855" s="8">
        <v>2.3713860871954501E-2</v>
      </c>
      <c r="E855" s="7">
        <v>1435.4319060417299</v>
      </c>
      <c r="F855" s="7">
        <v>1032.6399971941601</v>
      </c>
    </row>
    <row r="856" spans="1:6" ht="12" customHeight="1" x14ac:dyDescent="0.3">
      <c r="A856" s="3" t="s">
        <v>786</v>
      </c>
      <c r="B856" s="7">
        <v>0.47644229120015003</v>
      </c>
      <c r="C856" s="8">
        <v>4.9116562836476897E-4</v>
      </c>
      <c r="D856" s="8">
        <v>6.3034713574603302E-3</v>
      </c>
      <c r="E856" s="7">
        <v>1303.8699041089401</v>
      </c>
      <c r="F856" s="7">
        <v>938.81410494788895</v>
      </c>
    </row>
    <row r="857" spans="1:6" ht="12" customHeight="1" x14ac:dyDescent="0.3">
      <c r="A857" s="3" t="s">
        <v>475</v>
      </c>
      <c r="B857" s="7">
        <v>0.47377399969339101</v>
      </c>
      <c r="C857" s="8">
        <v>6.8799815775665298E-5</v>
      </c>
      <c r="D857" s="8">
        <v>1.13665047753317E-3</v>
      </c>
      <c r="E857" s="7">
        <v>781.64662441585199</v>
      </c>
      <c r="F857" s="7">
        <v>563.10888990697504</v>
      </c>
    </row>
    <row r="858" spans="1:6" ht="12" customHeight="1" x14ac:dyDescent="0.3">
      <c r="A858" s="3" t="s">
        <v>423</v>
      </c>
      <c r="B858" s="7">
        <v>0.47343774525486398</v>
      </c>
      <c r="C858" s="8">
        <v>1.3184109685266E-3</v>
      </c>
      <c r="D858" s="8">
        <v>1.4367386569336799E-2</v>
      </c>
      <c r="E858" s="7">
        <v>412.66922134747</v>
      </c>
      <c r="F858" s="7">
        <v>297.49651950712303</v>
      </c>
    </row>
    <row r="859" spans="1:6" ht="12" customHeight="1" x14ac:dyDescent="0.3">
      <c r="A859" s="3" t="s">
        <v>623</v>
      </c>
      <c r="B859" s="7">
        <v>0.47165501251645298</v>
      </c>
      <c r="C859" s="8">
        <v>1.43988744988554E-6</v>
      </c>
      <c r="D859" s="8">
        <v>3.7284502841407101E-5</v>
      </c>
      <c r="E859" s="7">
        <v>1447.8142788258799</v>
      </c>
      <c r="F859" s="7">
        <v>1044.9711697580999</v>
      </c>
    </row>
    <row r="860" spans="1:6" ht="12" customHeight="1" x14ac:dyDescent="0.3">
      <c r="A860" s="3" t="s">
        <v>1347</v>
      </c>
      <c r="B860" s="7">
        <v>0.47054004942712002</v>
      </c>
      <c r="C860" s="8">
        <v>7.8747560639532202E-4</v>
      </c>
      <c r="D860" s="8">
        <v>9.4459527482579006E-3</v>
      </c>
      <c r="E860" s="7">
        <v>443.22893184793702</v>
      </c>
      <c r="F860" s="7">
        <v>319.09415418054698</v>
      </c>
    </row>
    <row r="861" spans="1:6" ht="12" customHeight="1" x14ac:dyDescent="0.3">
      <c r="A861" s="3" t="s">
        <v>1684</v>
      </c>
      <c r="B861" s="7">
        <v>0.47033041038889001</v>
      </c>
      <c r="C861" s="8">
        <v>5.75645411593093E-4</v>
      </c>
      <c r="D861" s="8">
        <v>7.2527612008453099E-3</v>
      </c>
      <c r="E861" s="7">
        <v>535.983438610804</v>
      </c>
      <c r="F861" s="7">
        <v>386.58012917137302</v>
      </c>
    </row>
    <row r="862" spans="1:6" ht="12" customHeight="1" x14ac:dyDescent="0.3">
      <c r="A862" s="3" t="s">
        <v>1198</v>
      </c>
      <c r="B862" s="7">
        <v>0.469120787328278</v>
      </c>
      <c r="C862" s="8">
        <v>2.7365049776178498E-3</v>
      </c>
      <c r="D862" s="8">
        <v>2.6073350397149302E-2</v>
      </c>
      <c r="E862" s="7">
        <v>247.02192767659301</v>
      </c>
      <c r="F862" s="7">
        <v>178.026818387449</v>
      </c>
    </row>
    <row r="863" spans="1:6" ht="12" customHeight="1" x14ac:dyDescent="0.3">
      <c r="A863" s="3" t="s">
        <v>333</v>
      </c>
      <c r="B863" s="7">
        <v>0.46724515699112101</v>
      </c>
      <c r="C863" s="8">
        <v>8.7997917546956896E-8</v>
      </c>
      <c r="D863" s="8">
        <v>2.8752522919938802E-6</v>
      </c>
      <c r="E863" s="7">
        <v>3851.9907995181602</v>
      </c>
      <c r="F863" s="7">
        <v>2787.10896796823</v>
      </c>
    </row>
    <row r="864" spans="1:6" ht="12" customHeight="1" x14ac:dyDescent="0.3">
      <c r="A864" s="3" t="s">
        <v>1398</v>
      </c>
      <c r="B864" s="7">
        <v>0.46684686657937502</v>
      </c>
      <c r="C864" s="8">
        <v>2.09609198378904E-6</v>
      </c>
      <c r="D864" s="8">
        <v>5.26491626763285E-5</v>
      </c>
      <c r="E864" s="7">
        <v>12820.3902395117</v>
      </c>
      <c r="F864" s="7">
        <v>9277.1203329571199</v>
      </c>
    </row>
    <row r="865" spans="1:6" ht="12" customHeight="1" x14ac:dyDescent="0.3">
      <c r="A865" s="3" t="s">
        <v>509</v>
      </c>
      <c r="B865" s="7">
        <v>0.465705271293051</v>
      </c>
      <c r="C865" s="8">
        <v>2.5103856453108902E-3</v>
      </c>
      <c r="D865" s="8">
        <v>2.4477825120113698E-2</v>
      </c>
      <c r="E865" s="7">
        <v>664.123957590038</v>
      </c>
      <c r="F865" s="7">
        <v>482.10128251486901</v>
      </c>
    </row>
    <row r="866" spans="1:6" ht="12" customHeight="1" x14ac:dyDescent="0.3">
      <c r="A866" s="3" t="s">
        <v>1688</v>
      </c>
      <c r="B866" s="7">
        <v>0.46562804893691501</v>
      </c>
      <c r="C866" s="8">
        <v>4.0053332467681799E-4</v>
      </c>
      <c r="D866" s="8">
        <v>5.3027718944233396E-3</v>
      </c>
      <c r="E866" s="7">
        <v>802.05041586545804</v>
      </c>
      <c r="F866" s="7">
        <v>580.98295148089096</v>
      </c>
    </row>
    <row r="867" spans="1:6" ht="12" customHeight="1" x14ac:dyDescent="0.3">
      <c r="A867" s="3" t="s">
        <v>1734</v>
      </c>
      <c r="B867" s="7">
        <v>0.46364850735850599</v>
      </c>
      <c r="C867" s="8">
        <v>1.3172408770248601E-4</v>
      </c>
      <c r="D867" s="8">
        <v>2.0303857408017901E-3</v>
      </c>
      <c r="E867" s="7">
        <v>2770.7839086461399</v>
      </c>
      <c r="F867" s="7">
        <v>2011.2170500760801</v>
      </c>
    </row>
    <row r="868" spans="1:6" ht="12" customHeight="1" x14ac:dyDescent="0.3">
      <c r="A868" s="3" t="s">
        <v>1846</v>
      </c>
      <c r="B868" s="7">
        <v>0.46079855729708502</v>
      </c>
      <c r="C868" s="8">
        <v>1.02868167772377E-4</v>
      </c>
      <c r="D868" s="8">
        <v>1.6350184389837201E-3</v>
      </c>
      <c r="E868" s="7">
        <v>1585.3546288131799</v>
      </c>
      <c r="F868" s="7">
        <v>1151.49718836852</v>
      </c>
    </row>
    <row r="869" spans="1:6" ht="12" customHeight="1" x14ac:dyDescent="0.3">
      <c r="A869" s="3" t="s">
        <v>1126</v>
      </c>
      <c r="B869" s="7">
        <v>0.460760150530926</v>
      </c>
      <c r="C869" s="8">
        <v>3.34045271997699E-6</v>
      </c>
      <c r="D869" s="8">
        <v>7.8999012913972104E-5</v>
      </c>
      <c r="E869" s="7">
        <v>2772.5798886943899</v>
      </c>
      <c r="F869" s="7">
        <v>2014.6148114356099</v>
      </c>
    </row>
    <row r="870" spans="1:6" ht="12" customHeight="1" x14ac:dyDescent="0.3">
      <c r="A870" s="3" t="s">
        <v>63</v>
      </c>
      <c r="B870" s="7">
        <v>0.45682209092291198</v>
      </c>
      <c r="C870" s="8">
        <v>2.2565961296184999E-4</v>
      </c>
      <c r="D870" s="8">
        <v>3.2241014129628601E-3</v>
      </c>
      <c r="E870" s="7">
        <v>2382.0343109609698</v>
      </c>
      <c r="F870" s="7">
        <v>1737.7467804586499</v>
      </c>
    </row>
    <row r="871" spans="1:6" ht="12" customHeight="1" x14ac:dyDescent="0.3">
      <c r="A871" s="3" t="s">
        <v>1499</v>
      </c>
      <c r="B871" s="7">
        <v>0.45586897893728401</v>
      </c>
      <c r="C871" s="8">
        <v>1.14644693195866E-3</v>
      </c>
      <c r="D871" s="8">
        <v>1.2795264045552E-2</v>
      </c>
      <c r="E871" s="7">
        <v>8559.1185218861701</v>
      </c>
      <c r="F871" s="7">
        <v>6242.4153249016599</v>
      </c>
    </row>
    <row r="872" spans="1:6" ht="12" customHeight="1" x14ac:dyDescent="0.3">
      <c r="A872" s="3" t="s">
        <v>1075</v>
      </c>
      <c r="B872" s="7">
        <v>0.45527327950144603</v>
      </c>
      <c r="C872" s="8">
        <v>3.7468014462349502E-3</v>
      </c>
      <c r="D872" s="8">
        <v>3.3295440124496901E-2</v>
      </c>
      <c r="E872" s="7">
        <v>402.77139959027397</v>
      </c>
      <c r="F872" s="7">
        <v>292.56158696109401</v>
      </c>
    </row>
    <row r="873" spans="1:6" ht="12" customHeight="1" x14ac:dyDescent="0.3">
      <c r="A873" s="3" t="s">
        <v>338</v>
      </c>
      <c r="B873" s="7">
        <v>0.455040703667902</v>
      </c>
      <c r="C873" s="8">
        <v>5.6205920225686201E-5</v>
      </c>
      <c r="D873" s="8">
        <v>9.4726356932083196E-4</v>
      </c>
      <c r="E873" s="7">
        <v>1151.1752536429999</v>
      </c>
      <c r="F873" s="7">
        <v>839.78292807807497</v>
      </c>
    </row>
    <row r="874" spans="1:6" ht="12" customHeight="1" x14ac:dyDescent="0.3">
      <c r="A874" s="3" t="s">
        <v>685</v>
      </c>
      <c r="B874" s="7">
        <v>0.45261591905804099</v>
      </c>
      <c r="C874" s="8">
        <v>4.66925916692281E-3</v>
      </c>
      <c r="D874" s="8">
        <v>3.9516890352095602E-2</v>
      </c>
      <c r="E874" s="7">
        <v>365.96615951414401</v>
      </c>
      <c r="F874" s="7">
        <v>267.240379188161</v>
      </c>
    </row>
    <row r="875" spans="1:6" ht="12" customHeight="1" x14ac:dyDescent="0.3">
      <c r="A875" s="3" t="s">
        <v>872</v>
      </c>
      <c r="B875" s="7">
        <v>0.45182895383906102</v>
      </c>
      <c r="C875" s="8">
        <v>1.2901367811468899E-3</v>
      </c>
      <c r="D875" s="8">
        <v>1.41830407149513E-2</v>
      </c>
      <c r="E875" s="7">
        <v>698.28065792973098</v>
      </c>
      <c r="F875" s="7">
        <v>511.78536926502801</v>
      </c>
    </row>
    <row r="876" spans="1:6" ht="12" customHeight="1" x14ac:dyDescent="0.3">
      <c r="A876" s="3" t="s">
        <v>295</v>
      </c>
      <c r="B876" s="7">
        <v>0.45146250205416399</v>
      </c>
      <c r="C876" s="8">
        <v>9.110125427934E-7</v>
      </c>
      <c r="D876" s="8">
        <v>2.4679392902925098E-5</v>
      </c>
      <c r="E876" s="7">
        <v>2653.3652665627101</v>
      </c>
      <c r="F876" s="7">
        <v>1939.6039881322599</v>
      </c>
    </row>
    <row r="877" spans="1:6" ht="12" customHeight="1" x14ac:dyDescent="0.3">
      <c r="A877" s="3" t="s">
        <v>1653</v>
      </c>
      <c r="B877" s="7">
        <v>0.44789237068618598</v>
      </c>
      <c r="C877" s="8">
        <v>1.27920383529971E-4</v>
      </c>
      <c r="D877" s="8">
        <v>1.97695138182682E-3</v>
      </c>
      <c r="E877" s="7">
        <v>825.48530964589099</v>
      </c>
      <c r="F877" s="7">
        <v>604.967402152212</v>
      </c>
    </row>
    <row r="878" spans="1:6" ht="12" customHeight="1" x14ac:dyDescent="0.3">
      <c r="A878" s="3" t="s">
        <v>1757</v>
      </c>
      <c r="B878" s="7">
        <v>0.446046186582647</v>
      </c>
      <c r="C878" s="8">
        <v>9.5902215934514496E-4</v>
      </c>
      <c r="D878" s="8">
        <v>1.10721751270852E-2</v>
      </c>
      <c r="E878" s="7">
        <v>1233.6010397392499</v>
      </c>
      <c r="F878" s="7">
        <v>906.45195051313601</v>
      </c>
    </row>
    <row r="879" spans="1:6" ht="12" customHeight="1" x14ac:dyDescent="0.3">
      <c r="A879" s="3" t="s">
        <v>410</v>
      </c>
      <c r="B879" s="7">
        <v>0.44542365546609802</v>
      </c>
      <c r="C879" s="8">
        <v>1.2981691766651301E-3</v>
      </c>
      <c r="D879" s="8">
        <v>1.4218043363475199E-2</v>
      </c>
      <c r="E879" s="7">
        <v>652.15414922897696</v>
      </c>
      <c r="F879" s="7">
        <v>478.79435875714898</v>
      </c>
    </row>
    <row r="880" spans="1:6" ht="12" customHeight="1" x14ac:dyDescent="0.3">
      <c r="A880" s="3" t="s">
        <v>520</v>
      </c>
      <c r="B880" s="7">
        <v>0.44003842165755402</v>
      </c>
      <c r="C880" s="8">
        <v>2.9298697558239298E-3</v>
      </c>
      <c r="D880" s="8">
        <v>2.7428070419644599E-2</v>
      </c>
      <c r="E880" s="7">
        <v>2181.7535156746499</v>
      </c>
      <c r="F880" s="7">
        <v>1607.1253918519701</v>
      </c>
    </row>
    <row r="881" spans="1:6" ht="12" customHeight="1" x14ac:dyDescent="0.3">
      <c r="A881" s="3" t="s">
        <v>1755</v>
      </c>
      <c r="B881" s="7">
        <v>0.43960988070255103</v>
      </c>
      <c r="C881" s="8">
        <v>5.2882910007382398E-4</v>
      </c>
      <c r="D881" s="8">
        <v>6.7352501019174301E-3</v>
      </c>
      <c r="E881" s="7">
        <v>1817.1583645723199</v>
      </c>
      <c r="F881" s="7">
        <v>1340.7933277771799</v>
      </c>
    </row>
    <row r="882" spans="1:6" ht="12" customHeight="1" x14ac:dyDescent="0.3">
      <c r="A882" s="3" t="s">
        <v>905</v>
      </c>
      <c r="B882" s="7">
        <v>0.43879670924948899</v>
      </c>
      <c r="C882" s="8">
        <v>5.8033395559013998E-3</v>
      </c>
      <c r="D882" s="8">
        <v>4.7174756057327398E-2</v>
      </c>
      <c r="E882" s="7">
        <v>4343.9278106695701</v>
      </c>
      <c r="F882" s="7">
        <v>3206.3743776306401</v>
      </c>
    </row>
    <row r="883" spans="1:6" ht="12" customHeight="1" x14ac:dyDescent="0.3">
      <c r="A883" s="3" t="s">
        <v>953</v>
      </c>
      <c r="B883" s="7">
        <v>0.43855912812432901</v>
      </c>
      <c r="C883" s="8">
        <v>1.3242699740745999E-5</v>
      </c>
      <c r="D883" s="8">
        <v>2.6598778760094201E-4</v>
      </c>
      <c r="E883" s="7">
        <v>3468.3266480899401</v>
      </c>
      <c r="F883" s="7">
        <v>2561.7257581834601</v>
      </c>
    </row>
    <row r="884" spans="1:6" ht="12" customHeight="1" x14ac:dyDescent="0.3">
      <c r="A884" s="3" t="s">
        <v>1721</v>
      </c>
      <c r="B884" s="7">
        <v>0.43636301965465601</v>
      </c>
      <c r="C884" s="8">
        <v>1.9876410680989601E-4</v>
      </c>
      <c r="D884" s="8">
        <v>2.8855234812872198E-3</v>
      </c>
      <c r="E884" s="7">
        <v>23182.763592115502</v>
      </c>
      <c r="F884" s="7">
        <v>17134.390865589499</v>
      </c>
    </row>
    <row r="885" spans="1:6" ht="12" customHeight="1" x14ac:dyDescent="0.3">
      <c r="A885" s="3" t="s">
        <v>182</v>
      </c>
      <c r="B885" s="7">
        <v>0.43348898231168598</v>
      </c>
      <c r="C885" s="8">
        <v>1.8784580972947E-9</v>
      </c>
      <c r="D885" s="8">
        <v>8.3780659624588895E-8</v>
      </c>
      <c r="E885" s="7">
        <v>5343.4301549342699</v>
      </c>
      <c r="F885" s="7">
        <v>3958.5548826126901</v>
      </c>
    </row>
    <row r="886" spans="1:6" ht="12" customHeight="1" x14ac:dyDescent="0.3">
      <c r="A886" s="3" t="s">
        <v>1426</v>
      </c>
      <c r="B886" s="7">
        <v>0.43192175099032099</v>
      </c>
      <c r="C886" s="8">
        <v>2.31212984298624E-5</v>
      </c>
      <c r="D886" s="8">
        <v>4.3264508891022001E-4</v>
      </c>
      <c r="E886" s="7">
        <v>2165.6631940297698</v>
      </c>
      <c r="F886" s="7">
        <v>1603.7603227480699</v>
      </c>
    </row>
    <row r="887" spans="1:6" ht="12" customHeight="1" x14ac:dyDescent="0.3">
      <c r="A887" s="3" t="s">
        <v>1511</v>
      </c>
      <c r="B887" s="7">
        <v>0.42858053891726799</v>
      </c>
      <c r="C887" s="8">
        <v>7.7993931606024796E-4</v>
      </c>
      <c r="D887" s="8">
        <v>9.4025572223912796E-3</v>
      </c>
      <c r="E887" s="7">
        <v>488.584214113396</v>
      </c>
      <c r="F887" s="7">
        <v>363.15728226426302</v>
      </c>
    </row>
    <row r="888" spans="1:6" ht="12" customHeight="1" x14ac:dyDescent="0.3">
      <c r="A888" s="3" t="s">
        <v>894</v>
      </c>
      <c r="B888" s="7">
        <v>0.42847631756055998</v>
      </c>
      <c r="C888" s="8">
        <v>4.3551486528340902E-4</v>
      </c>
      <c r="D888" s="8">
        <v>5.6951943921676497E-3</v>
      </c>
      <c r="E888" s="7">
        <v>89744.318279089799</v>
      </c>
      <c r="F888" s="7">
        <v>66683.342521815997</v>
      </c>
    </row>
    <row r="889" spans="1:6" ht="12" customHeight="1" x14ac:dyDescent="0.3">
      <c r="A889" s="3" t="s">
        <v>523</v>
      </c>
      <c r="B889" s="7">
        <v>0.42818688367969598</v>
      </c>
      <c r="C889" s="8">
        <v>1.1506042292442099E-3</v>
      </c>
      <c r="D889" s="8">
        <v>1.2805111583524299E-2</v>
      </c>
      <c r="E889" s="7">
        <v>1503.4012357219999</v>
      </c>
      <c r="F889" s="7">
        <v>1116.3433612405299</v>
      </c>
    </row>
    <row r="890" spans="1:6" ht="12" customHeight="1" x14ac:dyDescent="0.3">
      <c r="A890" s="3" t="s">
        <v>1316</v>
      </c>
      <c r="B890" s="7">
        <v>0.42342286943629898</v>
      </c>
      <c r="C890" s="8">
        <v>2.58784192666655E-4</v>
      </c>
      <c r="D890" s="8">
        <v>3.64410393755085E-3</v>
      </c>
      <c r="E890" s="7">
        <v>1776.2351298296101</v>
      </c>
      <c r="F890" s="7">
        <v>1326.17983726125</v>
      </c>
    </row>
    <row r="891" spans="1:6" ht="12" customHeight="1" x14ac:dyDescent="0.3">
      <c r="A891" s="3" t="s">
        <v>1788</v>
      </c>
      <c r="B891" s="7">
        <v>0.42126152465250399</v>
      </c>
      <c r="C891" s="8">
        <v>5.7366019199620102E-3</v>
      </c>
      <c r="D891" s="8">
        <v>4.6761876665152399E-2</v>
      </c>
      <c r="E891" s="7">
        <v>951.45652466409604</v>
      </c>
      <c r="F891" s="7">
        <v>709.75180696567202</v>
      </c>
    </row>
    <row r="892" spans="1:6" ht="12" customHeight="1" x14ac:dyDescent="0.3">
      <c r="A892" s="3" t="s">
        <v>975</v>
      </c>
      <c r="B892" s="7">
        <v>0.41530588496825099</v>
      </c>
      <c r="C892" s="8">
        <v>5.4156083366116502E-5</v>
      </c>
      <c r="D892" s="8">
        <v>9.1666790459530505E-4</v>
      </c>
      <c r="E892" s="7">
        <v>786.13081677546904</v>
      </c>
      <c r="F892" s="7">
        <v>590.24486010900296</v>
      </c>
    </row>
    <row r="893" spans="1:6" ht="12" customHeight="1" x14ac:dyDescent="0.3">
      <c r="A893" s="3" t="s">
        <v>1784</v>
      </c>
      <c r="B893" s="7">
        <v>0.40943644924147099</v>
      </c>
      <c r="C893" s="8">
        <v>5.8465141422284596E-4</v>
      </c>
      <c r="D893" s="8">
        <v>7.3425707589228903E-3</v>
      </c>
      <c r="E893" s="7">
        <v>1732.84013041753</v>
      </c>
      <c r="F893" s="7">
        <v>1305.2737574885</v>
      </c>
    </row>
    <row r="894" spans="1:6" ht="12" customHeight="1" x14ac:dyDescent="0.3">
      <c r="A894" s="3" t="s">
        <v>1644</v>
      </c>
      <c r="B894" s="7">
        <v>0.409055859687321</v>
      </c>
      <c r="C894" s="8">
        <v>8.0938327311520395E-4</v>
      </c>
      <c r="D894" s="8">
        <v>9.6288699732670797E-3</v>
      </c>
      <c r="E894" s="7">
        <v>1476.7038750612001</v>
      </c>
      <c r="F894" s="7">
        <v>1111.3711829575</v>
      </c>
    </row>
    <row r="895" spans="1:6" ht="12" customHeight="1" x14ac:dyDescent="0.3">
      <c r="A895" s="3" t="s">
        <v>638</v>
      </c>
      <c r="B895" s="7">
        <v>0.40689239121153398</v>
      </c>
      <c r="C895" s="8">
        <v>4.1496007816771001E-4</v>
      </c>
      <c r="D895" s="8">
        <v>5.4629424432179998E-3</v>
      </c>
      <c r="E895" s="7">
        <v>2871.39036448862</v>
      </c>
      <c r="F895" s="7">
        <v>2164.05664035262</v>
      </c>
    </row>
    <row r="896" spans="1:6" ht="12" customHeight="1" x14ac:dyDescent="0.3">
      <c r="A896" s="3" t="s">
        <v>1102</v>
      </c>
      <c r="B896" s="7">
        <v>0.39969095906160701</v>
      </c>
      <c r="C896" s="8">
        <v>6.2246637774142502E-3</v>
      </c>
      <c r="D896" s="8">
        <v>4.9704088569822398E-2</v>
      </c>
      <c r="E896" s="7">
        <v>488.59349083244598</v>
      </c>
      <c r="F896" s="7">
        <v>368.90916736605698</v>
      </c>
    </row>
    <row r="897" spans="1:6" ht="12" customHeight="1" x14ac:dyDescent="0.3">
      <c r="A897" s="3" t="s">
        <v>1716</v>
      </c>
      <c r="B897" s="7">
        <v>0.398248219831562</v>
      </c>
      <c r="C897" s="8">
        <v>1.17291582838326E-4</v>
      </c>
      <c r="D897" s="8">
        <v>1.82956152485846E-3</v>
      </c>
      <c r="E897" s="7">
        <v>37804.776822604901</v>
      </c>
      <c r="F897" s="7">
        <v>28686.478746912398</v>
      </c>
    </row>
    <row r="898" spans="1:6" ht="12" customHeight="1" x14ac:dyDescent="0.3">
      <c r="A898" s="3" t="s">
        <v>1714</v>
      </c>
      <c r="B898" s="7">
        <v>0.39808637511521999</v>
      </c>
      <c r="C898" s="8">
        <v>3.5686022468347099E-3</v>
      </c>
      <c r="D898" s="8">
        <v>3.1978383770337002E-2</v>
      </c>
      <c r="E898" s="7">
        <v>2603.5344953680201</v>
      </c>
      <c r="F898" s="7">
        <v>1975.0040570890701</v>
      </c>
    </row>
    <row r="899" spans="1:6" ht="12" customHeight="1" x14ac:dyDescent="0.3">
      <c r="A899" s="3" t="s">
        <v>499</v>
      </c>
      <c r="B899" s="7">
        <v>0.39544053859652301</v>
      </c>
      <c r="C899" s="8">
        <v>6.5513621478750599E-4</v>
      </c>
      <c r="D899" s="8">
        <v>8.0977321385220704E-3</v>
      </c>
      <c r="E899" s="7">
        <v>2570.0779666479598</v>
      </c>
      <c r="F899" s="7">
        <v>1953.2555716700001</v>
      </c>
    </row>
    <row r="900" spans="1:6" ht="12" customHeight="1" x14ac:dyDescent="0.3">
      <c r="A900" s="3" t="s">
        <v>553</v>
      </c>
      <c r="B900" s="7">
        <v>0.39447726563606</v>
      </c>
      <c r="C900" s="8">
        <v>2.9125707392951697E-4</v>
      </c>
      <c r="D900" s="8">
        <v>4.02408183414986E-3</v>
      </c>
      <c r="E900" s="7">
        <v>1464.34319525349</v>
      </c>
      <c r="F900" s="7">
        <v>1115.9776180798401</v>
      </c>
    </row>
    <row r="901" spans="1:6" ht="12" customHeight="1" x14ac:dyDescent="0.3">
      <c r="A901" s="3" t="s">
        <v>1672</v>
      </c>
      <c r="B901" s="7">
        <v>0.39200519520716098</v>
      </c>
      <c r="C901" s="8">
        <v>3.2484760445536001E-3</v>
      </c>
      <c r="D901" s="8">
        <v>2.9602752562343699E-2</v>
      </c>
      <c r="E901" s="7">
        <v>1711.0853506270801</v>
      </c>
      <c r="F901" s="7">
        <v>1302.4148324863399</v>
      </c>
    </row>
    <row r="902" spans="1:6" ht="12" customHeight="1" x14ac:dyDescent="0.3">
      <c r="A902" s="3" t="s">
        <v>1156</v>
      </c>
      <c r="B902" s="7">
        <v>0.3893185388232</v>
      </c>
      <c r="C902" s="8">
        <v>5.6684051120845695E-4</v>
      </c>
      <c r="D902" s="8">
        <v>7.1649129272362104E-3</v>
      </c>
      <c r="E902" s="7">
        <v>882.65901976093903</v>
      </c>
      <c r="F902" s="7">
        <v>672.926828989152</v>
      </c>
    </row>
    <row r="903" spans="1:6" ht="12" customHeight="1" x14ac:dyDescent="0.3">
      <c r="A903" s="3" t="s">
        <v>1093</v>
      </c>
      <c r="B903" s="7">
        <v>0.38594471543714998</v>
      </c>
      <c r="C903" s="8">
        <v>7.3957814508006196E-4</v>
      </c>
      <c r="D903" s="8">
        <v>8.98989807439287E-3</v>
      </c>
      <c r="E903" s="7">
        <v>2012.8703159972599</v>
      </c>
      <c r="F903" s="7">
        <v>1540.3191791153699</v>
      </c>
    </row>
    <row r="904" spans="1:6" ht="12" customHeight="1" x14ac:dyDescent="0.3">
      <c r="A904" s="3" t="s">
        <v>366</v>
      </c>
      <c r="B904" s="7">
        <v>0.38575803848822798</v>
      </c>
      <c r="C904" s="8">
        <v>4.9686090014166902E-3</v>
      </c>
      <c r="D904" s="8">
        <v>4.1395893684111097E-2</v>
      </c>
      <c r="E904" s="7">
        <v>1457.6698840326001</v>
      </c>
      <c r="F904" s="7">
        <v>1114.78260476113</v>
      </c>
    </row>
    <row r="905" spans="1:6" ht="12" customHeight="1" x14ac:dyDescent="0.3">
      <c r="A905" s="3" t="s">
        <v>1764</v>
      </c>
      <c r="B905" s="7">
        <v>0.37871566679202601</v>
      </c>
      <c r="C905" s="8">
        <v>2.8825526808268199E-3</v>
      </c>
      <c r="D905" s="8">
        <v>2.7136711834749999E-2</v>
      </c>
      <c r="E905" s="7">
        <v>1647.1361784389001</v>
      </c>
      <c r="F905" s="7">
        <v>1265.6897990743701</v>
      </c>
    </row>
    <row r="906" spans="1:6" ht="12" customHeight="1" x14ac:dyDescent="0.3">
      <c r="A906" s="3" t="s">
        <v>593</v>
      </c>
      <c r="B906" s="7">
        <v>0.37858970861406299</v>
      </c>
      <c r="C906" s="8">
        <v>3.9614898432910103E-3</v>
      </c>
      <c r="D906" s="8">
        <v>3.4574610016222897E-2</v>
      </c>
      <c r="E906" s="7">
        <v>908.79104823490195</v>
      </c>
      <c r="F906" s="7">
        <v>700.09870208632196</v>
      </c>
    </row>
    <row r="907" spans="1:6" ht="12" customHeight="1" x14ac:dyDescent="0.3">
      <c r="A907" s="3" t="s">
        <v>152</v>
      </c>
      <c r="B907" s="7">
        <v>0.37687257025916299</v>
      </c>
      <c r="C907" s="8">
        <v>3.0430364529067701E-3</v>
      </c>
      <c r="D907" s="8">
        <v>2.8150487060407299E-2</v>
      </c>
      <c r="E907" s="7">
        <v>4726.9852061518504</v>
      </c>
      <c r="F907" s="7">
        <v>3639.4770745599499</v>
      </c>
    </row>
    <row r="908" spans="1:6" ht="12" customHeight="1" x14ac:dyDescent="0.3">
      <c r="A908" s="3" t="s">
        <v>12</v>
      </c>
      <c r="B908" s="7">
        <v>0.37551166163602701</v>
      </c>
      <c r="C908" s="8">
        <v>3.7333178690473002E-3</v>
      </c>
      <c r="D908" s="8">
        <v>3.3225962521945998E-2</v>
      </c>
      <c r="E908" s="7">
        <v>671.12033919313899</v>
      </c>
      <c r="F908" s="7">
        <v>517.36095053062604</v>
      </c>
    </row>
    <row r="909" spans="1:6" ht="12" customHeight="1" x14ac:dyDescent="0.3">
      <c r="A909" s="3" t="s">
        <v>17</v>
      </c>
      <c r="B909" s="7">
        <v>0.37349457095977801</v>
      </c>
      <c r="C909" s="8">
        <v>2.6938997086550201E-3</v>
      </c>
      <c r="D909" s="8">
        <v>2.57534177526678E-2</v>
      </c>
      <c r="E909" s="7">
        <v>750.27096664437204</v>
      </c>
      <c r="F909" s="7">
        <v>580.06739720243695</v>
      </c>
    </row>
    <row r="910" spans="1:6" ht="12" customHeight="1" x14ac:dyDescent="0.3">
      <c r="A910" s="3" t="s">
        <v>1180</v>
      </c>
      <c r="B910" s="7">
        <v>0.369774842620468</v>
      </c>
      <c r="C910" s="8">
        <v>5.4849235539043296E-6</v>
      </c>
      <c r="D910" s="8">
        <v>1.20033868073317E-4</v>
      </c>
      <c r="E910" s="7">
        <v>4342.5830220248199</v>
      </c>
      <c r="F910" s="7">
        <v>3360.4430163233601</v>
      </c>
    </row>
    <row r="911" spans="1:6" ht="12" customHeight="1" x14ac:dyDescent="0.3">
      <c r="A911" s="3" t="s">
        <v>1407</v>
      </c>
      <c r="B911" s="7">
        <v>0.366729107048541</v>
      </c>
      <c r="C911" s="8">
        <v>4.0765311381119702E-4</v>
      </c>
      <c r="D911" s="8">
        <v>5.3788200506246896E-3</v>
      </c>
      <c r="E911" s="7">
        <v>1365.16210081639</v>
      </c>
      <c r="F911" s="7">
        <v>1057.6249434225199</v>
      </c>
    </row>
    <row r="912" spans="1:6" ht="12" customHeight="1" x14ac:dyDescent="0.3">
      <c r="A912" s="3" t="s">
        <v>584</v>
      </c>
      <c r="B912" s="7">
        <v>0.36633395876326402</v>
      </c>
      <c r="C912" s="8">
        <v>5.1518093863860603E-4</v>
      </c>
      <c r="D912" s="8">
        <v>6.5900462488886003E-3</v>
      </c>
      <c r="E912" s="7">
        <v>832.94154529068601</v>
      </c>
      <c r="F912" s="7">
        <v>647.74602215727202</v>
      </c>
    </row>
    <row r="913" spans="1:6" ht="12" customHeight="1" x14ac:dyDescent="0.3">
      <c r="A913" s="3" t="s">
        <v>639</v>
      </c>
      <c r="B913" s="7">
        <v>0.36580729310662202</v>
      </c>
      <c r="C913" s="8">
        <v>2.27186123171983E-3</v>
      </c>
      <c r="D913" s="8">
        <v>2.26221835722187E-2</v>
      </c>
      <c r="E913" s="7">
        <v>575.13042992682904</v>
      </c>
      <c r="F913" s="7">
        <v>447.37321169140102</v>
      </c>
    </row>
    <row r="914" spans="1:6" ht="12" customHeight="1" x14ac:dyDescent="0.3">
      <c r="A914" s="3" t="s">
        <v>779</v>
      </c>
      <c r="B914" s="7">
        <v>0.36580404474960398</v>
      </c>
      <c r="C914" s="8">
        <v>2.3038900192626999E-4</v>
      </c>
      <c r="D914" s="8">
        <v>3.2717469644009101E-3</v>
      </c>
      <c r="E914" s="7">
        <v>1267.2913013580101</v>
      </c>
      <c r="F914" s="7">
        <v>982.99807720532795</v>
      </c>
    </row>
    <row r="915" spans="1:6" ht="12" customHeight="1" x14ac:dyDescent="0.3">
      <c r="A915" s="3" t="s">
        <v>782</v>
      </c>
      <c r="B915" s="7">
        <v>0.36533577783370802</v>
      </c>
      <c r="C915" s="8">
        <v>1.6378508510567001E-3</v>
      </c>
      <c r="D915" s="8">
        <v>1.7199633377703801E-2</v>
      </c>
      <c r="E915" s="7">
        <v>17601.680503877498</v>
      </c>
      <c r="F915" s="7">
        <v>13666.108658847001</v>
      </c>
    </row>
    <row r="916" spans="1:6" ht="12" customHeight="1" x14ac:dyDescent="0.3">
      <c r="A916" s="3" t="s">
        <v>1575</v>
      </c>
      <c r="B916" s="7">
        <v>0.36418109619512301</v>
      </c>
      <c r="C916" s="8">
        <v>3.5412112803739899E-3</v>
      </c>
      <c r="D916" s="8">
        <v>3.17571929042713E-2</v>
      </c>
      <c r="E916" s="7">
        <v>1152.34861161002</v>
      </c>
      <c r="F916" s="7">
        <v>894.29976746909301</v>
      </c>
    </row>
    <row r="917" spans="1:6" ht="12" customHeight="1" x14ac:dyDescent="0.3">
      <c r="A917" s="3" t="s">
        <v>183</v>
      </c>
      <c r="B917" s="7">
        <v>0.363702524608563</v>
      </c>
      <c r="C917" s="8">
        <v>4.3119518179850902E-4</v>
      </c>
      <c r="D917" s="8">
        <v>5.6513066843536398E-3</v>
      </c>
      <c r="E917" s="7">
        <v>2238.2221280643098</v>
      </c>
      <c r="F917" s="7">
        <v>1738.9399259796901</v>
      </c>
    </row>
    <row r="918" spans="1:6" ht="12" customHeight="1" x14ac:dyDescent="0.3">
      <c r="A918" s="3" t="s">
        <v>360</v>
      </c>
      <c r="B918" s="7">
        <v>0.36319689475632799</v>
      </c>
      <c r="C918" s="8">
        <v>5.8760712512025302E-3</v>
      </c>
      <c r="D918" s="8">
        <v>4.7666885046062001E-2</v>
      </c>
      <c r="E918" s="7">
        <v>2443.1126583536502</v>
      </c>
      <c r="F918" s="7">
        <v>1900.5521518662199</v>
      </c>
    </row>
    <row r="919" spans="1:6" ht="12" customHeight="1" x14ac:dyDescent="0.3">
      <c r="A919" s="3" t="s">
        <v>1430</v>
      </c>
      <c r="B919" s="7">
        <v>0.36263294331505802</v>
      </c>
      <c r="C919" s="8">
        <v>2.4013747744854901E-5</v>
      </c>
      <c r="D919" s="8">
        <v>4.4711311277325201E-4</v>
      </c>
      <c r="E919" s="7">
        <v>2525.8969007404398</v>
      </c>
      <c r="F919" s="7">
        <v>1964.1395927632</v>
      </c>
    </row>
    <row r="920" spans="1:6" ht="12" customHeight="1" x14ac:dyDescent="0.3">
      <c r="A920" s="3" t="s">
        <v>799</v>
      </c>
      <c r="B920" s="7">
        <v>0.36113818300363798</v>
      </c>
      <c r="C920" s="8">
        <v>4.85417488383011E-3</v>
      </c>
      <c r="D920" s="8">
        <v>4.07001225070244E-2</v>
      </c>
      <c r="E920" s="7">
        <v>4717.2714112632002</v>
      </c>
      <c r="F920" s="7">
        <v>3672.5216769326398</v>
      </c>
    </row>
    <row r="921" spans="1:6" ht="12" customHeight="1" x14ac:dyDescent="0.3">
      <c r="A921" s="3" t="s">
        <v>1614</v>
      </c>
      <c r="B921" s="7">
        <v>0.356301478920383</v>
      </c>
      <c r="C921" s="8">
        <v>5.9562128666121204E-3</v>
      </c>
      <c r="D921" s="8">
        <v>4.8250260307569202E-2</v>
      </c>
      <c r="E921" s="7">
        <v>1136.0619310777899</v>
      </c>
      <c r="F921" s="7">
        <v>886.20286558776695</v>
      </c>
    </row>
    <row r="922" spans="1:6" ht="12" customHeight="1" x14ac:dyDescent="0.3">
      <c r="A922" s="3" t="s">
        <v>1752</v>
      </c>
      <c r="B922" s="7">
        <v>0.35484233677641502</v>
      </c>
      <c r="C922" s="8">
        <v>6.0281219011517704E-3</v>
      </c>
      <c r="D922" s="8">
        <v>4.8634720239797299E-2</v>
      </c>
      <c r="E922" s="7">
        <v>1474.3796528371199</v>
      </c>
      <c r="F922" s="7">
        <v>1154.2529581666199</v>
      </c>
    </row>
    <row r="923" spans="1:6" ht="12" customHeight="1" x14ac:dyDescent="0.3">
      <c r="A923" s="3" t="s">
        <v>1204</v>
      </c>
      <c r="B923" s="7">
        <v>0.35303459245783603</v>
      </c>
      <c r="C923" s="8">
        <v>6.0335814028204303E-3</v>
      </c>
      <c r="D923" s="8">
        <v>4.8634720239797299E-2</v>
      </c>
      <c r="E923" s="7">
        <v>712.12112986410898</v>
      </c>
      <c r="F923" s="7">
        <v>556.629547009367</v>
      </c>
    </row>
    <row r="924" spans="1:6" ht="12" customHeight="1" x14ac:dyDescent="0.3">
      <c r="A924" s="3" t="s">
        <v>1569</v>
      </c>
      <c r="B924" s="7">
        <v>0.350733977397376</v>
      </c>
      <c r="C924" s="8">
        <v>3.9295610249803102E-3</v>
      </c>
      <c r="D924" s="8">
        <v>3.4389262706247099E-2</v>
      </c>
      <c r="E924" s="7">
        <v>1896.6038376704801</v>
      </c>
      <c r="F924" s="7">
        <v>1489.22876481394</v>
      </c>
    </row>
    <row r="925" spans="1:6" ht="12" customHeight="1" x14ac:dyDescent="0.3">
      <c r="A925" s="3" t="s">
        <v>1146</v>
      </c>
      <c r="B925" s="7">
        <v>0.348503729184166</v>
      </c>
      <c r="C925" s="8">
        <v>3.7563464983295801E-3</v>
      </c>
      <c r="D925" s="8">
        <v>3.3354991995008298E-2</v>
      </c>
      <c r="E925" s="7">
        <v>490.70589947722499</v>
      </c>
      <c r="F925" s="7">
        <v>385.71682391587501</v>
      </c>
    </row>
    <row r="926" spans="1:6" ht="12" customHeight="1" x14ac:dyDescent="0.3">
      <c r="A926" s="3" t="s">
        <v>88</v>
      </c>
      <c r="B926" s="7">
        <v>0.34827166753743799</v>
      </c>
      <c r="C926" s="8">
        <v>1.7829033688371899E-3</v>
      </c>
      <c r="D926" s="8">
        <v>1.8491119820035502E-2</v>
      </c>
      <c r="E926" s="7">
        <v>3755.00410383403</v>
      </c>
      <c r="F926" s="7">
        <v>2951.6696136168698</v>
      </c>
    </row>
    <row r="927" spans="1:6" ht="12" customHeight="1" x14ac:dyDescent="0.3">
      <c r="A927" s="3" t="s">
        <v>1191</v>
      </c>
      <c r="B927" s="7">
        <v>0.34308853102146603</v>
      </c>
      <c r="C927" s="8">
        <v>3.5950714730229602E-4</v>
      </c>
      <c r="D927" s="8">
        <v>4.86392022820753E-3</v>
      </c>
      <c r="E927" s="7">
        <v>17594.7789607046</v>
      </c>
      <c r="F927" s="7">
        <v>13871.174481485899</v>
      </c>
    </row>
    <row r="928" spans="1:6" ht="12" customHeight="1" x14ac:dyDescent="0.3">
      <c r="A928" s="3" t="s">
        <v>453</v>
      </c>
      <c r="B928" s="7">
        <v>0.342315846557815</v>
      </c>
      <c r="C928" s="8">
        <v>3.6043772766121201E-4</v>
      </c>
      <c r="D928" s="8">
        <v>4.87089233348619E-3</v>
      </c>
      <c r="E928" s="7">
        <v>3476.3350549351999</v>
      </c>
      <c r="F928" s="7">
        <v>2739.9270126094402</v>
      </c>
    </row>
    <row r="929" spans="1:6" ht="12" customHeight="1" x14ac:dyDescent="0.3">
      <c r="A929" s="3" t="s">
        <v>962</v>
      </c>
      <c r="B929" s="7">
        <v>0.34209346843467903</v>
      </c>
      <c r="C929" s="8">
        <v>1.7972358638293999E-5</v>
      </c>
      <c r="D929" s="8">
        <v>3.45033988260537E-4</v>
      </c>
      <c r="E929" s="7">
        <v>2842.0429794914198</v>
      </c>
      <c r="F929" s="7">
        <v>2241.6455867760201</v>
      </c>
    </row>
    <row r="930" spans="1:6" ht="12" customHeight="1" x14ac:dyDescent="0.3">
      <c r="A930" s="3" t="s">
        <v>1206</v>
      </c>
      <c r="B930" s="7">
        <v>0.34072387501328499</v>
      </c>
      <c r="C930" s="8">
        <v>1.2029969839578299E-3</v>
      </c>
      <c r="D930" s="8">
        <v>1.3320831952796999E-2</v>
      </c>
      <c r="E930" s="7">
        <v>956.70998655317396</v>
      </c>
      <c r="F930" s="7">
        <v>756.48710641076002</v>
      </c>
    </row>
    <row r="931" spans="1:6" ht="12" customHeight="1" x14ac:dyDescent="0.3">
      <c r="A931" s="3" t="s">
        <v>161</v>
      </c>
      <c r="B931" s="7">
        <v>0.33511304499746097</v>
      </c>
      <c r="C931" s="8">
        <v>6.0350979148127096E-3</v>
      </c>
      <c r="D931" s="8">
        <v>4.8634720239797299E-2</v>
      </c>
      <c r="E931" s="7">
        <v>736.32664978003504</v>
      </c>
      <c r="F931" s="7">
        <v>583.41156669715201</v>
      </c>
    </row>
    <row r="932" spans="1:6" ht="12" customHeight="1" x14ac:dyDescent="0.3">
      <c r="A932" s="3" t="s">
        <v>909</v>
      </c>
      <c r="B932" s="7">
        <v>0.334832919461307</v>
      </c>
      <c r="C932" s="8">
        <v>1.39472056262169E-3</v>
      </c>
      <c r="D932" s="8">
        <v>1.5009240550048099E-2</v>
      </c>
      <c r="E932" s="7">
        <v>751.22669268403297</v>
      </c>
      <c r="F932" s="7">
        <v>594.73313674132203</v>
      </c>
    </row>
    <row r="933" spans="1:6" ht="12" customHeight="1" x14ac:dyDescent="0.3">
      <c r="A933" s="3" t="s">
        <v>1828</v>
      </c>
      <c r="B933" s="7">
        <v>0.327506396810744</v>
      </c>
      <c r="C933" s="8">
        <v>8.4529701312938805E-4</v>
      </c>
      <c r="D933" s="8">
        <v>9.9852305780541006E-3</v>
      </c>
      <c r="E933" s="7">
        <v>1200.2000201850699</v>
      </c>
      <c r="F933" s="7">
        <v>957.60372080025797</v>
      </c>
    </row>
    <row r="934" spans="1:6" ht="12" customHeight="1" x14ac:dyDescent="0.3">
      <c r="A934" s="3" t="s">
        <v>545</v>
      </c>
      <c r="B934" s="7">
        <v>0.32279223755533598</v>
      </c>
      <c r="C934" s="8">
        <v>2.7669102719676398E-3</v>
      </c>
      <c r="D934" s="8">
        <v>2.62163630776901E-2</v>
      </c>
      <c r="E934" s="7">
        <v>5396.56233518727</v>
      </c>
      <c r="F934" s="7">
        <v>4314.3036072567802</v>
      </c>
    </row>
    <row r="935" spans="1:6" ht="12" customHeight="1" x14ac:dyDescent="0.3">
      <c r="A935" s="3" t="s">
        <v>1008</v>
      </c>
      <c r="B935" s="7">
        <v>0.320337744436267</v>
      </c>
      <c r="C935" s="8">
        <v>1.0813697554791801E-3</v>
      </c>
      <c r="D935" s="8">
        <v>1.22201033061375E-2</v>
      </c>
      <c r="E935" s="7">
        <v>5029.9408878364402</v>
      </c>
      <c r="F935" s="7">
        <v>4028.4871617894401</v>
      </c>
    </row>
    <row r="936" spans="1:6" ht="12" customHeight="1" x14ac:dyDescent="0.3">
      <c r="A936" s="3" t="s">
        <v>1818</v>
      </c>
      <c r="B936" s="7">
        <v>0.32027706033325298</v>
      </c>
      <c r="C936" s="8">
        <v>2.7478978012005499E-3</v>
      </c>
      <c r="D936" s="8">
        <v>2.6141801466409102E-2</v>
      </c>
      <c r="E936" s="7">
        <v>833.55781487453601</v>
      </c>
      <c r="F936" s="7">
        <v>666.956840832799</v>
      </c>
    </row>
    <row r="937" spans="1:6" ht="12" customHeight="1" x14ac:dyDescent="0.3">
      <c r="A937" s="3" t="s">
        <v>1418</v>
      </c>
      <c r="B937" s="7">
        <v>0.31611803093235602</v>
      </c>
      <c r="C937" s="8">
        <v>9.9012232309760506E-4</v>
      </c>
      <c r="D937" s="8">
        <v>1.13357035309444E-2</v>
      </c>
      <c r="E937" s="7">
        <v>2202.5187982142602</v>
      </c>
      <c r="F937" s="7">
        <v>1770.4955776632701</v>
      </c>
    </row>
    <row r="938" spans="1:6" ht="12" customHeight="1" x14ac:dyDescent="0.3">
      <c r="A938" s="3" t="s">
        <v>1384</v>
      </c>
      <c r="B938" s="7">
        <v>0.31363388697404898</v>
      </c>
      <c r="C938" s="8">
        <v>3.9174240927011697E-3</v>
      </c>
      <c r="D938" s="8">
        <v>3.4343336776819701E-2</v>
      </c>
      <c r="E938" s="7">
        <v>1637.3555719548001</v>
      </c>
      <c r="F938" s="7">
        <v>1318.7326910622401</v>
      </c>
    </row>
    <row r="939" spans="1:6" ht="12" customHeight="1" x14ac:dyDescent="0.3">
      <c r="A939" s="3" t="s">
        <v>90</v>
      </c>
      <c r="B939" s="7">
        <v>0.31185686669193502</v>
      </c>
      <c r="C939" s="8">
        <v>7.9298990093197802E-4</v>
      </c>
      <c r="D939" s="8">
        <v>9.4916036101347998E-3</v>
      </c>
      <c r="E939" s="7">
        <v>1574.6523785121101</v>
      </c>
      <c r="F939" s="7">
        <v>1267.27011232109</v>
      </c>
    </row>
    <row r="940" spans="1:6" ht="12" customHeight="1" x14ac:dyDescent="0.3">
      <c r="A940" s="3" t="s">
        <v>1262</v>
      </c>
      <c r="B940" s="7">
        <v>0.31016175239010402</v>
      </c>
      <c r="C940" s="8">
        <v>3.0184607666355898E-3</v>
      </c>
      <c r="D940" s="8">
        <v>2.7967254970486199E-2</v>
      </c>
      <c r="E940" s="7">
        <v>1445.34961248476</v>
      </c>
      <c r="F940" s="7">
        <v>1164.76936830147</v>
      </c>
    </row>
    <row r="941" spans="1:6" ht="12" customHeight="1" x14ac:dyDescent="0.3">
      <c r="A941" s="3" t="s">
        <v>1235</v>
      </c>
      <c r="B941" s="7">
        <v>0.30228009488562102</v>
      </c>
      <c r="C941" s="8">
        <v>3.4818692625363501E-3</v>
      </c>
      <c r="D941" s="8">
        <v>3.1296801877050799E-2</v>
      </c>
      <c r="E941" s="7">
        <v>888.59952999132202</v>
      </c>
      <c r="F941" s="7">
        <v>720.72397997696805</v>
      </c>
    </row>
    <row r="942" spans="1:6" ht="12" customHeight="1" x14ac:dyDescent="0.3">
      <c r="A942" s="3" t="s">
        <v>1783</v>
      </c>
      <c r="B942" s="7">
        <v>0.28812896761532902</v>
      </c>
      <c r="C942" s="8">
        <v>1.42495708976414E-3</v>
      </c>
      <c r="D942" s="8">
        <v>1.52506812618005E-2</v>
      </c>
      <c r="E942" s="7">
        <v>2112.5704023513499</v>
      </c>
      <c r="F942" s="7">
        <v>1731.7781351441499</v>
      </c>
    </row>
    <row r="943" spans="1:6" ht="12" customHeight="1" x14ac:dyDescent="0.3">
      <c r="A943" s="3" t="s">
        <v>1329</v>
      </c>
      <c r="B943" s="7">
        <v>0.27852434727317599</v>
      </c>
      <c r="C943" s="8">
        <v>2.42743915173877E-3</v>
      </c>
      <c r="D943" s="8">
        <v>2.3884976044495701E-2</v>
      </c>
      <c r="E943" s="7">
        <v>2737.70647565638</v>
      </c>
      <c r="F943" s="7">
        <v>2254.8714140092402</v>
      </c>
    </row>
    <row r="944" spans="1:6" ht="12" customHeight="1" x14ac:dyDescent="0.3">
      <c r="A944" s="3" t="s">
        <v>37</v>
      </c>
      <c r="B944" s="7">
        <v>0.277325433715156</v>
      </c>
      <c r="C944" s="8">
        <v>9.9054527870571108E-4</v>
      </c>
      <c r="D944" s="8">
        <v>1.13357035309444E-2</v>
      </c>
      <c r="E944" s="7">
        <v>2450.2899747984002</v>
      </c>
      <c r="F944" s="7">
        <v>2022.5190633529301</v>
      </c>
    </row>
    <row r="945" spans="1:6" ht="12" customHeight="1" x14ac:dyDescent="0.3">
      <c r="A945" s="3" t="s">
        <v>134</v>
      </c>
      <c r="B945" s="7">
        <v>0.268190232270827</v>
      </c>
      <c r="C945" s="8">
        <v>1.0505076793509401E-3</v>
      </c>
      <c r="D945" s="8">
        <v>1.19172679678787E-2</v>
      </c>
      <c r="E945" s="7">
        <v>3354.5853389576901</v>
      </c>
      <c r="F945" s="7">
        <v>2785.6631593393399</v>
      </c>
    </row>
    <row r="946" spans="1:6" ht="12" customHeight="1" x14ac:dyDescent="0.3">
      <c r="A946" s="3" t="s">
        <v>978</v>
      </c>
      <c r="B946" s="7">
        <v>0.26439470446539098</v>
      </c>
      <c r="C946" s="8">
        <v>3.95442513692179E-3</v>
      </c>
      <c r="D946" s="8">
        <v>3.4538649930076402E-2</v>
      </c>
      <c r="E946" s="7">
        <v>5158.0290270421901</v>
      </c>
      <c r="F946" s="7">
        <v>4293.29437227997</v>
      </c>
    </row>
    <row r="947" spans="1:6" ht="12" customHeight="1" x14ac:dyDescent="0.3">
      <c r="A947" s="3" t="s">
        <v>1623</v>
      </c>
      <c r="B947" s="7">
        <v>0.26280778926492299</v>
      </c>
      <c r="C947" s="8">
        <v>2.4840059988172602E-4</v>
      </c>
      <c r="D947" s="8">
        <v>3.5063044965254501E-3</v>
      </c>
      <c r="E947" s="7">
        <v>2085.0098301592302</v>
      </c>
      <c r="F947" s="7">
        <v>1738.5546260516701</v>
      </c>
    </row>
    <row r="948" spans="1:6" ht="12" customHeight="1" x14ac:dyDescent="0.3">
      <c r="A948" s="3" t="s">
        <v>997</v>
      </c>
      <c r="B948" s="7">
        <v>0.26135646033222598</v>
      </c>
      <c r="C948" s="8">
        <v>3.12340373963733E-3</v>
      </c>
      <c r="D948" s="8">
        <v>2.8735314404663401E-2</v>
      </c>
      <c r="E948" s="7">
        <v>1987.4921293719599</v>
      </c>
      <c r="F948" s="7">
        <v>1659.4453795253901</v>
      </c>
    </row>
    <row r="949" spans="1:6" ht="12" customHeight="1" x14ac:dyDescent="0.3">
      <c r="A949" s="3" t="s">
        <v>1244</v>
      </c>
      <c r="B949" s="7">
        <v>0.26116649425350102</v>
      </c>
      <c r="C949" s="8">
        <v>6.1919884544959902E-3</v>
      </c>
      <c r="D949" s="8">
        <v>4.9536553036278699E-2</v>
      </c>
      <c r="E949" s="7">
        <v>1529.3667056017</v>
      </c>
      <c r="F949" s="7">
        <v>1275.8509158531199</v>
      </c>
    </row>
    <row r="950" spans="1:6" ht="12" customHeight="1" x14ac:dyDescent="0.3">
      <c r="A950" s="3" t="s">
        <v>1786</v>
      </c>
      <c r="B950" s="7">
        <v>0.25888678960127198</v>
      </c>
      <c r="C950" s="8">
        <v>3.74506765142202E-3</v>
      </c>
      <c r="D950" s="8">
        <v>3.3295440124496901E-2</v>
      </c>
      <c r="E950" s="7">
        <v>1710.8998133703301</v>
      </c>
      <c r="F950" s="7">
        <v>1430.0591376008499</v>
      </c>
    </row>
    <row r="951" spans="1:6" ht="12" customHeight="1" x14ac:dyDescent="0.3">
      <c r="A951" s="3" t="s">
        <v>567</v>
      </c>
      <c r="B951" s="7">
        <v>0.25404813630505502</v>
      </c>
      <c r="C951" s="8">
        <v>4.0546678862614901E-3</v>
      </c>
      <c r="D951" s="8">
        <v>3.5178442533910698E-2</v>
      </c>
      <c r="E951" s="7">
        <v>2066.76137257866</v>
      </c>
      <c r="F951" s="7">
        <v>1732.1170823724301</v>
      </c>
    </row>
    <row r="952" spans="1:6" ht="12" customHeight="1" x14ac:dyDescent="0.3">
      <c r="A952" s="3" t="s">
        <v>1397</v>
      </c>
      <c r="B952" s="7">
        <v>0.25207682215072502</v>
      </c>
      <c r="C952" s="8">
        <v>6.1952364283223201E-3</v>
      </c>
      <c r="D952" s="8">
        <v>4.9536553036278699E-2</v>
      </c>
      <c r="E952" s="7">
        <v>3129.5051251755699</v>
      </c>
      <c r="F952" s="7">
        <v>2630.2572385891999</v>
      </c>
    </row>
    <row r="953" spans="1:6" ht="12" customHeight="1" x14ac:dyDescent="0.3">
      <c r="A953" s="3" t="s">
        <v>254</v>
      </c>
      <c r="B953" s="7">
        <v>0.245086001343364</v>
      </c>
      <c r="C953" s="8">
        <v>5.2409848427037104E-3</v>
      </c>
      <c r="D953" s="8">
        <v>4.3385146227886001E-2</v>
      </c>
      <c r="E953" s="7">
        <v>10858.6439010213</v>
      </c>
      <c r="F953" s="7">
        <v>9162.2560170481593</v>
      </c>
    </row>
    <row r="954" spans="1:6" ht="12" customHeight="1" x14ac:dyDescent="0.3">
      <c r="A954" s="3" t="s">
        <v>620</v>
      </c>
      <c r="B954" s="7">
        <v>0.23168696149926801</v>
      </c>
      <c r="C954" s="8">
        <v>5.5361693999005099E-3</v>
      </c>
      <c r="D954" s="8">
        <v>4.5285402413412099E-2</v>
      </c>
      <c r="E954" s="7">
        <v>3097.5773299340199</v>
      </c>
      <c r="F954" s="7">
        <v>2638.34503350778</v>
      </c>
    </row>
    <row r="955" spans="1:6" ht="12" customHeight="1" x14ac:dyDescent="0.3">
      <c r="A955" s="3" t="s">
        <v>127</v>
      </c>
      <c r="B955" s="7">
        <v>0.22179935191536301</v>
      </c>
      <c r="C955" s="8">
        <v>4.4277181109727204E-3</v>
      </c>
      <c r="D955" s="8">
        <v>3.7772460684880001E-2</v>
      </c>
      <c r="E955" s="7">
        <v>3311.7205920986198</v>
      </c>
      <c r="F955" s="7">
        <v>2837.9962825010598</v>
      </c>
    </row>
    <row r="956" spans="1:6" ht="12" customHeight="1" x14ac:dyDescent="0.3">
      <c r="A956" s="3" t="s">
        <v>1779</v>
      </c>
      <c r="B956" s="7">
        <v>0.218362977729116</v>
      </c>
      <c r="C956" s="8">
        <v>2.9080524945956101E-3</v>
      </c>
      <c r="D956" s="8">
        <v>2.73110134200212E-2</v>
      </c>
      <c r="E956" s="7">
        <v>7453.3314542848502</v>
      </c>
      <c r="F956" s="7">
        <v>6406.9135646529903</v>
      </c>
    </row>
    <row r="957" spans="1:6" ht="12" customHeight="1" x14ac:dyDescent="0.3">
      <c r="A957" s="3" t="s">
        <v>1091</v>
      </c>
      <c r="B957" s="7">
        <v>-0.20323698984262001</v>
      </c>
      <c r="C957" s="8">
        <v>2.98224903748316E-3</v>
      </c>
      <c r="D957" s="8">
        <v>2.7807457241397E-2</v>
      </c>
      <c r="E957" s="7">
        <v>2699.1075414164402</v>
      </c>
      <c r="F957" s="7">
        <v>3106.6720205135198</v>
      </c>
    </row>
    <row r="958" spans="1:6" ht="12" customHeight="1" x14ac:dyDescent="0.3">
      <c r="A958" s="3" t="s">
        <v>1501</v>
      </c>
      <c r="B958" s="7">
        <v>-0.21040470008629</v>
      </c>
      <c r="C958" s="8">
        <v>2.95682061926181E-3</v>
      </c>
      <c r="D958" s="8">
        <v>2.76142562610995E-2</v>
      </c>
      <c r="E958" s="7">
        <v>2261.3782385807699</v>
      </c>
      <c r="F958" s="7">
        <v>2614.82948120121</v>
      </c>
    </row>
    <row r="959" spans="1:6" ht="12" customHeight="1" x14ac:dyDescent="0.3">
      <c r="A959" s="3" t="s">
        <v>387</v>
      </c>
      <c r="B959" s="7">
        <v>-0.21049312988018601</v>
      </c>
      <c r="C959" s="8">
        <v>3.3824032604439398E-3</v>
      </c>
      <c r="D959" s="8">
        <v>3.0566710512332399E-2</v>
      </c>
      <c r="E959" s="7">
        <v>2375.5220377676901</v>
      </c>
      <c r="F959" s="7">
        <v>2746.4631580113701</v>
      </c>
    </row>
    <row r="960" spans="1:6" ht="12" customHeight="1" x14ac:dyDescent="0.3">
      <c r="A960" s="3" t="s">
        <v>1570</v>
      </c>
      <c r="B960" s="7">
        <v>-0.22063841318635499</v>
      </c>
      <c r="C960" s="8">
        <v>2.3588633476890001E-3</v>
      </c>
      <c r="D960" s="8">
        <v>2.3369482321276999E-2</v>
      </c>
      <c r="E960" s="7">
        <v>3743.3429313994602</v>
      </c>
      <c r="F960" s="7">
        <v>4361.0611491528998</v>
      </c>
    </row>
    <row r="961" spans="1:6" ht="12" customHeight="1" x14ac:dyDescent="0.3">
      <c r="A961" s="3" t="s">
        <v>1402</v>
      </c>
      <c r="B961" s="7">
        <v>-0.22397879105663901</v>
      </c>
      <c r="C961" s="8">
        <v>1.5242110208374399E-4</v>
      </c>
      <c r="D961" s="8">
        <v>2.3039942363947399E-3</v>
      </c>
      <c r="E961" s="7">
        <v>8185.7724291354898</v>
      </c>
      <c r="F961" s="7">
        <v>9563.2425084413007</v>
      </c>
    </row>
    <row r="962" spans="1:6" ht="12" customHeight="1" x14ac:dyDescent="0.3">
      <c r="A962" s="3" t="s">
        <v>1076</v>
      </c>
      <c r="B962" s="7">
        <v>-0.23826315051233701</v>
      </c>
      <c r="C962" s="8">
        <v>2.4922774627166998E-3</v>
      </c>
      <c r="D962" s="8">
        <v>2.4362012198055699E-2</v>
      </c>
      <c r="E962" s="7">
        <v>5305.3508689156497</v>
      </c>
      <c r="F962" s="7">
        <v>6256.3271036425604</v>
      </c>
    </row>
    <row r="963" spans="1:6" ht="12" customHeight="1" x14ac:dyDescent="0.3">
      <c r="A963" s="3" t="s">
        <v>999</v>
      </c>
      <c r="B963" s="7">
        <v>-0.23992965061725099</v>
      </c>
      <c r="C963" s="8">
        <v>1.4123824088651999E-3</v>
      </c>
      <c r="D963" s="8">
        <v>1.51714703809421E-2</v>
      </c>
      <c r="E963" s="7">
        <v>2042.7564146500499</v>
      </c>
      <c r="F963" s="7">
        <v>2412.8182121424402</v>
      </c>
    </row>
    <row r="964" spans="1:6" ht="12" customHeight="1" x14ac:dyDescent="0.3">
      <c r="A964" s="3" t="s">
        <v>72</v>
      </c>
      <c r="B964" s="7">
        <v>-0.24020727536664699</v>
      </c>
      <c r="C964" s="8">
        <v>2.9026974166692101E-3</v>
      </c>
      <c r="D964" s="8">
        <v>2.7282564661482201E-2</v>
      </c>
      <c r="E964" s="7">
        <v>9236.7070491199192</v>
      </c>
      <c r="F964" s="7">
        <v>10911.0872326849</v>
      </c>
    </row>
    <row r="965" spans="1:6" ht="12" customHeight="1" x14ac:dyDescent="0.3">
      <c r="A965" s="3" t="s">
        <v>1287</v>
      </c>
      <c r="B965" s="7">
        <v>-0.242702887198886</v>
      </c>
      <c r="C965" s="8">
        <v>3.4030298685141401E-3</v>
      </c>
      <c r="D965" s="8">
        <v>3.0658633147212701E-2</v>
      </c>
      <c r="E965" s="7">
        <v>1408.1253333331399</v>
      </c>
      <c r="F965" s="7">
        <v>1665.1404621228601</v>
      </c>
    </row>
    <row r="966" spans="1:6" ht="12" customHeight="1" x14ac:dyDescent="0.3">
      <c r="A966" s="3" t="s">
        <v>113</v>
      </c>
      <c r="B966" s="7">
        <v>-0.24304083238443899</v>
      </c>
      <c r="C966" s="8">
        <v>4.8958594656159397E-3</v>
      </c>
      <c r="D966" s="8">
        <v>4.0932595532198898E-2</v>
      </c>
      <c r="E966" s="7">
        <v>1332.4525632324901</v>
      </c>
      <c r="F966" s="7">
        <v>1578.6199722926999</v>
      </c>
    </row>
    <row r="967" spans="1:6" ht="12" customHeight="1" x14ac:dyDescent="0.3">
      <c r="A967" s="3" t="s">
        <v>1667</v>
      </c>
      <c r="B967" s="7">
        <v>-0.24588692198068501</v>
      </c>
      <c r="C967" s="8">
        <v>6.1941539147383103E-3</v>
      </c>
      <c r="D967" s="8">
        <v>4.9536553036278699E-2</v>
      </c>
      <c r="E967" s="7">
        <v>3022.8703120580699</v>
      </c>
      <c r="F967" s="7">
        <v>3583.3185659365199</v>
      </c>
    </row>
    <row r="968" spans="1:6" ht="12" customHeight="1" x14ac:dyDescent="0.3">
      <c r="A968" s="3" t="s">
        <v>67</v>
      </c>
      <c r="B968" s="7">
        <v>-0.24846168663978599</v>
      </c>
      <c r="C968" s="8">
        <v>5.9591706738011902E-4</v>
      </c>
      <c r="D968" s="8">
        <v>7.4600930633605097E-3</v>
      </c>
      <c r="E968" s="7">
        <v>7416.9093500917697</v>
      </c>
      <c r="F968" s="7">
        <v>8808.0080357396091</v>
      </c>
    </row>
    <row r="969" spans="1:6" ht="12" customHeight="1" x14ac:dyDescent="0.3">
      <c r="A969" s="3" t="s">
        <v>1503</v>
      </c>
      <c r="B969" s="7">
        <v>-0.25022217183708201</v>
      </c>
      <c r="C969" s="8">
        <v>2.5531507439880102E-3</v>
      </c>
      <c r="D969" s="8">
        <v>2.4812310047207398E-2</v>
      </c>
      <c r="E969" s="7">
        <v>2280.3408654350601</v>
      </c>
      <c r="F969" s="7">
        <v>2711.9427404378698</v>
      </c>
    </row>
    <row r="970" spans="1:6" ht="12" customHeight="1" x14ac:dyDescent="0.3">
      <c r="A970" s="3" t="s">
        <v>1751</v>
      </c>
      <c r="B970" s="7">
        <v>-0.25383225637506401</v>
      </c>
      <c r="C970" s="8">
        <v>5.4535361453411204E-3</v>
      </c>
      <c r="D970" s="8">
        <v>4.4708682774857601E-2</v>
      </c>
      <c r="E970" s="7">
        <v>3208.1868534969799</v>
      </c>
      <c r="F970" s="7">
        <v>3823.07626357348</v>
      </c>
    </row>
    <row r="971" spans="1:6" ht="12" customHeight="1" x14ac:dyDescent="0.3">
      <c r="A971" s="3" t="s">
        <v>428</v>
      </c>
      <c r="B971" s="7">
        <v>-0.25477487822691802</v>
      </c>
      <c r="C971" s="8">
        <v>2.8223270284483898E-3</v>
      </c>
      <c r="D971" s="8">
        <v>2.66767897209505E-2</v>
      </c>
      <c r="E971" s="7">
        <v>3142.3477063383102</v>
      </c>
      <c r="F971" s="7">
        <v>3749.9761187382101</v>
      </c>
    </row>
    <row r="972" spans="1:6" ht="12" customHeight="1" x14ac:dyDescent="0.3">
      <c r="A972" s="3" t="s">
        <v>990</v>
      </c>
      <c r="B972" s="7">
        <v>-0.25500313079020998</v>
      </c>
      <c r="C972" s="8">
        <v>3.37792496040689E-4</v>
      </c>
      <c r="D972" s="8">
        <v>4.6019813920525898E-3</v>
      </c>
      <c r="E972" s="7">
        <v>2496.6841690743199</v>
      </c>
      <c r="F972" s="7">
        <v>2980.2063825899099</v>
      </c>
    </row>
    <row r="973" spans="1:6" ht="12" customHeight="1" x14ac:dyDescent="0.3">
      <c r="A973" s="3" t="s">
        <v>1802</v>
      </c>
      <c r="B973" s="7">
        <v>-0.25516875707472098</v>
      </c>
      <c r="C973" s="8">
        <v>4.4218725280341901E-4</v>
      </c>
      <c r="D973" s="8">
        <v>5.75677744215771E-3</v>
      </c>
      <c r="E973" s="7">
        <v>2074.2787198697702</v>
      </c>
      <c r="F973" s="7">
        <v>2474.6463502727902</v>
      </c>
    </row>
    <row r="974" spans="1:6" ht="12" customHeight="1" x14ac:dyDescent="0.3">
      <c r="A974" s="3" t="s">
        <v>64</v>
      </c>
      <c r="B974" s="7">
        <v>-0.258380675948162</v>
      </c>
      <c r="C974" s="8">
        <v>9.7791137224995995E-4</v>
      </c>
      <c r="D974" s="8">
        <v>1.1240044448914599E-2</v>
      </c>
      <c r="E974" s="7">
        <v>2844.47112547509</v>
      </c>
      <c r="F974" s="7">
        <v>3402.8526825282202</v>
      </c>
    </row>
    <row r="975" spans="1:6" ht="12" customHeight="1" x14ac:dyDescent="0.3">
      <c r="A975" s="3" t="s">
        <v>150</v>
      </c>
      <c r="B975" s="7">
        <v>-0.25908115924794101</v>
      </c>
      <c r="C975" s="8">
        <v>4.6487493583176201E-3</v>
      </c>
      <c r="D975" s="8">
        <v>3.9371718392105202E-2</v>
      </c>
      <c r="E975" s="7">
        <v>17971.629831734601</v>
      </c>
      <c r="F975" s="7">
        <v>21506.992505727201</v>
      </c>
    </row>
    <row r="976" spans="1:6" ht="12" customHeight="1" x14ac:dyDescent="0.3">
      <c r="A976" s="3" t="s">
        <v>771</v>
      </c>
      <c r="B976" s="7">
        <v>-0.26091573654968298</v>
      </c>
      <c r="C976" s="8">
        <v>1.3614967575146699E-3</v>
      </c>
      <c r="D976" s="8">
        <v>1.47056693974651E-2</v>
      </c>
      <c r="E976" s="7">
        <v>1552.80238688555</v>
      </c>
      <c r="F976" s="7">
        <v>1861.6074993298</v>
      </c>
    </row>
    <row r="977" spans="1:6" ht="12" customHeight="1" x14ac:dyDescent="0.3">
      <c r="A977" s="3" t="s">
        <v>672</v>
      </c>
      <c r="B977" s="7">
        <v>-0.26108340607507202</v>
      </c>
      <c r="C977" s="8">
        <v>2.11421941400656E-3</v>
      </c>
      <c r="D977" s="8">
        <v>2.13056647133135E-2</v>
      </c>
      <c r="E977" s="7">
        <v>1163.51200806118</v>
      </c>
      <c r="F977" s="7">
        <v>1393.0219528929899</v>
      </c>
    </row>
    <row r="978" spans="1:6" ht="12" customHeight="1" x14ac:dyDescent="0.3">
      <c r="A978" s="3" t="s">
        <v>220</v>
      </c>
      <c r="B978" s="7">
        <v>-0.26887880749896598</v>
      </c>
      <c r="C978" s="8">
        <v>2.20362097074993E-3</v>
      </c>
      <c r="D978" s="8">
        <v>2.20362097074993E-2</v>
      </c>
      <c r="E978" s="7">
        <v>2427.1537357376701</v>
      </c>
      <c r="F978" s="7">
        <v>2925.64319049916</v>
      </c>
    </row>
    <row r="979" spans="1:6" ht="12" customHeight="1" x14ac:dyDescent="0.3">
      <c r="A979" s="3" t="s">
        <v>51</v>
      </c>
      <c r="B979" s="7">
        <v>-0.26997763198146002</v>
      </c>
      <c r="C979" s="8">
        <v>6.0385276357288699E-3</v>
      </c>
      <c r="D979" s="8">
        <v>4.8634720239797299E-2</v>
      </c>
      <c r="E979" s="7">
        <v>749.63416025639197</v>
      </c>
      <c r="F979" s="7">
        <v>902.417568959601</v>
      </c>
    </row>
    <row r="980" spans="1:6" ht="12" customHeight="1" x14ac:dyDescent="0.3">
      <c r="A980" s="3" t="s">
        <v>1571</v>
      </c>
      <c r="B980" s="7">
        <v>-0.27630567813366902</v>
      </c>
      <c r="C980" s="8">
        <v>2.49949572670244E-3</v>
      </c>
      <c r="D980" s="8">
        <v>2.4407834835591901E-2</v>
      </c>
      <c r="E980" s="7">
        <v>4686.0686259949598</v>
      </c>
      <c r="F980" s="7">
        <v>5676.6141819101804</v>
      </c>
    </row>
    <row r="981" spans="1:6" ht="12" customHeight="1" x14ac:dyDescent="0.3">
      <c r="A981" s="3" t="s">
        <v>1386</v>
      </c>
      <c r="B981" s="7">
        <v>-0.276697950873108</v>
      </c>
      <c r="C981" s="8">
        <v>1.5044575565239401E-3</v>
      </c>
      <c r="D981" s="8">
        <v>1.59848615380669E-2</v>
      </c>
      <c r="E981" s="7">
        <v>1148.3605884788301</v>
      </c>
      <c r="F981" s="7">
        <v>1392.1632011188599</v>
      </c>
    </row>
    <row r="982" spans="1:6" ht="12" customHeight="1" x14ac:dyDescent="0.3">
      <c r="A982" s="3" t="s">
        <v>726</v>
      </c>
      <c r="B982" s="7">
        <v>-0.27883361949059399</v>
      </c>
      <c r="C982" s="8">
        <v>9.06063945654323E-4</v>
      </c>
      <c r="D982" s="8">
        <v>1.0617512569955301E-2</v>
      </c>
      <c r="E982" s="7">
        <v>4352.9676045413598</v>
      </c>
      <c r="F982" s="7">
        <v>5281.4996019065102</v>
      </c>
    </row>
    <row r="983" spans="1:6" ht="12" customHeight="1" x14ac:dyDescent="0.3">
      <c r="A983" s="3" t="s">
        <v>1762</v>
      </c>
      <c r="B983" s="7">
        <v>-0.279182822676531</v>
      </c>
      <c r="C983" s="8">
        <v>3.1156785082418099E-3</v>
      </c>
      <c r="D983" s="8">
        <v>2.8686741681064699E-2</v>
      </c>
      <c r="E983" s="7">
        <v>1205.8815091313299</v>
      </c>
      <c r="F983" s="7">
        <v>1464.7872084243199</v>
      </c>
    </row>
    <row r="984" spans="1:6" ht="12" customHeight="1" x14ac:dyDescent="0.3">
      <c r="A984" s="3" t="s">
        <v>1604</v>
      </c>
      <c r="B984" s="7">
        <v>-0.28028351651116501</v>
      </c>
      <c r="C984" s="8">
        <v>6.6991036331056595E-5</v>
      </c>
      <c r="D984" s="8">
        <v>1.1098938646374201E-3</v>
      </c>
      <c r="E984" s="7">
        <v>3852.9691599408602</v>
      </c>
      <c r="F984" s="7">
        <v>4678.2973988441399</v>
      </c>
    </row>
    <row r="985" spans="1:6" ht="12" customHeight="1" x14ac:dyDescent="0.3">
      <c r="A985" s="3" t="s">
        <v>658</v>
      </c>
      <c r="B985" s="7">
        <v>-0.28329719989528201</v>
      </c>
      <c r="C985" s="8">
        <v>2.14347065037112E-3</v>
      </c>
      <c r="D985" s="8">
        <v>2.1563388275174299E-2</v>
      </c>
      <c r="E985" s="7">
        <v>884.21028608875304</v>
      </c>
      <c r="F985" s="7">
        <v>1075.2018569865099</v>
      </c>
    </row>
    <row r="986" spans="1:6" ht="12" customHeight="1" x14ac:dyDescent="0.3">
      <c r="A986" s="3" t="s">
        <v>1043</v>
      </c>
      <c r="B986" s="7">
        <v>-0.29073747851833898</v>
      </c>
      <c r="C986" s="8">
        <v>5.1115093476653602E-3</v>
      </c>
      <c r="D986" s="8">
        <v>4.2493270480591601E-2</v>
      </c>
      <c r="E986" s="7">
        <v>2694.0124905637499</v>
      </c>
      <c r="F986" s="7">
        <v>3297.81748240457</v>
      </c>
    </row>
    <row r="987" spans="1:6" ht="12" customHeight="1" x14ac:dyDescent="0.3">
      <c r="A987" s="3" t="s">
        <v>985</v>
      </c>
      <c r="B987" s="7">
        <v>-0.29089715171321401</v>
      </c>
      <c r="C987" s="8">
        <v>5.5429600491789998E-3</v>
      </c>
      <c r="D987" s="8">
        <v>4.5309352875867299E-2</v>
      </c>
      <c r="E987" s="7">
        <v>2287.1187175805499</v>
      </c>
      <c r="F987" s="7">
        <v>2797.6462777122601</v>
      </c>
    </row>
    <row r="988" spans="1:6" ht="12" customHeight="1" x14ac:dyDescent="0.3">
      <c r="A988" s="3" t="s">
        <v>1556</v>
      </c>
      <c r="B988" s="7">
        <v>-0.29103084791768602</v>
      </c>
      <c r="C988" s="8">
        <v>5.98480818314791E-5</v>
      </c>
      <c r="D988" s="8">
        <v>1.0014522109604101E-3</v>
      </c>
      <c r="E988" s="7">
        <v>8230.2533323952393</v>
      </c>
      <c r="F988" s="7">
        <v>10069.6771137046</v>
      </c>
    </row>
    <row r="989" spans="1:6" ht="12" customHeight="1" x14ac:dyDescent="0.3">
      <c r="A989" s="3" t="s">
        <v>54</v>
      </c>
      <c r="B989" s="7">
        <v>-0.29145273068577598</v>
      </c>
      <c r="C989" s="8">
        <v>1.5932076284699099E-3</v>
      </c>
      <c r="D989" s="8">
        <v>1.68060480952806E-2</v>
      </c>
      <c r="E989" s="7">
        <v>1789.5140907781299</v>
      </c>
      <c r="F989" s="7">
        <v>2191.3675715489899</v>
      </c>
    </row>
    <row r="990" spans="1:6" ht="12" customHeight="1" x14ac:dyDescent="0.3">
      <c r="A990" s="3" t="s">
        <v>793</v>
      </c>
      <c r="B990" s="7">
        <v>-0.29268494865229</v>
      </c>
      <c r="C990" s="8">
        <v>6.0188154974870796E-3</v>
      </c>
      <c r="D990" s="8">
        <v>4.8623075609864598E-2</v>
      </c>
      <c r="E990" s="7">
        <v>1105.5467092311801</v>
      </c>
      <c r="F990" s="7">
        <v>1355.2873169612401</v>
      </c>
    </row>
    <row r="991" spans="1:6" ht="12" customHeight="1" x14ac:dyDescent="0.3">
      <c r="A991" s="3" t="s">
        <v>98</v>
      </c>
      <c r="B991" s="7">
        <v>-0.29276890913016501</v>
      </c>
      <c r="C991" s="8">
        <v>1.34757296087604E-3</v>
      </c>
      <c r="D991" s="8">
        <v>1.4580361490133399E-2</v>
      </c>
      <c r="E991" s="7">
        <v>1654.2623697320601</v>
      </c>
      <c r="F991" s="7">
        <v>2026.3157850845701</v>
      </c>
    </row>
    <row r="992" spans="1:6" ht="12" customHeight="1" x14ac:dyDescent="0.3">
      <c r="A992" s="3" t="s">
        <v>375</v>
      </c>
      <c r="B992" s="7">
        <v>-0.29304647142611301</v>
      </c>
      <c r="C992" s="8">
        <v>9.1490372144473696E-4</v>
      </c>
      <c r="D992" s="8">
        <v>1.0689064394966899E-2</v>
      </c>
      <c r="E992" s="7">
        <v>846.43327026915597</v>
      </c>
      <c r="F992" s="7">
        <v>1036.77566615409</v>
      </c>
    </row>
    <row r="993" spans="1:6" ht="12" customHeight="1" x14ac:dyDescent="0.3">
      <c r="A993" s="3" t="s">
        <v>1023</v>
      </c>
      <c r="B993" s="7">
        <v>-0.29517025054638502</v>
      </c>
      <c r="C993" s="8">
        <v>1.1260306132650001E-3</v>
      </c>
      <c r="D993" s="8">
        <v>1.26154146070663E-2</v>
      </c>
      <c r="E993" s="7">
        <v>1801.6398503176299</v>
      </c>
      <c r="F993" s="7">
        <v>2211.6806981437599</v>
      </c>
    </row>
    <row r="994" spans="1:6" ht="12" customHeight="1" x14ac:dyDescent="0.3">
      <c r="A994" s="3" t="s">
        <v>1192</v>
      </c>
      <c r="B994" s="7">
        <v>-0.295438463371958</v>
      </c>
      <c r="C994" s="8">
        <v>1.3169653380475099E-3</v>
      </c>
      <c r="D994" s="8">
        <v>1.4367386569336799E-2</v>
      </c>
      <c r="E994" s="7">
        <v>1664.97959294522</v>
      </c>
      <c r="F994" s="7">
        <v>2045.01590617699</v>
      </c>
    </row>
    <row r="995" spans="1:6" ht="12" customHeight="1" x14ac:dyDescent="0.3">
      <c r="A995" s="3" t="s">
        <v>939</v>
      </c>
      <c r="B995" s="7">
        <v>-0.29555881461344502</v>
      </c>
      <c r="C995" s="8">
        <v>1.9619923890087398E-3</v>
      </c>
      <c r="D995" s="8">
        <v>1.99729142129303E-2</v>
      </c>
      <c r="E995" s="7">
        <v>11491.5580341036</v>
      </c>
      <c r="F995" s="7">
        <v>14104.484710594799</v>
      </c>
    </row>
    <row r="996" spans="1:6" ht="12" customHeight="1" x14ac:dyDescent="0.3">
      <c r="A996" s="3" t="s">
        <v>1491</v>
      </c>
      <c r="B996" s="7">
        <v>-0.29833462686282203</v>
      </c>
      <c r="C996" s="8">
        <v>5.3220151160707201E-3</v>
      </c>
      <c r="D996" s="8">
        <v>4.3839352044599399E-2</v>
      </c>
      <c r="E996" s="7">
        <v>846.91145934813403</v>
      </c>
      <c r="F996" s="7">
        <v>1041.4820458409699</v>
      </c>
    </row>
    <row r="997" spans="1:6" ht="12" customHeight="1" x14ac:dyDescent="0.3">
      <c r="A997" s="3" t="s">
        <v>1108</v>
      </c>
      <c r="B997" s="7">
        <v>-0.299559486568585</v>
      </c>
      <c r="C997" s="8">
        <v>3.00631108883565E-3</v>
      </c>
      <c r="D997" s="8">
        <v>2.7898757177248601E-2</v>
      </c>
      <c r="E997" s="7">
        <v>6972.7496769692798</v>
      </c>
      <c r="F997" s="7">
        <v>8579.2128791953892</v>
      </c>
    </row>
    <row r="998" spans="1:6" ht="12" customHeight="1" x14ac:dyDescent="0.3">
      <c r="A998" s="3" t="s">
        <v>229</v>
      </c>
      <c r="B998" s="7">
        <v>-0.29988951555978</v>
      </c>
      <c r="C998" s="8">
        <v>7.1776756238410902E-4</v>
      </c>
      <c r="D998" s="8">
        <v>8.75198909227194E-3</v>
      </c>
      <c r="E998" s="7">
        <v>1738.24844078407</v>
      </c>
      <c r="F998" s="7">
        <v>2138.33378652386</v>
      </c>
    </row>
    <row r="999" spans="1:6" ht="12" customHeight="1" x14ac:dyDescent="0.3">
      <c r="A999" s="3" t="s">
        <v>1259</v>
      </c>
      <c r="B999" s="7">
        <v>-0.30081860776823299</v>
      </c>
      <c r="C999" s="8">
        <v>2.7884862099258698E-3</v>
      </c>
      <c r="D999" s="8">
        <v>2.6399469929322399E-2</v>
      </c>
      <c r="E999" s="7">
        <v>898.29795806171001</v>
      </c>
      <c r="F999" s="7">
        <v>1106.8515569114099</v>
      </c>
    </row>
    <row r="1000" spans="1:6" ht="12" customHeight="1" x14ac:dyDescent="0.3">
      <c r="A1000" s="3" t="s">
        <v>246</v>
      </c>
      <c r="B1000" s="7">
        <v>-0.300925978114369</v>
      </c>
      <c r="C1000" s="8">
        <v>3.6298003492565801E-3</v>
      </c>
      <c r="D1000" s="8">
        <v>3.2427690858171897E-2</v>
      </c>
      <c r="E1000" s="7">
        <v>1523.0673968720801</v>
      </c>
      <c r="F1000" s="7">
        <v>1874.81242695384</v>
      </c>
    </row>
    <row r="1001" spans="1:6" ht="12" customHeight="1" x14ac:dyDescent="0.3">
      <c r="A1001" s="3" t="s">
        <v>1605</v>
      </c>
      <c r="B1001" s="7">
        <v>-0.30465508594115798</v>
      </c>
      <c r="C1001" s="8">
        <v>5.36364714424779E-3</v>
      </c>
      <c r="D1001" s="8">
        <v>4.41203232833286E-2</v>
      </c>
      <c r="E1001" s="7">
        <v>4741.8387559847197</v>
      </c>
      <c r="F1001" s="7">
        <v>5857.5403816762901</v>
      </c>
    </row>
    <row r="1002" spans="1:6" ht="12" customHeight="1" x14ac:dyDescent="0.3">
      <c r="A1002" s="3" t="s">
        <v>1421</v>
      </c>
      <c r="B1002" s="7">
        <v>-0.30574978154274601</v>
      </c>
      <c r="C1002" s="8">
        <v>3.9858806463613202E-3</v>
      </c>
      <c r="D1002" s="8">
        <v>3.4684258146749497E-2</v>
      </c>
      <c r="E1002" s="7">
        <v>1803.51176575809</v>
      </c>
      <c r="F1002" s="7">
        <v>2227.3410369164499</v>
      </c>
    </row>
    <row r="1003" spans="1:6" ht="12" customHeight="1" x14ac:dyDescent="0.3">
      <c r="A1003" s="3" t="s">
        <v>864</v>
      </c>
      <c r="B1003" s="7">
        <v>-0.30613235388839699</v>
      </c>
      <c r="C1003" s="8">
        <v>3.1271627545313301E-4</v>
      </c>
      <c r="D1003" s="8">
        <v>4.2902478491991204E-3</v>
      </c>
      <c r="E1003" s="7">
        <v>3166.8394388073102</v>
      </c>
      <c r="F1003" s="7">
        <v>3915.1415102112801</v>
      </c>
    </row>
    <row r="1004" spans="1:6" ht="12" customHeight="1" x14ac:dyDescent="0.3">
      <c r="A1004" s="3" t="s">
        <v>572</v>
      </c>
      <c r="B1004" s="7">
        <v>-0.30648847086659697</v>
      </c>
      <c r="C1004" s="8">
        <v>3.8365791863111999E-4</v>
      </c>
      <c r="D1004" s="8">
        <v>5.1256348354704303E-3</v>
      </c>
      <c r="E1004" s="7">
        <v>8306.8244946438099</v>
      </c>
      <c r="F1004" s="7">
        <v>10272.3027605063</v>
      </c>
    </row>
    <row r="1005" spans="1:6" ht="12" customHeight="1" x14ac:dyDescent="0.3">
      <c r="A1005" s="3" t="s">
        <v>1376</v>
      </c>
      <c r="B1005" s="7">
        <v>-0.30706084480944901</v>
      </c>
      <c r="C1005" s="8">
        <v>2.3134864632059502E-3</v>
      </c>
      <c r="D1005" s="8">
        <v>2.29781509004282E-2</v>
      </c>
      <c r="E1005" s="7">
        <v>6704.2662458806699</v>
      </c>
      <c r="F1005" s="7">
        <v>8295.7143616449503</v>
      </c>
    </row>
    <row r="1006" spans="1:6" ht="12" customHeight="1" x14ac:dyDescent="0.3">
      <c r="A1006" s="3" t="s">
        <v>758</v>
      </c>
      <c r="B1006" s="7">
        <v>-0.307624505023601</v>
      </c>
      <c r="C1006" s="8">
        <v>2.17848982802627E-3</v>
      </c>
      <c r="D1006" s="8">
        <v>2.18594402760891E-2</v>
      </c>
      <c r="E1006" s="7">
        <v>1549.60058051788</v>
      </c>
      <c r="F1006" s="7">
        <v>1917.3716010624801</v>
      </c>
    </row>
    <row r="1007" spans="1:6" ht="12" customHeight="1" x14ac:dyDescent="0.3">
      <c r="A1007" s="3" t="s">
        <v>1822</v>
      </c>
      <c r="B1007" s="7">
        <v>-0.30782831515227199</v>
      </c>
      <c r="C1007" s="8">
        <v>2.0135801532901098E-3</v>
      </c>
      <c r="D1007" s="8">
        <v>2.0414256869570501E-2</v>
      </c>
      <c r="E1007" s="7">
        <v>719.96989607998296</v>
      </c>
      <c r="F1007" s="7">
        <v>890.36264479639499</v>
      </c>
    </row>
    <row r="1008" spans="1:6" ht="12" customHeight="1" x14ac:dyDescent="0.3">
      <c r="A1008" s="3" t="s">
        <v>1285</v>
      </c>
      <c r="B1008" s="7">
        <v>-0.30994036139224201</v>
      </c>
      <c r="C1008" s="8">
        <v>1.62663339038043E-3</v>
      </c>
      <c r="D1008" s="8">
        <v>1.71124750396076E-2</v>
      </c>
      <c r="E1008" s="7">
        <v>673.643109392263</v>
      </c>
      <c r="F1008" s="7">
        <v>835.79945270564303</v>
      </c>
    </row>
    <row r="1009" spans="1:6" ht="12" customHeight="1" x14ac:dyDescent="0.3">
      <c r="A1009" s="3" t="s">
        <v>1813</v>
      </c>
      <c r="B1009" s="7">
        <v>-0.30994715549680901</v>
      </c>
      <c r="C1009" s="8">
        <v>2.5728804825242099E-3</v>
      </c>
      <c r="D1009" s="8">
        <v>2.4931778624164999E-2</v>
      </c>
      <c r="E1009" s="7">
        <v>3210.3284806530801</v>
      </c>
      <c r="F1009" s="7">
        <v>3977.6952383397802</v>
      </c>
    </row>
    <row r="1010" spans="1:6" ht="12" customHeight="1" x14ac:dyDescent="0.3">
      <c r="A1010" s="3" t="s">
        <v>1387</v>
      </c>
      <c r="B1010" s="7">
        <v>-0.313883134257462</v>
      </c>
      <c r="C1010" s="8">
        <v>6.0827106220973899E-3</v>
      </c>
      <c r="D1010" s="8">
        <v>4.8903492527212003E-2</v>
      </c>
      <c r="E1010" s="7">
        <v>538.61542514036898</v>
      </c>
      <c r="F1010" s="7">
        <v>670.46686435911795</v>
      </c>
    </row>
    <row r="1011" spans="1:6" ht="12" customHeight="1" x14ac:dyDescent="0.3">
      <c r="A1011" s="3" t="s">
        <v>505</v>
      </c>
      <c r="B1011" s="7">
        <v>-0.31450464582530302</v>
      </c>
      <c r="C1011" s="8">
        <v>1.02175920134962E-3</v>
      </c>
      <c r="D1011" s="8">
        <v>1.16474591174257E-2</v>
      </c>
      <c r="E1011" s="7">
        <v>917.37395142601702</v>
      </c>
      <c r="F1011" s="7">
        <v>1140.7222188026001</v>
      </c>
    </row>
    <row r="1012" spans="1:6" ht="12" customHeight="1" x14ac:dyDescent="0.3">
      <c r="A1012" s="3" t="s">
        <v>900</v>
      </c>
      <c r="B1012" s="7">
        <v>-0.31588335395393702</v>
      </c>
      <c r="C1012" s="8">
        <v>4.0779645326278497E-3</v>
      </c>
      <c r="D1012" s="8">
        <v>3.5328304259767102E-2</v>
      </c>
      <c r="E1012" s="7">
        <v>9096.6826832563202</v>
      </c>
      <c r="F1012" s="7">
        <v>11323.5946582955</v>
      </c>
    </row>
    <row r="1013" spans="1:6" ht="12" customHeight="1" x14ac:dyDescent="0.3">
      <c r="A1013" s="3" t="s">
        <v>1394</v>
      </c>
      <c r="B1013" s="7">
        <v>-0.31872242183873201</v>
      </c>
      <c r="C1013" s="8">
        <v>1.81070360144527E-3</v>
      </c>
      <c r="D1013" s="8">
        <v>1.87399547969106E-2</v>
      </c>
      <c r="E1013" s="7">
        <v>1106.86055519158</v>
      </c>
      <c r="F1013" s="7">
        <v>1378.70561038698</v>
      </c>
    </row>
    <row r="1014" spans="1:6" ht="12" customHeight="1" x14ac:dyDescent="0.3">
      <c r="A1014" s="3" t="s">
        <v>1295</v>
      </c>
      <c r="B1014" s="7">
        <v>-0.31973591048973998</v>
      </c>
      <c r="C1014" s="8">
        <v>2.3527361238410601E-5</v>
      </c>
      <c r="D1014" s="8">
        <v>4.3945214542445298E-4</v>
      </c>
      <c r="E1014" s="7">
        <v>2552.0048419795398</v>
      </c>
      <c r="F1014" s="7">
        <v>3186.8254296128698</v>
      </c>
    </row>
    <row r="1015" spans="1:6" ht="12" customHeight="1" x14ac:dyDescent="0.3">
      <c r="A1015" s="3" t="s">
        <v>1795</v>
      </c>
      <c r="B1015" s="7">
        <v>-0.32134946159762801</v>
      </c>
      <c r="C1015" s="8">
        <v>1.34802725117949E-5</v>
      </c>
      <c r="D1015" s="8">
        <v>2.6846111470858102E-4</v>
      </c>
      <c r="E1015" s="7">
        <v>3772.6324303885199</v>
      </c>
      <c r="F1015" s="7">
        <v>4714.9433873007602</v>
      </c>
    </row>
    <row r="1016" spans="1:6" ht="12" customHeight="1" x14ac:dyDescent="0.3">
      <c r="A1016" s="3" t="s">
        <v>1428</v>
      </c>
      <c r="B1016" s="7">
        <v>-0.32252688336458801</v>
      </c>
      <c r="C1016" s="8">
        <v>3.9781249306724501E-4</v>
      </c>
      <c r="D1016" s="8">
        <v>5.2727011792980602E-3</v>
      </c>
      <c r="E1016" s="7">
        <v>1118.33983759686</v>
      </c>
      <c r="F1016" s="7">
        <v>1398.98149124476</v>
      </c>
    </row>
    <row r="1017" spans="1:6" ht="12" customHeight="1" x14ac:dyDescent="0.3">
      <c r="A1017" s="3" t="s">
        <v>559</v>
      </c>
      <c r="B1017" s="7">
        <v>-0.322683291512739</v>
      </c>
      <c r="C1017" s="8">
        <v>5.4542306096181797E-3</v>
      </c>
      <c r="D1017" s="8">
        <v>4.4708682774857601E-2</v>
      </c>
      <c r="E1017" s="7">
        <v>2124.2471468959002</v>
      </c>
      <c r="F1017" s="7">
        <v>2658.2878634604999</v>
      </c>
    </row>
    <row r="1018" spans="1:6" ht="12" customHeight="1" x14ac:dyDescent="0.3">
      <c r="A1018" s="3" t="s">
        <v>974</v>
      </c>
      <c r="B1018" s="7">
        <v>-0.32472017751304699</v>
      </c>
      <c r="C1018" s="8">
        <v>3.03957802729733E-3</v>
      </c>
      <c r="D1018" s="8">
        <v>2.8140686866770001E-2</v>
      </c>
      <c r="E1018" s="7">
        <v>630.796955661585</v>
      </c>
      <c r="F1018" s="7">
        <v>789.94701528338305</v>
      </c>
    </row>
    <row r="1019" spans="1:6" ht="12" customHeight="1" x14ac:dyDescent="0.3">
      <c r="A1019" s="3" t="s">
        <v>1616</v>
      </c>
      <c r="B1019" s="7">
        <v>-0.325961067816538</v>
      </c>
      <c r="C1019" s="8">
        <v>1.64216721187626E-3</v>
      </c>
      <c r="D1019" s="8">
        <v>1.72295361317607E-2</v>
      </c>
      <c r="E1019" s="7">
        <v>2224.0978695834201</v>
      </c>
      <c r="F1019" s="7">
        <v>2788.6474819965902</v>
      </c>
    </row>
    <row r="1020" spans="1:6" ht="12" customHeight="1" x14ac:dyDescent="0.3">
      <c r="A1020" s="3" t="s">
        <v>284</v>
      </c>
      <c r="B1020" s="7">
        <v>-0.32739475949452501</v>
      </c>
      <c r="C1020" s="8">
        <v>3.1526783050548801E-3</v>
      </c>
      <c r="D1020" s="8">
        <v>2.8913930037759002E-2</v>
      </c>
      <c r="E1020" s="7">
        <v>555.53608408468801</v>
      </c>
      <c r="F1020" s="7">
        <v>694.96656609491697</v>
      </c>
    </row>
    <row r="1021" spans="1:6" ht="12" customHeight="1" x14ac:dyDescent="0.3">
      <c r="A1021" s="3" t="s">
        <v>180</v>
      </c>
      <c r="B1021" s="7">
        <v>-0.32820230478856299</v>
      </c>
      <c r="C1021" s="8">
        <v>5.1141519755745605E-4</v>
      </c>
      <c r="D1021" s="8">
        <v>6.5490177591145801E-3</v>
      </c>
      <c r="E1021" s="7">
        <v>1679.35365254666</v>
      </c>
      <c r="F1021" s="7">
        <v>2109.2622097190101</v>
      </c>
    </row>
    <row r="1022" spans="1:6" ht="12" customHeight="1" x14ac:dyDescent="0.3">
      <c r="A1022" s="3" t="s">
        <v>337</v>
      </c>
      <c r="B1022" s="7">
        <v>-0.32940183006364299</v>
      </c>
      <c r="C1022" s="8">
        <v>4.2596748064162001E-3</v>
      </c>
      <c r="D1022" s="8">
        <v>3.6631954163681903E-2</v>
      </c>
      <c r="E1022" s="7">
        <v>1351.9144633492999</v>
      </c>
      <c r="F1022" s="7">
        <v>1699.8208374047399</v>
      </c>
    </row>
    <row r="1023" spans="1:6" ht="12" customHeight="1" x14ac:dyDescent="0.3">
      <c r="A1023" s="3" t="s">
        <v>1016</v>
      </c>
      <c r="B1023" s="7">
        <v>-0.32969537652237302</v>
      </c>
      <c r="C1023" s="8">
        <v>1.3753700083393001E-4</v>
      </c>
      <c r="D1023" s="8">
        <v>2.1116610206570602E-3</v>
      </c>
      <c r="E1023" s="7">
        <v>2590.2222391492801</v>
      </c>
      <c r="F1023" s="7">
        <v>3254.33230421288</v>
      </c>
    </row>
    <row r="1024" spans="1:6" ht="12" customHeight="1" x14ac:dyDescent="0.3">
      <c r="A1024" s="3" t="s">
        <v>92</v>
      </c>
      <c r="B1024" s="7">
        <v>-0.32996987681998502</v>
      </c>
      <c r="C1024" s="8">
        <v>3.2721078767937702E-3</v>
      </c>
      <c r="D1024" s="8">
        <v>2.9661379748679301E-2</v>
      </c>
      <c r="E1024" s="7">
        <v>4434.7816478443701</v>
      </c>
      <c r="F1024" s="7">
        <v>5576.4139697680203</v>
      </c>
    </row>
    <row r="1025" spans="1:6" ht="12" customHeight="1" x14ac:dyDescent="0.3">
      <c r="A1025" s="3" t="s">
        <v>1843</v>
      </c>
      <c r="B1025" s="7">
        <v>-0.33004753786928298</v>
      </c>
      <c r="C1025" s="8">
        <v>5.7737436836926498E-3</v>
      </c>
      <c r="D1025" s="8">
        <v>4.69989811584519E-2</v>
      </c>
      <c r="E1025" s="7">
        <v>1377.3827564434901</v>
      </c>
      <c r="F1025" s="7">
        <v>1732.45334391701</v>
      </c>
    </row>
    <row r="1026" spans="1:6" ht="12" customHeight="1" x14ac:dyDescent="0.3">
      <c r="A1026" s="3" t="s">
        <v>829</v>
      </c>
      <c r="B1026" s="7">
        <v>-0.33007442037808599</v>
      </c>
      <c r="C1026" s="8">
        <v>3.4400613684299202E-4</v>
      </c>
      <c r="D1026" s="8">
        <v>4.6757728680976701E-3</v>
      </c>
      <c r="E1026" s="7">
        <v>997.14980998260103</v>
      </c>
      <c r="F1026" s="7">
        <v>1254.3877857975299</v>
      </c>
    </row>
    <row r="1027" spans="1:6" ht="12" customHeight="1" x14ac:dyDescent="0.3">
      <c r="A1027" s="3" t="s">
        <v>1132</v>
      </c>
      <c r="B1027" s="7">
        <v>-0.33228866972055598</v>
      </c>
      <c r="C1027" s="8">
        <v>2.1703565396622999E-5</v>
      </c>
      <c r="D1027" s="8">
        <v>4.08640163888262E-4</v>
      </c>
      <c r="E1027" s="7">
        <v>3716.8342861221499</v>
      </c>
      <c r="F1027" s="7">
        <v>4678.6258962678303</v>
      </c>
    </row>
    <row r="1028" spans="1:6" ht="12" customHeight="1" x14ac:dyDescent="0.3">
      <c r="A1028" s="3" t="s">
        <v>40</v>
      </c>
      <c r="B1028" s="7">
        <v>-0.33362541062536</v>
      </c>
      <c r="C1028" s="8">
        <v>3.9099646174121502E-3</v>
      </c>
      <c r="D1028" s="8">
        <v>3.4329255211260797E-2</v>
      </c>
      <c r="E1028" s="7">
        <v>512.29281643682202</v>
      </c>
      <c r="F1028" s="7">
        <v>646.62281462885005</v>
      </c>
    </row>
    <row r="1029" spans="1:6" ht="12" customHeight="1" x14ac:dyDescent="0.3">
      <c r="A1029" s="3" t="s">
        <v>129</v>
      </c>
      <c r="B1029" s="7">
        <v>-0.33464762818028798</v>
      </c>
      <c r="C1029" s="8">
        <v>1.2861907397190299E-3</v>
      </c>
      <c r="D1029" s="8">
        <v>1.4152924368578E-2</v>
      </c>
      <c r="E1029" s="7">
        <v>1338.5000742454299</v>
      </c>
      <c r="F1029" s="7">
        <v>1689.42527144361</v>
      </c>
    </row>
    <row r="1030" spans="1:6" ht="12" customHeight="1" x14ac:dyDescent="0.3">
      <c r="A1030" s="3" t="s">
        <v>972</v>
      </c>
      <c r="B1030" s="7">
        <v>-0.33517279361791003</v>
      </c>
      <c r="C1030" s="8">
        <v>5.3025053899996804E-4</v>
      </c>
      <c r="D1030" s="8">
        <v>6.7460290916156497E-3</v>
      </c>
      <c r="E1030" s="7">
        <v>2111.76839871213</v>
      </c>
      <c r="F1030" s="7">
        <v>2663.45858803075</v>
      </c>
    </row>
    <row r="1031" spans="1:6" ht="12" customHeight="1" x14ac:dyDescent="0.3">
      <c r="A1031" s="3" t="s">
        <v>266</v>
      </c>
      <c r="B1031" s="7">
        <v>-0.33574909843265199</v>
      </c>
      <c r="C1031" s="8">
        <v>1.2592145665390699E-4</v>
      </c>
      <c r="D1031" s="8">
        <v>1.95120037853412E-3</v>
      </c>
      <c r="E1031" s="7">
        <v>3837.4955548274102</v>
      </c>
      <c r="F1031" s="7">
        <v>4844.2320473313803</v>
      </c>
    </row>
    <row r="1032" spans="1:6" ht="12" customHeight="1" x14ac:dyDescent="0.3">
      <c r="A1032" s="3" t="s">
        <v>1598</v>
      </c>
      <c r="B1032" s="7">
        <v>-0.33695770636869099</v>
      </c>
      <c r="C1032" s="8">
        <v>4.3417385363447502E-3</v>
      </c>
      <c r="D1032" s="8">
        <v>3.71199657662711E-2</v>
      </c>
      <c r="E1032" s="7">
        <v>930.02160119492203</v>
      </c>
      <c r="F1032" s="7">
        <v>1174.01627364362</v>
      </c>
    </row>
    <row r="1033" spans="1:6" ht="12" customHeight="1" x14ac:dyDescent="0.3">
      <c r="A1033" s="3" t="s">
        <v>1089</v>
      </c>
      <c r="B1033" s="7">
        <v>-0.33799263221654902</v>
      </c>
      <c r="C1033" s="8">
        <v>1.08416505482662E-5</v>
      </c>
      <c r="D1033" s="8">
        <v>2.2389535375204699E-4</v>
      </c>
      <c r="E1033" s="7">
        <v>6731.4197758691998</v>
      </c>
      <c r="F1033" s="7">
        <v>8510.8483027328803</v>
      </c>
    </row>
    <row r="1034" spans="1:6" ht="12" customHeight="1" x14ac:dyDescent="0.3">
      <c r="A1034" s="3" t="s">
        <v>1839</v>
      </c>
      <c r="B1034" s="7">
        <v>-0.34010628869822901</v>
      </c>
      <c r="C1034" s="8">
        <v>3.2189157114221201E-3</v>
      </c>
      <c r="D1034" s="8">
        <v>2.9360716403562501E-2</v>
      </c>
      <c r="E1034" s="7">
        <v>618.11519357469501</v>
      </c>
      <c r="F1034" s="7">
        <v>783.57672391305402</v>
      </c>
    </row>
    <row r="1035" spans="1:6" ht="12" customHeight="1" x14ac:dyDescent="0.3">
      <c r="A1035" s="3" t="s">
        <v>538</v>
      </c>
      <c r="B1035" s="7">
        <v>-0.340954440206021</v>
      </c>
      <c r="C1035" s="8">
        <v>2.0968602407886501E-4</v>
      </c>
      <c r="D1035" s="8">
        <v>3.0253592403998602E-3</v>
      </c>
      <c r="E1035" s="7">
        <v>910.505515217827</v>
      </c>
      <c r="F1035" s="7">
        <v>1152.4963410836999</v>
      </c>
    </row>
    <row r="1036" spans="1:6" ht="12" customHeight="1" x14ac:dyDescent="0.3">
      <c r="A1036" s="3" t="s">
        <v>280</v>
      </c>
      <c r="B1036" s="7">
        <v>-0.34236812954749302</v>
      </c>
      <c r="C1036" s="8">
        <v>9.4846372986831398E-4</v>
      </c>
      <c r="D1036" s="8">
        <v>1.09935568689282E-2</v>
      </c>
      <c r="E1036" s="7">
        <v>2133.0096288735699</v>
      </c>
      <c r="F1036" s="7">
        <v>2703.9744468511499</v>
      </c>
    </row>
    <row r="1037" spans="1:6" ht="12" customHeight="1" x14ac:dyDescent="0.3">
      <c r="A1037" s="3" t="s">
        <v>1408</v>
      </c>
      <c r="B1037" s="7">
        <v>-0.34295032224090799</v>
      </c>
      <c r="C1037" s="8">
        <v>3.9726540614704801E-4</v>
      </c>
      <c r="D1037" s="8">
        <v>5.2714063507973696E-3</v>
      </c>
      <c r="E1037" s="7">
        <v>1362.25962664501</v>
      </c>
      <c r="F1037" s="7">
        <v>1727.9037112989899</v>
      </c>
    </row>
    <row r="1038" spans="1:6" ht="12" customHeight="1" x14ac:dyDescent="0.3">
      <c r="A1038" s="3" t="s">
        <v>1770</v>
      </c>
      <c r="B1038" s="7">
        <v>-0.34376167167488197</v>
      </c>
      <c r="C1038" s="8">
        <v>3.6544158231633702E-3</v>
      </c>
      <c r="D1038" s="8">
        <v>3.2622753124586297E-2</v>
      </c>
      <c r="E1038" s="7">
        <v>1181.24787859158</v>
      </c>
      <c r="F1038" s="7">
        <v>1499.9573816801301</v>
      </c>
    </row>
    <row r="1039" spans="1:6" ht="12" customHeight="1" x14ac:dyDescent="0.3">
      <c r="A1039" s="3" t="s">
        <v>1356</v>
      </c>
      <c r="B1039" s="7">
        <v>-0.34403574797614001</v>
      </c>
      <c r="C1039" s="8">
        <v>1.28599917341133E-5</v>
      </c>
      <c r="D1039" s="8">
        <v>2.59634600759294E-4</v>
      </c>
      <c r="E1039" s="7">
        <v>1965.23076014087</v>
      </c>
      <c r="F1039" s="7">
        <v>2492.4636093423801</v>
      </c>
    </row>
    <row r="1040" spans="1:6" ht="12" customHeight="1" x14ac:dyDescent="0.3">
      <c r="A1040" s="3" t="s">
        <v>489</v>
      </c>
      <c r="B1040" s="7">
        <v>-0.34503242766300701</v>
      </c>
      <c r="C1040" s="8">
        <v>3.0652932741613999E-3</v>
      </c>
      <c r="D1040" s="8">
        <v>2.8334034756432799E-2</v>
      </c>
      <c r="E1040" s="7">
        <v>1175.79256315774</v>
      </c>
      <c r="F1040" s="7">
        <v>1493.4316860827801</v>
      </c>
    </row>
    <row r="1041" spans="1:6" ht="12" customHeight="1" x14ac:dyDescent="0.3">
      <c r="A1041" s="3" t="s">
        <v>1342</v>
      </c>
      <c r="B1041" s="7">
        <v>-0.34584150447137102</v>
      </c>
      <c r="C1041" s="8">
        <v>5.8753474353139797E-3</v>
      </c>
      <c r="D1041" s="8">
        <v>4.7666885046062001E-2</v>
      </c>
      <c r="E1041" s="7">
        <v>554.061690369644</v>
      </c>
      <c r="F1041" s="7">
        <v>705.43983416954802</v>
      </c>
    </row>
    <row r="1042" spans="1:6" ht="12" customHeight="1" x14ac:dyDescent="0.3">
      <c r="A1042" s="3" t="s">
        <v>1610</v>
      </c>
      <c r="B1042" s="7">
        <v>-0.34642410091718701</v>
      </c>
      <c r="C1042" s="8">
        <v>1.29769944563606E-3</v>
      </c>
      <c r="D1042" s="8">
        <v>1.4218043363475199E-2</v>
      </c>
      <c r="E1042" s="7">
        <v>4994.7976186536198</v>
      </c>
      <c r="F1042" s="7">
        <v>6348.7039766204198</v>
      </c>
    </row>
    <row r="1043" spans="1:6" ht="12" customHeight="1" x14ac:dyDescent="0.3">
      <c r="A1043" s="3" t="s">
        <v>347</v>
      </c>
      <c r="B1043" s="7">
        <v>-0.34725415861651299</v>
      </c>
      <c r="C1043" s="8">
        <v>6.6752322775349797E-4</v>
      </c>
      <c r="D1043" s="8">
        <v>8.2162092985818801E-3</v>
      </c>
      <c r="E1043" s="7">
        <v>791.70041003062897</v>
      </c>
      <c r="F1043" s="7">
        <v>1007.63228355896</v>
      </c>
    </row>
    <row r="1044" spans="1:6" ht="12" customHeight="1" x14ac:dyDescent="0.3">
      <c r="A1044" s="3" t="s">
        <v>1200</v>
      </c>
      <c r="B1044" s="7">
        <v>-0.347724179190192</v>
      </c>
      <c r="C1044" s="8">
        <v>3.9424620335345702E-4</v>
      </c>
      <c r="D1044" s="8">
        <v>5.2372683639139899E-3</v>
      </c>
      <c r="E1044" s="7">
        <v>2406.1783299404001</v>
      </c>
      <c r="F1044" s="7">
        <v>3060.19072701814</v>
      </c>
    </row>
    <row r="1045" spans="1:6" ht="12" customHeight="1" x14ac:dyDescent="0.3">
      <c r="A1045" s="3" t="s">
        <v>830</v>
      </c>
      <c r="B1045" s="7">
        <v>-0.349335460866948</v>
      </c>
      <c r="C1045" s="8">
        <v>4.1631369156209702E-6</v>
      </c>
      <c r="D1045" s="8">
        <v>9.5378117227019494E-5</v>
      </c>
      <c r="E1045" s="7">
        <v>2110.33172066619</v>
      </c>
      <c r="F1045" s="7">
        <v>2687.9373901573699</v>
      </c>
    </row>
    <row r="1046" spans="1:6" ht="12" customHeight="1" x14ac:dyDescent="0.3">
      <c r="A1046" s="3" t="s">
        <v>298</v>
      </c>
      <c r="B1046" s="7">
        <v>-0.350324247003516</v>
      </c>
      <c r="C1046" s="8">
        <v>1.41681751165471E-3</v>
      </c>
      <c r="D1046" s="8">
        <v>1.5191288310520801E-2</v>
      </c>
      <c r="E1046" s="7">
        <v>2582.38390108777</v>
      </c>
      <c r="F1046" s="7">
        <v>3294.2597633366699</v>
      </c>
    </row>
    <row r="1047" spans="1:6" ht="12" customHeight="1" x14ac:dyDescent="0.3">
      <c r="A1047" s="3" t="s">
        <v>219</v>
      </c>
      <c r="B1047" s="7">
        <v>-0.350601312105844</v>
      </c>
      <c r="C1047" s="8">
        <v>2.2166311174357501E-3</v>
      </c>
      <c r="D1047" s="8">
        <v>2.21474301597285E-2</v>
      </c>
      <c r="E1047" s="7">
        <v>721.44239848873303</v>
      </c>
      <c r="F1047" s="7">
        <v>919.93178369605198</v>
      </c>
    </row>
    <row r="1048" spans="1:6" ht="12" customHeight="1" x14ac:dyDescent="0.3">
      <c r="A1048" s="3" t="s">
        <v>832</v>
      </c>
      <c r="B1048" s="7">
        <v>-0.35158200401821499</v>
      </c>
      <c r="C1048" s="8">
        <v>2.46726939596284E-3</v>
      </c>
      <c r="D1048" s="8">
        <v>2.4157821381172E-2</v>
      </c>
      <c r="E1048" s="7">
        <v>415.02177304571802</v>
      </c>
      <c r="F1048" s="7">
        <v>530.46593359011695</v>
      </c>
    </row>
    <row r="1049" spans="1:6" ht="12" customHeight="1" x14ac:dyDescent="0.3">
      <c r="A1049" s="3" t="s">
        <v>1270</v>
      </c>
      <c r="B1049" s="7">
        <v>-0.35223933396780599</v>
      </c>
      <c r="C1049" s="8">
        <v>5.4014274959491399E-4</v>
      </c>
      <c r="D1049" s="8">
        <v>6.8495940029711802E-3</v>
      </c>
      <c r="E1049" s="7">
        <v>1790.6768016390299</v>
      </c>
      <c r="F1049" s="7">
        <v>2285.79686677784</v>
      </c>
    </row>
    <row r="1050" spans="1:6" ht="12" customHeight="1" x14ac:dyDescent="0.3">
      <c r="A1050" s="3" t="s">
        <v>467</v>
      </c>
      <c r="B1050" s="7">
        <v>-0.35270484125967999</v>
      </c>
      <c r="C1050" s="8">
        <v>4.9241974525195201E-3</v>
      </c>
      <c r="D1050" s="8">
        <v>4.1110915386515297E-2</v>
      </c>
      <c r="E1050" s="7">
        <v>401.72776884857598</v>
      </c>
      <c r="F1050" s="7">
        <v>512.94582253044496</v>
      </c>
    </row>
    <row r="1051" spans="1:6" ht="12" customHeight="1" x14ac:dyDescent="0.3">
      <c r="A1051" s="3" t="s">
        <v>413</v>
      </c>
      <c r="B1051" s="7">
        <v>-0.35286715953388298</v>
      </c>
      <c r="C1051" s="8">
        <v>1.37166561588847E-3</v>
      </c>
      <c r="D1051" s="8">
        <v>1.48018745854386E-2</v>
      </c>
      <c r="E1051" s="7">
        <v>437.65665923210997</v>
      </c>
      <c r="F1051" s="7">
        <v>558.88641187080202</v>
      </c>
    </row>
    <row r="1052" spans="1:6" ht="12" customHeight="1" x14ac:dyDescent="0.3">
      <c r="A1052" s="3" t="s">
        <v>911</v>
      </c>
      <c r="B1052" s="7">
        <v>-0.35339757069834199</v>
      </c>
      <c r="C1052" s="8">
        <v>1.51508056182455E-3</v>
      </c>
      <c r="D1052" s="8">
        <v>1.6068621148464701E-2</v>
      </c>
      <c r="E1052" s="7">
        <v>2344.1505127596402</v>
      </c>
      <c r="F1052" s="7">
        <v>2994.7689669247402</v>
      </c>
    </row>
    <row r="1053" spans="1:6" ht="12" customHeight="1" x14ac:dyDescent="0.3">
      <c r="A1053" s="3" t="s">
        <v>1134</v>
      </c>
      <c r="B1053" s="7">
        <v>-0.35357592079843803</v>
      </c>
      <c r="C1053" s="8">
        <v>1.7383792666094201E-3</v>
      </c>
      <c r="D1053" s="8">
        <v>1.8109403905265099E-2</v>
      </c>
      <c r="E1053" s="7">
        <v>2794.3083271137002</v>
      </c>
      <c r="F1053" s="7">
        <v>3567.6263527942301</v>
      </c>
    </row>
    <row r="1054" spans="1:6" ht="12" customHeight="1" x14ac:dyDescent="0.3">
      <c r="A1054" s="3" t="s">
        <v>1760</v>
      </c>
      <c r="B1054" s="7">
        <v>-0.353873005560776</v>
      </c>
      <c r="C1054" s="8">
        <v>2.3758250979222999E-3</v>
      </c>
      <c r="D1054" s="8">
        <v>2.3517661095889101E-2</v>
      </c>
      <c r="E1054" s="7">
        <v>1227.78974055197</v>
      </c>
      <c r="F1054" s="7">
        <v>1570.2618252965999</v>
      </c>
    </row>
    <row r="1055" spans="1:6" ht="12" customHeight="1" x14ac:dyDescent="0.3">
      <c r="A1055" s="3" t="s">
        <v>1592</v>
      </c>
      <c r="B1055" s="7">
        <v>-0.35473707898754497</v>
      </c>
      <c r="C1055" s="8">
        <v>5.8990540889225299E-3</v>
      </c>
      <c r="D1055" s="8">
        <v>4.7820251874955901E-2</v>
      </c>
      <c r="E1055" s="7">
        <v>3707.9222102004101</v>
      </c>
      <c r="F1055" s="7">
        <v>4742.25431849713</v>
      </c>
    </row>
    <row r="1056" spans="1:6" ht="12" customHeight="1" x14ac:dyDescent="0.3">
      <c r="A1056" s="3" t="s">
        <v>1294</v>
      </c>
      <c r="B1056" s="7">
        <v>-0.35670054489637198</v>
      </c>
      <c r="C1056" s="8">
        <v>4.6220845059472801E-4</v>
      </c>
      <c r="D1056" s="8">
        <v>5.9776241736231098E-3</v>
      </c>
      <c r="E1056" s="7">
        <v>3371.0418968839999</v>
      </c>
      <c r="F1056" s="7">
        <v>4318.31440351743</v>
      </c>
    </row>
    <row r="1057" spans="1:6" ht="12" customHeight="1" x14ac:dyDescent="0.3">
      <c r="A1057" s="3" t="s">
        <v>1708</v>
      </c>
      <c r="B1057" s="7">
        <v>-0.35840856282086397</v>
      </c>
      <c r="C1057" s="8">
        <v>3.26703669771806E-3</v>
      </c>
      <c r="D1057" s="8">
        <v>2.9661379748679301E-2</v>
      </c>
      <c r="E1057" s="7">
        <v>852.01305100371906</v>
      </c>
      <c r="F1057" s="7">
        <v>1092.36801753194</v>
      </c>
    </row>
    <row r="1058" spans="1:6" ht="12" customHeight="1" x14ac:dyDescent="0.3">
      <c r="A1058" s="3" t="s">
        <v>199</v>
      </c>
      <c r="B1058" s="7">
        <v>-0.35982052811583398</v>
      </c>
      <c r="C1058" s="8">
        <v>3.7893614720695299E-3</v>
      </c>
      <c r="D1058" s="8">
        <v>3.3546573635755098E-2</v>
      </c>
      <c r="E1058" s="7">
        <v>19011.6955091118</v>
      </c>
      <c r="F1058" s="7">
        <v>24395.705756152802</v>
      </c>
    </row>
    <row r="1059" spans="1:6" ht="12" customHeight="1" x14ac:dyDescent="0.3">
      <c r="A1059" s="3" t="s">
        <v>1732</v>
      </c>
      <c r="B1059" s="7">
        <v>-0.359823600259363</v>
      </c>
      <c r="C1059" s="8">
        <v>3.85900953163688E-3</v>
      </c>
      <c r="D1059" s="8">
        <v>3.40091523712251E-2</v>
      </c>
      <c r="E1059" s="7">
        <v>612.70345548341004</v>
      </c>
      <c r="F1059" s="7">
        <v>785.797685879347</v>
      </c>
    </row>
    <row r="1060" spans="1:6" ht="12" customHeight="1" x14ac:dyDescent="0.3">
      <c r="A1060" s="3" t="s">
        <v>128</v>
      </c>
      <c r="B1060" s="7">
        <v>-0.36006375625957099</v>
      </c>
      <c r="C1060" s="8">
        <v>2.9821683895346501E-3</v>
      </c>
      <c r="D1060" s="8">
        <v>2.7807457241397E-2</v>
      </c>
      <c r="E1060" s="7">
        <v>579.70769740429603</v>
      </c>
      <c r="F1060" s="7">
        <v>742.35296406416603</v>
      </c>
    </row>
    <row r="1061" spans="1:6" ht="12" customHeight="1" x14ac:dyDescent="0.3">
      <c r="A1061" s="3" t="s">
        <v>1388</v>
      </c>
      <c r="B1061" s="7">
        <v>-0.36222172946910097</v>
      </c>
      <c r="C1061" s="8">
        <v>2.65867294102435E-3</v>
      </c>
      <c r="D1061" s="8">
        <v>2.55834566023098E-2</v>
      </c>
      <c r="E1061" s="7">
        <v>1632.88221919288</v>
      </c>
      <c r="F1061" s="7">
        <v>2099.17879505377</v>
      </c>
    </row>
    <row r="1062" spans="1:6" ht="12" customHeight="1" x14ac:dyDescent="0.3">
      <c r="A1062" s="3" t="s">
        <v>980</v>
      </c>
      <c r="B1062" s="7">
        <v>-0.362564144139363</v>
      </c>
      <c r="C1062" s="8">
        <v>1.6940660799417699E-4</v>
      </c>
      <c r="D1062" s="8">
        <v>2.5410991199126499E-3</v>
      </c>
      <c r="E1062" s="7">
        <v>690.17620245965202</v>
      </c>
      <c r="F1062" s="7">
        <v>888.59423506703297</v>
      </c>
    </row>
    <row r="1063" spans="1:6" ht="12" customHeight="1" x14ac:dyDescent="0.3">
      <c r="A1063" s="3" t="s">
        <v>1077</v>
      </c>
      <c r="B1063" s="7">
        <v>-0.36359185420217099</v>
      </c>
      <c r="C1063" s="8">
        <v>3.43198253386347E-3</v>
      </c>
      <c r="D1063" s="8">
        <v>3.0872051474094001E-2</v>
      </c>
      <c r="E1063" s="7">
        <v>1270.1924701908999</v>
      </c>
      <c r="F1063" s="7">
        <v>1633.60436720661</v>
      </c>
    </row>
    <row r="1064" spans="1:6" ht="12" customHeight="1" x14ac:dyDescent="0.3">
      <c r="A1064" s="3" t="s">
        <v>1279</v>
      </c>
      <c r="B1064" s="7">
        <v>-0.36425259269807703</v>
      </c>
      <c r="C1064" s="8">
        <v>1.9051603113945401E-3</v>
      </c>
      <c r="D1064" s="8">
        <v>1.95004628731744E-2</v>
      </c>
      <c r="E1064" s="7">
        <v>3704.8686141596199</v>
      </c>
      <c r="F1064" s="7">
        <v>4766.8325402324699</v>
      </c>
    </row>
    <row r="1065" spans="1:6" ht="12" customHeight="1" x14ac:dyDescent="0.3">
      <c r="A1065" s="3" t="s">
        <v>647</v>
      </c>
      <c r="B1065" s="7">
        <v>-0.36682126851369901</v>
      </c>
      <c r="C1065" s="8">
        <v>3.1773403027534898E-5</v>
      </c>
      <c r="D1065" s="8">
        <v>5.7515743443361795E-4</v>
      </c>
      <c r="E1065" s="7">
        <v>3774.11729668522</v>
      </c>
      <c r="F1065" s="7">
        <v>4866.3403795879203</v>
      </c>
    </row>
    <row r="1066" spans="1:6" ht="12" customHeight="1" x14ac:dyDescent="0.3">
      <c r="A1066" s="3" t="s">
        <v>875</v>
      </c>
      <c r="B1066" s="7">
        <v>-0.367870770856153</v>
      </c>
      <c r="C1066" s="8">
        <v>6.1426266846793002E-3</v>
      </c>
      <c r="D1066" s="8">
        <v>4.9317598228123302E-2</v>
      </c>
      <c r="E1066" s="7">
        <v>597.77142319863503</v>
      </c>
      <c r="F1066" s="7">
        <v>769.744283057747</v>
      </c>
    </row>
    <row r="1067" spans="1:6" ht="12" customHeight="1" x14ac:dyDescent="0.3">
      <c r="A1067" s="3" t="s">
        <v>135</v>
      </c>
      <c r="B1067" s="7">
        <v>-0.36868723113248503</v>
      </c>
      <c r="C1067" s="8">
        <v>6.1832822150210704E-4</v>
      </c>
      <c r="D1067" s="8">
        <v>7.6995647964115902E-3</v>
      </c>
      <c r="E1067" s="7">
        <v>1153.64058533251</v>
      </c>
      <c r="F1067" s="7">
        <v>1490.37876827477</v>
      </c>
    </row>
    <row r="1068" spans="1:6" ht="12" customHeight="1" x14ac:dyDescent="0.3">
      <c r="A1068" s="3" t="s">
        <v>257</v>
      </c>
      <c r="B1068" s="7">
        <v>-0.36903222889200998</v>
      </c>
      <c r="C1068" s="8">
        <v>5.0919973875036698E-3</v>
      </c>
      <c r="D1068" s="8">
        <v>4.2361084649232703E-2</v>
      </c>
      <c r="E1068" s="7">
        <v>395.13848347134802</v>
      </c>
      <c r="F1068" s="7">
        <v>511.31781374213602</v>
      </c>
    </row>
    <row r="1069" spans="1:6" ht="12" customHeight="1" x14ac:dyDescent="0.3">
      <c r="A1069" s="3" t="s">
        <v>1264</v>
      </c>
      <c r="B1069" s="7">
        <v>-0.37135823561796799</v>
      </c>
      <c r="C1069" s="8">
        <v>4.17440145703244E-3</v>
      </c>
      <c r="D1069" s="8">
        <v>3.6037283678762598E-2</v>
      </c>
      <c r="E1069" s="7">
        <v>630.04942243395897</v>
      </c>
      <c r="F1069" s="7">
        <v>813.75516211850902</v>
      </c>
    </row>
    <row r="1070" spans="1:6" ht="12" customHeight="1" x14ac:dyDescent="0.3">
      <c r="A1070" s="3" t="s">
        <v>1459</v>
      </c>
      <c r="B1070" s="7">
        <v>-0.37325264456414198</v>
      </c>
      <c r="C1070" s="8">
        <v>3.2187726086492399E-3</v>
      </c>
      <c r="D1070" s="8">
        <v>2.9360716403562501E-2</v>
      </c>
      <c r="E1070" s="7">
        <v>557.45924738271799</v>
      </c>
      <c r="F1070" s="7">
        <v>719.95472296278899</v>
      </c>
    </row>
    <row r="1071" spans="1:6" ht="12" customHeight="1" x14ac:dyDescent="0.3">
      <c r="A1071" s="3" t="s">
        <v>1391</v>
      </c>
      <c r="B1071" s="7">
        <v>-0.37405134993585498</v>
      </c>
      <c r="C1071" s="8">
        <v>2.1073741899993099E-7</v>
      </c>
      <c r="D1071" s="8">
        <v>6.4206491555044002E-6</v>
      </c>
      <c r="E1071" s="7">
        <v>2371.7736103105599</v>
      </c>
      <c r="F1071" s="7">
        <v>3073.7632656005198</v>
      </c>
    </row>
    <row r="1072" spans="1:6" ht="12" customHeight="1" x14ac:dyDescent="0.3">
      <c r="A1072" s="3" t="s">
        <v>386</v>
      </c>
      <c r="B1072" s="7">
        <v>-0.377204507265818</v>
      </c>
      <c r="C1072" s="8">
        <v>2.1126318661271598E-3</v>
      </c>
      <c r="D1072" s="8">
        <v>2.13056647133135E-2</v>
      </c>
      <c r="E1072" s="7">
        <v>4625.3670011254198</v>
      </c>
      <c r="F1072" s="7">
        <v>6005.3177739540397</v>
      </c>
    </row>
    <row r="1073" spans="1:6" ht="12" customHeight="1" x14ac:dyDescent="0.3">
      <c r="A1073" s="3" t="s">
        <v>698</v>
      </c>
      <c r="B1073" s="7">
        <v>-0.37779901823958301</v>
      </c>
      <c r="C1073" s="8">
        <v>1.7619704885169999E-3</v>
      </c>
      <c r="D1073" s="8">
        <v>1.8322618643886901E-2</v>
      </c>
      <c r="E1073" s="7">
        <v>475.37365342721301</v>
      </c>
      <c r="F1073" s="7">
        <v>616.01862011886703</v>
      </c>
    </row>
    <row r="1074" spans="1:6" ht="12" customHeight="1" x14ac:dyDescent="0.3">
      <c r="A1074" s="3" t="s">
        <v>1021</v>
      </c>
      <c r="B1074" s="7">
        <v>-0.37901080481298299</v>
      </c>
      <c r="C1074" s="8">
        <v>3.11196242063899E-3</v>
      </c>
      <c r="D1074" s="8">
        <v>2.8675366816845699E-2</v>
      </c>
      <c r="E1074" s="7">
        <v>1438.2848041591201</v>
      </c>
      <c r="F1074" s="7">
        <v>1869.64759870681</v>
      </c>
    </row>
    <row r="1075" spans="1:6" ht="12" customHeight="1" x14ac:dyDescent="0.3">
      <c r="A1075" s="3" t="s">
        <v>1456</v>
      </c>
      <c r="B1075" s="7">
        <v>-0.37970477393799401</v>
      </c>
      <c r="C1075" s="8">
        <v>6.1513575783159998E-3</v>
      </c>
      <c r="D1075" s="8">
        <v>4.9353915453930697E-2</v>
      </c>
      <c r="E1075" s="7">
        <v>1177.61835672917</v>
      </c>
      <c r="F1075" s="7">
        <v>1530.81826782351</v>
      </c>
    </row>
    <row r="1076" spans="1:6" ht="12" customHeight="1" x14ac:dyDescent="0.3">
      <c r="A1076" s="3" t="s">
        <v>1371</v>
      </c>
      <c r="B1076" s="7">
        <v>-0.38008585477698797</v>
      </c>
      <c r="C1076" s="8">
        <v>1.21540357104014E-3</v>
      </c>
      <c r="D1076" s="8">
        <v>1.34243727761778E-2</v>
      </c>
      <c r="E1076" s="7">
        <v>648.89189656337498</v>
      </c>
      <c r="F1076" s="7">
        <v>846.05461772571505</v>
      </c>
    </row>
    <row r="1077" spans="1:6" ht="12" customHeight="1" x14ac:dyDescent="0.3">
      <c r="A1077" s="3" t="s">
        <v>1637</v>
      </c>
      <c r="B1077" s="7">
        <v>-0.38133579678247898</v>
      </c>
      <c r="C1077" s="8">
        <v>4.33270740289083E-3</v>
      </c>
      <c r="D1077" s="8">
        <v>3.7069772309197203E-2</v>
      </c>
      <c r="E1077" s="7">
        <v>587.55215159526597</v>
      </c>
      <c r="F1077" s="7">
        <v>764.83480360227099</v>
      </c>
    </row>
    <row r="1078" spans="1:6" ht="12" customHeight="1" x14ac:dyDescent="0.3">
      <c r="A1078" s="3" t="s">
        <v>611</v>
      </c>
      <c r="B1078" s="7">
        <v>-0.381917415722553</v>
      </c>
      <c r="C1078" s="8">
        <v>2.1977861709577399E-3</v>
      </c>
      <c r="D1078" s="8">
        <v>2.1996614151309098E-2</v>
      </c>
      <c r="E1078" s="7">
        <v>7672.2501416308696</v>
      </c>
      <c r="F1078" s="7">
        <v>9997.0571349246602</v>
      </c>
    </row>
    <row r="1079" spans="1:6" ht="12" customHeight="1" x14ac:dyDescent="0.3">
      <c r="A1079" s="3" t="s">
        <v>1625</v>
      </c>
      <c r="B1079" s="7">
        <v>-0.382539157972213</v>
      </c>
      <c r="C1079" s="8">
        <v>4.3843379400838704E-3</v>
      </c>
      <c r="D1079" s="8">
        <v>3.7456871112297001E-2</v>
      </c>
      <c r="E1079" s="7">
        <v>1480.27586690522</v>
      </c>
      <c r="F1079" s="7">
        <v>1929.1711764341401</v>
      </c>
    </row>
    <row r="1080" spans="1:6" ht="12" customHeight="1" x14ac:dyDescent="0.3">
      <c r="A1080" s="3" t="s">
        <v>656</v>
      </c>
      <c r="B1080" s="7">
        <v>-0.38560320037573498</v>
      </c>
      <c r="C1080" s="8">
        <v>2.1565087279429399E-4</v>
      </c>
      <c r="D1080" s="8">
        <v>3.0999812964179799E-3</v>
      </c>
      <c r="E1080" s="7">
        <v>5416.8119113092598</v>
      </c>
      <c r="F1080" s="7">
        <v>7076.6979810741695</v>
      </c>
    </row>
    <row r="1081" spans="1:6" ht="12" customHeight="1" x14ac:dyDescent="0.3">
      <c r="A1081" s="3" t="s">
        <v>1183</v>
      </c>
      <c r="B1081" s="7">
        <v>-0.38609750180635299</v>
      </c>
      <c r="C1081" s="8">
        <v>2.3532966130397999E-3</v>
      </c>
      <c r="D1081" s="8">
        <v>2.3334039958543398E-2</v>
      </c>
      <c r="E1081" s="7">
        <v>1653.0160016964001</v>
      </c>
      <c r="F1081" s="7">
        <v>2160.24812597453</v>
      </c>
    </row>
    <row r="1082" spans="1:6" ht="12" customHeight="1" x14ac:dyDescent="0.3">
      <c r="A1082" s="3" t="s">
        <v>882</v>
      </c>
      <c r="B1082" s="7">
        <v>-0.38688267761677297</v>
      </c>
      <c r="C1082" s="8">
        <v>2.16223699275666E-3</v>
      </c>
      <c r="D1082" s="8">
        <v>2.1733538924623499E-2</v>
      </c>
      <c r="E1082" s="7">
        <v>670.64468030865203</v>
      </c>
      <c r="F1082" s="7">
        <v>876.99186314075803</v>
      </c>
    </row>
    <row r="1083" spans="1:6" ht="12" customHeight="1" x14ac:dyDescent="0.3">
      <c r="A1083" s="3" t="s">
        <v>785</v>
      </c>
      <c r="B1083" s="7">
        <v>-0.38796591964348298</v>
      </c>
      <c r="C1083" s="8">
        <v>1.9663615528665301E-4</v>
      </c>
      <c r="D1083" s="8">
        <v>2.8581686511926102E-3</v>
      </c>
      <c r="E1083" s="7">
        <v>709.40252963900105</v>
      </c>
      <c r="F1083" s="7">
        <v>927.59247946825997</v>
      </c>
    </row>
    <row r="1084" spans="1:6" ht="12" customHeight="1" x14ac:dyDescent="0.3">
      <c r="A1084" s="3" t="s">
        <v>1444</v>
      </c>
      <c r="B1084" s="7">
        <v>-0.388846857303982</v>
      </c>
      <c r="C1084" s="8">
        <v>1.5917154837738401E-7</v>
      </c>
      <c r="D1084" s="8">
        <v>4.9788860332445701E-6</v>
      </c>
      <c r="E1084" s="7">
        <v>3439.19052984358</v>
      </c>
      <c r="F1084" s="7">
        <v>4505.1591603029801</v>
      </c>
    </row>
    <row r="1085" spans="1:6" ht="12" customHeight="1" x14ac:dyDescent="0.3">
      <c r="A1085" s="3" t="s">
        <v>1821</v>
      </c>
      <c r="B1085" s="7">
        <v>-0.389943773663807</v>
      </c>
      <c r="C1085" s="8">
        <v>2.8563563948063998E-6</v>
      </c>
      <c r="D1085" s="8">
        <v>6.8940453726500098E-5</v>
      </c>
      <c r="E1085" s="7">
        <v>1917.38544542114</v>
      </c>
      <c r="F1085" s="7">
        <v>2511.0442291029299</v>
      </c>
    </row>
    <row r="1086" spans="1:6" ht="12" customHeight="1" x14ac:dyDescent="0.3">
      <c r="A1086" s="3" t="s">
        <v>848</v>
      </c>
      <c r="B1086" s="7">
        <v>-0.39038759943040602</v>
      </c>
      <c r="C1086" s="8">
        <v>1.9339482111353399E-4</v>
      </c>
      <c r="D1086" s="8">
        <v>2.8285801142914702E-3</v>
      </c>
      <c r="E1086" s="7">
        <v>1649.5706631389</v>
      </c>
      <c r="F1086" s="7">
        <v>2160.9619233262401</v>
      </c>
    </row>
    <row r="1087" spans="1:6" ht="12" customHeight="1" x14ac:dyDescent="0.3">
      <c r="A1087" s="3" t="s">
        <v>595</v>
      </c>
      <c r="B1087" s="7">
        <v>-0.39151146452466101</v>
      </c>
      <c r="C1087" s="8">
        <v>4.4399170394021502E-6</v>
      </c>
      <c r="D1087" s="8">
        <v>1.00347257942557E-4</v>
      </c>
      <c r="E1087" s="7">
        <v>4127.3015741377103</v>
      </c>
      <c r="F1087" s="7">
        <v>5412.2230958056198</v>
      </c>
    </row>
    <row r="1088" spans="1:6" ht="12" customHeight="1" x14ac:dyDescent="0.3">
      <c r="A1088" s="3" t="s">
        <v>709</v>
      </c>
      <c r="B1088" s="7">
        <v>-0.39456336909737399</v>
      </c>
      <c r="C1088" s="8">
        <v>1.3009822054958901E-3</v>
      </c>
      <c r="D1088" s="8">
        <v>1.42355608866295E-2</v>
      </c>
      <c r="E1088" s="7">
        <v>1511.5101656132599</v>
      </c>
      <c r="F1088" s="7">
        <v>1985.60861914201</v>
      </c>
    </row>
    <row r="1089" spans="1:6" ht="12" customHeight="1" x14ac:dyDescent="0.3">
      <c r="A1089" s="3" t="s">
        <v>719</v>
      </c>
      <c r="B1089" s="7">
        <v>-0.39717923689417101</v>
      </c>
      <c r="C1089" s="8">
        <v>7.0496361834327802E-4</v>
      </c>
      <c r="D1089" s="8">
        <v>8.6227562493917196E-3</v>
      </c>
      <c r="E1089" s="7">
        <v>698.40411567336798</v>
      </c>
      <c r="F1089" s="7">
        <v>917.94071743076302</v>
      </c>
    </row>
    <row r="1090" spans="1:6" ht="12" customHeight="1" x14ac:dyDescent="0.3">
      <c r="A1090" s="3" t="s">
        <v>22</v>
      </c>
      <c r="B1090" s="7">
        <v>-0.40004802586968702</v>
      </c>
      <c r="C1090" s="8">
        <v>1.3455488450429499E-3</v>
      </c>
      <c r="D1090" s="8">
        <v>1.4580361490133399E-2</v>
      </c>
      <c r="E1090" s="7">
        <v>642.45382930134599</v>
      </c>
      <c r="F1090" s="7">
        <v>845.94101271706597</v>
      </c>
    </row>
    <row r="1091" spans="1:6" ht="12" customHeight="1" x14ac:dyDescent="0.3">
      <c r="A1091" s="3" t="s">
        <v>1621</v>
      </c>
      <c r="B1091" s="7">
        <v>-0.40081575633327499</v>
      </c>
      <c r="C1091" s="8">
        <v>1.96080122725903E-3</v>
      </c>
      <c r="D1091" s="8">
        <v>1.99729142129303E-2</v>
      </c>
      <c r="E1091" s="7">
        <v>7081.2616843170499</v>
      </c>
      <c r="F1091" s="7">
        <v>9349.6607418258409</v>
      </c>
    </row>
    <row r="1092" spans="1:6" ht="12" customHeight="1" x14ac:dyDescent="0.3">
      <c r="A1092" s="3" t="s">
        <v>930</v>
      </c>
      <c r="B1092" s="7">
        <v>-0.40151196463082101</v>
      </c>
      <c r="C1092" s="8">
        <v>2.22446062062189E-3</v>
      </c>
      <c r="D1092" s="8">
        <v>2.2206743046719001E-2</v>
      </c>
      <c r="E1092" s="7">
        <v>358.21971448892498</v>
      </c>
      <c r="F1092" s="7">
        <v>472.96477154184902</v>
      </c>
    </row>
    <row r="1093" spans="1:6" ht="12" customHeight="1" x14ac:dyDescent="0.3">
      <c r="A1093" s="3" t="s">
        <v>503</v>
      </c>
      <c r="B1093" s="7">
        <v>-0.40400822106952</v>
      </c>
      <c r="C1093" s="8">
        <v>2.9493998713151198E-4</v>
      </c>
      <c r="D1093" s="8">
        <v>4.0606174284655398E-3</v>
      </c>
      <c r="E1093" s="7">
        <v>9878.5438021440004</v>
      </c>
      <c r="F1093" s="7">
        <v>13069.932692090801</v>
      </c>
    </row>
    <row r="1094" spans="1:6" ht="12" customHeight="1" x14ac:dyDescent="0.3">
      <c r="A1094" s="3" t="s">
        <v>536</v>
      </c>
      <c r="B1094" s="7">
        <v>-0.40409132418442401</v>
      </c>
      <c r="C1094" s="8">
        <v>2.9348982499866399E-3</v>
      </c>
      <c r="D1094" s="8">
        <v>2.7453234826430101E-2</v>
      </c>
      <c r="E1094" s="7">
        <v>785.86785158439</v>
      </c>
      <c r="F1094" s="7">
        <v>1039.1638249938401</v>
      </c>
    </row>
    <row r="1095" spans="1:6" ht="12" customHeight="1" x14ac:dyDescent="0.3">
      <c r="A1095" s="3" t="s">
        <v>513</v>
      </c>
      <c r="B1095" s="7">
        <v>-0.40437117946385698</v>
      </c>
      <c r="C1095" s="8">
        <v>1.0840027760005901E-3</v>
      </c>
      <c r="D1095" s="8">
        <v>1.2238067913846899E-2</v>
      </c>
      <c r="E1095" s="7">
        <v>8080.9242802078397</v>
      </c>
      <c r="F1095" s="7">
        <v>10693.828013644101</v>
      </c>
    </row>
    <row r="1096" spans="1:6" ht="12" customHeight="1" x14ac:dyDescent="0.3">
      <c r="A1096" s="3" t="s">
        <v>1615</v>
      </c>
      <c r="B1096" s="7">
        <v>-0.40488703980116098</v>
      </c>
      <c r="C1096" s="8">
        <v>3.58916526332323E-3</v>
      </c>
      <c r="D1096" s="8">
        <v>3.2138098121207201E-2</v>
      </c>
      <c r="E1096" s="7">
        <v>364.37834636868899</v>
      </c>
      <c r="F1096" s="7">
        <v>481.98767750622</v>
      </c>
    </row>
    <row r="1097" spans="1:6" ht="12" customHeight="1" x14ac:dyDescent="0.3">
      <c r="A1097" s="3" t="s">
        <v>278</v>
      </c>
      <c r="B1097" s="7">
        <v>-0.405477543788762</v>
      </c>
      <c r="C1097" s="8">
        <v>9.891154004064691E-4</v>
      </c>
      <c r="D1097" s="8">
        <v>1.13357035309444E-2</v>
      </c>
      <c r="E1097" s="7">
        <v>451.03042057340502</v>
      </c>
      <c r="F1097" s="7">
        <v>596.73009932983302</v>
      </c>
    </row>
    <row r="1098" spans="1:6" ht="12" customHeight="1" x14ac:dyDescent="0.3">
      <c r="A1098" s="3" t="s">
        <v>0</v>
      </c>
      <c r="B1098" s="7">
        <v>-0.40627543256590098</v>
      </c>
      <c r="C1098" s="8">
        <v>1.11736722906072E-3</v>
      </c>
      <c r="D1098" s="8">
        <v>1.25423134898395E-2</v>
      </c>
      <c r="E1098" s="7">
        <v>839.40631354869799</v>
      </c>
      <c r="F1098" s="7">
        <v>1111.0022291573</v>
      </c>
    </row>
    <row r="1099" spans="1:6" ht="12" customHeight="1" x14ac:dyDescent="0.3">
      <c r="A1099" s="3" t="s">
        <v>466</v>
      </c>
      <c r="B1099" s="7">
        <v>-0.40629867987228002</v>
      </c>
      <c r="C1099" s="8">
        <v>4.7705206913889603E-3</v>
      </c>
      <c r="D1099" s="8">
        <v>4.0088989917013297E-2</v>
      </c>
      <c r="E1099" s="7">
        <v>1807.60686055933</v>
      </c>
      <c r="F1099" s="7">
        <v>2393.66688165494</v>
      </c>
    </row>
    <row r="1100" spans="1:6" ht="12" customHeight="1" x14ac:dyDescent="0.3">
      <c r="A1100" s="3" t="s">
        <v>641</v>
      </c>
      <c r="B1100" s="7">
        <v>-0.40767998930964999</v>
      </c>
      <c r="C1100" s="8">
        <v>2.9413676929105899E-3</v>
      </c>
      <c r="D1100" s="8">
        <v>2.74918271217858E-2</v>
      </c>
      <c r="E1100" s="7">
        <v>9429.6637958447209</v>
      </c>
      <c r="F1100" s="7">
        <v>12507.1161646867</v>
      </c>
    </row>
    <row r="1101" spans="1:6" ht="12" customHeight="1" x14ac:dyDescent="0.3">
      <c r="A1101" s="3" t="s">
        <v>1492</v>
      </c>
      <c r="B1101" s="7">
        <v>-0.40959604520002002</v>
      </c>
      <c r="C1101" s="8">
        <v>1.63347998737245E-3</v>
      </c>
      <c r="D1101" s="8">
        <v>1.7169104168350199E-2</v>
      </c>
      <c r="E1101" s="7">
        <v>1665.90693714127</v>
      </c>
      <c r="F1101" s="7">
        <v>2210.2466821613102</v>
      </c>
    </row>
    <row r="1102" spans="1:6" ht="12" customHeight="1" x14ac:dyDescent="0.3">
      <c r="A1102" s="3" t="s">
        <v>1833</v>
      </c>
      <c r="B1102" s="7">
        <v>-0.41059417937756998</v>
      </c>
      <c r="C1102" s="8">
        <v>1.6923014788226901E-3</v>
      </c>
      <c r="D1102" s="8">
        <v>1.7660761874190498E-2</v>
      </c>
      <c r="E1102" s="7">
        <v>567.85092712560697</v>
      </c>
      <c r="F1102" s="7">
        <v>754.45424092710596</v>
      </c>
    </row>
    <row r="1103" spans="1:6" ht="12" customHeight="1" x14ac:dyDescent="0.3">
      <c r="A1103" s="3" t="s">
        <v>1049</v>
      </c>
      <c r="B1103" s="7">
        <v>-0.41096181830962403</v>
      </c>
      <c r="C1103" s="8">
        <v>1.6872842043164601E-3</v>
      </c>
      <c r="D1103" s="8">
        <v>1.7624081671088199E-2</v>
      </c>
      <c r="E1103" s="7">
        <v>1406.46232048039</v>
      </c>
      <c r="F1103" s="7">
        <v>1870.5513603388199</v>
      </c>
    </row>
    <row r="1104" spans="1:6" ht="12" customHeight="1" x14ac:dyDescent="0.3">
      <c r="A1104" s="3" t="s">
        <v>1596</v>
      </c>
      <c r="B1104" s="7">
        <v>-0.412589429607221</v>
      </c>
      <c r="C1104" s="8">
        <v>7.3966406562697899E-5</v>
      </c>
      <c r="D1104" s="8">
        <v>1.2117680851682199E-3</v>
      </c>
      <c r="E1104" s="7">
        <v>3969.1109719822598</v>
      </c>
      <c r="F1104" s="7">
        <v>5282.8827117078499</v>
      </c>
    </row>
    <row r="1105" spans="1:6" ht="12" customHeight="1" x14ac:dyDescent="0.3">
      <c r="A1105" s="3" t="s">
        <v>336</v>
      </c>
      <c r="B1105" s="7">
        <v>-0.41363036766315697</v>
      </c>
      <c r="C1105" s="8">
        <v>3.5939362506064898E-3</v>
      </c>
      <c r="D1105" s="8">
        <v>3.2156271715952797E-2</v>
      </c>
      <c r="E1105" s="7">
        <v>1929.8986095431901</v>
      </c>
      <c r="F1105" s="7">
        <v>2569.31599100723</v>
      </c>
    </row>
    <row r="1106" spans="1:6" ht="12" customHeight="1" x14ac:dyDescent="0.3">
      <c r="A1106" s="3" t="s">
        <v>93</v>
      </c>
      <c r="B1106" s="7">
        <v>-0.41399808462181997</v>
      </c>
      <c r="C1106" s="8">
        <v>5.351732474075E-5</v>
      </c>
      <c r="D1106" s="8">
        <v>9.0716505666040101E-4</v>
      </c>
      <c r="E1106" s="7">
        <v>3334.0377412658399</v>
      </c>
      <c r="F1106" s="7">
        <v>4440.0835866029402</v>
      </c>
    </row>
    <row r="1107" spans="1:6" ht="12" customHeight="1" x14ac:dyDescent="0.3">
      <c r="A1107" s="3" t="s">
        <v>359</v>
      </c>
      <c r="B1107" s="7">
        <v>-0.41458969832656201</v>
      </c>
      <c r="C1107" s="8">
        <v>3.1119984618793299E-3</v>
      </c>
      <c r="D1107" s="8">
        <v>2.8675366816845699E-2</v>
      </c>
      <c r="E1107" s="7">
        <v>561.30105623220504</v>
      </c>
      <c r="F1107" s="7">
        <v>749.49840877189501</v>
      </c>
    </row>
    <row r="1108" spans="1:6" ht="12" customHeight="1" x14ac:dyDescent="0.3">
      <c r="A1108" s="3" t="s">
        <v>1224</v>
      </c>
      <c r="B1108" s="7">
        <v>-0.41459093306693001</v>
      </c>
      <c r="C1108" s="8">
        <v>4.3813589056525402E-6</v>
      </c>
      <c r="D1108" s="8">
        <v>9.9406847124379599E-5</v>
      </c>
      <c r="E1108" s="7">
        <v>1981.10332715241</v>
      </c>
      <c r="F1108" s="7">
        <v>2639.6249881050699</v>
      </c>
    </row>
    <row r="1109" spans="1:6" ht="12" customHeight="1" x14ac:dyDescent="0.3">
      <c r="A1109" s="3" t="s">
        <v>325</v>
      </c>
      <c r="B1109" s="7">
        <v>-0.41652567555645797</v>
      </c>
      <c r="C1109" s="8">
        <v>9.8163349295145395E-4</v>
      </c>
      <c r="D1109" s="8">
        <v>1.1266693612838099E-2</v>
      </c>
      <c r="E1109" s="7">
        <v>528.56089061056298</v>
      </c>
      <c r="F1109" s="7">
        <v>704.41067488244596</v>
      </c>
    </row>
    <row r="1110" spans="1:6" ht="12" customHeight="1" x14ac:dyDescent="0.3">
      <c r="A1110" s="3" t="s">
        <v>383</v>
      </c>
      <c r="B1110" s="7">
        <v>-0.41696781672604299</v>
      </c>
      <c r="C1110" s="8">
        <v>2.7358060588007602E-3</v>
      </c>
      <c r="D1110" s="8">
        <v>2.6073350397149302E-2</v>
      </c>
      <c r="E1110" s="7">
        <v>466.73048375059199</v>
      </c>
      <c r="F1110" s="7">
        <v>621.66145369338096</v>
      </c>
    </row>
    <row r="1111" spans="1:6" ht="12" customHeight="1" x14ac:dyDescent="0.3">
      <c r="A1111" s="3" t="s">
        <v>112</v>
      </c>
      <c r="B1111" s="7">
        <v>-0.41881132390154502</v>
      </c>
      <c r="C1111" s="8">
        <v>1.2672469283053101E-3</v>
      </c>
      <c r="D1111" s="8">
        <v>1.39575647596444E-2</v>
      </c>
      <c r="E1111" s="7">
        <v>3529.7256969647101</v>
      </c>
      <c r="F1111" s="7">
        <v>4719.0731599374603</v>
      </c>
    </row>
    <row r="1112" spans="1:6" ht="12" customHeight="1" x14ac:dyDescent="0.3">
      <c r="A1112" s="3" t="s">
        <v>1659</v>
      </c>
      <c r="B1112" s="7">
        <v>-0.41907795698719502</v>
      </c>
      <c r="C1112" s="8">
        <v>3.00244210318028E-3</v>
      </c>
      <c r="D1112" s="8">
        <v>2.7898757177248601E-2</v>
      </c>
      <c r="E1112" s="7">
        <v>283.36695882318799</v>
      </c>
      <c r="F1112" s="7">
        <v>378.49367709463797</v>
      </c>
    </row>
    <row r="1113" spans="1:6" ht="12" customHeight="1" x14ac:dyDescent="0.3">
      <c r="A1113" s="3" t="s">
        <v>1164</v>
      </c>
      <c r="B1113" s="7">
        <v>-0.419452285605663</v>
      </c>
      <c r="C1113" s="8">
        <v>1.8529917492197099E-4</v>
      </c>
      <c r="D1113" s="8">
        <v>2.72717606252788E-3</v>
      </c>
      <c r="E1113" s="7">
        <v>1094.3251692317299</v>
      </c>
      <c r="F1113" s="7">
        <v>1462.20908530427</v>
      </c>
    </row>
    <row r="1114" spans="1:6" ht="12" customHeight="1" x14ac:dyDescent="0.3">
      <c r="A1114" s="3" t="s">
        <v>465</v>
      </c>
      <c r="B1114" s="7">
        <v>-0.420198097588946</v>
      </c>
      <c r="C1114" s="8">
        <v>8.5467227779093804E-5</v>
      </c>
      <c r="D1114" s="8">
        <v>1.38662597766082E-3</v>
      </c>
      <c r="E1114" s="7">
        <v>725.64538741671902</v>
      </c>
      <c r="F1114" s="7">
        <v>971.167152419903</v>
      </c>
    </row>
    <row r="1115" spans="1:6" ht="12" customHeight="1" x14ac:dyDescent="0.3">
      <c r="A1115" s="3" t="s">
        <v>1467</v>
      </c>
      <c r="B1115" s="7">
        <v>-0.420614846058257</v>
      </c>
      <c r="C1115" s="8">
        <v>2.51321838210161E-5</v>
      </c>
      <c r="D1115" s="8">
        <v>4.6498504135728501E-4</v>
      </c>
      <c r="E1115" s="7">
        <v>1044.25116781467</v>
      </c>
      <c r="F1115" s="7">
        <v>1398.3153894346301</v>
      </c>
    </row>
    <row r="1116" spans="1:6" ht="12" customHeight="1" x14ac:dyDescent="0.3">
      <c r="A1116" s="3" t="s">
        <v>1097</v>
      </c>
      <c r="B1116" s="7">
        <v>-0.42122474417403799</v>
      </c>
      <c r="C1116" s="8">
        <v>1.4623293677192E-3</v>
      </c>
      <c r="D1116" s="8">
        <v>1.5607937655456001E-2</v>
      </c>
      <c r="E1116" s="7">
        <v>430.62422108433901</v>
      </c>
      <c r="F1116" s="7">
        <v>574.39455705600301</v>
      </c>
    </row>
    <row r="1117" spans="1:6" ht="12" customHeight="1" x14ac:dyDescent="0.3">
      <c r="A1117" s="3" t="s">
        <v>570</v>
      </c>
      <c r="B1117" s="7">
        <v>-0.42461041538957101</v>
      </c>
      <c r="C1117" s="8">
        <v>1.0433625244766299E-6</v>
      </c>
      <c r="D1117" s="8">
        <v>2.7626732307247902E-5</v>
      </c>
      <c r="E1117" s="7">
        <v>9262.3577357464601</v>
      </c>
      <c r="F1117" s="7">
        <v>12432.558650601701</v>
      </c>
    </row>
    <row r="1118" spans="1:6" ht="12" customHeight="1" x14ac:dyDescent="0.3">
      <c r="A1118" s="3" t="s">
        <v>1638</v>
      </c>
      <c r="B1118" s="7">
        <v>-0.42539144569309301</v>
      </c>
      <c r="C1118" s="8">
        <v>2.6811249359679698E-3</v>
      </c>
      <c r="D1118" s="8">
        <v>2.5654262694384599E-2</v>
      </c>
      <c r="E1118" s="7">
        <v>7645.6329545161097</v>
      </c>
      <c r="F1118" s="7">
        <v>10267.2368269122</v>
      </c>
    </row>
    <row r="1119" spans="1:6" ht="12" customHeight="1" x14ac:dyDescent="0.3">
      <c r="A1119" s="3" t="s">
        <v>1772</v>
      </c>
      <c r="B1119" s="7">
        <v>-0.42578513776181698</v>
      </c>
      <c r="C1119" s="8">
        <v>4.2093913740932498E-5</v>
      </c>
      <c r="D1119" s="8">
        <v>7.3041658014961304E-4</v>
      </c>
      <c r="E1119" s="7">
        <v>1414.41279490797</v>
      </c>
      <c r="F1119" s="7">
        <v>1899.11947872563</v>
      </c>
    </row>
    <row r="1120" spans="1:6" ht="12" customHeight="1" x14ac:dyDescent="0.3">
      <c r="A1120" s="3" t="s">
        <v>1331</v>
      </c>
      <c r="B1120" s="7">
        <v>-0.42622198958456597</v>
      </c>
      <c r="C1120" s="8">
        <v>2.1130536834739898E-3</v>
      </c>
      <c r="D1120" s="8">
        <v>2.13056647133135E-2</v>
      </c>
      <c r="E1120" s="7">
        <v>1663.0835817768</v>
      </c>
      <c r="F1120" s="7">
        <v>2233.40238763042</v>
      </c>
    </row>
    <row r="1121" spans="1:6" ht="12" customHeight="1" x14ac:dyDescent="0.3">
      <c r="A1121" s="3" t="s">
        <v>973</v>
      </c>
      <c r="B1121" s="7">
        <v>-0.42680577456010799</v>
      </c>
      <c r="C1121" s="8">
        <v>1.33216006437727E-3</v>
      </c>
      <c r="D1121" s="8">
        <v>1.4482656874461401E-2</v>
      </c>
      <c r="E1121" s="7">
        <v>2373.36720795267</v>
      </c>
      <c r="F1121" s="7">
        <v>3190.44450466647</v>
      </c>
    </row>
    <row r="1122" spans="1:6" ht="12" customHeight="1" x14ac:dyDescent="0.3">
      <c r="A1122" s="3" t="s">
        <v>806</v>
      </c>
      <c r="B1122" s="7">
        <v>-0.42738485667099801</v>
      </c>
      <c r="C1122" s="8">
        <v>1.8404224980216499E-3</v>
      </c>
      <c r="D1122" s="8">
        <v>1.8970260019151201E-2</v>
      </c>
      <c r="E1122" s="7">
        <v>2004.31210034081</v>
      </c>
      <c r="F1122" s="7">
        <v>2695.7057946149998</v>
      </c>
    </row>
    <row r="1123" spans="1:6" ht="12" customHeight="1" x14ac:dyDescent="0.3">
      <c r="A1123" s="3" t="s">
        <v>274</v>
      </c>
      <c r="B1123" s="7">
        <v>-0.42745113783921801</v>
      </c>
      <c r="C1123" s="8">
        <v>6.0813016131408901E-5</v>
      </c>
      <c r="D1123" s="8">
        <v>1.0132623284395299E-3</v>
      </c>
      <c r="E1123" s="7">
        <v>2295.0554588350001</v>
      </c>
      <c r="F1123" s="7">
        <v>3085.1475344722398</v>
      </c>
    </row>
    <row r="1124" spans="1:6" ht="12" customHeight="1" x14ac:dyDescent="0.3">
      <c r="A1124" s="3" t="s">
        <v>8</v>
      </c>
      <c r="B1124" s="7">
        <v>-0.42900608025367598</v>
      </c>
      <c r="C1124" s="8">
        <v>3.39042134007247E-3</v>
      </c>
      <c r="D1124" s="8">
        <v>3.0615583001578201E-2</v>
      </c>
      <c r="E1124" s="7">
        <v>2175.1593174217701</v>
      </c>
      <c r="F1124" s="7">
        <v>2930.134677771</v>
      </c>
    </row>
    <row r="1125" spans="1:6" ht="12" customHeight="1" x14ac:dyDescent="0.3">
      <c r="A1125" s="3" t="s">
        <v>389</v>
      </c>
      <c r="B1125" s="7">
        <v>-0.42957001990860399</v>
      </c>
      <c r="C1125" s="8">
        <v>1.3632364474045199E-4</v>
      </c>
      <c r="D1125" s="8">
        <v>2.0957750364423398E-3</v>
      </c>
      <c r="E1125" s="7">
        <v>3508.0010321139398</v>
      </c>
      <c r="F1125" s="7">
        <v>4723.5868896603297</v>
      </c>
    </row>
    <row r="1126" spans="1:6" ht="12" customHeight="1" x14ac:dyDescent="0.3">
      <c r="A1126" s="3" t="s">
        <v>1531</v>
      </c>
      <c r="B1126" s="7">
        <v>-0.43225059497187801</v>
      </c>
      <c r="C1126" s="8">
        <v>1.06734100619369E-3</v>
      </c>
      <c r="D1126" s="8">
        <v>1.2096531403528499E-2</v>
      </c>
      <c r="E1126" s="7">
        <v>3578.3193842339801</v>
      </c>
      <c r="F1126" s="7">
        <v>4830.9035898499196</v>
      </c>
    </row>
    <row r="1127" spans="1:6" ht="12" customHeight="1" x14ac:dyDescent="0.3">
      <c r="A1127" s="3" t="s">
        <v>753</v>
      </c>
      <c r="B1127" s="7">
        <v>-0.435913358888525</v>
      </c>
      <c r="C1127" s="8">
        <v>6.33516575089374E-4</v>
      </c>
      <c r="D1127" s="8">
        <v>7.8636501860300106E-3</v>
      </c>
      <c r="E1127" s="7">
        <v>941.83698211685305</v>
      </c>
      <c r="F1127" s="7">
        <v>1272.63804033672</v>
      </c>
    </row>
    <row r="1128" spans="1:6" ht="12" customHeight="1" x14ac:dyDescent="0.3">
      <c r="A1128" s="3" t="s">
        <v>487</v>
      </c>
      <c r="B1128" s="7">
        <v>-0.43790838834754497</v>
      </c>
      <c r="C1128" s="8">
        <v>2.4631411909448499E-6</v>
      </c>
      <c r="D1128" s="8">
        <v>6.0571585261599797E-5</v>
      </c>
      <c r="E1128" s="7">
        <v>1586.98265772693</v>
      </c>
      <c r="F1128" s="7">
        <v>2149.1923545265099</v>
      </c>
    </row>
    <row r="1129" spans="1:6" ht="12" customHeight="1" x14ac:dyDescent="0.3">
      <c r="A1129" s="3" t="s">
        <v>155</v>
      </c>
      <c r="B1129" s="7">
        <v>-0.43837747509056302</v>
      </c>
      <c r="C1129" s="8">
        <v>5.8042204249317098E-6</v>
      </c>
      <c r="D1129" s="8">
        <v>1.26549266885593E-4</v>
      </c>
      <c r="E1129" s="7">
        <v>873.72410428544299</v>
      </c>
      <c r="F1129" s="7">
        <v>1183.7561875992101</v>
      </c>
    </row>
    <row r="1130" spans="1:6" ht="12" customHeight="1" x14ac:dyDescent="0.3">
      <c r="A1130" s="3" t="s">
        <v>1722</v>
      </c>
      <c r="B1130" s="7">
        <v>-0.44038254173438601</v>
      </c>
      <c r="C1130" s="8">
        <v>5.77770936321293E-3</v>
      </c>
      <c r="D1130" s="8">
        <v>4.69989811584519E-2</v>
      </c>
      <c r="E1130" s="7">
        <v>1592.2180178624899</v>
      </c>
      <c r="F1130" s="7">
        <v>2161.11008838818</v>
      </c>
    </row>
    <row r="1131" spans="1:6" ht="12" customHeight="1" x14ac:dyDescent="0.3">
      <c r="A1131" s="3" t="s">
        <v>938</v>
      </c>
      <c r="B1131" s="7">
        <v>-0.44420958839575198</v>
      </c>
      <c r="C1131" s="8">
        <v>2.5826219469426599E-3</v>
      </c>
      <c r="D1131" s="8">
        <v>2.49745716715889E-2</v>
      </c>
      <c r="E1131" s="7">
        <v>2546.3531406472098</v>
      </c>
      <c r="F1131" s="7">
        <v>3464.8557816529101</v>
      </c>
    </row>
    <row r="1132" spans="1:6" ht="12" customHeight="1" x14ac:dyDescent="0.3">
      <c r="A1132" s="3" t="s">
        <v>1020</v>
      </c>
      <c r="B1132" s="7">
        <v>-0.44583706547207302</v>
      </c>
      <c r="C1132" s="8">
        <v>5.23005794582398E-7</v>
      </c>
      <c r="D1132" s="8">
        <v>1.4676693709214201E-5</v>
      </c>
      <c r="E1132" s="7">
        <v>17078.6601297858</v>
      </c>
      <c r="F1132" s="7">
        <v>23262.165116978598</v>
      </c>
    </row>
    <row r="1133" spans="1:6" ht="12" customHeight="1" x14ac:dyDescent="0.3">
      <c r="A1133" s="3" t="s">
        <v>651</v>
      </c>
      <c r="B1133" s="7">
        <v>-0.44669446295586501</v>
      </c>
      <c r="C1133" s="8">
        <v>4.2895472635984004E-3</v>
      </c>
      <c r="D1133" s="8">
        <v>3.6801150997607897E-2</v>
      </c>
      <c r="E1133" s="7">
        <v>4643.6190705502004</v>
      </c>
      <c r="F1133" s="7">
        <v>6327.23121464628</v>
      </c>
    </row>
    <row r="1134" spans="1:6" ht="12" customHeight="1" x14ac:dyDescent="0.3">
      <c r="A1134" s="3" t="s">
        <v>521</v>
      </c>
      <c r="B1134" s="7">
        <v>-0.45319767820796403</v>
      </c>
      <c r="C1134" s="8">
        <v>2.6796734118084099E-3</v>
      </c>
      <c r="D1134" s="8">
        <v>2.5654262694384599E-2</v>
      </c>
      <c r="E1134" s="7">
        <v>394.50216735633899</v>
      </c>
      <c r="F1134" s="7">
        <v>540.64794997805302</v>
      </c>
    </row>
    <row r="1135" spans="1:6" ht="12" customHeight="1" x14ac:dyDescent="0.3">
      <c r="A1135" s="3" t="s">
        <v>883</v>
      </c>
      <c r="B1135" s="7">
        <v>-0.45326928429639501</v>
      </c>
      <c r="C1135" s="8">
        <v>1.3933647802723301E-3</v>
      </c>
      <c r="D1135" s="8">
        <v>1.50084195340629E-2</v>
      </c>
      <c r="E1135" s="7">
        <v>805.77356926918299</v>
      </c>
      <c r="F1135" s="7">
        <v>1102.3182704212099</v>
      </c>
    </row>
    <row r="1136" spans="1:6" ht="12" customHeight="1" x14ac:dyDescent="0.3">
      <c r="A1136" s="3" t="s">
        <v>1586</v>
      </c>
      <c r="B1136" s="7">
        <v>-0.45377754805956499</v>
      </c>
      <c r="C1136" s="8">
        <v>3.8828275104127299E-5</v>
      </c>
      <c r="D1136" s="8">
        <v>6.7877148579942304E-4</v>
      </c>
      <c r="E1136" s="7">
        <v>2885.1287215049601</v>
      </c>
      <c r="F1136" s="7">
        <v>3951.2644834825301</v>
      </c>
    </row>
    <row r="1137" spans="1:6" ht="12" customHeight="1" x14ac:dyDescent="0.3">
      <c r="A1137" s="3" t="s">
        <v>1666</v>
      </c>
      <c r="B1137" s="7">
        <v>-0.45419991651695601</v>
      </c>
      <c r="C1137" s="8">
        <v>1.63503402012217E-5</v>
      </c>
      <c r="D1137" s="8">
        <v>3.17532269139621E-4</v>
      </c>
      <c r="E1137" s="7">
        <v>4376.3701757763602</v>
      </c>
      <c r="F1137" s="7">
        <v>5995.1148579569299</v>
      </c>
    </row>
    <row r="1138" spans="1:6" ht="12" customHeight="1" x14ac:dyDescent="0.3">
      <c r="A1138" s="3" t="s">
        <v>744</v>
      </c>
      <c r="B1138" s="7">
        <v>-0.45448297616149702</v>
      </c>
      <c r="C1138" s="8">
        <v>3.8942570557778602E-4</v>
      </c>
      <c r="D1138" s="8">
        <v>5.1849756259108098E-3</v>
      </c>
      <c r="E1138" s="7">
        <v>891.79864376823298</v>
      </c>
      <c r="F1138" s="7">
        <v>1224.27659990099</v>
      </c>
    </row>
    <row r="1139" spans="1:6" ht="12" customHeight="1" x14ac:dyDescent="0.3">
      <c r="A1139" s="3" t="s">
        <v>529</v>
      </c>
      <c r="B1139" s="7">
        <v>-0.45751403491004999</v>
      </c>
      <c r="C1139" s="8">
        <v>5.3534434671195397E-6</v>
      </c>
      <c r="D1139" s="8">
        <v>1.17578664326496E-4</v>
      </c>
      <c r="E1139" s="7">
        <v>5876.7533785241303</v>
      </c>
      <c r="F1139" s="7">
        <v>8069.1447205484001</v>
      </c>
    </row>
    <row r="1140" spans="1:6" ht="12" customHeight="1" x14ac:dyDescent="0.3">
      <c r="A1140" s="3" t="s">
        <v>749</v>
      </c>
      <c r="B1140" s="7">
        <v>-0.458321929379367</v>
      </c>
      <c r="C1140" s="8">
        <v>1.29624559877019E-3</v>
      </c>
      <c r="D1140" s="8">
        <v>1.4218043363475199E-2</v>
      </c>
      <c r="E1140" s="7">
        <v>6107.21470291073</v>
      </c>
      <c r="F1140" s="7">
        <v>8388.9071372669605</v>
      </c>
    </row>
    <row r="1141" spans="1:6" ht="12" customHeight="1" x14ac:dyDescent="0.3">
      <c r="A1141" s="3" t="s">
        <v>1647</v>
      </c>
      <c r="B1141" s="7">
        <v>-0.46121131935057003</v>
      </c>
      <c r="C1141" s="8">
        <v>3.21397175858975E-3</v>
      </c>
      <c r="D1141" s="8">
        <v>2.9360716403562501E-2</v>
      </c>
      <c r="E1141" s="7">
        <v>263.63936178519299</v>
      </c>
      <c r="F1141" s="7">
        <v>361.654671131047</v>
      </c>
    </row>
    <row r="1142" spans="1:6" ht="12" customHeight="1" x14ac:dyDescent="0.3">
      <c r="A1142" s="3" t="s">
        <v>1562</v>
      </c>
      <c r="B1142" s="7">
        <v>-0.46134283644810198</v>
      </c>
      <c r="C1142" s="8">
        <v>1.37234316310693E-14</v>
      </c>
      <c r="D1142" s="8">
        <v>1.21034475964243E-12</v>
      </c>
      <c r="E1142" s="7">
        <v>8076.1772262941304</v>
      </c>
      <c r="F1142" s="7">
        <v>11119.976280057601</v>
      </c>
    </row>
    <row r="1143" spans="1:6" ht="12" customHeight="1" x14ac:dyDescent="0.3">
      <c r="A1143" s="3" t="s">
        <v>1177</v>
      </c>
      <c r="B1143" s="7">
        <v>-0.461883076008896</v>
      </c>
      <c r="C1143" s="8">
        <v>1.95874905476258E-3</v>
      </c>
      <c r="D1143" s="8">
        <v>1.99729142129303E-2</v>
      </c>
      <c r="E1143" s="7">
        <v>926.04126125788298</v>
      </c>
      <c r="F1143" s="7">
        <v>1275.71641123529</v>
      </c>
    </row>
    <row r="1144" spans="1:6" ht="12" customHeight="1" x14ac:dyDescent="0.3">
      <c r="A1144" s="3" t="s">
        <v>768</v>
      </c>
      <c r="B1144" s="7">
        <v>-0.461925028380967</v>
      </c>
      <c r="C1144" s="8">
        <v>5.6931768194888404E-4</v>
      </c>
      <c r="D1144" s="8">
        <v>7.1807488271617304E-3</v>
      </c>
      <c r="E1144" s="7">
        <v>6572.3978596244697</v>
      </c>
      <c r="F1144" s="7">
        <v>9051.7859295302005</v>
      </c>
    </row>
    <row r="1145" spans="1:6" ht="12" customHeight="1" x14ac:dyDescent="0.3">
      <c r="A1145" s="3" t="s">
        <v>1119</v>
      </c>
      <c r="B1145" s="7">
        <v>-0.46195170485771198</v>
      </c>
      <c r="C1145" s="8">
        <v>5.9710477705323403E-4</v>
      </c>
      <c r="D1145" s="8">
        <v>7.4669925744503601E-3</v>
      </c>
      <c r="E1145" s="7">
        <v>1087.3657157943001</v>
      </c>
      <c r="F1145" s="7">
        <v>1496.3651025589299</v>
      </c>
    </row>
    <row r="1146" spans="1:6" ht="12" customHeight="1" x14ac:dyDescent="0.3">
      <c r="A1146" s="3" t="s">
        <v>209</v>
      </c>
      <c r="B1146" s="7">
        <v>-0.46202087515116902</v>
      </c>
      <c r="C1146" s="8">
        <v>1.93208924533424E-3</v>
      </c>
      <c r="D1146" s="8">
        <v>1.9741643595619002E-2</v>
      </c>
      <c r="E1146" s="7">
        <v>7386.3645558269</v>
      </c>
      <c r="F1146" s="7">
        <v>10173.1861174021</v>
      </c>
    </row>
    <row r="1147" spans="1:6" ht="12" customHeight="1" x14ac:dyDescent="0.3">
      <c r="A1147" s="3" t="s">
        <v>1322</v>
      </c>
      <c r="B1147" s="7">
        <v>-0.465571998558935</v>
      </c>
      <c r="C1147" s="8">
        <v>4.5875812348323101E-5</v>
      </c>
      <c r="D1147" s="8">
        <v>7.9123527319856105E-4</v>
      </c>
      <c r="E1147" s="7">
        <v>14429.110224739599</v>
      </c>
      <c r="F1147" s="7">
        <v>19923.510224564801</v>
      </c>
    </row>
    <row r="1148" spans="1:6" ht="12" customHeight="1" x14ac:dyDescent="0.3">
      <c r="A1148" s="3" t="s">
        <v>1700</v>
      </c>
      <c r="B1148" s="7">
        <v>-0.46647786564849603</v>
      </c>
      <c r="C1148" s="8">
        <v>6.1002990735488302E-3</v>
      </c>
      <c r="D1148" s="8">
        <v>4.90113069402245E-2</v>
      </c>
      <c r="E1148" s="7">
        <v>1799.1125792371299</v>
      </c>
      <c r="F1148" s="7">
        <v>2486.7867406703899</v>
      </c>
    </row>
    <row r="1149" spans="1:6" ht="12" customHeight="1" x14ac:dyDescent="0.3">
      <c r="A1149" s="3" t="s">
        <v>1223</v>
      </c>
      <c r="B1149" s="7">
        <v>-0.46914647006469001</v>
      </c>
      <c r="C1149" s="8">
        <v>8.0237225846546499E-5</v>
      </c>
      <c r="D1149" s="8">
        <v>1.3053851028848699E-3</v>
      </c>
      <c r="E1149" s="7">
        <v>18566.722038908702</v>
      </c>
      <c r="F1149" s="7">
        <v>25704.268687524702</v>
      </c>
    </row>
    <row r="1150" spans="1:6" ht="12" customHeight="1" x14ac:dyDescent="0.3">
      <c r="A1150" s="3" t="s">
        <v>1170</v>
      </c>
      <c r="B1150" s="7">
        <v>-0.46935463427324797</v>
      </c>
      <c r="C1150" s="8">
        <v>3.1288480963161999E-3</v>
      </c>
      <c r="D1150" s="8">
        <v>2.8762843393251601E-2</v>
      </c>
      <c r="E1150" s="7">
        <v>306.397720289718</v>
      </c>
      <c r="F1150" s="7">
        <v>423.352858124938</v>
      </c>
    </row>
    <row r="1151" spans="1:6" ht="12" customHeight="1" x14ac:dyDescent="0.3">
      <c r="A1151" s="3" t="s">
        <v>1364</v>
      </c>
      <c r="B1151" s="7">
        <v>-0.46963424224026401</v>
      </c>
      <c r="C1151" s="8">
        <v>1.4697689316291601E-8</v>
      </c>
      <c r="D1151" s="8">
        <v>5.6525867436098398E-7</v>
      </c>
      <c r="E1151" s="7">
        <v>1184.5962938191001</v>
      </c>
      <c r="F1151" s="7">
        <v>1640.3704083095499</v>
      </c>
    </row>
    <row r="1152" spans="1:6" ht="12" customHeight="1" x14ac:dyDescent="0.3">
      <c r="A1152" s="3" t="s">
        <v>83</v>
      </c>
      <c r="B1152" s="7">
        <v>-0.47068201996657399</v>
      </c>
      <c r="C1152" s="8">
        <v>9.2437602817541304E-4</v>
      </c>
      <c r="D1152" s="8">
        <v>1.07782700476025E-2</v>
      </c>
      <c r="E1152" s="7">
        <v>778.41965347064604</v>
      </c>
      <c r="F1152" s="7">
        <v>1076.5086075162001</v>
      </c>
    </row>
    <row r="1153" spans="1:6" ht="12" customHeight="1" x14ac:dyDescent="0.3">
      <c r="A1153" s="3" t="s">
        <v>954</v>
      </c>
      <c r="B1153" s="7">
        <v>-0.47141000646227499</v>
      </c>
      <c r="C1153" s="8">
        <v>2.9361307600663699E-4</v>
      </c>
      <c r="D1153" s="8">
        <v>4.0518604488915802E-3</v>
      </c>
      <c r="E1153" s="7">
        <v>2197.5830733443499</v>
      </c>
      <c r="F1153" s="7">
        <v>3048.6947209354398</v>
      </c>
    </row>
    <row r="1154" spans="1:6" ht="12" customHeight="1" x14ac:dyDescent="0.3">
      <c r="A1154" s="3" t="s">
        <v>789</v>
      </c>
      <c r="B1154" s="7">
        <v>-0.47216674939818798</v>
      </c>
      <c r="C1154" s="8">
        <v>3.1701019399905598E-5</v>
      </c>
      <c r="D1154" s="8">
        <v>5.74734092057021E-4</v>
      </c>
      <c r="E1154" s="7">
        <v>1593.6195051458701</v>
      </c>
      <c r="F1154" s="7">
        <v>2210.9323407387601</v>
      </c>
    </row>
    <row r="1155" spans="1:6" ht="12" customHeight="1" x14ac:dyDescent="0.3">
      <c r="A1155" s="3" t="s">
        <v>218</v>
      </c>
      <c r="B1155" s="7">
        <v>-0.47230529030920398</v>
      </c>
      <c r="C1155" s="8">
        <v>5.3788734194606903E-3</v>
      </c>
      <c r="D1155" s="8">
        <v>4.4214565669428101E-2</v>
      </c>
      <c r="E1155" s="7">
        <v>5327.6902361645798</v>
      </c>
      <c r="F1155" s="7">
        <v>7389.4789393189403</v>
      </c>
    </row>
    <row r="1156" spans="1:6" ht="12" customHeight="1" x14ac:dyDescent="0.3">
      <c r="A1156" s="3" t="s">
        <v>1030</v>
      </c>
      <c r="B1156" s="7">
        <v>-0.47603770176333998</v>
      </c>
      <c r="C1156" s="8">
        <v>3.2298933581875003E-5</v>
      </c>
      <c r="D1156" s="8">
        <v>5.8108357502360895E-4</v>
      </c>
      <c r="E1156" s="7">
        <v>832.00556800078095</v>
      </c>
      <c r="F1156" s="7">
        <v>1158.11237872581</v>
      </c>
    </row>
    <row r="1157" spans="1:6" ht="12" customHeight="1" x14ac:dyDescent="0.3">
      <c r="A1157" s="3" t="s">
        <v>1774</v>
      </c>
      <c r="B1157" s="7">
        <v>-0.47692031038465199</v>
      </c>
      <c r="C1157" s="8">
        <v>1.0428687766102099E-3</v>
      </c>
      <c r="D1157" s="8">
        <v>1.18650346747214E-2</v>
      </c>
      <c r="E1157" s="7">
        <v>576.69846786233097</v>
      </c>
      <c r="F1157" s="7">
        <v>801.10273129594896</v>
      </c>
    </row>
    <row r="1158" spans="1:6" ht="12" customHeight="1" x14ac:dyDescent="0.3">
      <c r="A1158" s="3" t="s">
        <v>1553</v>
      </c>
      <c r="B1158" s="7">
        <v>-0.47700170888457299</v>
      </c>
      <c r="C1158" s="8">
        <v>4.4419898673582602E-3</v>
      </c>
      <c r="D1158" s="8">
        <v>3.7790326574164999E-2</v>
      </c>
      <c r="E1158" s="7">
        <v>1328.67919488659</v>
      </c>
      <c r="F1158" s="7">
        <v>1850.5953948978099</v>
      </c>
    </row>
    <row r="1159" spans="1:6" ht="12" customHeight="1" x14ac:dyDescent="0.3">
      <c r="A1159" s="3" t="s">
        <v>1554</v>
      </c>
      <c r="B1159" s="7">
        <v>-0.47785829260845403</v>
      </c>
      <c r="C1159" s="8">
        <v>1.0646170240673799E-4</v>
      </c>
      <c r="D1159" s="8">
        <v>1.6852844389082799E-3</v>
      </c>
      <c r="E1159" s="7">
        <v>1521.0915714530699</v>
      </c>
      <c r="F1159" s="7">
        <v>2117.1110019738599</v>
      </c>
    </row>
    <row r="1160" spans="1:6" ht="12" customHeight="1" x14ac:dyDescent="0.3">
      <c r="A1160" s="3" t="s">
        <v>588</v>
      </c>
      <c r="B1160" s="7">
        <v>-0.479535183604968</v>
      </c>
      <c r="C1160" s="8">
        <v>3.7374760194909197E-5</v>
      </c>
      <c r="D1160" s="8">
        <v>6.5826717280222905E-4</v>
      </c>
      <c r="E1160" s="7">
        <v>773.59337766399301</v>
      </c>
      <c r="F1160" s="7">
        <v>1078.20252577158</v>
      </c>
    </row>
    <row r="1161" spans="1:6" ht="12" customHeight="1" x14ac:dyDescent="0.3">
      <c r="A1161" s="3" t="s">
        <v>476</v>
      </c>
      <c r="B1161" s="7">
        <v>-0.479726859954204</v>
      </c>
      <c r="C1161" s="8">
        <v>1.0067208439169101E-3</v>
      </c>
      <c r="D1161" s="8">
        <v>1.1509586256477E-2</v>
      </c>
      <c r="E1161" s="7">
        <v>271.07646165918197</v>
      </c>
      <c r="F1161" s="7">
        <v>378.32192673981302</v>
      </c>
    </row>
    <row r="1162" spans="1:6" ht="12" customHeight="1" x14ac:dyDescent="0.3">
      <c r="A1162" s="3" t="s">
        <v>701</v>
      </c>
      <c r="B1162" s="7">
        <v>-0.48164331286427398</v>
      </c>
      <c r="C1162" s="8">
        <v>2.7944051921979102E-7</v>
      </c>
      <c r="D1162" s="8">
        <v>8.3618298225718193E-6</v>
      </c>
      <c r="E1162" s="7">
        <v>3219.0293421934198</v>
      </c>
      <c r="F1162" s="7">
        <v>4493.4131767961399</v>
      </c>
    </row>
    <row r="1163" spans="1:6" ht="12" customHeight="1" x14ac:dyDescent="0.3">
      <c r="A1163" s="3" t="s">
        <v>173</v>
      </c>
      <c r="B1163" s="7">
        <v>-0.48464808217508998</v>
      </c>
      <c r="C1163" s="8">
        <v>1.8731804141985499E-3</v>
      </c>
      <c r="D1163" s="8">
        <v>1.9274040577674598E-2</v>
      </c>
      <c r="E1163" s="7">
        <v>2371.64088003392</v>
      </c>
      <c r="F1163" s="7">
        <v>3319.1211797075898</v>
      </c>
    </row>
    <row r="1164" spans="1:6" ht="12" customHeight="1" x14ac:dyDescent="0.3">
      <c r="A1164" s="3" t="s">
        <v>831</v>
      </c>
      <c r="B1164" s="7">
        <v>-0.48700354763686299</v>
      </c>
      <c r="C1164" s="8">
        <v>1.59836592987907E-3</v>
      </c>
      <c r="D1164" s="8">
        <v>1.6845312091178299E-2</v>
      </c>
      <c r="E1164" s="7">
        <v>886.21603505777796</v>
      </c>
      <c r="F1164" s="7">
        <v>1242.69726195315</v>
      </c>
    </row>
    <row r="1165" spans="1:6" ht="12" customHeight="1" x14ac:dyDescent="0.3">
      <c r="A1165" s="3" t="s">
        <v>1141</v>
      </c>
      <c r="B1165" s="7">
        <v>-0.48786363681478201</v>
      </c>
      <c r="C1165" s="8">
        <v>1.3454282164850199E-5</v>
      </c>
      <c r="D1165" s="8">
        <v>2.6846111470858102E-4</v>
      </c>
      <c r="E1165" s="7">
        <v>863.935078922255</v>
      </c>
      <c r="F1165" s="7">
        <v>1210.4500553688999</v>
      </c>
    </row>
    <row r="1166" spans="1:6" ht="12" customHeight="1" x14ac:dyDescent="0.3">
      <c r="A1166" s="3" t="s">
        <v>1189</v>
      </c>
      <c r="B1166" s="7">
        <v>-0.49181022440570799</v>
      </c>
      <c r="C1166" s="8">
        <v>3.3577612627416998E-3</v>
      </c>
      <c r="D1166" s="8">
        <v>3.0367416817239899E-2</v>
      </c>
      <c r="E1166" s="7">
        <v>947.64813268890396</v>
      </c>
      <c r="F1166" s="7">
        <v>1333.34028525494</v>
      </c>
    </row>
    <row r="1167" spans="1:6" ht="12" customHeight="1" x14ac:dyDescent="0.3">
      <c r="A1167" s="3" t="s">
        <v>1682</v>
      </c>
      <c r="B1167" s="7">
        <v>-0.492409976598501</v>
      </c>
      <c r="C1167" s="8">
        <v>2.8514404363472101E-10</v>
      </c>
      <c r="D1167" s="8">
        <v>1.4522272216022599E-8</v>
      </c>
      <c r="E1167" s="7">
        <v>3104.7977091919502</v>
      </c>
      <c r="F1167" s="7">
        <v>4368.49060638225</v>
      </c>
    </row>
    <row r="1168" spans="1:6" ht="12" customHeight="1" x14ac:dyDescent="0.3">
      <c r="A1168" s="3" t="s">
        <v>1807</v>
      </c>
      <c r="B1168" s="7">
        <v>-0.492471488021967</v>
      </c>
      <c r="C1168" s="8">
        <v>3.8425188853755698E-3</v>
      </c>
      <c r="D1168" s="8">
        <v>3.3889283101846197E-2</v>
      </c>
      <c r="E1168" s="7">
        <v>1286.42222949764</v>
      </c>
      <c r="F1168" s="7">
        <v>1809.1784601290999</v>
      </c>
    </row>
    <row r="1169" spans="1:6" ht="12" customHeight="1" x14ac:dyDescent="0.3">
      <c r="A1169" s="3" t="s">
        <v>1632</v>
      </c>
      <c r="B1169" s="7">
        <v>-0.49278761092909601</v>
      </c>
      <c r="C1169" s="8">
        <v>4.4619091429632801E-3</v>
      </c>
      <c r="D1169" s="8">
        <v>3.7886237547658901E-2</v>
      </c>
      <c r="E1169" s="7">
        <v>154.42029870430599</v>
      </c>
      <c r="F1169" s="7">
        <v>216.4216598061</v>
      </c>
    </row>
    <row r="1170" spans="1:6" ht="12" customHeight="1" x14ac:dyDescent="0.3">
      <c r="A1170" s="3" t="s">
        <v>1073</v>
      </c>
      <c r="B1170" s="7">
        <v>-0.49327604253760399</v>
      </c>
      <c r="C1170" s="8">
        <v>9.5592899531623893E-6</v>
      </c>
      <c r="D1170" s="8">
        <v>1.9811037305758801E-4</v>
      </c>
      <c r="E1170" s="7">
        <v>1277.8692360754901</v>
      </c>
      <c r="F1170" s="7">
        <v>1799.7003162440899</v>
      </c>
    </row>
    <row r="1171" spans="1:6" ht="12" customHeight="1" x14ac:dyDescent="0.3">
      <c r="A1171" s="3" t="s">
        <v>1215</v>
      </c>
      <c r="B1171" s="7">
        <v>-0.49601161681509998</v>
      </c>
      <c r="C1171" s="8">
        <v>6.5871897580720498E-4</v>
      </c>
      <c r="D1171" s="8">
        <v>8.1163588090530595E-3</v>
      </c>
      <c r="E1171" s="7">
        <v>1075.63245562869</v>
      </c>
      <c r="F1171" s="7">
        <v>1515.5563644671299</v>
      </c>
    </row>
    <row r="1172" spans="1:6" ht="12" customHeight="1" x14ac:dyDescent="0.3">
      <c r="A1172" s="3" t="s">
        <v>1819</v>
      </c>
      <c r="B1172" s="7">
        <v>-0.49784472810237301</v>
      </c>
      <c r="C1172" s="8">
        <v>1.8364591616988201E-3</v>
      </c>
      <c r="D1172" s="8">
        <v>1.8946056259214802E-2</v>
      </c>
      <c r="E1172" s="7">
        <v>332.13741068417198</v>
      </c>
      <c r="F1172" s="7">
        <v>470.25990792485197</v>
      </c>
    </row>
    <row r="1173" spans="1:6" ht="12" customHeight="1" x14ac:dyDescent="0.3">
      <c r="A1173" s="3" t="s">
        <v>353</v>
      </c>
      <c r="B1173" s="7">
        <v>-0.49808653945293402</v>
      </c>
      <c r="C1173" s="8">
        <v>4.0445152560958904E-3</v>
      </c>
      <c r="D1173" s="8">
        <v>3.5116331572172303E-2</v>
      </c>
      <c r="E1173" s="7">
        <v>1352.5226509748099</v>
      </c>
      <c r="F1173" s="7">
        <v>1911.53022120074</v>
      </c>
    </row>
    <row r="1174" spans="1:6" ht="12" customHeight="1" x14ac:dyDescent="0.3">
      <c r="A1174" s="3" t="s">
        <v>885</v>
      </c>
      <c r="B1174" s="7">
        <v>-0.499120105191313</v>
      </c>
      <c r="C1174" s="8">
        <v>4.8838731316582498E-3</v>
      </c>
      <c r="D1174" s="8">
        <v>4.0861506301249101E-2</v>
      </c>
      <c r="E1174" s="7">
        <v>320.59023096867298</v>
      </c>
      <c r="F1174" s="7">
        <v>451.79423601480499</v>
      </c>
    </row>
    <row r="1175" spans="1:6" ht="12" customHeight="1" x14ac:dyDescent="0.3">
      <c r="A1175" s="3" t="s">
        <v>447</v>
      </c>
      <c r="B1175" s="7">
        <v>-0.49927149640458202</v>
      </c>
      <c r="C1175" s="8">
        <v>3.9713405453581999E-3</v>
      </c>
      <c r="D1175" s="8">
        <v>3.4634813826804202E-2</v>
      </c>
      <c r="E1175" s="7">
        <v>222.00237770519399</v>
      </c>
      <c r="F1175" s="7">
        <v>313.134615828785</v>
      </c>
    </row>
    <row r="1176" spans="1:6" ht="12" customHeight="1" x14ac:dyDescent="0.3">
      <c r="A1176" s="3" t="s">
        <v>1017</v>
      </c>
      <c r="B1176" s="7">
        <v>-0.499808339322656</v>
      </c>
      <c r="C1176" s="8">
        <v>1.45740111704308E-3</v>
      </c>
      <c r="D1176" s="8">
        <v>1.5569503736717E-2</v>
      </c>
      <c r="E1176" s="7">
        <v>332.22443108605103</v>
      </c>
      <c r="F1176" s="7">
        <v>469.27254785611302</v>
      </c>
    </row>
    <row r="1177" spans="1:6" ht="12" customHeight="1" x14ac:dyDescent="0.3">
      <c r="A1177" s="3" t="s">
        <v>1652</v>
      </c>
      <c r="B1177" s="7">
        <v>-0.50075662053591796</v>
      </c>
      <c r="C1177" s="8">
        <v>9.36264719378467E-5</v>
      </c>
      <c r="D1177" s="8">
        <v>1.50443632305608E-3</v>
      </c>
      <c r="E1177" s="7">
        <v>1276.1053681139999</v>
      </c>
      <c r="F1177" s="7">
        <v>1804.1703789509299</v>
      </c>
    </row>
    <row r="1178" spans="1:6" ht="12" customHeight="1" x14ac:dyDescent="0.3">
      <c r="A1178" s="3" t="s">
        <v>1226</v>
      </c>
      <c r="B1178" s="7">
        <v>-0.50096502594666303</v>
      </c>
      <c r="C1178" s="8">
        <v>1.12323120921902E-4</v>
      </c>
      <c r="D1178" s="8">
        <v>1.7614307599116499E-3</v>
      </c>
      <c r="E1178" s="7">
        <v>3738.2494126581701</v>
      </c>
      <c r="F1178" s="7">
        <v>5289.7414582102501</v>
      </c>
    </row>
    <row r="1179" spans="1:6" ht="12" customHeight="1" x14ac:dyDescent="0.3">
      <c r="A1179" s="3" t="s">
        <v>1769</v>
      </c>
      <c r="B1179" s="7">
        <v>-0.501105250318161</v>
      </c>
      <c r="C1179" s="8">
        <v>1.0723213969429401E-3</v>
      </c>
      <c r="D1179" s="8">
        <v>1.21295371129611E-2</v>
      </c>
      <c r="E1179" s="7">
        <v>816.38674656770797</v>
      </c>
      <c r="F1179" s="7">
        <v>1155.65696757715</v>
      </c>
    </row>
    <row r="1180" spans="1:6" ht="12" customHeight="1" x14ac:dyDescent="0.3">
      <c r="A1180" s="3" t="s">
        <v>730</v>
      </c>
      <c r="B1180" s="7">
        <v>-0.50136691979984205</v>
      </c>
      <c r="C1180" s="8">
        <v>8.2431767369957505E-4</v>
      </c>
      <c r="D1180" s="8">
        <v>9.7767910136461206E-3</v>
      </c>
      <c r="E1180" s="7">
        <v>29949.7331204814</v>
      </c>
      <c r="F1180" s="7">
        <v>42396.512989706702</v>
      </c>
    </row>
    <row r="1181" spans="1:6" ht="12" customHeight="1" x14ac:dyDescent="0.3">
      <c r="A1181" s="3" t="s">
        <v>707</v>
      </c>
      <c r="B1181" s="7">
        <v>-0.50145043999924899</v>
      </c>
      <c r="C1181" s="8">
        <v>4.2886322930850303E-6</v>
      </c>
      <c r="D1181" s="8">
        <v>9.76808869861891E-5</v>
      </c>
      <c r="E1181" s="7">
        <v>732.90971158419495</v>
      </c>
      <c r="F1181" s="7">
        <v>1038.21102497839</v>
      </c>
    </row>
    <row r="1182" spans="1:6" ht="12" customHeight="1" x14ac:dyDescent="0.3">
      <c r="A1182" s="3" t="s">
        <v>322</v>
      </c>
      <c r="B1182" s="7">
        <v>-0.50210811978874803</v>
      </c>
      <c r="C1182" s="8">
        <v>1.04129276906261E-4</v>
      </c>
      <c r="D1182" s="8">
        <v>1.6505897542033101E-3</v>
      </c>
      <c r="E1182" s="7">
        <v>3441.87114726443</v>
      </c>
      <c r="F1182" s="7">
        <v>4875.0379987681099</v>
      </c>
    </row>
    <row r="1183" spans="1:6" ht="12" customHeight="1" x14ac:dyDescent="0.3">
      <c r="A1183" s="3" t="s">
        <v>1296</v>
      </c>
      <c r="B1183" s="7">
        <v>-0.50264832099051204</v>
      </c>
      <c r="C1183" s="8">
        <v>2.5564236262066399E-3</v>
      </c>
      <c r="D1183" s="8">
        <v>2.4823550608778101E-2</v>
      </c>
      <c r="E1183" s="7">
        <v>292.87463158857003</v>
      </c>
      <c r="F1183" s="7">
        <v>415.79076407541902</v>
      </c>
    </row>
    <row r="1184" spans="1:6" ht="12" customHeight="1" x14ac:dyDescent="0.3">
      <c r="A1184" s="3" t="s">
        <v>1435</v>
      </c>
      <c r="B1184" s="7">
        <v>-0.50380751610484997</v>
      </c>
      <c r="C1184" s="8">
        <v>4.4560948535926704E-3</v>
      </c>
      <c r="D1184" s="8">
        <v>3.7876806255537701E-2</v>
      </c>
      <c r="E1184" s="7">
        <v>1518.93634650896</v>
      </c>
      <c r="F1184" s="7">
        <v>2154.0828021704601</v>
      </c>
    </row>
    <row r="1185" spans="1:6" ht="12" customHeight="1" x14ac:dyDescent="0.3">
      <c r="A1185" s="3" t="s">
        <v>763</v>
      </c>
      <c r="B1185" s="7">
        <v>-0.50814820835632801</v>
      </c>
      <c r="C1185" s="8">
        <v>2.4077756435206999E-3</v>
      </c>
      <c r="D1185" s="8">
        <v>2.3713860871954501E-2</v>
      </c>
      <c r="E1185" s="7">
        <v>796.49514703918305</v>
      </c>
      <c r="F1185" s="7">
        <v>1130.9973081329699</v>
      </c>
    </row>
    <row r="1186" spans="1:6" ht="12" customHeight="1" x14ac:dyDescent="0.3">
      <c r="A1186" s="3" t="s">
        <v>45</v>
      </c>
      <c r="B1186" s="7">
        <v>-0.50841911597689105</v>
      </c>
      <c r="C1186" s="8">
        <v>1.87387813193436E-4</v>
      </c>
      <c r="D1186" s="8">
        <v>2.7510125766695898E-3</v>
      </c>
      <c r="E1186" s="7">
        <v>1998.7361804975201</v>
      </c>
      <c r="F1186" s="7">
        <v>2844.1157785612099</v>
      </c>
    </row>
    <row r="1187" spans="1:6" ht="12" customHeight="1" x14ac:dyDescent="0.3">
      <c r="A1187" s="3" t="s">
        <v>1622</v>
      </c>
      <c r="B1187" s="7">
        <v>-0.51057043959817106</v>
      </c>
      <c r="C1187" s="8">
        <v>2.8900226739316502E-4</v>
      </c>
      <c r="D1187" s="8">
        <v>4.0023572568144402E-3</v>
      </c>
      <c r="E1187" s="7">
        <v>4150.1099896826499</v>
      </c>
      <c r="F1187" s="7">
        <v>5913.4108492525502</v>
      </c>
    </row>
    <row r="1188" spans="1:6" ht="12" customHeight="1" x14ac:dyDescent="0.3">
      <c r="A1188" s="3" t="s">
        <v>271</v>
      </c>
      <c r="B1188" s="7">
        <v>-0.51087699335606596</v>
      </c>
      <c r="C1188" s="8">
        <v>1.4468709362125E-4</v>
      </c>
      <c r="D1188" s="8">
        <v>2.2098692814808102E-3</v>
      </c>
      <c r="E1188" s="7">
        <v>791.96197473933501</v>
      </c>
      <c r="F1188" s="7">
        <v>1128.9167471077301</v>
      </c>
    </row>
    <row r="1189" spans="1:6" ht="12" customHeight="1" x14ac:dyDescent="0.3">
      <c r="A1189" s="3" t="s">
        <v>356</v>
      </c>
      <c r="B1189" s="7">
        <v>-0.51121436541058396</v>
      </c>
      <c r="C1189" s="8">
        <v>6.2817004829946705E-8</v>
      </c>
      <c r="D1189" s="8">
        <v>2.09926913577001E-6</v>
      </c>
      <c r="E1189" s="7">
        <v>2377.0798702566999</v>
      </c>
      <c r="F1189" s="7">
        <v>3389.4342053309902</v>
      </c>
    </row>
    <row r="1190" spans="1:6" ht="12" customHeight="1" x14ac:dyDescent="0.3">
      <c r="A1190" s="3" t="s">
        <v>1573</v>
      </c>
      <c r="B1190" s="7">
        <v>-0.51133082406444696</v>
      </c>
      <c r="C1190" s="8">
        <v>5.7942290934932201E-5</v>
      </c>
      <c r="D1190" s="8">
        <v>9.7094724666679203E-4</v>
      </c>
      <c r="E1190" s="7">
        <v>384.44586422621899</v>
      </c>
      <c r="F1190" s="7">
        <v>548.69849915964505</v>
      </c>
    </row>
    <row r="1191" spans="1:6" ht="12" customHeight="1" x14ac:dyDescent="0.3">
      <c r="A1191" s="3" t="s">
        <v>1258</v>
      </c>
      <c r="B1191" s="7">
        <v>-0.51167760014116803</v>
      </c>
      <c r="C1191" s="8">
        <v>3.9838984500229699E-3</v>
      </c>
      <c r="D1191" s="8">
        <v>3.4684258146749497E-2</v>
      </c>
      <c r="E1191" s="7">
        <v>1405.00918547336</v>
      </c>
      <c r="F1191" s="7">
        <v>2004.0866086543199</v>
      </c>
    </row>
    <row r="1192" spans="1:6" ht="12" customHeight="1" x14ac:dyDescent="0.3">
      <c r="A1192" s="3" t="s">
        <v>1317</v>
      </c>
      <c r="B1192" s="7">
        <v>-0.51252940090888899</v>
      </c>
      <c r="C1192" s="8">
        <v>4.7536789542728898E-3</v>
      </c>
      <c r="D1192" s="8">
        <v>4.0000469249369501E-2</v>
      </c>
      <c r="E1192" s="7">
        <v>423.64735660008103</v>
      </c>
      <c r="F1192" s="7">
        <v>605.51265978860999</v>
      </c>
    </row>
    <row r="1193" spans="1:6" ht="12" customHeight="1" x14ac:dyDescent="0.3">
      <c r="A1193" s="3" t="s">
        <v>914</v>
      </c>
      <c r="B1193" s="7">
        <v>-0.512684391262063</v>
      </c>
      <c r="C1193" s="8">
        <v>3.88511262367198E-3</v>
      </c>
      <c r="D1193" s="8">
        <v>3.4187825263070001E-2</v>
      </c>
      <c r="E1193" s="7">
        <v>709.05506156138495</v>
      </c>
      <c r="F1193" s="7">
        <v>1012.50907075881</v>
      </c>
    </row>
    <row r="1194" spans="1:6" ht="12" customHeight="1" x14ac:dyDescent="0.3">
      <c r="A1194" s="3" t="s">
        <v>699</v>
      </c>
      <c r="B1194" s="7">
        <v>-0.51362370693786996</v>
      </c>
      <c r="C1194" s="8">
        <v>1.31884235607512E-9</v>
      </c>
      <c r="D1194" s="8">
        <v>6.0429768893598396E-8</v>
      </c>
      <c r="E1194" s="7">
        <v>3641.6957605438702</v>
      </c>
      <c r="F1194" s="7">
        <v>5197.6748687305999</v>
      </c>
    </row>
    <row r="1195" spans="1:6" ht="12" customHeight="1" x14ac:dyDescent="0.3">
      <c r="A1195" s="3" t="s">
        <v>1352</v>
      </c>
      <c r="B1195" s="7">
        <v>-0.51409370313501102</v>
      </c>
      <c r="C1195" s="8">
        <v>6.1565256386538697E-3</v>
      </c>
      <c r="D1195" s="8">
        <v>4.9361617048127103E-2</v>
      </c>
      <c r="E1195" s="7">
        <v>1776.5766177138401</v>
      </c>
      <c r="F1195" s="7">
        <v>2537.7190650611001</v>
      </c>
    </row>
    <row r="1196" spans="1:6" ht="12" customHeight="1" x14ac:dyDescent="0.3">
      <c r="A1196" s="3" t="s">
        <v>886</v>
      </c>
      <c r="B1196" s="7">
        <v>-0.51418744292785801</v>
      </c>
      <c r="C1196" s="8">
        <v>3.0801315513070198E-3</v>
      </c>
      <c r="D1196" s="8">
        <v>2.8448774091993201E-2</v>
      </c>
      <c r="E1196" s="7">
        <v>1716.16834441727</v>
      </c>
      <c r="F1196" s="7">
        <v>2449.57862349375</v>
      </c>
    </row>
    <row r="1197" spans="1:6" ht="12" customHeight="1" x14ac:dyDescent="0.3">
      <c r="A1197" s="3" t="s">
        <v>1844</v>
      </c>
      <c r="B1197" s="7">
        <v>-0.51427100454611596</v>
      </c>
      <c r="C1197" s="8">
        <v>1.88838043129902E-3</v>
      </c>
      <c r="D1197" s="8">
        <v>1.93718008942746E-2</v>
      </c>
      <c r="E1197" s="7">
        <v>482.87968407775497</v>
      </c>
      <c r="F1197" s="7">
        <v>688.52902241567199</v>
      </c>
    </row>
    <row r="1198" spans="1:6" ht="12" customHeight="1" x14ac:dyDescent="0.3">
      <c r="A1198" s="3" t="s">
        <v>1707</v>
      </c>
      <c r="B1198" s="7">
        <v>-0.51462929488461995</v>
      </c>
      <c r="C1198" s="8">
        <v>4.6872462163072203E-3</v>
      </c>
      <c r="D1198" s="8">
        <v>3.9583439969246702E-2</v>
      </c>
      <c r="E1198" s="7">
        <v>1303.3518668286599</v>
      </c>
      <c r="F1198" s="7">
        <v>1861.25810229693</v>
      </c>
    </row>
    <row r="1199" spans="1:6" ht="12" customHeight="1" x14ac:dyDescent="0.3">
      <c r="A1199" s="3" t="s">
        <v>826</v>
      </c>
      <c r="B1199" s="7">
        <v>-0.51569050955305396</v>
      </c>
      <c r="C1199" s="8">
        <v>4.4176392588905499E-6</v>
      </c>
      <c r="D1199" s="8">
        <v>1.0003650290885399E-4</v>
      </c>
      <c r="E1199" s="7">
        <v>1262.45472859608</v>
      </c>
      <c r="F1199" s="7">
        <v>1807.0743138109699</v>
      </c>
    </row>
    <row r="1200" spans="1:6" ht="12" customHeight="1" x14ac:dyDescent="0.3">
      <c r="A1200" s="3" t="s">
        <v>1307</v>
      </c>
      <c r="B1200" s="7">
        <v>-0.51582636043040997</v>
      </c>
      <c r="C1200" s="8">
        <v>2.7907454873066402E-3</v>
      </c>
      <c r="D1200" s="8">
        <v>2.6399552069441001E-2</v>
      </c>
      <c r="E1200" s="7">
        <v>2776.3963361677302</v>
      </c>
      <c r="F1200" s="7">
        <v>3970.00371810961</v>
      </c>
    </row>
    <row r="1201" spans="1:6" ht="12" customHeight="1" x14ac:dyDescent="0.3">
      <c r="A1201" s="3" t="s">
        <v>1032</v>
      </c>
      <c r="B1201" s="7">
        <v>-0.51700188754983001</v>
      </c>
      <c r="C1201" s="8">
        <v>3.5314792621679299E-4</v>
      </c>
      <c r="D1201" s="8">
        <v>4.7889308375988204E-3</v>
      </c>
      <c r="E1201" s="7">
        <v>509.02120822253301</v>
      </c>
      <c r="F1201" s="7">
        <v>727.43777205694903</v>
      </c>
    </row>
    <row r="1202" spans="1:6" ht="12" customHeight="1" x14ac:dyDescent="0.3">
      <c r="A1202" s="3" t="s">
        <v>1045</v>
      </c>
      <c r="B1202" s="7">
        <v>-0.51839347285669801</v>
      </c>
      <c r="C1202" s="8">
        <v>1.55846937367136E-3</v>
      </c>
      <c r="D1202" s="8">
        <v>1.64840809316186E-2</v>
      </c>
      <c r="E1202" s="7">
        <v>4494.8894919820204</v>
      </c>
      <c r="F1202" s="7">
        <v>6439.6379586786798</v>
      </c>
    </row>
    <row r="1203" spans="1:6" ht="12" customHeight="1" x14ac:dyDescent="0.3">
      <c r="A1203" s="3" t="s">
        <v>1548</v>
      </c>
      <c r="B1203" s="7">
        <v>-0.51927861686791699</v>
      </c>
      <c r="C1203" s="8">
        <v>3.8999717683089099E-3</v>
      </c>
      <c r="D1203" s="8">
        <v>3.4267167672107503E-2</v>
      </c>
      <c r="E1203" s="7">
        <v>271.40531069915698</v>
      </c>
      <c r="F1203" s="7">
        <v>389.04009380140701</v>
      </c>
    </row>
    <row r="1204" spans="1:6" ht="12" customHeight="1" x14ac:dyDescent="0.3">
      <c r="A1204" s="3" t="s">
        <v>1029</v>
      </c>
      <c r="B1204" s="7">
        <v>-0.51998157065635697</v>
      </c>
      <c r="C1204" s="8">
        <v>3.4124933386481198E-5</v>
      </c>
      <c r="D1204" s="8">
        <v>6.0741345769867096E-4</v>
      </c>
      <c r="E1204" s="7">
        <v>4040.5165338393999</v>
      </c>
      <c r="F1204" s="7">
        <v>5792.7118676911095</v>
      </c>
    </row>
    <row r="1205" spans="1:6" ht="12" customHeight="1" x14ac:dyDescent="0.3">
      <c r="A1205" s="3" t="s">
        <v>783</v>
      </c>
      <c r="B1205" s="7">
        <v>-0.52170422512653702</v>
      </c>
      <c r="C1205" s="8">
        <v>7.4131738563581196E-5</v>
      </c>
      <c r="D1205" s="8">
        <v>1.2127828359146499E-3</v>
      </c>
      <c r="E1205" s="7">
        <v>699.399339763493</v>
      </c>
      <c r="F1205" s="7">
        <v>1004.90652033278</v>
      </c>
    </row>
    <row r="1206" spans="1:6" ht="12" customHeight="1" x14ac:dyDescent="0.3">
      <c r="A1206" s="3" t="s">
        <v>510</v>
      </c>
      <c r="B1206" s="7">
        <v>-0.52280204363040395</v>
      </c>
      <c r="C1206" s="8">
        <v>1.34797470631629E-3</v>
      </c>
      <c r="D1206" s="8">
        <v>1.4580361490133399E-2</v>
      </c>
      <c r="E1206" s="7">
        <v>518.19340812936002</v>
      </c>
      <c r="F1206" s="7">
        <v>744.96243659799097</v>
      </c>
    </row>
    <row r="1207" spans="1:6" ht="12" customHeight="1" x14ac:dyDescent="0.3">
      <c r="A1207" s="3" t="s">
        <v>587</v>
      </c>
      <c r="B1207" s="7">
        <v>-0.52403298328762404</v>
      </c>
      <c r="C1207" s="8">
        <v>1.9192756521952599E-4</v>
      </c>
      <c r="D1207" s="8">
        <v>2.8141379250312898E-3</v>
      </c>
      <c r="E1207" s="7">
        <v>1100.6173109494</v>
      </c>
      <c r="F1207" s="7">
        <v>1583.51765910173</v>
      </c>
    </row>
    <row r="1208" spans="1:6" ht="12" customHeight="1" x14ac:dyDescent="0.3">
      <c r="A1208" s="3" t="s">
        <v>1015</v>
      </c>
      <c r="B1208" s="7">
        <v>-0.52582871515109897</v>
      </c>
      <c r="C1208" s="8">
        <v>4.7324860567327601E-3</v>
      </c>
      <c r="D1208" s="8">
        <v>3.9908024044195002E-2</v>
      </c>
      <c r="E1208" s="7">
        <v>581.52841680568997</v>
      </c>
      <c r="F1208" s="7">
        <v>836.25200494257399</v>
      </c>
    </row>
    <row r="1209" spans="1:6" ht="12" customHeight="1" x14ac:dyDescent="0.3">
      <c r="A1209" s="3" t="s">
        <v>807</v>
      </c>
      <c r="B1209" s="7">
        <v>-0.52795137963842598</v>
      </c>
      <c r="C1209" s="8">
        <v>7.2291015313300996E-4</v>
      </c>
      <c r="D1209" s="8">
        <v>8.8055411176014599E-3</v>
      </c>
      <c r="E1209" s="7">
        <v>2620.92349283266</v>
      </c>
      <c r="F1209" s="7">
        <v>3778.5560297714701</v>
      </c>
    </row>
    <row r="1210" spans="1:6" ht="12" customHeight="1" x14ac:dyDescent="0.3">
      <c r="A1210" s="3" t="s">
        <v>1057</v>
      </c>
      <c r="B1210" s="7">
        <v>-0.52856607022867796</v>
      </c>
      <c r="C1210" s="8">
        <v>1.48395767551331E-5</v>
      </c>
      <c r="D1210" s="8">
        <v>2.9353833952396399E-4</v>
      </c>
      <c r="E1210" s="7">
        <v>8516.6977697533002</v>
      </c>
      <c r="F1210" s="7">
        <v>12283.401945022601</v>
      </c>
    </row>
    <row r="1211" spans="1:6" ht="12" customHeight="1" x14ac:dyDescent="0.3">
      <c r="A1211" s="3" t="s">
        <v>176</v>
      </c>
      <c r="B1211" s="7">
        <v>-0.52952788174662302</v>
      </c>
      <c r="C1211" s="8">
        <v>1.0710424566696001E-8</v>
      </c>
      <c r="D1211" s="8">
        <v>4.2158818848102E-7</v>
      </c>
      <c r="E1211" s="7">
        <v>2906.0185343938701</v>
      </c>
      <c r="F1211" s="7">
        <v>4195.8885185147601</v>
      </c>
    </row>
    <row r="1212" spans="1:6" ht="12" customHeight="1" x14ac:dyDescent="0.3">
      <c r="A1212" s="3" t="s">
        <v>344</v>
      </c>
      <c r="B1212" s="7">
        <v>-0.53126937844764199</v>
      </c>
      <c r="C1212" s="8">
        <v>4.4434838171710203E-8</v>
      </c>
      <c r="D1212" s="8">
        <v>1.55125193974453E-6</v>
      </c>
      <c r="E1212" s="7">
        <v>1079.3165885757801</v>
      </c>
      <c r="F1212" s="7">
        <v>1561.80641941966</v>
      </c>
    </row>
    <row r="1213" spans="1:6" ht="12" customHeight="1" x14ac:dyDescent="0.3">
      <c r="A1213" s="3" t="s">
        <v>552</v>
      </c>
      <c r="B1213" s="7">
        <v>-0.53263916246783205</v>
      </c>
      <c r="C1213" s="8">
        <v>2.57394577270791E-3</v>
      </c>
      <c r="D1213" s="8">
        <v>2.4931778624164999E-2</v>
      </c>
      <c r="E1213" s="7">
        <v>408.45452175172699</v>
      </c>
      <c r="F1213" s="7">
        <v>591.73702143762796</v>
      </c>
    </row>
    <row r="1214" spans="1:6" ht="12" customHeight="1" x14ac:dyDescent="0.3">
      <c r="A1214" s="3" t="s">
        <v>1480</v>
      </c>
      <c r="B1214" s="7">
        <v>-0.53453314849681099</v>
      </c>
      <c r="C1214" s="8">
        <v>5.5128662853341902E-8</v>
      </c>
      <c r="D1214" s="8">
        <v>1.86895726956561E-6</v>
      </c>
      <c r="E1214" s="7">
        <v>3388.8638337305401</v>
      </c>
      <c r="F1214" s="7">
        <v>4909.0262941935098</v>
      </c>
    </row>
    <row r="1215" spans="1:6" ht="12" customHeight="1" x14ac:dyDescent="0.3">
      <c r="A1215" s="3" t="s">
        <v>781</v>
      </c>
      <c r="B1215" s="7">
        <v>-0.53567496247250501</v>
      </c>
      <c r="C1215" s="8">
        <v>1.5200953468788999E-5</v>
      </c>
      <c r="D1215" s="8">
        <v>2.9917312783371601E-4</v>
      </c>
      <c r="E1215" s="7">
        <v>670.934683967409</v>
      </c>
      <c r="F1215" s="7">
        <v>972.59206143961205</v>
      </c>
    </row>
    <row r="1216" spans="1:6" ht="12" customHeight="1" x14ac:dyDescent="0.3">
      <c r="A1216" s="3" t="s">
        <v>1744</v>
      </c>
      <c r="B1216" s="7">
        <v>-0.53594519335267199</v>
      </c>
      <c r="C1216" s="8">
        <v>2.4934229097357298E-4</v>
      </c>
      <c r="D1216" s="8">
        <v>3.5153666744230901E-3</v>
      </c>
      <c r="E1216" s="7">
        <v>2817.9647787613599</v>
      </c>
      <c r="F1216" s="7">
        <v>4084.5824466295198</v>
      </c>
    </row>
    <row r="1217" spans="1:6" ht="12" customHeight="1" x14ac:dyDescent="0.3">
      <c r="A1217" s="3" t="s">
        <v>1478</v>
      </c>
      <c r="B1217" s="7">
        <v>-0.53717114613837103</v>
      </c>
      <c r="C1217" s="8">
        <v>2.6734054158556102E-3</v>
      </c>
      <c r="D1217" s="8">
        <v>2.5654262694384599E-2</v>
      </c>
      <c r="E1217" s="7">
        <v>149.298686977758</v>
      </c>
      <c r="F1217" s="7">
        <v>215.74055471001901</v>
      </c>
    </row>
    <row r="1218" spans="1:6" ht="12" customHeight="1" x14ac:dyDescent="0.3">
      <c r="A1218" s="3" t="s">
        <v>949</v>
      </c>
      <c r="B1218" s="7">
        <v>-0.53858744097703803</v>
      </c>
      <c r="C1218" s="8">
        <v>6.0464474288793402E-5</v>
      </c>
      <c r="D1218" s="8">
        <v>1.0088880276067501E-3</v>
      </c>
      <c r="E1218" s="7">
        <v>391.51090473371897</v>
      </c>
      <c r="F1218" s="7">
        <v>569.35967994543398</v>
      </c>
    </row>
    <row r="1219" spans="1:6" ht="12" customHeight="1" x14ac:dyDescent="0.3">
      <c r="A1219" s="3" t="s">
        <v>596</v>
      </c>
      <c r="B1219" s="7">
        <v>-0.53942962906189296</v>
      </c>
      <c r="C1219" s="8">
        <v>3.2112860883702101E-5</v>
      </c>
      <c r="D1219" s="8">
        <v>5.7951362794742402E-4</v>
      </c>
      <c r="E1219" s="7">
        <v>15021.2097070323</v>
      </c>
      <c r="F1219" s="7">
        <v>21829.504563895101</v>
      </c>
    </row>
    <row r="1220" spans="1:6" ht="12" customHeight="1" x14ac:dyDescent="0.3">
      <c r="A1220" s="3" t="s">
        <v>1088</v>
      </c>
      <c r="B1220" s="7">
        <v>-0.53964760364512199</v>
      </c>
      <c r="C1220" s="8">
        <v>6.7500987907528597E-5</v>
      </c>
      <c r="D1220" s="8">
        <v>1.11676528653781E-3</v>
      </c>
      <c r="E1220" s="7">
        <v>631.49620494361704</v>
      </c>
      <c r="F1220" s="7">
        <v>918.58002330848001</v>
      </c>
    </row>
    <row r="1221" spans="1:6" ht="12" customHeight="1" x14ac:dyDescent="0.3">
      <c r="A1221" s="3" t="s">
        <v>330</v>
      </c>
      <c r="B1221" s="7">
        <v>-0.54892897280345299</v>
      </c>
      <c r="C1221" s="8">
        <v>1.66543097623732E-3</v>
      </c>
      <c r="D1221" s="8">
        <v>1.74268557995216E-2</v>
      </c>
      <c r="E1221" s="7">
        <v>5791.6427396079598</v>
      </c>
      <c r="F1221" s="7">
        <v>8472.9740837461195</v>
      </c>
    </row>
    <row r="1222" spans="1:6" ht="12" customHeight="1" x14ac:dyDescent="0.3">
      <c r="A1222" s="3" t="s">
        <v>335</v>
      </c>
      <c r="B1222" s="7">
        <v>-0.55098208711767305</v>
      </c>
      <c r="C1222" s="8">
        <v>2.98293591136497E-4</v>
      </c>
      <c r="D1222" s="8">
        <v>4.1019740023811296E-3</v>
      </c>
      <c r="E1222" s="7">
        <v>597.76198408331095</v>
      </c>
      <c r="F1222" s="7">
        <v>874.30924197479499</v>
      </c>
    </row>
    <row r="1223" spans="1:6" ht="12" customHeight="1" x14ac:dyDescent="0.3">
      <c r="A1223" s="3" t="s">
        <v>1579</v>
      </c>
      <c r="B1223" s="7">
        <v>-0.55116677754327403</v>
      </c>
      <c r="C1223" s="8">
        <v>4.8253198739999901E-5</v>
      </c>
      <c r="D1223" s="8">
        <v>8.2667929942530701E-4</v>
      </c>
      <c r="E1223" s="7">
        <v>1067.2425412575701</v>
      </c>
      <c r="F1223" s="7">
        <v>1564.9415928225501</v>
      </c>
    </row>
    <row r="1224" spans="1:6" ht="12" customHeight="1" x14ac:dyDescent="0.3">
      <c r="A1224" s="3" t="s">
        <v>844</v>
      </c>
      <c r="B1224" s="7">
        <v>-0.55196410212334601</v>
      </c>
      <c r="C1224" s="8">
        <v>5.9703450090667898E-6</v>
      </c>
      <c r="D1224" s="8">
        <v>1.2944943984538501E-4</v>
      </c>
      <c r="E1224" s="7">
        <v>864.62414017393598</v>
      </c>
      <c r="F1224" s="7">
        <v>1268.72502791272</v>
      </c>
    </row>
    <row r="1225" spans="1:6" ht="12" customHeight="1" x14ac:dyDescent="0.3">
      <c r="A1225" s="3" t="s">
        <v>732</v>
      </c>
      <c r="B1225" s="7">
        <v>-0.55212343733021996</v>
      </c>
      <c r="C1225" s="8">
        <v>1.6354276412482299E-8</v>
      </c>
      <c r="D1225" s="8">
        <v>6.2487186422937403E-7</v>
      </c>
      <c r="E1225" s="7">
        <v>1157.94242803612</v>
      </c>
      <c r="F1225" s="7">
        <v>1696.53615609806</v>
      </c>
    </row>
    <row r="1226" spans="1:6" ht="12" customHeight="1" x14ac:dyDescent="0.3">
      <c r="A1226" s="3" t="s">
        <v>449</v>
      </c>
      <c r="B1226" s="7">
        <v>-0.55712265284829798</v>
      </c>
      <c r="C1226" s="8">
        <v>4.1843802532374004E-3</v>
      </c>
      <c r="D1226" s="8">
        <v>3.6037283678762598E-2</v>
      </c>
      <c r="E1226" s="7">
        <v>1637.8219974456299</v>
      </c>
      <c r="F1226" s="7">
        <v>2410.4900664465299</v>
      </c>
    </row>
    <row r="1227" spans="1:6" ht="12" customHeight="1" x14ac:dyDescent="0.3">
      <c r="A1227" s="3" t="s">
        <v>1263</v>
      </c>
      <c r="B1227" s="7">
        <v>-0.55997478994093397</v>
      </c>
      <c r="C1227" s="8">
        <v>1.9565810157792201E-3</v>
      </c>
      <c r="D1227" s="8">
        <v>1.99729142129303E-2</v>
      </c>
      <c r="E1227" s="7">
        <v>443.78661997995999</v>
      </c>
      <c r="F1227" s="7">
        <v>655.34857258330203</v>
      </c>
    </row>
    <row r="1228" spans="1:6" ht="12" customHeight="1" x14ac:dyDescent="0.3">
      <c r="A1228" s="3" t="s">
        <v>276</v>
      </c>
      <c r="B1228" s="7">
        <v>-0.56068814815858203</v>
      </c>
      <c r="C1228" s="8">
        <v>7.09637759753635E-10</v>
      </c>
      <c r="D1228" s="8">
        <v>3.4396904635992302E-8</v>
      </c>
      <c r="E1228" s="7">
        <v>1360.2530336170701</v>
      </c>
      <c r="F1228" s="7">
        <v>2008.3431217879699</v>
      </c>
    </row>
    <row r="1229" spans="1:6" ht="12" customHeight="1" x14ac:dyDescent="0.3">
      <c r="A1229" s="3" t="s">
        <v>233</v>
      </c>
      <c r="B1229" s="7">
        <v>-0.56516131645757495</v>
      </c>
      <c r="C1229" s="8">
        <v>1.9130883888620798E-6</v>
      </c>
      <c r="D1229" s="8">
        <v>4.8363204313258997E-5</v>
      </c>
      <c r="E1229" s="7">
        <v>404.33629435233399</v>
      </c>
      <c r="F1229" s="7">
        <v>599.27821587796495</v>
      </c>
    </row>
    <row r="1230" spans="1:6" ht="12" customHeight="1" x14ac:dyDescent="0.3">
      <c r="A1230" s="3" t="s">
        <v>141</v>
      </c>
      <c r="B1230" s="7">
        <v>-0.56689673966383103</v>
      </c>
      <c r="C1230" s="8">
        <v>6.1089902328404302E-4</v>
      </c>
      <c r="D1230" s="8">
        <v>7.6313584058805397E-3</v>
      </c>
      <c r="E1230" s="7">
        <v>2766.8960488151001</v>
      </c>
      <c r="F1230" s="7">
        <v>4099.2074368616604</v>
      </c>
    </row>
    <row r="1231" spans="1:6" ht="12" customHeight="1" x14ac:dyDescent="0.3">
      <c r="A1231" s="3" t="s">
        <v>1493</v>
      </c>
      <c r="B1231" s="7">
        <v>-0.56691974252011801</v>
      </c>
      <c r="C1231" s="8">
        <v>4.3069953042792599E-3</v>
      </c>
      <c r="D1231" s="8">
        <v>3.6903619371216702E-2</v>
      </c>
      <c r="E1231" s="7">
        <v>207.73798556781301</v>
      </c>
      <c r="F1231" s="7">
        <v>307.32003189944601</v>
      </c>
    </row>
    <row r="1232" spans="1:6" ht="12" customHeight="1" x14ac:dyDescent="0.3">
      <c r="A1232" s="3" t="s">
        <v>500</v>
      </c>
      <c r="B1232" s="7">
        <v>-0.56694183079029803</v>
      </c>
      <c r="C1232" s="8">
        <v>1.3322068855536101E-3</v>
      </c>
      <c r="D1232" s="8">
        <v>1.4482656874461401E-2</v>
      </c>
      <c r="E1232" s="7">
        <v>775.728853307392</v>
      </c>
      <c r="F1232" s="7">
        <v>1150.8251902351799</v>
      </c>
    </row>
    <row r="1233" spans="1:6" ht="12" customHeight="1" x14ac:dyDescent="0.3">
      <c r="A1233" s="3" t="s">
        <v>211</v>
      </c>
      <c r="B1233" s="7">
        <v>-0.56786262570906398</v>
      </c>
      <c r="C1233" s="8">
        <v>1.2295674192198501E-6</v>
      </c>
      <c r="D1233" s="8">
        <v>3.2050724060997303E-5</v>
      </c>
      <c r="E1233" s="7">
        <v>1150.37588548811</v>
      </c>
      <c r="F1233" s="7">
        <v>1703.8533511606099</v>
      </c>
    </row>
    <row r="1234" spans="1:6" ht="12" customHeight="1" x14ac:dyDescent="0.3">
      <c r="A1234" s="3" t="s">
        <v>308</v>
      </c>
      <c r="B1234" s="7">
        <v>-0.56988005340330306</v>
      </c>
      <c r="C1234" s="8">
        <v>3.6953060632793698E-3</v>
      </c>
      <c r="D1234" s="8">
        <v>3.2937644469807799E-2</v>
      </c>
      <c r="E1234" s="7">
        <v>4781.1353147846103</v>
      </c>
      <c r="F1234" s="7">
        <v>7098.4566233675996</v>
      </c>
    </row>
    <row r="1235" spans="1:6" ht="12" customHeight="1" x14ac:dyDescent="0.3">
      <c r="A1235" s="3" t="s">
        <v>1436</v>
      </c>
      <c r="B1235" s="7">
        <v>-0.57175416576440696</v>
      </c>
      <c r="C1235" s="8">
        <v>3.2821345127144802E-5</v>
      </c>
      <c r="D1235" s="8">
        <v>5.8867641948227595E-4</v>
      </c>
      <c r="E1235" s="7">
        <v>555.618533819606</v>
      </c>
      <c r="F1235" s="7">
        <v>826.56299716808201</v>
      </c>
    </row>
    <row r="1236" spans="1:6" ht="12" customHeight="1" x14ac:dyDescent="0.3">
      <c r="A1236" s="3" t="s">
        <v>1706</v>
      </c>
      <c r="B1236" s="7">
        <v>-0.57234775001257698</v>
      </c>
      <c r="C1236" s="8">
        <v>5.4764626806240198E-5</v>
      </c>
      <c r="D1236" s="8">
        <v>9.25632669217863E-4</v>
      </c>
      <c r="E1236" s="7">
        <v>3134.9738162405001</v>
      </c>
      <c r="F1236" s="7">
        <v>4660.2170268621103</v>
      </c>
    </row>
    <row r="1237" spans="1:6" ht="12" customHeight="1" x14ac:dyDescent="0.3">
      <c r="A1237" s="3" t="s">
        <v>1539</v>
      </c>
      <c r="B1237" s="7">
        <v>-0.57237556086135399</v>
      </c>
      <c r="C1237" s="8">
        <v>5.2242657285294097E-8</v>
      </c>
      <c r="D1237" s="8">
        <v>1.7882291082930601E-6</v>
      </c>
      <c r="E1237" s="7">
        <v>847.38964897806204</v>
      </c>
      <c r="F1237" s="7">
        <v>1260.6653717683901</v>
      </c>
    </row>
    <row r="1238" spans="1:6" ht="12" customHeight="1" x14ac:dyDescent="0.3">
      <c r="A1238" s="3" t="s">
        <v>970</v>
      </c>
      <c r="B1238" s="7">
        <v>-0.57317818536536302</v>
      </c>
      <c r="C1238" s="8">
        <v>4.7445010981571403E-3</v>
      </c>
      <c r="D1238" s="8">
        <v>3.99519008480856E-2</v>
      </c>
      <c r="E1238" s="7">
        <v>219.862099212972</v>
      </c>
      <c r="F1238" s="7">
        <v>326.45314846146698</v>
      </c>
    </row>
    <row r="1239" spans="1:6" ht="12" customHeight="1" x14ac:dyDescent="0.3">
      <c r="A1239" s="3" t="s">
        <v>1129</v>
      </c>
      <c r="B1239" s="7">
        <v>-0.57409194697619204</v>
      </c>
      <c r="C1239" s="8">
        <v>5.6400647254567802E-5</v>
      </c>
      <c r="D1239" s="8">
        <v>9.4918162452809201E-4</v>
      </c>
      <c r="E1239" s="7">
        <v>557.31720974078405</v>
      </c>
      <c r="F1239" s="7">
        <v>828.97205561701298</v>
      </c>
    </row>
    <row r="1240" spans="1:6" ht="12" customHeight="1" x14ac:dyDescent="0.3">
      <c r="A1240" s="3" t="s">
        <v>1648</v>
      </c>
      <c r="B1240" s="7">
        <v>-0.58138370284760399</v>
      </c>
      <c r="C1240" s="8">
        <v>6.66968613912651E-6</v>
      </c>
      <c r="D1240" s="8">
        <v>1.41988055194109E-4</v>
      </c>
      <c r="E1240" s="7">
        <v>1121.9794686599901</v>
      </c>
      <c r="F1240" s="7">
        <v>1677.5434404770899</v>
      </c>
    </row>
    <row r="1241" spans="1:6" ht="12" customHeight="1" x14ac:dyDescent="0.3">
      <c r="A1241" s="3" t="s">
        <v>1010</v>
      </c>
      <c r="B1241" s="7">
        <v>-0.58279784651584698</v>
      </c>
      <c r="C1241" s="8">
        <v>4.7063171640011597E-3</v>
      </c>
      <c r="D1241" s="8">
        <v>3.9715899520671699E-2</v>
      </c>
      <c r="E1241" s="7">
        <v>1091.74464951149</v>
      </c>
      <c r="F1241" s="7">
        <v>1633.83560574947</v>
      </c>
    </row>
    <row r="1242" spans="1:6" ht="12" customHeight="1" x14ac:dyDescent="0.3">
      <c r="A1242" s="3" t="s">
        <v>1100</v>
      </c>
      <c r="B1242" s="7">
        <v>-0.58676285913359205</v>
      </c>
      <c r="C1242" s="8">
        <v>1.03677827801988E-4</v>
      </c>
      <c r="D1242" s="8">
        <v>1.6456575373712001E-3</v>
      </c>
      <c r="E1242" s="7">
        <v>12175.105247944401</v>
      </c>
      <c r="F1242" s="7">
        <v>18284.1789003911</v>
      </c>
    </row>
    <row r="1243" spans="1:6" ht="12" customHeight="1" x14ac:dyDescent="0.3">
      <c r="A1243" s="3" t="s">
        <v>331</v>
      </c>
      <c r="B1243" s="7">
        <v>-0.58775360393943898</v>
      </c>
      <c r="C1243" s="8">
        <v>4.1922644714463102E-6</v>
      </c>
      <c r="D1243" s="8">
        <v>9.5858211013772295E-5</v>
      </c>
      <c r="E1243" s="7">
        <v>839.56517571871098</v>
      </c>
      <c r="F1243" s="7">
        <v>1259.94246745394</v>
      </c>
    </row>
    <row r="1244" spans="1:6" ht="12" customHeight="1" x14ac:dyDescent="0.3">
      <c r="A1244" s="3" t="s">
        <v>75</v>
      </c>
      <c r="B1244" s="7">
        <v>-0.59189320927116496</v>
      </c>
      <c r="C1244" s="8">
        <v>2.25563061371382E-7</v>
      </c>
      <c r="D1244" s="8">
        <v>6.8368338756752103E-6</v>
      </c>
      <c r="E1244" s="7">
        <v>4597.1386883540699</v>
      </c>
      <c r="F1244" s="7">
        <v>6928.9900018332301</v>
      </c>
    </row>
    <row r="1245" spans="1:6" ht="12" customHeight="1" x14ac:dyDescent="0.3">
      <c r="A1245" s="3" t="s">
        <v>1603</v>
      </c>
      <c r="B1245" s="7">
        <v>-0.59191446797740599</v>
      </c>
      <c r="C1245" s="8">
        <v>7.6980433264320296E-6</v>
      </c>
      <c r="D1245" s="8">
        <v>1.6124651467687101E-4</v>
      </c>
      <c r="E1245" s="7">
        <v>2639.22386835619</v>
      </c>
      <c r="F1245" s="7">
        <v>3978.3527581429798</v>
      </c>
    </row>
    <row r="1246" spans="1:6" ht="12" customHeight="1" x14ac:dyDescent="0.3">
      <c r="A1246" s="3" t="s">
        <v>268</v>
      </c>
      <c r="B1246" s="7">
        <v>-0.59493902820142797</v>
      </c>
      <c r="C1246" s="8">
        <v>1.1293181247906299E-3</v>
      </c>
      <c r="D1246" s="8">
        <v>1.2640173286063001E-2</v>
      </c>
      <c r="E1246" s="7">
        <v>772.14126344414603</v>
      </c>
      <c r="F1246" s="7">
        <v>1167.1084887577799</v>
      </c>
    </row>
    <row r="1247" spans="1:6" ht="12" customHeight="1" x14ac:dyDescent="0.3">
      <c r="A1247" s="3" t="s">
        <v>16</v>
      </c>
      <c r="B1247" s="7">
        <v>-0.59576147185265205</v>
      </c>
      <c r="C1247" s="8">
        <v>5.90564495851758E-4</v>
      </c>
      <c r="D1247" s="8">
        <v>7.4089000388674999E-3</v>
      </c>
      <c r="E1247" s="7">
        <v>483.52655523915797</v>
      </c>
      <c r="F1247" s="7">
        <v>731.82610412472604</v>
      </c>
    </row>
    <row r="1248" spans="1:6" ht="12" customHeight="1" x14ac:dyDescent="0.3">
      <c r="A1248" s="3" t="s">
        <v>1669</v>
      </c>
      <c r="B1248" s="7">
        <v>-0.59732501986283004</v>
      </c>
      <c r="C1248" s="8">
        <v>3.3067807054177597E-5</v>
      </c>
      <c r="D1248" s="8">
        <v>5.9219141487863096E-4</v>
      </c>
      <c r="E1248" s="7">
        <v>3695.1010575331602</v>
      </c>
      <c r="F1248" s="7">
        <v>5589.9436592204102</v>
      </c>
    </row>
    <row r="1249" spans="1:6" ht="12" customHeight="1" x14ac:dyDescent="0.3">
      <c r="A1249" s="3" t="s">
        <v>1153</v>
      </c>
      <c r="B1249" s="7">
        <v>-0.599574551552712</v>
      </c>
      <c r="C1249" s="8">
        <v>1.17480104911387E-4</v>
      </c>
      <c r="D1249" s="8">
        <v>1.8300685665479099E-3</v>
      </c>
      <c r="E1249" s="7">
        <v>878.35884996281595</v>
      </c>
      <c r="F1249" s="7">
        <v>1332.3306827351701</v>
      </c>
    </row>
    <row r="1250" spans="1:6" ht="12" customHeight="1" x14ac:dyDescent="0.3">
      <c r="A1250" s="3" t="s">
        <v>1214</v>
      </c>
      <c r="B1250" s="7">
        <v>-0.60500149613842003</v>
      </c>
      <c r="C1250" s="8">
        <v>2.9484832053359501E-4</v>
      </c>
      <c r="D1250" s="8">
        <v>4.0606174284655398E-3</v>
      </c>
      <c r="E1250" s="7">
        <v>301.618844128501</v>
      </c>
      <c r="F1250" s="7">
        <v>459.70304141349197</v>
      </c>
    </row>
    <row r="1251" spans="1:6" ht="12" customHeight="1" x14ac:dyDescent="0.3">
      <c r="A1251" s="3" t="s">
        <v>606</v>
      </c>
      <c r="B1251" s="7">
        <v>-0.60753478974380903</v>
      </c>
      <c r="C1251" s="8">
        <v>4.2884534056909802E-3</v>
      </c>
      <c r="D1251" s="8">
        <v>3.6801150997607897E-2</v>
      </c>
      <c r="E1251" s="7">
        <v>1885.7709361536299</v>
      </c>
      <c r="F1251" s="7">
        <v>2874.7831968545502</v>
      </c>
    </row>
    <row r="1252" spans="1:6" ht="12" customHeight="1" x14ac:dyDescent="0.3">
      <c r="A1252" s="3" t="s">
        <v>1038</v>
      </c>
      <c r="B1252" s="7">
        <v>-0.60818507882549999</v>
      </c>
      <c r="C1252" s="8">
        <v>3.1211777518827601E-6</v>
      </c>
      <c r="D1252" s="8">
        <v>7.4413445182082801E-5</v>
      </c>
      <c r="E1252" s="7">
        <v>873.23625713937702</v>
      </c>
      <c r="F1252" s="7">
        <v>1331.9944211905899</v>
      </c>
    </row>
    <row r="1253" spans="1:6" ht="12" customHeight="1" x14ac:dyDescent="0.3">
      <c r="A1253" s="3" t="s">
        <v>670</v>
      </c>
      <c r="B1253" s="7">
        <v>-0.610083564630855</v>
      </c>
      <c r="C1253" s="8">
        <v>4.5936165477256601E-5</v>
      </c>
      <c r="D1253" s="8">
        <v>7.9123527319856105E-4</v>
      </c>
      <c r="E1253" s="7">
        <v>941.74811428502301</v>
      </c>
      <c r="F1253" s="7">
        <v>1436.19042630744</v>
      </c>
    </row>
    <row r="1254" spans="1:6" ht="12" customHeight="1" x14ac:dyDescent="0.3">
      <c r="A1254" s="3" t="s">
        <v>866</v>
      </c>
      <c r="B1254" s="7">
        <v>-0.61066915905493302</v>
      </c>
      <c r="C1254" s="8">
        <v>8.3448614368325698E-4</v>
      </c>
      <c r="D1254" s="8">
        <v>9.8774192385515693E-3</v>
      </c>
      <c r="E1254" s="7">
        <v>243.875979523735</v>
      </c>
      <c r="F1254" s="7">
        <v>371.94118556489298</v>
      </c>
    </row>
    <row r="1255" spans="1:6" ht="12" customHeight="1" x14ac:dyDescent="0.3">
      <c r="A1255" s="3" t="s">
        <v>1251</v>
      </c>
      <c r="B1255" s="7">
        <v>-0.61224481255816599</v>
      </c>
      <c r="C1255" s="8">
        <v>7.72082807734117E-4</v>
      </c>
      <c r="D1255" s="8">
        <v>9.3366302419806094E-3</v>
      </c>
      <c r="E1255" s="7">
        <v>6456.6212947044696</v>
      </c>
      <c r="F1255" s="7">
        <v>9870.50544490619</v>
      </c>
    </row>
    <row r="1256" spans="1:6" ht="12" customHeight="1" x14ac:dyDescent="0.3">
      <c r="A1256" s="3" t="s">
        <v>1349</v>
      </c>
      <c r="B1256" s="7">
        <v>-0.61271960801366399</v>
      </c>
      <c r="C1256" s="8">
        <v>2.1118057437514602E-3</v>
      </c>
      <c r="D1256" s="8">
        <v>2.13056647133135E-2</v>
      </c>
      <c r="E1256" s="7">
        <v>892.22317695018705</v>
      </c>
      <c r="F1256" s="7">
        <v>1365.5561424254199</v>
      </c>
    </row>
    <row r="1257" spans="1:6" ht="12" customHeight="1" x14ac:dyDescent="0.3">
      <c r="A1257" s="3" t="s">
        <v>1081</v>
      </c>
      <c r="B1257" s="7">
        <v>-0.61285061212485203</v>
      </c>
      <c r="C1257" s="8">
        <v>1.47472366257962E-4</v>
      </c>
      <c r="D1257" s="8">
        <v>2.2494809573548602E-3</v>
      </c>
      <c r="E1257" s="7">
        <v>1582.9237998337401</v>
      </c>
      <c r="F1257" s="7">
        <v>2419.5555895153102</v>
      </c>
    </row>
    <row r="1258" spans="1:6" ht="12" customHeight="1" x14ac:dyDescent="0.3">
      <c r="A1258" s="3" t="s">
        <v>1810</v>
      </c>
      <c r="B1258" s="7">
        <v>-0.61373309071848303</v>
      </c>
      <c r="C1258" s="8">
        <v>2.9857883260953001E-3</v>
      </c>
      <c r="D1258" s="8">
        <v>2.7818345564017299E-2</v>
      </c>
      <c r="E1258" s="7">
        <v>509.45811797158598</v>
      </c>
      <c r="F1258" s="7">
        <v>779.18249552205498</v>
      </c>
    </row>
    <row r="1259" spans="1:6" ht="12" customHeight="1" x14ac:dyDescent="0.3">
      <c r="A1259" s="3" t="s">
        <v>1811</v>
      </c>
      <c r="B1259" s="7">
        <v>-0.61453216690381596</v>
      </c>
      <c r="C1259" s="8">
        <v>2.8682821597292502E-4</v>
      </c>
      <c r="D1259" s="8">
        <v>3.97694441295794E-3</v>
      </c>
      <c r="E1259" s="7">
        <v>504.60051758159801</v>
      </c>
      <c r="F1259" s="7">
        <v>771.09148996395004</v>
      </c>
    </row>
    <row r="1260" spans="1:6" ht="12" customHeight="1" x14ac:dyDescent="0.3">
      <c r="A1260" s="3" t="s">
        <v>91</v>
      </c>
      <c r="B1260" s="7">
        <v>-0.61511283344807999</v>
      </c>
      <c r="C1260" s="8">
        <v>1.6681865954392299E-3</v>
      </c>
      <c r="D1260" s="8">
        <v>1.7440132588682902E-2</v>
      </c>
      <c r="E1260" s="7">
        <v>915.30954272647796</v>
      </c>
      <c r="F1260" s="7">
        <v>1401.1338580602801</v>
      </c>
    </row>
    <row r="1261" spans="1:6" ht="12" customHeight="1" x14ac:dyDescent="0.3">
      <c r="A1261" s="3" t="s">
        <v>650</v>
      </c>
      <c r="B1261" s="7">
        <v>-0.61628788285799996</v>
      </c>
      <c r="C1261" s="8">
        <v>2.4047512541270598E-3</v>
      </c>
      <c r="D1261" s="8">
        <v>2.3713860871954501E-2</v>
      </c>
      <c r="E1261" s="7">
        <v>104.036422723708</v>
      </c>
      <c r="F1261" s="7">
        <v>160.573959636691</v>
      </c>
    </row>
    <row r="1262" spans="1:6" ht="12" customHeight="1" x14ac:dyDescent="0.3">
      <c r="A1262" s="3" t="s">
        <v>1462</v>
      </c>
      <c r="B1262" s="7">
        <v>-0.61682558995165704</v>
      </c>
      <c r="C1262" s="8">
        <v>2.9645326749519099E-6</v>
      </c>
      <c r="D1262" s="8">
        <v>7.1112409564797298E-5</v>
      </c>
      <c r="E1262" s="7">
        <v>6327.9444695581496</v>
      </c>
      <c r="F1262" s="7">
        <v>9703.7664543956707</v>
      </c>
    </row>
    <row r="1263" spans="1:6" ht="12" customHeight="1" x14ac:dyDescent="0.3">
      <c r="A1263" s="3" t="s">
        <v>1683</v>
      </c>
      <c r="B1263" s="7">
        <v>-0.61706294834664899</v>
      </c>
      <c r="C1263" s="8">
        <v>2.1929269741952E-5</v>
      </c>
      <c r="D1263" s="8">
        <v>4.1222809947611701E-4</v>
      </c>
      <c r="E1263" s="7">
        <v>499.14789418757402</v>
      </c>
      <c r="F1263" s="7">
        <v>767.42337652691401</v>
      </c>
    </row>
    <row r="1264" spans="1:6" ht="12" customHeight="1" x14ac:dyDescent="0.3">
      <c r="A1264" s="3" t="s">
        <v>1115</v>
      </c>
      <c r="B1264" s="7">
        <v>-0.620695699487401</v>
      </c>
      <c r="C1264" s="8">
        <v>1.2035554794899101E-7</v>
      </c>
      <c r="D1264" s="8">
        <v>3.8572966596766804E-6</v>
      </c>
      <c r="E1264" s="7">
        <v>875.57820142179003</v>
      </c>
      <c r="F1264" s="7">
        <v>1347.54302275231</v>
      </c>
    </row>
    <row r="1265" spans="1:6" ht="12" customHeight="1" x14ac:dyDescent="0.3">
      <c r="A1265" s="3" t="s">
        <v>1601</v>
      </c>
      <c r="B1265" s="7">
        <v>-0.621205696090393</v>
      </c>
      <c r="C1265" s="8">
        <v>4.4426990917112996E-3</v>
      </c>
      <c r="D1265" s="8">
        <v>3.7790326574164999E-2</v>
      </c>
      <c r="E1265" s="7">
        <v>4355.22766819146</v>
      </c>
      <c r="F1265" s="7">
        <v>6699.6897510988902</v>
      </c>
    </row>
    <row r="1266" spans="1:6" ht="12" customHeight="1" x14ac:dyDescent="0.3">
      <c r="A1266" s="3" t="s">
        <v>346</v>
      </c>
      <c r="B1266" s="7">
        <v>-0.62608596674109096</v>
      </c>
      <c r="C1266" s="8">
        <v>9.3789170784874598E-5</v>
      </c>
      <c r="D1266" s="8">
        <v>1.50498901957124E-3</v>
      </c>
      <c r="E1266" s="7">
        <v>2753.3946266302</v>
      </c>
      <c r="F1266" s="7">
        <v>4250.2327896649103</v>
      </c>
    </row>
    <row r="1267" spans="1:6" ht="12" customHeight="1" x14ac:dyDescent="0.3">
      <c r="A1267" s="3" t="s">
        <v>612</v>
      </c>
      <c r="B1267" s="7">
        <v>-0.628031956002439</v>
      </c>
      <c r="C1267" s="8">
        <v>9.08646795572525E-5</v>
      </c>
      <c r="D1267" s="8">
        <v>1.4640696307782601E-3</v>
      </c>
      <c r="E1267" s="7">
        <v>918.155623982772</v>
      </c>
      <c r="F1267" s="7">
        <v>1417.69930130684</v>
      </c>
    </row>
    <row r="1268" spans="1:6" ht="12" customHeight="1" x14ac:dyDescent="0.3">
      <c r="A1268" s="3" t="s">
        <v>1070</v>
      </c>
      <c r="B1268" s="7">
        <v>-0.62875261752957901</v>
      </c>
      <c r="C1268" s="8">
        <v>2.6602445997908402E-4</v>
      </c>
      <c r="D1268" s="8">
        <v>3.7274131304068999E-3</v>
      </c>
      <c r="E1268" s="7">
        <v>602.230359471935</v>
      </c>
      <c r="F1268" s="7">
        <v>932.469266668111</v>
      </c>
    </row>
    <row r="1269" spans="1:6" ht="12" customHeight="1" x14ac:dyDescent="0.3">
      <c r="A1269" s="3" t="s">
        <v>1450</v>
      </c>
      <c r="B1269" s="7">
        <v>-0.63121500444058898</v>
      </c>
      <c r="C1269" s="8">
        <v>1.5851343496420301E-5</v>
      </c>
      <c r="D1269" s="8">
        <v>3.0886421796181098E-4</v>
      </c>
      <c r="E1269" s="7">
        <v>21278.162014225301</v>
      </c>
      <c r="F1269" s="7">
        <v>32956.273216936803</v>
      </c>
    </row>
    <row r="1270" spans="1:6" ht="12" customHeight="1" x14ac:dyDescent="0.3">
      <c r="A1270" s="3" t="s">
        <v>1590</v>
      </c>
      <c r="B1270" s="7">
        <v>-0.63329415809386502</v>
      </c>
      <c r="C1270" s="8">
        <v>1.3768879450852899E-7</v>
      </c>
      <c r="D1270" s="8">
        <v>4.3651069177974099E-6</v>
      </c>
      <c r="E1270" s="7">
        <v>2985.8099782905401</v>
      </c>
      <c r="F1270" s="7">
        <v>4633.5759330711899</v>
      </c>
    </row>
    <row r="1271" spans="1:6" ht="12" customHeight="1" x14ac:dyDescent="0.3">
      <c r="A1271" s="3" t="s">
        <v>1756</v>
      </c>
      <c r="B1271" s="7">
        <v>-0.63379216091071999</v>
      </c>
      <c r="C1271" s="8">
        <v>5.7573599943864902E-7</v>
      </c>
      <c r="D1271" s="8">
        <v>1.6079483984322301E-5</v>
      </c>
      <c r="E1271" s="7">
        <v>815.52367042151502</v>
      </c>
      <c r="F1271" s="7">
        <v>1264.74744886351</v>
      </c>
    </row>
    <row r="1272" spans="1:6" ht="12" customHeight="1" x14ac:dyDescent="0.3">
      <c r="A1272" s="3" t="s">
        <v>757</v>
      </c>
      <c r="B1272" s="7">
        <v>-0.63517832609233804</v>
      </c>
      <c r="C1272" s="8">
        <v>1.3191539075171101E-3</v>
      </c>
      <c r="D1272" s="8">
        <v>1.4367386569336799E-2</v>
      </c>
      <c r="E1272" s="7">
        <v>401.06814032298701</v>
      </c>
      <c r="F1272" s="7">
        <v>622.58156145320402</v>
      </c>
    </row>
    <row r="1273" spans="1:6" ht="12" customHeight="1" x14ac:dyDescent="0.3">
      <c r="A1273" s="3" t="s">
        <v>1816</v>
      </c>
      <c r="B1273" s="7">
        <v>-0.63595552386813703</v>
      </c>
      <c r="C1273" s="8">
        <v>7.9907989347953196E-4</v>
      </c>
      <c r="D1273" s="8">
        <v>9.5353073759052998E-3</v>
      </c>
      <c r="E1273" s="7">
        <v>1199.07348857482</v>
      </c>
      <c r="F1273" s="7">
        <v>1864.3364731955</v>
      </c>
    </row>
    <row r="1274" spans="1:6" ht="12" customHeight="1" x14ac:dyDescent="0.3">
      <c r="A1274" s="3" t="s">
        <v>175</v>
      </c>
      <c r="B1274" s="7">
        <v>-0.64099320268587801</v>
      </c>
      <c r="C1274" s="8">
        <v>3.2003864578799201E-6</v>
      </c>
      <c r="D1274" s="8">
        <v>7.5992982086905804E-5</v>
      </c>
      <c r="E1274" s="7">
        <v>1087.8334328425799</v>
      </c>
      <c r="F1274" s="7">
        <v>1695.2757582680999</v>
      </c>
    </row>
    <row r="1275" spans="1:6" ht="12" customHeight="1" x14ac:dyDescent="0.3">
      <c r="A1275" s="3" t="s">
        <v>655</v>
      </c>
      <c r="B1275" s="7">
        <v>-0.64215765880928799</v>
      </c>
      <c r="C1275" s="8">
        <v>3.53884931717771E-3</v>
      </c>
      <c r="D1275" s="8">
        <v>3.17571929042713E-2</v>
      </c>
      <c r="E1275" s="7">
        <v>220.16532404869201</v>
      </c>
      <c r="F1275" s="7">
        <v>342.90685449704199</v>
      </c>
    </row>
    <row r="1276" spans="1:6" ht="12" customHeight="1" x14ac:dyDescent="0.3">
      <c r="A1276" s="3" t="s">
        <v>1051</v>
      </c>
      <c r="B1276" s="7">
        <v>-0.64412448914837706</v>
      </c>
      <c r="C1276" s="8">
        <v>1.33763116177327E-5</v>
      </c>
      <c r="D1276" s="8">
        <v>2.6821219705299999E-4</v>
      </c>
      <c r="E1276" s="7">
        <v>856.47632576211799</v>
      </c>
      <c r="F1276" s="7">
        <v>1337.0606477149399</v>
      </c>
    </row>
    <row r="1277" spans="1:6" ht="12" customHeight="1" x14ac:dyDescent="0.3">
      <c r="A1277" s="3" t="s">
        <v>1781</v>
      </c>
      <c r="B1277" s="7">
        <v>-0.64565602201287597</v>
      </c>
      <c r="C1277" s="8">
        <v>2.5011268092396798E-3</v>
      </c>
      <c r="D1277" s="8">
        <v>2.4407834835591901E-2</v>
      </c>
      <c r="E1277" s="7">
        <v>1557.61126851057</v>
      </c>
      <c r="F1277" s="7">
        <v>2437.3647915337801</v>
      </c>
    </row>
    <row r="1278" spans="1:6" ht="12" customHeight="1" x14ac:dyDescent="0.3">
      <c r="A1278" s="3" t="s">
        <v>1137</v>
      </c>
      <c r="B1278" s="7">
        <v>-0.64616670350067495</v>
      </c>
      <c r="C1278" s="8">
        <v>5.8549775912497097E-3</v>
      </c>
      <c r="D1278" s="8">
        <v>4.7561556194847102E-2</v>
      </c>
      <c r="E1278" s="7">
        <v>497.61905652113302</v>
      </c>
      <c r="F1278" s="7">
        <v>778.11743333980996</v>
      </c>
    </row>
    <row r="1279" spans="1:6" ht="12" customHeight="1" x14ac:dyDescent="0.3">
      <c r="A1279" s="3" t="s">
        <v>1711</v>
      </c>
      <c r="B1279" s="7">
        <v>-0.64631050191892103</v>
      </c>
      <c r="C1279" s="8">
        <v>2.5920232850015E-3</v>
      </c>
      <c r="D1279" s="8">
        <v>2.5044837836134801E-2</v>
      </c>
      <c r="E1279" s="7">
        <v>1570.5045692204501</v>
      </c>
      <c r="F1279" s="7">
        <v>2458.6875206483201</v>
      </c>
    </row>
    <row r="1280" spans="1:6" ht="12" customHeight="1" x14ac:dyDescent="0.3">
      <c r="A1280" s="3" t="s">
        <v>1354</v>
      </c>
      <c r="B1280" s="7">
        <v>-0.64739019233991302</v>
      </c>
      <c r="C1280" s="8">
        <v>5.2290075374639299E-8</v>
      </c>
      <c r="D1280" s="8">
        <v>1.7882291082930601E-6</v>
      </c>
      <c r="E1280" s="7">
        <v>2135.92923748263</v>
      </c>
      <c r="F1280" s="7">
        <v>3344.0383486712199</v>
      </c>
    </row>
    <row r="1281" spans="1:6" ht="12" customHeight="1" x14ac:dyDescent="0.3">
      <c r="A1281" s="3" t="s">
        <v>380</v>
      </c>
      <c r="B1281" s="7">
        <v>-0.64954706901290704</v>
      </c>
      <c r="C1281" s="8">
        <v>4.7309091581276602E-4</v>
      </c>
      <c r="D1281" s="8">
        <v>6.1049025769898202E-3</v>
      </c>
      <c r="E1281" s="7">
        <v>776.80473207192495</v>
      </c>
      <c r="F1281" s="7">
        <v>1218.34520032348</v>
      </c>
    </row>
    <row r="1282" spans="1:6" ht="12" customHeight="1" x14ac:dyDescent="0.3">
      <c r="A1282" s="3" t="s">
        <v>118</v>
      </c>
      <c r="B1282" s="7">
        <v>-0.65117267382017296</v>
      </c>
      <c r="C1282" s="8">
        <v>8.6387690376605995E-7</v>
      </c>
      <c r="D1282" s="8">
        <v>2.3456657595314499E-5</v>
      </c>
      <c r="E1282" s="7">
        <v>5175.7706873572097</v>
      </c>
      <c r="F1282" s="7">
        <v>8126.7093993102499</v>
      </c>
    </row>
    <row r="1283" spans="1:6" ht="12" customHeight="1" x14ac:dyDescent="0.3">
      <c r="A1283" s="3" t="s">
        <v>1737</v>
      </c>
      <c r="B1283" s="7">
        <v>-0.65208205597837199</v>
      </c>
      <c r="C1283" s="8">
        <v>2.08919429933256E-4</v>
      </c>
      <c r="D1283" s="8">
        <v>3.02090311846366E-3</v>
      </c>
      <c r="E1283" s="7">
        <v>3015.0990827014598</v>
      </c>
      <c r="F1283" s="7">
        <v>4739.4004719321501</v>
      </c>
    </row>
    <row r="1284" spans="1:6" ht="12" customHeight="1" x14ac:dyDescent="0.3">
      <c r="A1284" s="3" t="s">
        <v>204</v>
      </c>
      <c r="B1284" s="7">
        <v>-0.65256119340654795</v>
      </c>
      <c r="C1284" s="8">
        <v>1.9632370066077201E-3</v>
      </c>
      <c r="D1284" s="8">
        <v>1.99729142129303E-2</v>
      </c>
      <c r="E1284" s="7">
        <v>3124.9659721314001</v>
      </c>
      <c r="F1284" s="7">
        <v>4913.1825698323901</v>
      </c>
    </row>
    <row r="1285" spans="1:6" ht="12" customHeight="1" x14ac:dyDescent="0.3">
      <c r="A1285" s="3" t="s">
        <v>896</v>
      </c>
      <c r="B1285" s="7">
        <v>-0.65389757276929905</v>
      </c>
      <c r="C1285" s="8">
        <v>1.8509622274408101E-4</v>
      </c>
      <c r="D1285" s="8">
        <v>2.72717606252788E-3</v>
      </c>
      <c r="E1285" s="7">
        <v>233.55144872698699</v>
      </c>
      <c r="F1285" s="7">
        <v>367.379760300437</v>
      </c>
    </row>
    <row r="1286" spans="1:6" ht="12" customHeight="1" x14ac:dyDescent="0.3">
      <c r="A1286" s="3" t="s">
        <v>339</v>
      </c>
      <c r="B1286" s="7">
        <v>-0.65475499309140295</v>
      </c>
      <c r="C1286" s="8">
        <v>6.3000566010252204E-5</v>
      </c>
      <c r="D1286" s="8">
        <v>1.0467374494337899E-3</v>
      </c>
      <c r="E1286" s="7">
        <v>4712.18001292591</v>
      </c>
      <c r="F1286" s="7">
        <v>7416.8507015451896</v>
      </c>
    </row>
    <row r="1287" spans="1:6" ht="12" customHeight="1" x14ac:dyDescent="0.3">
      <c r="A1287" s="3" t="s">
        <v>109</v>
      </c>
      <c r="B1287" s="7">
        <v>-0.65685940705025203</v>
      </c>
      <c r="C1287" s="8">
        <v>4.4004707791297198E-7</v>
      </c>
      <c r="D1287" s="8">
        <v>1.25285248153378E-5</v>
      </c>
      <c r="E1287" s="7">
        <v>1950.6055549410301</v>
      </c>
      <c r="F1287" s="7">
        <v>3075.8620405512402</v>
      </c>
    </row>
    <row r="1288" spans="1:6" ht="12" customHeight="1" x14ac:dyDescent="0.3">
      <c r="A1288" s="3" t="s">
        <v>984</v>
      </c>
      <c r="B1288" s="7">
        <v>-0.66082552156211904</v>
      </c>
      <c r="C1288" s="8">
        <v>5.5368997377686901E-11</v>
      </c>
      <c r="D1288" s="8">
        <v>3.2152393031696398E-9</v>
      </c>
      <c r="E1288" s="7">
        <v>2224.6460752747298</v>
      </c>
      <c r="F1288" s="7">
        <v>3519.21132049369</v>
      </c>
    </row>
    <row r="1289" spans="1:6" ht="12" customHeight="1" x14ac:dyDescent="0.3">
      <c r="A1289" s="3" t="s">
        <v>704</v>
      </c>
      <c r="B1289" s="7">
        <v>-0.66116492164904395</v>
      </c>
      <c r="C1289" s="8">
        <v>2.2980723340728499E-13</v>
      </c>
      <c r="D1289" s="8">
        <v>1.7970925652449699E-11</v>
      </c>
      <c r="E1289" s="7">
        <v>5799.7865996374703</v>
      </c>
      <c r="F1289" s="7">
        <v>9172.2676259231193</v>
      </c>
    </row>
    <row r="1290" spans="1:6" ht="12" customHeight="1" x14ac:dyDescent="0.3">
      <c r="A1290" s="3" t="s">
        <v>1144</v>
      </c>
      <c r="B1290" s="7">
        <v>-0.66546338511544301</v>
      </c>
      <c r="C1290" s="8">
        <v>1.0968511831297999E-5</v>
      </c>
      <c r="D1290" s="8">
        <v>2.26117124395651E-4</v>
      </c>
      <c r="E1290" s="7">
        <v>1402.1614721037799</v>
      </c>
      <c r="F1290" s="7">
        <v>2222.43155746098</v>
      </c>
    </row>
    <row r="1291" spans="1:6" ht="12" customHeight="1" x14ac:dyDescent="0.3">
      <c r="A1291" s="3" t="s">
        <v>1217</v>
      </c>
      <c r="B1291" s="7">
        <v>-0.67406186469142804</v>
      </c>
      <c r="C1291" s="8">
        <v>3.4718049731153499E-8</v>
      </c>
      <c r="D1291" s="8">
        <v>1.2530545333736301E-6</v>
      </c>
      <c r="E1291" s="7">
        <v>522.97790110301901</v>
      </c>
      <c r="F1291" s="7">
        <v>832.37302761605201</v>
      </c>
    </row>
    <row r="1292" spans="1:6" ht="12" customHeight="1" x14ac:dyDescent="0.3">
      <c r="A1292" s="3" t="s">
        <v>1242</v>
      </c>
      <c r="B1292" s="7">
        <v>-0.67460836803688096</v>
      </c>
      <c r="C1292" s="8">
        <v>3.8151573751780098E-4</v>
      </c>
      <c r="D1292" s="8">
        <v>5.1144909726671996E-3</v>
      </c>
      <c r="E1292" s="7">
        <v>7621.9243387410397</v>
      </c>
      <c r="F1292" s="7">
        <v>12167.022871499101</v>
      </c>
    </row>
    <row r="1293" spans="1:6" ht="12" customHeight="1" x14ac:dyDescent="0.3">
      <c r="A1293" s="3" t="s">
        <v>398</v>
      </c>
      <c r="B1293" s="7">
        <v>-0.67598095530811297</v>
      </c>
      <c r="C1293" s="8">
        <v>1.49700187142879E-3</v>
      </c>
      <c r="D1293" s="8">
        <v>1.5934511753048702E-2</v>
      </c>
      <c r="E1293" s="7">
        <v>232.99019693413999</v>
      </c>
      <c r="F1293" s="7">
        <v>373.14664868819102</v>
      </c>
    </row>
    <row r="1294" spans="1:6" ht="12" customHeight="1" x14ac:dyDescent="0.3">
      <c r="A1294" s="3" t="s">
        <v>1145</v>
      </c>
      <c r="B1294" s="7">
        <v>-0.68328301156242499</v>
      </c>
      <c r="C1294" s="8">
        <v>4.3788571571199301E-5</v>
      </c>
      <c r="D1294" s="8">
        <v>7.5758103913004101E-4</v>
      </c>
      <c r="E1294" s="7">
        <v>805.67925970033298</v>
      </c>
      <c r="F1294" s="7">
        <v>1294.9917965360301</v>
      </c>
    </row>
    <row r="1295" spans="1:6" ht="12" customHeight="1" x14ac:dyDescent="0.3">
      <c r="A1295" s="3" t="s">
        <v>1805</v>
      </c>
      <c r="B1295" s="7">
        <v>-0.68479065618180901</v>
      </c>
      <c r="C1295" s="8">
        <v>3.91587381003013E-3</v>
      </c>
      <c r="D1295" s="8">
        <v>3.4343336776819701E-2</v>
      </c>
      <c r="E1295" s="7">
        <v>405.59891836442102</v>
      </c>
      <c r="F1295" s="7">
        <v>650.09827810187903</v>
      </c>
    </row>
    <row r="1296" spans="1:6" ht="12" customHeight="1" x14ac:dyDescent="0.3">
      <c r="A1296" s="3" t="s">
        <v>1445</v>
      </c>
      <c r="B1296" s="7">
        <v>-0.68880094640390899</v>
      </c>
      <c r="C1296" s="8">
        <v>4.6733803666005498E-3</v>
      </c>
      <c r="D1296" s="8">
        <v>3.9523252848034998E-2</v>
      </c>
      <c r="E1296" s="7">
        <v>238.64364095754101</v>
      </c>
      <c r="F1296" s="7">
        <v>385.60187606537301</v>
      </c>
    </row>
    <row r="1297" spans="1:6" ht="12" customHeight="1" x14ac:dyDescent="0.3">
      <c r="A1297" s="3" t="s">
        <v>463</v>
      </c>
      <c r="B1297" s="7">
        <v>-0.69768493942759802</v>
      </c>
      <c r="C1297" s="8">
        <v>2.7296915303276E-12</v>
      </c>
      <c r="D1297" s="8">
        <v>1.8508255289446699E-10</v>
      </c>
      <c r="E1297" s="7">
        <v>3510.9418164153199</v>
      </c>
      <c r="F1297" s="7">
        <v>5691.1762412891903</v>
      </c>
    </row>
    <row r="1298" spans="1:6" ht="12" customHeight="1" x14ac:dyDescent="0.3">
      <c r="A1298" s="3" t="s">
        <v>235</v>
      </c>
      <c r="B1298" s="7">
        <v>-0.69863575056706795</v>
      </c>
      <c r="C1298" s="8">
        <v>2.20124892377707E-4</v>
      </c>
      <c r="D1298" s="8">
        <v>3.1488597409640301E-3</v>
      </c>
      <c r="E1298" s="7">
        <v>8597.3483235144995</v>
      </c>
      <c r="F1298" s="7">
        <v>13954.149801875999</v>
      </c>
    </row>
    <row r="1299" spans="1:6" ht="12" customHeight="1" x14ac:dyDescent="0.3">
      <c r="A1299" s="3" t="s">
        <v>483</v>
      </c>
      <c r="B1299" s="7">
        <v>-0.702593483074612</v>
      </c>
      <c r="C1299" s="8">
        <v>2.0560069503127902E-8</v>
      </c>
      <c r="D1299" s="8">
        <v>7.6805609959137203E-7</v>
      </c>
      <c r="E1299" s="7">
        <v>1057.80277903251</v>
      </c>
      <c r="F1299" s="7">
        <v>1722.0786775650599</v>
      </c>
    </row>
    <row r="1300" spans="1:6" ht="12" customHeight="1" x14ac:dyDescent="0.3">
      <c r="A1300" s="3" t="s">
        <v>1681</v>
      </c>
      <c r="B1300" s="7">
        <v>-0.70473651790616099</v>
      </c>
      <c r="C1300" s="8">
        <v>3.5538121568800102E-5</v>
      </c>
      <c r="D1300" s="8">
        <v>6.2686040000304601E-4</v>
      </c>
      <c r="E1300" s="7">
        <v>192.14176732058399</v>
      </c>
      <c r="F1300" s="7">
        <v>313.72167268354798</v>
      </c>
    </row>
    <row r="1301" spans="1:6" ht="12" customHeight="1" x14ac:dyDescent="0.3">
      <c r="A1301" s="3" t="s">
        <v>1687</v>
      </c>
      <c r="B1301" s="7">
        <v>-0.70741824349219595</v>
      </c>
      <c r="C1301" s="8">
        <v>1.4677790526865201E-3</v>
      </c>
      <c r="D1301" s="8">
        <v>1.5637646038158901E-2</v>
      </c>
      <c r="E1301" s="7">
        <v>1443.45808423061</v>
      </c>
      <c r="F1301" s="7">
        <v>2358.24054172154</v>
      </c>
    </row>
    <row r="1302" spans="1:6" ht="12" customHeight="1" x14ac:dyDescent="0.3">
      <c r="A1302" s="3" t="s">
        <v>99</v>
      </c>
      <c r="B1302" s="7">
        <v>-0.70744688417951496</v>
      </c>
      <c r="C1302" s="8">
        <v>1.9448095003505E-4</v>
      </c>
      <c r="D1302" s="8">
        <v>2.8409234668880798E-3</v>
      </c>
      <c r="E1302" s="7">
        <v>9260.9786494413602</v>
      </c>
      <c r="F1302" s="7">
        <v>15122.131520737999</v>
      </c>
    </row>
    <row r="1303" spans="1:6" ht="12" customHeight="1" x14ac:dyDescent="0.3">
      <c r="A1303" s="3" t="s">
        <v>1550</v>
      </c>
      <c r="B1303" s="7">
        <v>-0.71090759245190405</v>
      </c>
      <c r="C1303" s="8">
        <v>5.2377017396718604E-4</v>
      </c>
      <c r="D1303" s="8">
        <v>6.6853363880686502E-3</v>
      </c>
      <c r="E1303" s="7">
        <v>643.40878051673303</v>
      </c>
      <c r="F1303" s="7">
        <v>1053.74328041229</v>
      </c>
    </row>
    <row r="1304" spans="1:6" ht="12" customHeight="1" x14ac:dyDescent="0.3">
      <c r="A1304" s="3" t="s">
        <v>532</v>
      </c>
      <c r="B1304" s="7">
        <v>-0.71282191050529098</v>
      </c>
      <c r="C1304" s="8">
        <v>2.2885517810599702E-5</v>
      </c>
      <c r="D1304" s="8">
        <v>4.2951539826933499E-4</v>
      </c>
      <c r="E1304" s="7">
        <v>1560.4162243401099</v>
      </c>
      <c r="F1304" s="7">
        <v>2555.6657503113402</v>
      </c>
    </row>
    <row r="1305" spans="1:6" ht="12" customHeight="1" x14ac:dyDescent="0.3">
      <c r="A1305" s="3" t="s">
        <v>1654</v>
      </c>
      <c r="B1305" s="7">
        <v>-0.71330489310755196</v>
      </c>
      <c r="C1305" s="8">
        <v>5.5092510326467903E-6</v>
      </c>
      <c r="D1305" s="8">
        <v>1.2034174043379301E-4</v>
      </c>
      <c r="E1305" s="7">
        <v>243.89457265212801</v>
      </c>
      <c r="F1305" s="7">
        <v>398.224300316013</v>
      </c>
    </row>
    <row r="1306" spans="1:6" ht="12" customHeight="1" x14ac:dyDescent="0.3">
      <c r="A1306" s="3" t="s">
        <v>1588</v>
      </c>
      <c r="B1306" s="7">
        <v>-0.71676802871518297</v>
      </c>
      <c r="C1306" s="8">
        <v>3.0053932083030999E-10</v>
      </c>
      <c r="D1306" s="8">
        <v>1.5195371695429102E-8</v>
      </c>
      <c r="E1306" s="7">
        <v>398.91589252095002</v>
      </c>
      <c r="F1306" s="7">
        <v>657.32008208126194</v>
      </c>
    </row>
    <row r="1307" spans="1:6" ht="12" customHeight="1" x14ac:dyDescent="0.3">
      <c r="A1307" s="3" t="s">
        <v>1162</v>
      </c>
      <c r="B1307" s="7">
        <v>-0.71706602932114105</v>
      </c>
      <c r="C1307" s="8">
        <v>1.8050157778724499E-6</v>
      </c>
      <c r="D1307" s="8">
        <v>4.5828647347281102E-5</v>
      </c>
      <c r="E1307" s="7">
        <v>1711.95492314887</v>
      </c>
      <c r="F1307" s="7">
        <v>2812.6418575166899</v>
      </c>
    </row>
    <row r="1308" spans="1:6" ht="12" customHeight="1" x14ac:dyDescent="0.3">
      <c r="A1308" s="3" t="s">
        <v>1335</v>
      </c>
      <c r="B1308" s="7">
        <v>-0.72340477226452105</v>
      </c>
      <c r="C1308" s="8">
        <v>1.8163073471953999E-4</v>
      </c>
      <c r="D1308" s="8">
        <v>2.6968715421015199E-3</v>
      </c>
      <c r="E1308" s="7">
        <v>825.10141690566604</v>
      </c>
      <c r="F1308" s="7">
        <v>1362.84217184569</v>
      </c>
    </row>
    <row r="1309" spans="1:6" ht="12" customHeight="1" x14ac:dyDescent="0.3">
      <c r="A1309" s="3" t="s">
        <v>1257</v>
      </c>
      <c r="B1309" s="7">
        <v>-0.73593024492797399</v>
      </c>
      <c r="C1309" s="8">
        <v>3.4243087017169199E-3</v>
      </c>
      <c r="D1309" s="8">
        <v>3.0826662372324998E-2</v>
      </c>
      <c r="E1309" s="7">
        <v>1493.7633195490801</v>
      </c>
      <c r="F1309" s="7">
        <v>2488.7601179660101</v>
      </c>
    </row>
    <row r="1310" spans="1:6" ht="12" customHeight="1" x14ac:dyDescent="0.3">
      <c r="A1310" s="3" t="s">
        <v>1355</v>
      </c>
      <c r="B1310" s="7">
        <v>-0.73837036315127402</v>
      </c>
      <c r="C1310" s="8">
        <v>1.5699542681636099E-5</v>
      </c>
      <c r="D1310" s="8">
        <v>3.06926059425986E-4</v>
      </c>
      <c r="E1310" s="7">
        <v>2333.6968809466198</v>
      </c>
      <c r="F1310" s="7">
        <v>3891.7149277088402</v>
      </c>
    </row>
    <row r="1311" spans="1:6" ht="12" customHeight="1" x14ac:dyDescent="0.3">
      <c r="A1311" s="3" t="s">
        <v>548</v>
      </c>
      <c r="B1311" s="7">
        <v>-0.74048960224946603</v>
      </c>
      <c r="C1311" s="8">
        <v>6.9844091957116199E-4</v>
      </c>
      <c r="D1311" s="8">
        <v>8.5518914264819702E-3</v>
      </c>
      <c r="E1311" s="7">
        <v>4777.5222080897402</v>
      </c>
      <c r="F1311" s="7">
        <v>7981.9854497963297</v>
      </c>
    </row>
    <row r="1312" spans="1:6" ht="12" customHeight="1" x14ac:dyDescent="0.3">
      <c r="A1312" s="3" t="s">
        <v>1213</v>
      </c>
      <c r="B1312" s="7">
        <v>-0.74129932846814495</v>
      </c>
      <c r="C1312" s="8">
        <v>3.76342072830968E-5</v>
      </c>
      <c r="D1312" s="8">
        <v>6.6085217280048699E-4</v>
      </c>
      <c r="E1312" s="7">
        <v>213.94337820481499</v>
      </c>
      <c r="F1312" s="7">
        <v>357.93565151290801</v>
      </c>
    </row>
    <row r="1313" spans="1:6" ht="12" customHeight="1" x14ac:dyDescent="0.3">
      <c r="A1313" s="3" t="s">
        <v>1549</v>
      </c>
      <c r="B1313" s="7">
        <v>-0.744117321865707</v>
      </c>
      <c r="C1313" s="8">
        <v>2.8662508029510402E-6</v>
      </c>
      <c r="D1313" s="8">
        <v>6.9037211331859805E-5</v>
      </c>
      <c r="E1313" s="7">
        <v>823.97175953812905</v>
      </c>
      <c r="F1313" s="7">
        <v>1379.9469764054199</v>
      </c>
    </row>
    <row r="1314" spans="1:6" ht="12" customHeight="1" x14ac:dyDescent="0.3">
      <c r="A1314" s="3" t="s">
        <v>1607</v>
      </c>
      <c r="B1314" s="7">
        <v>-0.74665641194725696</v>
      </c>
      <c r="C1314" s="8">
        <v>1.82712715088399E-4</v>
      </c>
      <c r="D1314" s="8">
        <v>2.7026735787981301E-3</v>
      </c>
      <c r="E1314" s="7">
        <v>3572.8590775247999</v>
      </c>
      <c r="F1314" s="7">
        <v>5994.3335153660801</v>
      </c>
    </row>
    <row r="1315" spans="1:6" ht="12" customHeight="1" x14ac:dyDescent="0.3">
      <c r="A1315" s="3" t="s">
        <v>76</v>
      </c>
      <c r="B1315" s="7">
        <v>-0.74685420037459505</v>
      </c>
      <c r="C1315" s="8">
        <v>4.1787125885402003E-3</v>
      </c>
      <c r="D1315" s="8">
        <v>3.6037283678762598E-2</v>
      </c>
      <c r="E1315" s="7">
        <v>166.21885564910701</v>
      </c>
      <c r="F1315" s="7">
        <v>279.79876176940201</v>
      </c>
    </row>
    <row r="1316" spans="1:6" ht="12" customHeight="1" x14ac:dyDescent="0.3">
      <c r="A1316" s="3" t="s">
        <v>1612</v>
      </c>
      <c r="B1316" s="7">
        <v>-0.74756349214788997</v>
      </c>
      <c r="C1316" s="8">
        <v>2.7188315750246799E-4</v>
      </c>
      <c r="D1316" s="8">
        <v>3.79213964031386E-3</v>
      </c>
      <c r="E1316" s="7">
        <v>395.85504700348201</v>
      </c>
      <c r="F1316" s="7">
        <v>665.46333666232204</v>
      </c>
    </row>
    <row r="1317" spans="1:6" ht="12" customHeight="1" x14ac:dyDescent="0.3">
      <c r="A1317" s="3" t="s">
        <v>1552</v>
      </c>
      <c r="B1317" s="7">
        <v>-0.75682318906324997</v>
      </c>
      <c r="C1317" s="8">
        <v>3.3134110718472101E-3</v>
      </c>
      <c r="D1317" s="8">
        <v>2.9989438173431901E-2</v>
      </c>
      <c r="E1317" s="7">
        <v>2942.1488049144</v>
      </c>
      <c r="F1317" s="7">
        <v>4972.3299545944501</v>
      </c>
    </row>
    <row r="1318" spans="1:6" ht="12" customHeight="1" x14ac:dyDescent="0.3">
      <c r="A1318" s="3" t="s">
        <v>312</v>
      </c>
      <c r="B1318" s="7">
        <v>-0.75771325587032501</v>
      </c>
      <c r="C1318" s="8">
        <v>1.00984828848713E-6</v>
      </c>
      <c r="D1318" s="8">
        <v>2.6921637327168202E-5</v>
      </c>
      <c r="E1318" s="7">
        <v>8844.1234753959998</v>
      </c>
      <c r="F1318" s="7">
        <v>14955.1703986474</v>
      </c>
    </row>
    <row r="1319" spans="1:6" ht="12" customHeight="1" x14ac:dyDescent="0.3">
      <c r="A1319" s="3" t="s">
        <v>865</v>
      </c>
      <c r="B1319" s="7">
        <v>-0.76141326140780297</v>
      </c>
      <c r="C1319" s="8">
        <v>1.7298652388352599E-8</v>
      </c>
      <c r="D1319" s="8">
        <v>6.5667699843163602E-7</v>
      </c>
      <c r="E1319" s="7">
        <v>277.97522812371699</v>
      </c>
      <c r="F1319" s="7">
        <v>471.940165736116</v>
      </c>
    </row>
    <row r="1320" spans="1:6" ht="12" customHeight="1" x14ac:dyDescent="0.3">
      <c r="A1320" s="3" t="s">
        <v>1584</v>
      </c>
      <c r="B1320" s="7">
        <v>-0.76243516594887595</v>
      </c>
      <c r="C1320" s="8">
        <v>1.25246297718216E-3</v>
      </c>
      <c r="D1320" s="8">
        <v>1.3820687415189801E-2</v>
      </c>
      <c r="E1320" s="7">
        <v>267.41867537118702</v>
      </c>
      <c r="F1320" s="7">
        <v>452.39763899738</v>
      </c>
    </row>
    <row r="1321" spans="1:6" ht="12" customHeight="1" x14ac:dyDescent="0.3">
      <c r="A1321" s="3" t="s">
        <v>1427</v>
      </c>
      <c r="B1321" s="7">
        <v>-0.76525375606170598</v>
      </c>
      <c r="C1321" s="8">
        <v>2.54264469082473E-3</v>
      </c>
      <c r="D1321" s="8">
        <v>2.4730698361006699E-2</v>
      </c>
      <c r="E1321" s="7">
        <v>89.567672756320604</v>
      </c>
      <c r="F1321" s="7">
        <v>152.726510223698</v>
      </c>
    </row>
    <row r="1322" spans="1:6" ht="12" customHeight="1" x14ac:dyDescent="0.3">
      <c r="A1322" s="3" t="s">
        <v>925</v>
      </c>
      <c r="B1322" s="7">
        <v>-0.76547317709635998</v>
      </c>
      <c r="C1322" s="8">
        <v>4.7899048574841596E-7</v>
      </c>
      <c r="D1322" s="8">
        <v>1.34737611458727E-5</v>
      </c>
      <c r="E1322" s="7">
        <v>1746.72494239054</v>
      </c>
      <c r="F1322" s="7">
        <v>2969.0715661865302</v>
      </c>
    </row>
    <row r="1323" spans="1:6" ht="12" customHeight="1" x14ac:dyDescent="0.3">
      <c r="A1323" s="3" t="s">
        <v>455</v>
      </c>
      <c r="B1323" s="7">
        <v>-0.76895672989803199</v>
      </c>
      <c r="C1323" s="8">
        <v>2.2880978973260601E-4</v>
      </c>
      <c r="D1323" s="8">
        <v>3.2572073222857699E-3</v>
      </c>
      <c r="E1323" s="7">
        <v>274.46385765304802</v>
      </c>
      <c r="F1323" s="7">
        <v>468.45559530034802</v>
      </c>
    </row>
    <row r="1324" spans="1:6" ht="12" customHeight="1" x14ac:dyDescent="0.3">
      <c r="A1324" s="3" t="s">
        <v>240</v>
      </c>
      <c r="B1324" s="7">
        <v>-0.77000732265054805</v>
      </c>
      <c r="C1324" s="8">
        <v>1.51696559608545E-3</v>
      </c>
      <c r="D1324" s="8">
        <v>1.607407989348E-2</v>
      </c>
      <c r="E1324" s="7">
        <v>186.51827275644001</v>
      </c>
      <c r="F1324" s="7">
        <v>318.765656756856</v>
      </c>
    </row>
    <row r="1325" spans="1:6" ht="12" customHeight="1" x14ac:dyDescent="0.3">
      <c r="A1325" s="3" t="s">
        <v>742</v>
      </c>
      <c r="B1325" s="7">
        <v>-0.77040909748191699</v>
      </c>
      <c r="C1325" s="8">
        <v>4.4636641339185499E-3</v>
      </c>
      <c r="D1325" s="8">
        <v>3.7886237547658901E-2</v>
      </c>
      <c r="E1325" s="7">
        <v>678.80357973012804</v>
      </c>
      <c r="F1325" s="7">
        <v>1158.8221475519599</v>
      </c>
    </row>
    <row r="1326" spans="1:6" ht="12" customHeight="1" x14ac:dyDescent="0.3">
      <c r="A1326" s="3" t="s">
        <v>368</v>
      </c>
      <c r="B1326" s="7">
        <v>-0.77062359638480804</v>
      </c>
      <c r="C1326" s="8">
        <v>1.887423653821E-3</v>
      </c>
      <c r="D1326" s="8">
        <v>1.93718008942746E-2</v>
      </c>
      <c r="E1326" s="7">
        <v>110.384886468977</v>
      </c>
      <c r="F1326" s="7">
        <v>186.93022301994901</v>
      </c>
    </row>
    <row r="1327" spans="1:6" ht="12" customHeight="1" x14ac:dyDescent="0.3">
      <c r="A1327" s="3" t="s">
        <v>1359</v>
      </c>
      <c r="B1327" s="7">
        <v>-0.77273521902741404</v>
      </c>
      <c r="C1327" s="8">
        <v>3.0314406553679901E-7</v>
      </c>
      <c r="D1327" s="8">
        <v>8.9794946685521392E-6</v>
      </c>
      <c r="E1327" s="7">
        <v>1305.8508301581801</v>
      </c>
      <c r="F1327" s="7">
        <v>2233.05299059755</v>
      </c>
    </row>
    <row r="1328" spans="1:6" ht="12" customHeight="1" x14ac:dyDescent="0.3">
      <c r="A1328" s="3" t="s">
        <v>1158</v>
      </c>
      <c r="B1328" s="7">
        <v>-0.77692870230264599</v>
      </c>
      <c r="C1328" s="8">
        <v>4.9629180887906304E-3</v>
      </c>
      <c r="D1328" s="8">
        <v>4.1395893684111097E-2</v>
      </c>
      <c r="E1328" s="7">
        <v>93.649720905063205</v>
      </c>
      <c r="F1328" s="7">
        <v>161.10421398712899</v>
      </c>
    </row>
    <row r="1329" spans="1:6" ht="12" customHeight="1" x14ac:dyDescent="0.3">
      <c r="A1329" s="3" t="s">
        <v>711</v>
      </c>
      <c r="B1329" s="7">
        <v>-0.78110621005982595</v>
      </c>
      <c r="C1329" s="8">
        <v>8.7654485469876601E-4</v>
      </c>
      <c r="D1329" s="8">
        <v>1.0323163800819799E-2</v>
      </c>
      <c r="E1329" s="7">
        <v>349.89341131236898</v>
      </c>
      <c r="F1329" s="7">
        <v>602.32979084413103</v>
      </c>
    </row>
    <row r="1330" spans="1:6" ht="12" customHeight="1" x14ac:dyDescent="0.3">
      <c r="A1330" s="3" t="s">
        <v>33</v>
      </c>
      <c r="B1330" s="7">
        <v>-0.78186186315044404</v>
      </c>
      <c r="C1330" s="8">
        <v>1.1996441444313501E-3</v>
      </c>
      <c r="D1330" s="8">
        <v>1.33004024708693E-2</v>
      </c>
      <c r="E1330" s="7">
        <v>190.23183842961501</v>
      </c>
      <c r="F1330" s="7">
        <v>326.69670460657699</v>
      </c>
    </row>
    <row r="1331" spans="1:6" ht="12" customHeight="1" x14ac:dyDescent="0.3">
      <c r="A1331" s="3" t="s">
        <v>966</v>
      </c>
      <c r="B1331" s="7">
        <v>-0.78728391644452</v>
      </c>
      <c r="C1331" s="8">
        <v>4.5253889357018898E-14</v>
      </c>
      <c r="D1331" s="8">
        <v>3.8684177121451299E-12</v>
      </c>
      <c r="E1331" s="7">
        <v>6745.9721185137196</v>
      </c>
      <c r="F1331" s="7">
        <v>11643.5121863108</v>
      </c>
    </row>
    <row r="1332" spans="1:6" ht="12" customHeight="1" x14ac:dyDescent="0.3">
      <c r="A1332" s="3" t="s">
        <v>736</v>
      </c>
      <c r="B1332" s="7">
        <v>-0.78798796167557394</v>
      </c>
      <c r="C1332" s="8">
        <v>3.8108543923769898E-4</v>
      </c>
      <c r="D1332" s="8">
        <v>5.1144909726671996E-3</v>
      </c>
      <c r="E1332" s="7">
        <v>2082.3874620064598</v>
      </c>
      <c r="F1332" s="7">
        <v>3594.2243045249402</v>
      </c>
    </row>
    <row r="1333" spans="1:6" ht="12" customHeight="1" x14ac:dyDescent="0.3">
      <c r="A1333" s="3" t="s">
        <v>1107</v>
      </c>
      <c r="B1333" s="7">
        <v>-0.79773870914782896</v>
      </c>
      <c r="C1333" s="8">
        <v>3.77942975416048E-6</v>
      </c>
      <c r="D1333" s="8">
        <v>8.7614053391902097E-5</v>
      </c>
      <c r="E1333" s="7">
        <v>3401.6112522214598</v>
      </c>
      <c r="F1333" s="7">
        <v>5914.5313710972696</v>
      </c>
    </row>
    <row r="1334" spans="1:6" ht="12" customHeight="1" x14ac:dyDescent="0.3">
      <c r="A1334" s="3" t="s">
        <v>867</v>
      </c>
      <c r="B1334" s="7">
        <v>-0.79842472764278105</v>
      </c>
      <c r="C1334" s="8">
        <v>8.9302272905860502E-9</v>
      </c>
      <c r="D1334" s="8">
        <v>3.5629784394072902E-7</v>
      </c>
      <c r="E1334" s="7">
        <v>3671.8364758451899</v>
      </c>
      <c r="F1334" s="7">
        <v>6385.7840104582701</v>
      </c>
    </row>
    <row r="1335" spans="1:6" ht="12" customHeight="1" x14ac:dyDescent="0.3">
      <c r="A1335" s="3" t="s">
        <v>608</v>
      </c>
      <c r="B1335" s="7">
        <v>-0.79992370567166804</v>
      </c>
      <c r="C1335" s="8">
        <v>1.8892873165430701E-3</v>
      </c>
      <c r="D1335" s="8">
        <v>1.93718008942746E-2</v>
      </c>
      <c r="E1335" s="7">
        <v>1585.4370537407499</v>
      </c>
      <c r="F1335" s="7">
        <v>2760.88318067725</v>
      </c>
    </row>
    <row r="1336" spans="1:6" ht="12" customHeight="1" x14ac:dyDescent="0.3">
      <c r="A1336" s="3" t="s">
        <v>1804</v>
      </c>
      <c r="B1336" s="7">
        <v>-0.800660048750514</v>
      </c>
      <c r="C1336" s="8">
        <v>6.9049460680989003E-4</v>
      </c>
      <c r="D1336" s="8">
        <v>8.4705701490985306E-3</v>
      </c>
      <c r="E1336" s="7">
        <v>339.85375763490703</v>
      </c>
      <c r="F1336" s="7">
        <v>591.71612182844603</v>
      </c>
    </row>
    <row r="1337" spans="1:6" ht="12" customHeight="1" x14ac:dyDescent="0.3">
      <c r="A1337" s="3" t="s">
        <v>952</v>
      </c>
      <c r="B1337" s="7">
        <v>-0.80545980997308697</v>
      </c>
      <c r="C1337" s="8">
        <v>8.1973645795255196E-6</v>
      </c>
      <c r="D1337" s="8">
        <v>1.7109445999614599E-4</v>
      </c>
      <c r="E1337" s="7">
        <v>10166.486335368299</v>
      </c>
      <c r="F1337" s="7">
        <v>17768.568609715599</v>
      </c>
    </row>
    <row r="1338" spans="1:6" ht="12" customHeight="1" x14ac:dyDescent="0.3">
      <c r="A1338" s="3" t="s">
        <v>669</v>
      </c>
      <c r="B1338" s="7">
        <v>-0.81672212385479803</v>
      </c>
      <c r="C1338" s="8">
        <v>2.6779071104642098E-10</v>
      </c>
      <c r="D1338" s="8">
        <v>1.3716965242683501E-8</v>
      </c>
      <c r="E1338" s="7">
        <v>3836.7863116594399</v>
      </c>
      <c r="F1338" s="7">
        <v>6758.9228950255701</v>
      </c>
    </row>
    <row r="1339" spans="1:6" ht="12" customHeight="1" x14ac:dyDescent="0.3">
      <c r="A1339" s="3" t="s">
        <v>1037</v>
      </c>
      <c r="B1339" s="7">
        <v>-0.82008104360997802</v>
      </c>
      <c r="C1339" s="8">
        <v>3.7633225412619098E-3</v>
      </c>
      <c r="D1339" s="8">
        <v>3.3372431548866502E-2</v>
      </c>
      <c r="E1339" s="7">
        <v>220.122004246296</v>
      </c>
      <c r="F1339" s="7">
        <v>389.18960170519898</v>
      </c>
    </row>
    <row r="1340" spans="1:6" ht="12" customHeight="1" x14ac:dyDescent="0.3">
      <c r="A1340" s="3" t="s">
        <v>3</v>
      </c>
      <c r="B1340" s="7">
        <v>-0.82664028306338</v>
      </c>
      <c r="C1340" s="8">
        <v>5.3085026395005097E-7</v>
      </c>
      <c r="D1340" s="8">
        <v>1.4861273499126699E-5</v>
      </c>
      <c r="E1340" s="7">
        <v>487.579713304221</v>
      </c>
      <c r="F1340" s="7">
        <v>864.72017876484404</v>
      </c>
    </row>
    <row r="1341" spans="1:6" ht="12" customHeight="1" x14ac:dyDescent="0.3">
      <c r="A1341" s="3" t="s">
        <v>810</v>
      </c>
      <c r="B1341" s="7">
        <v>-0.82821030676569696</v>
      </c>
      <c r="C1341" s="8">
        <v>2.9484038841285E-5</v>
      </c>
      <c r="D1341" s="8">
        <v>5.3786590296776501E-4</v>
      </c>
      <c r="E1341" s="7">
        <v>1718.6227190910499</v>
      </c>
      <c r="F1341" s="7">
        <v>3051.6672509462401</v>
      </c>
    </row>
    <row r="1342" spans="1:6" ht="12" customHeight="1" x14ac:dyDescent="0.3">
      <c r="A1342" s="3" t="s">
        <v>426</v>
      </c>
      <c r="B1342" s="7">
        <v>-0.82959625319905905</v>
      </c>
      <c r="C1342" s="8">
        <v>1.77478760953652E-10</v>
      </c>
      <c r="D1342" s="8">
        <v>9.2938654731533094E-9</v>
      </c>
      <c r="E1342" s="7">
        <v>2129.4438546927499</v>
      </c>
      <c r="F1342" s="7">
        <v>3784.07078000718</v>
      </c>
    </row>
    <row r="1343" spans="1:6" ht="12" customHeight="1" x14ac:dyDescent="0.3">
      <c r="A1343" s="3" t="s">
        <v>283</v>
      </c>
      <c r="B1343" s="7">
        <v>-0.84963355055299405</v>
      </c>
      <c r="C1343" s="8">
        <v>9.3299090494574396E-4</v>
      </c>
      <c r="D1343" s="8">
        <v>1.0857126304577001E-2</v>
      </c>
      <c r="E1343" s="7">
        <v>81.260356735343805</v>
      </c>
      <c r="F1343" s="7">
        <v>147.448076968018</v>
      </c>
    </row>
    <row r="1344" spans="1:6" ht="12" customHeight="1" x14ac:dyDescent="0.3">
      <c r="A1344" s="3" t="s">
        <v>86</v>
      </c>
      <c r="B1344" s="7">
        <v>-0.850660644739337</v>
      </c>
      <c r="C1344" s="8">
        <v>7.7678821825325002E-13</v>
      </c>
      <c r="D1344" s="8">
        <v>5.73064515730227E-11</v>
      </c>
      <c r="E1344" s="7">
        <v>3926.38403430685</v>
      </c>
      <c r="F1344" s="7">
        <v>7077.5607613738603</v>
      </c>
    </row>
    <row r="1345" spans="1:6" ht="12" customHeight="1" x14ac:dyDescent="0.3">
      <c r="A1345" s="3" t="s">
        <v>648</v>
      </c>
      <c r="B1345" s="7">
        <v>-0.85322855752317495</v>
      </c>
      <c r="C1345" s="8">
        <v>2.0003524468380999E-3</v>
      </c>
      <c r="D1345" s="8">
        <v>2.02976939458571E-2</v>
      </c>
      <c r="E1345" s="7">
        <v>67.045404715867804</v>
      </c>
      <c r="F1345" s="7">
        <v>121.024561275845</v>
      </c>
    </row>
    <row r="1346" spans="1:6" ht="12" customHeight="1" x14ac:dyDescent="0.3">
      <c r="A1346" s="3" t="s">
        <v>275</v>
      </c>
      <c r="B1346" s="7">
        <v>-0.85539342357710002</v>
      </c>
      <c r="C1346" s="8">
        <v>3.5571395176875598E-14</v>
      </c>
      <c r="D1346" s="8">
        <v>3.0907590031463001E-12</v>
      </c>
      <c r="E1346" s="7">
        <v>2254.3158647547898</v>
      </c>
      <c r="F1346" s="7">
        <v>4078.7892872651701</v>
      </c>
    </row>
    <row r="1347" spans="1:6" ht="12" customHeight="1" x14ac:dyDescent="0.3">
      <c r="A1347" s="3" t="s">
        <v>1174</v>
      </c>
      <c r="B1347" s="7">
        <v>-0.85950673026248103</v>
      </c>
      <c r="C1347" s="8">
        <v>6.8034770758914904E-4</v>
      </c>
      <c r="D1347" s="8">
        <v>8.3652815618665798E-3</v>
      </c>
      <c r="E1347" s="7">
        <v>2343.4537280725599</v>
      </c>
      <c r="F1347" s="7">
        <v>4252.8114377407801</v>
      </c>
    </row>
    <row r="1348" spans="1:6" ht="12" customHeight="1" x14ac:dyDescent="0.3">
      <c r="A1348" s="3" t="s">
        <v>111</v>
      </c>
      <c r="B1348" s="7">
        <v>-0.86475164465856702</v>
      </c>
      <c r="C1348" s="8">
        <v>2.4039196755997102E-10</v>
      </c>
      <c r="D1348" s="8">
        <v>1.2422016649684799E-8</v>
      </c>
      <c r="E1348" s="7">
        <v>1327.3519129835099</v>
      </c>
      <c r="F1348" s="7">
        <v>2414.4430102912302</v>
      </c>
    </row>
    <row r="1349" spans="1:6" ht="12" customHeight="1" x14ac:dyDescent="0.3">
      <c r="A1349" s="3" t="s">
        <v>362</v>
      </c>
      <c r="B1349" s="7">
        <v>-0.866187680341448</v>
      </c>
      <c r="C1349" s="8">
        <v>3.63577954208324E-16</v>
      </c>
      <c r="D1349" s="8">
        <v>3.9488605582070702E-14</v>
      </c>
      <c r="E1349" s="7">
        <v>999.09262578460198</v>
      </c>
      <c r="F1349" s="7">
        <v>1821.68914716875</v>
      </c>
    </row>
    <row r="1350" spans="1:6" ht="12" customHeight="1" x14ac:dyDescent="0.3">
      <c r="A1350" s="3" t="s">
        <v>429</v>
      </c>
      <c r="B1350" s="7">
        <v>-0.86836692767613799</v>
      </c>
      <c r="C1350" s="8">
        <v>3.9971523971557401E-3</v>
      </c>
      <c r="D1350" s="8">
        <v>3.4756558649842E-2</v>
      </c>
      <c r="E1350" s="7">
        <v>1400.33220638032</v>
      </c>
      <c r="F1350" s="7">
        <v>2557.7114583530602</v>
      </c>
    </row>
    <row r="1351" spans="1:6" ht="12" customHeight="1" x14ac:dyDescent="0.3">
      <c r="A1351" s="3" t="s">
        <v>621</v>
      </c>
      <c r="B1351" s="7">
        <v>-0.87836060607424105</v>
      </c>
      <c r="C1351" s="8">
        <v>3.7977058564802401E-7</v>
      </c>
      <c r="D1351" s="8">
        <v>1.1053868411045499E-5</v>
      </c>
      <c r="E1351" s="7">
        <v>9871.36234025667</v>
      </c>
      <c r="F1351" s="7">
        <v>18146.451937592799</v>
      </c>
    </row>
    <row r="1352" spans="1:6" ht="12" customHeight="1" x14ac:dyDescent="0.3">
      <c r="A1352" s="3" t="s">
        <v>498</v>
      </c>
      <c r="B1352" s="7">
        <v>-0.88370435013946202</v>
      </c>
      <c r="C1352" s="8">
        <v>1.1488772519015499E-3</v>
      </c>
      <c r="D1352" s="8">
        <v>1.2799598674413101E-2</v>
      </c>
      <c r="E1352" s="7">
        <v>152.331622957489</v>
      </c>
      <c r="F1352" s="7">
        <v>281.54627188958102</v>
      </c>
    </row>
    <row r="1353" spans="1:6" ht="12" customHeight="1" x14ac:dyDescent="0.3">
      <c r="A1353" s="3" t="s">
        <v>477</v>
      </c>
      <c r="B1353" s="7">
        <v>-0.884334550090773</v>
      </c>
      <c r="C1353" s="8">
        <v>4.82758158658427E-5</v>
      </c>
      <c r="D1353" s="8">
        <v>8.2667929942530701E-4</v>
      </c>
      <c r="E1353" s="7">
        <v>1274.9949036237099</v>
      </c>
      <c r="F1353" s="7">
        <v>2354.0898694756502</v>
      </c>
    </row>
    <row r="1354" spans="1:6" ht="12" customHeight="1" x14ac:dyDescent="0.3">
      <c r="A1354" s="3" t="s">
        <v>1761</v>
      </c>
      <c r="B1354" s="7">
        <v>-0.88797082768373503</v>
      </c>
      <c r="C1354" s="8">
        <v>9.3380419391963097E-5</v>
      </c>
      <c r="D1354" s="8">
        <v>1.5025409046196499E-3</v>
      </c>
      <c r="E1354" s="7">
        <v>67.853843868145006</v>
      </c>
      <c r="F1354" s="7">
        <v>126.173043395063</v>
      </c>
    </row>
    <row r="1355" spans="1:6" ht="12" customHeight="1" x14ac:dyDescent="0.3">
      <c r="A1355" s="3" t="s">
        <v>478</v>
      </c>
      <c r="B1355" s="7">
        <v>-0.89067779640022604</v>
      </c>
      <c r="C1355" s="8">
        <v>1.17572640619778E-6</v>
      </c>
      <c r="D1355" s="8">
        <v>3.0715525043875103E-5</v>
      </c>
      <c r="E1355" s="7">
        <v>5974.3591766259997</v>
      </c>
      <c r="F1355" s="7">
        <v>11078.0906789497</v>
      </c>
    </row>
    <row r="1356" spans="1:6" ht="12" customHeight="1" x14ac:dyDescent="0.3">
      <c r="A1356" s="3" t="s">
        <v>1062</v>
      </c>
      <c r="B1356" s="7">
        <v>-0.89551153010360596</v>
      </c>
      <c r="C1356" s="8">
        <v>9.5301571979958504E-4</v>
      </c>
      <c r="D1356" s="8">
        <v>1.10354140111048E-2</v>
      </c>
      <c r="E1356" s="7">
        <v>5629.6836333689098</v>
      </c>
      <c r="F1356" s="7">
        <v>10473.7823714681</v>
      </c>
    </row>
    <row r="1357" spans="1:6" ht="12" customHeight="1" x14ac:dyDescent="0.3">
      <c r="A1357" s="3" t="s">
        <v>281</v>
      </c>
      <c r="B1357" s="7">
        <v>-0.89833803973257498</v>
      </c>
      <c r="C1357" s="8">
        <v>3.4088803805072499E-8</v>
      </c>
      <c r="D1357" s="8">
        <v>1.2379618223947401E-6</v>
      </c>
      <c r="E1357" s="7">
        <v>457.32510571567002</v>
      </c>
      <c r="F1357" s="7">
        <v>851.56160384054499</v>
      </c>
    </row>
    <row r="1358" spans="1:6" ht="12" customHeight="1" x14ac:dyDescent="0.3">
      <c r="A1358" s="3" t="s">
        <v>1765</v>
      </c>
      <c r="B1358" s="7">
        <v>-0.901542840512364</v>
      </c>
      <c r="C1358" s="8">
        <v>3.8968940917260501E-6</v>
      </c>
      <c r="D1358" s="8">
        <v>8.9981432472335807E-5</v>
      </c>
      <c r="E1358" s="7">
        <v>263.84105348462998</v>
      </c>
      <c r="F1358" s="7">
        <v>491.98294025336799</v>
      </c>
    </row>
    <row r="1359" spans="1:6" ht="12" customHeight="1" x14ac:dyDescent="0.3">
      <c r="A1359" s="3" t="s">
        <v>307</v>
      </c>
      <c r="B1359" s="7">
        <v>-0.91047323656455204</v>
      </c>
      <c r="C1359" s="8">
        <v>1.3773522594336401E-6</v>
      </c>
      <c r="D1359" s="8">
        <v>3.5744119476010203E-5</v>
      </c>
      <c r="E1359" s="7">
        <v>6283.4990014920304</v>
      </c>
      <c r="F1359" s="7">
        <v>11812.091917296801</v>
      </c>
    </row>
    <row r="1360" spans="1:6" ht="12" customHeight="1" x14ac:dyDescent="0.3">
      <c r="A1360" s="3" t="s">
        <v>1564</v>
      </c>
      <c r="B1360" s="7">
        <v>-0.91174128430991097</v>
      </c>
      <c r="C1360" s="8">
        <v>2.2392555964607401E-3</v>
      </c>
      <c r="D1360" s="8">
        <v>2.23354320973508E-2</v>
      </c>
      <c r="E1360" s="7">
        <v>391.09657226126598</v>
      </c>
      <c r="F1360" s="7">
        <v>736.90599109317702</v>
      </c>
    </row>
    <row r="1361" spans="1:6" ht="12" customHeight="1" x14ac:dyDescent="0.3">
      <c r="A1361" s="3" t="s">
        <v>654</v>
      </c>
      <c r="B1361" s="7">
        <v>-0.91871296323097096</v>
      </c>
      <c r="C1361" s="8">
        <v>1.0755751291098E-6</v>
      </c>
      <c r="D1361" s="8">
        <v>2.8415532127157701E-5</v>
      </c>
      <c r="E1361" s="7">
        <v>3353.7389778636898</v>
      </c>
      <c r="F1361" s="7">
        <v>6341.2629587702104</v>
      </c>
    </row>
    <row r="1362" spans="1:6" ht="12" customHeight="1" x14ac:dyDescent="0.3">
      <c r="A1362" s="3" t="s">
        <v>154</v>
      </c>
      <c r="B1362" s="7">
        <v>-0.92213735841395295</v>
      </c>
      <c r="C1362" s="8">
        <v>3.0899988565400499E-3</v>
      </c>
      <c r="D1362" s="8">
        <v>2.8517456008823602E-2</v>
      </c>
      <c r="E1362" s="7">
        <v>42.3289701043063</v>
      </c>
      <c r="F1362" s="7">
        <v>79.410948017571499</v>
      </c>
    </row>
    <row r="1363" spans="1:6" ht="12" customHeight="1" x14ac:dyDescent="0.3">
      <c r="A1363" s="3" t="s">
        <v>285</v>
      </c>
      <c r="B1363" s="7">
        <v>-0.92308001613884405</v>
      </c>
      <c r="C1363" s="8">
        <v>3.7291342840106599E-3</v>
      </c>
      <c r="D1363" s="8">
        <v>3.3213929499958203E-2</v>
      </c>
      <c r="E1363" s="7">
        <v>962.20296583762297</v>
      </c>
      <c r="F1363" s="7">
        <v>1824.8920978363799</v>
      </c>
    </row>
    <row r="1364" spans="1:6" ht="12" customHeight="1" x14ac:dyDescent="0.3">
      <c r="A1364" s="3" t="s">
        <v>1040</v>
      </c>
      <c r="B1364" s="7">
        <v>-0.926239903673724</v>
      </c>
      <c r="C1364" s="8">
        <v>1.14901768151381E-3</v>
      </c>
      <c r="D1364" s="8">
        <v>1.2799598674413101E-2</v>
      </c>
      <c r="E1364" s="7">
        <v>4169.1399136683503</v>
      </c>
      <c r="F1364" s="7">
        <v>7922.3523564905599</v>
      </c>
    </row>
    <row r="1365" spans="1:6" ht="12" customHeight="1" x14ac:dyDescent="0.3">
      <c r="A1365" s="3" t="s">
        <v>724</v>
      </c>
      <c r="B1365" s="7">
        <v>-0.93012999845133604</v>
      </c>
      <c r="C1365" s="8">
        <v>2.0653560029687599E-7</v>
      </c>
      <c r="D1365" s="8">
        <v>6.3420486688019796E-6</v>
      </c>
      <c r="E1365" s="7">
        <v>173.06640016532501</v>
      </c>
      <c r="F1365" s="7">
        <v>328.88631715909702</v>
      </c>
    </row>
    <row r="1366" spans="1:6" ht="12" customHeight="1" x14ac:dyDescent="0.3">
      <c r="A1366" s="3" t="s">
        <v>1188</v>
      </c>
      <c r="B1366" s="7">
        <v>-0.93868646069185802</v>
      </c>
      <c r="C1366" s="8">
        <v>6.57320688455287E-4</v>
      </c>
      <c r="D1366" s="8">
        <v>8.1099593429570602E-3</v>
      </c>
      <c r="E1366" s="7">
        <v>307.208308839398</v>
      </c>
      <c r="F1366" s="7">
        <v>589.18300856627502</v>
      </c>
    </row>
    <row r="1367" spans="1:6" ht="12" customHeight="1" x14ac:dyDescent="0.3">
      <c r="A1367" s="3" t="s">
        <v>1442</v>
      </c>
      <c r="B1367" s="7">
        <v>-0.94000705675196405</v>
      </c>
      <c r="C1367" s="8">
        <v>2.76576922007649E-3</v>
      </c>
      <c r="D1367" s="8">
        <v>2.62163630776901E-2</v>
      </c>
      <c r="E1367" s="7">
        <v>2732.2115262359998</v>
      </c>
      <c r="F1367" s="7">
        <v>5242.64788679514</v>
      </c>
    </row>
    <row r="1368" spans="1:6" ht="12" customHeight="1" x14ac:dyDescent="0.3">
      <c r="A1368" s="3" t="s">
        <v>450</v>
      </c>
      <c r="B1368" s="7">
        <v>-0.94202037271554595</v>
      </c>
      <c r="C1368" s="8">
        <v>2.4292222012858799E-3</v>
      </c>
      <c r="D1368" s="8">
        <v>2.3884976044495701E-2</v>
      </c>
      <c r="E1368" s="7">
        <v>89.925192928210393</v>
      </c>
      <c r="F1368" s="7">
        <v>172.519832272619</v>
      </c>
    </row>
    <row r="1369" spans="1:6" ht="12" customHeight="1" x14ac:dyDescent="0.3">
      <c r="A1369" s="3" t="s">
        <v>1068</v>
      </c>
      <c r="B1369" s="7">
        <v>-0.95135434038034505</v>
      </c>
      <c r="C1369" s="8">
        <v>2.1641755706929501E-6</v>
      </c>
      <c r="D1369" s="8">
        <v>5.3897620900697098E-5</v>
      </c>
      <c r="E1369" s="7">
        <v>558.00265496220004</v>
      </c>
      <c r="F1369" s="7">
        <v>1078.1711763578001</v>
      </c>
    </row>
    <row r="1370" spans="1:6" ht="12" customHeight="1" x14ac:dyDescent="0.3">
      <c r="A1370" s="3" t="s">
        <v>904</v>
      </c>
      <c r="B1370" s="7">
        <v>-0.95508183029466498</v>
      </c>
      <c r="C1370" s="8">
        <v>2.2541506320926598E-3</v>
      </c>
      <c r="D1370" s="8">
        <v>2.2464899672427301E-2</v>
      </c>
      <c r="E1370" s="7">
        <v>938.06490532838905</v>
      </c>
      <c r="F1370" s="7">
        <v>1819.4628138350499</v>
      </c>
    </row>
    <row r="1371" spans="1:6" ht="12" customHeight="1" x14ac:dyDescent="0.3">
      <c r="A1371" s="3" t="s">
        <v>376</v>
      </c>
      <c r="B1371" s="7">
        <v>-0.95514492514438598</v>
      </c>
      <c r="C1371" s="8">
        <v>5.8659351279121899E-26</v>
      </c>
      <c r="D1371" s="8">
        <v>1.4334878968835401E-23</v>
      </c>
      <c r="E1371" s="7">
        <v>1106.06181324574</v>
      </c>
      <c r="F1371" s="7">
        <v>2144.81312942147</v>
      </c>
    </row>
    <row r="1372" spans="1:6" ht="12" customHeight="1" x14ac:dyDescent="0.3">
      <c r="A1372" s="3" t="s">
        <v>1469</v>
      </c>
      <c r="B1372" s="7">
        <v>-0.95695889560391201</v>
      </c>
      <c r="C1372" s="8">
        <v>1.9864727396053801E-8</v>
      </c>
      <c r="D1372" s="8">
        <v>7.4445128548150395E-7</v>
      </c>
      <c r="E1372" s="7">
        <v>1787.9676272991401</v>
      </c>
      <c r="F1372" s="7">
        <v>3469.6811377158501</v>
      </c>
    </row>
    <row r="1373" spans="1:6" ht="12" customHeight="1" x14ac:dyDescent="0.3">
      <c r="A1373" s="3" t="s">
        <v>1313</v>
      </c>
      <c r="B1373" s="7">
        <v>-0.96439891436852199</v>
      </c>
      <c r="C1373" s="8">
        <v>3.2757986296579197E-11</v>
      </c>
      <c r="D1373" s="8">
        <v>2.0013082253066299E-9</v>
      </c>
      <c r="E1373" s="7">
        <v>681.31579488285797</v>
      </c>
      <c r="F1373" s="7">
        <v>1328.5170899198999</v>
      </c>
    </row>
    <row r="1374" spans="1:6" ht="12" customHeight="1" x14ac:dyDescent="0.3">
      <c r="A1374" s="3" t="s">
        <v>1740</v>
      </c>
      <c r="B1374" s="7">
        <v>-0.96514634278393396</v>
      </c>
      <c r="C1374" s="8">
        <v>1.3476480899004299E-5</v>
      </c>
      <c r="D1374" s="8">
        <v>2.6846111470858102E-4</v>
      </c>
      <c r="E1374" s="7">
        <v>64.984121773622306</v>
      </c>
      <c r="F1374" s="7">
        <v>126.755546768456</v>
      </c>
    </row>
    <row r="1375" spans="1:6" ht="12" customHeight="1" x14ac:dyDescent="0.3">
      <c r="A1375" s="3" t="s">
        <v>1515</v>
      </c>
      <c r="B1375" s="7">
        <v>-0.96671808120618596</v>
      </c>
      <c r="C1375" s="8">
        <v>2.7384797689077602E-3</v>
      </c>
      <c r="D1375" s="8">
        <v>2.6073350397149302E-2</v>
      </c>
      <c r="E1375" s="7">
        <v>274.18659812838001</v>
      </c>
      <c r="F1375" s="7">
        <v>536.21647585005803</v>
      </c>
    </row>
    <row r="1376" spans="1:6" ht="12" customHeight="1" x14ac:dyDescent="0.3">
      <c r="A1376" s="3" t="s">
        <v>1382</v>
      </c>
      <c r="B1376" s="7">
        <v>-0.96791284548789203</v>
      </c>
      <c r="C1376" s="8">
        <v>4.7409386964490999E-4</v>
      </c>
      <c r="D1376" s="8">
        <v>6.1111220779503199E-3</v>
      </c>
      <c r="E1376" s="7">
        <v>205.37754495374</v>
      </c>
      <c r="F1376" s="7">
        <v>401.15771679215999</v>
      </c>
    </row>
    <row r="1377" spans="1:6" ht="12" customHeight="1" x14ac:dyDescent="0.3">
      <c r="A1377" s="3" t="s">
        <v>1830</v>
      </c>
      <c r="B1377" s="7">
        <v>-0.97589499578558203</v>
      </c>
      <c r="C1377" s="8">
        <v>8.6987094159443007E-9</v>
      </c>
      <c r="D1377" s="8">
        <v>3.4824526091817998E-7</v>
      </c>
      <c r="E1377" s="7">
        <v>377.76520673191601</v>
      </c>
      <c r="F1377" s="7">
        <v>740.63224987639001</v>
      </c>
    </row>
    <row r="1378" spans="1:6" ht="12" customHeight="1" x14ac:dyDescent="0.3">
      <c r="A1378" s="3" t="s">
        <v>1121</v>
      </c>
      <c r="B1378" s="7">
        <v>-0.97810934730107701</v>
      </c>
      <c r="C1378" s="8">
        <v>9.2501867354244599E-4</v>
      </c>
      <c r="D1378" s="8">
        <v>1.07782700476025E-2</v>
      </c>
      <c r="E1378" s="7">
        <v>51.929280084009001</v>
      </c>
      <c r="F1378" s="7">
        <v>102.802445510908</v>
      </c>
    </row>
    <row r="1379" spans="1:6" ht="12" customHeight="1" x14ac:dyDescent="0.3">
      <c r="A1379" s="3" t="s">
        <v>1729</v>
      </c>
      <c r="B1379" s="7">
        <v>-0.98179114347937402</v>
      </c>
      <c r="C1379" s="8">
        <v>9.9855150157319506E-5</v>
      </c>
      <c r="D1379" s="8">
        <v>1.5936066821025301E-3</v>
      </c>
      <c r="E1379" s="7">
        <v>175.62141838728499</v>
      </c>
      <c r="F1379" s="7">
        <v>347.726839192569</v>
      </c>
    </row>
    <row r="1380" spans="1:6" ht="12" customHeight="1" x14ac:dyDescent="0.3">
      <c r="A1380" s="3" t="s">
        <v>1012</v>
      </c>
      <c r="B1380" s="7">
        <v>-0.98350222296893197</v>
      </c>
      <c r="C1380" s="8">
        <v>4.7975892115568203E-3</v>
      </c>
      <c r="D1380" s="8">
        <v>4.0254450251474602E-2</v>
      </c>
      <c r="E1380" s="7">
        <v>1359.2042228645701</v>
      </c>
      <c r="F1380" s="7">
        <v>2688.04159527305</v>
      </c>
    </row>
    <row r="1381" spans="1:6" ht="12" customHeight="1" x14ac:dyDescent="0.3">
      <c r="A1381" s="3" t="s">
        <v>609</v>
      </c>
      <c r="B1381" s="7">
        <v>-0.985686073054312</v>
      </c>
      <c r="C1381" s="8">
        <v>8.0155893369370998E-4</v>
      </c>
      <c r="D1381" s="8">
        <v>9.5551689961658696E-3</v>
      </c>
      <c r="E1381" s="7">
        <v>55.690884841766596</v>
      </c>
      <c r="F1381" s="7">
        <v>110.878447783052</v>
      </c>
    </row>
    <row r="1382" spans="1:6" ht="12" customHeight="1" x14ac:dyDescent="0.3">
      <c r="A1382" s="3" t="s">
        <v>1420</v>
      </c>
      <c r="B1382" s="7">
        <v>-0.98755460231790904</v>
      </c>
      <c r="C1382" s="8">
        <v>2.6440959659455301E-4</v>
      </c>
      <c r="D1382" s="8">
        <v>3.7188543981464001E-3</v>
      </c>
      <c r="E1382" s="7">
        <v>247.32921967620501</v>
      </c>
      <c r="F1382" s="7">
        <v>489.787431377627</v>
      </c>
    </row>
    <row r="1383" spans="1:6" ht="12" customHeight="1" x14ac:dyDescent="0.3">
      <c r="A1383" s="3" t="s">
        <v>583</v>
      </c>
      <c r="B1383" s="7">
        <v>-0.99061624438719698</v>
      </c>
      <c r="C1383" s="8">
        <v>3.5261994238393397E-5</v>
      </c>
      <c r="D1383" s="8">
        <v>6.2480844775884403E-4</v>
      </c>
      <c r="E1383" s="7">
        <v>1315.1698573256699</v>
      </c>
      <c r="F1383" s="7">
        <v>2614.0385066918102</v>
      </c>
    </row>
    <row r="1384" spans="1:6" ht="12" customHeight="1" x14ac:dyDescent="0.3">
      <c r="A1384" s="3" t="s">
        <v>602</v>
      </c>
      <c r="B1384" s="7">
        <v>-0.99113439085752197</v>
      </c>
      <c r="C1384" s="8">
        <v>2.5272070230392601E-9</v>
      </c>
      <c r="D1384" s="8">
        <v>1.0938796450277E-7</v>
      </c>
      <c r="E1384" s="7">
        <v>346.00515271714102</v>
      </c>
      <c r="F1384" s="7">
        <v>689.05793392425801</v>
      </c>
    </row>
    <row r="1385" spans="1:6" ht="12" customHeight="1" x14ac:dyDescent="0.3">
      <c r="A1385" s="3" t="s">
        <v>394</v>
      </c>
      <c r="B1385" s="7">
        <v>-0.99301059186773899</v>
      </c>
      <c r="C1385" s="8">
        <v>4.18429338338837E-3</v>
      </c>
      <c r="D1385" s="8">
        <v>3.6037283678762598E-2</v>
      </c>
      <c r="E1385" s="7">
        <v>125.63212612938401</v>
      </c>
      <c r="F1385" s="7">
        <v>250.51497823321901</v>
      </c>
    </row>
    <row r="1386" spans="1:6" ht="12" customHeight="1" x14ac:dyDescent="0.3">
      <c r="A1386" s="3" t="s">
        <v>404</v>
      </c>
      <c r="B1386" s="7">
        <v>-0.99599225621894105</v>
      </c>
      <c r="C1386" s="8">
        <v>3.8290435935100001E-4</v>
      </c>
      <c r="D1386" s="8">
        <v>5.1214003821975296E-3</v>
      </c>
      <c r="E1386" s="7">
        <v>96.704704198129704</v>
      </c>
      <c r="F1386" s="7">
        <v>193.648568581299</v>
      </c>
    </row>
    <row r="1387" spans="1:6" ht="12" customHeight="1" x14ac:dyDescent="0.3">
      <c r="A1387" s="3" t="s">
        <v>575</v>
      </c>
      <c r="B1387" s="7">
        <v>-0.99702163039724601</v>
      </c>
      <c r="C1387" s="8">
        <v>5.4848088353538597E-3</v>
      </c>
      <c r="D1387" s="8">
        <v>4.48965859307053E-2</v>
      </c>
      <c r="E1387" s="7">
        <v>96.377759694545801</v>
      </c>
      <c r="F1387" s="7">
        <v>193.02426598954199</v>
      </c>
    </row>
    <row r="1388" spans="1:6" ht="12" customHeight="1" x14ac:dyDescent="0.3">
      <c r="A1388" s="3" t="s">
        <v>279</v>
      </c>
      <c r="B1388" s="7">
        <v>-0.99747547800709702</v>
      </c>
      <c r="C1388" s="8">
        <v>2.2639723956634699E-4</v>
      </c>
      <c r="D1388" s="8">
        <v>3.2267796113162198E-3</v>
      </c>
      <c r="E1388" s="7">
        <v>74.198363155501397</v>
      </c>
      <c r="F1388" s="7">
        <v>147.619827322844</v>
      </c>
    </row>
    <row r="1389" spans="1:6" ht="12" customHeight="1" x14ac:dyDescent="0.3">
      <c r="A1389" s="3" t="s">
        <v>1513</v>
      </c>
      <c r="B1389" s="7">
        <v>-1.00426795281336</v>
      </c>
      <c r="C1389" s="8">
        <v>1.4249926371050901E-5</v>
      </c>
      <c r="D1389" s="8">
        <v>2.82828487872128E-4</v>
      </c>
      <c r="E1389" s="7">
        <v>198.56872311276001</v>
      </c>
      <c r="F1389" s="7">
        <v>397.83900038799698</v>
      </c>
    </row>
    <row r="1390" spans="1:6" ht="12" customHeight="1" x14ac:dyDescent="0.3">
      <c r="A1390" s="3" t="s">
        <v>1502</v>
      </c>
      <c r="B1390" s="7">
        <v>-1.0057477529163801</v>
      </c>
      <c r="C1390" s="8">
        <v>4.5633112519034803E-8</v>
      </c>
      <c r="D1390" s="8">
        <v>1.5836580173026E-6</v>
      </c>
      <c r="E1390" s="7">
        <v>916.08467029429005</v>
      </c>
      <c r="F1390" s="7">
        <v>1840.7882286332999</v>
      </c>
    </row>
    <row r="1391" spans="1:6" ht="12" customHeight="1" x14ac:dyDescent="0.3">
      <c r="A1391" s="3" t="s">
        <v>1690</v>
      </c>
      <c r="B1391" s="7">
        <v>-1.00578111977028</v>
      </c>
      <c r="C1391" s="8">
        <v>7.7472265302645303E-7</v>
      </c>
      <c r="D1391" s="8">
        <v>2.12324689719633E-5</v>
      </c>
      <c r="E1391" s="7">
        <v>115.67647183539</v>
      </c>
      <c r="F1391" s="7">
        <v>232.63636317793399</v>
      </c>
    </row>
    <row r="1392" spans="1:6" ht="12" customHeight="1" x14ac:dyDescent="0.3">
      <c r="A1392" s="3" t="s">
        <v>1820</v>
      </c>
      <c r="B1392" s="7">
        <v>-1.00761833050073</v>
      </c>
      <c r="C1392" s="8">
        <v>8.9102181800142203E-5</v>
      </c>
      <c r="D1392" s="8">
        <v>1.4396261604899001E-3</v>
      </c>
      <c r="E1392" s="7">
        <v>78.624561132995694</v>
      </c>
      <c r="F1392" s="7">
        <v>158.57699704818</v>
      </c>
    </row>
    <row r="1393" spans="1:6" ht="12" customHeight="1" x14ac:dyDescent="0.3">
      <c r="A1393" s="3" t="s">
        <v>1475</v>
      </c>
      <c r="B1393" s="7">
        <v>-1.01586668299506</v>
      </c>
      <c r="C1393" s="8">
        <v>2.2835674449324401E-3</v>
      </c>
      <c r="D1393" s="8">
        <v>2.2700208583947099E-2</v>
      </c>
      <c r="E1393" s="7">
        <v>1453.87137756936</v>
      </c>
      <c r="F1393" s="7">
        <v>2940.6384773733598</v>
      </c>
    </row>
    <row r="1394" spans="1:6" ht="12" customHeight="1" x14ac:dyDescent="0.3">
      <c r="A1394" s="3" t="s">
        <v>1343</v>
      </c>
      <c r="B1394" s="7">
        <v>-1.01824113150028</v>
      </c>
      <c r="C1394" s="8">
        <v>2.1713663475235399E-4</v>
      </c>
      <c r="D1394" s="8">
        <v>3.1137074885637102E-3</v>
      </c>
      <c r="E1394" s="7">
        <v>47.251569492083703</v>
      </c>
      <c r="F1394" s="7">
        <v>96.488956644904107</v>
      </c>
    </row>
    <row r="1395" spans="1:6" ht="12" customHeight="1" x14ac:dyDescent="0.3">
      <c r="A1395" s="3" t="s">
        <v>458</v>
      </c>
      <c r="B1395" s="7">
        <v>-1.0183769252018999</v>
      </c>
      <c r="C1395" s="8">
        <v>5.6802928753853302E-3</v>
      </c>
      <c r="D1395" s="8">
        <v>4.6399606844199102E-2</v>
      </c>
      <c r="E1395" s="7">
        <v>45.223405642732999</v>
      </c>
      <c r="F1395" s="7">
        <v>90.690718843377198</v>
      </c>
    </row>
    <row r="1396" spans="1:6" ht="12" customHeight="1" x14ac:dyDescent="0.3">
      <c r="A1396" s="3" t="s">
        <v>804</v>
      </c>
      <c r="B1396" s="7">
        <v>-1.03187789929048</v>
      </c>
      <c r="C1396" s="8">
        <v>1.9970069621318501E-21</v>
      </c>
      <c r="D1396" s="8">
        <v>3.60382948704717E-19</v>
      </c>
      <c r="E1396" s="7">
        <v>7964.5635932949899</v>
      </c>
      <c r="F1396" s="7">
        <v>16282.0659619627</v>
      </c>
    </row>
    <row r="1397" spans="1:6" ht="12" customHeight="1" x14ac:dyDescent="0.3">
      <c r="A1397" s="3" t="s">
        <v>162</v>
      </c>
      <c r="B1397" s="7">
        <v>-1.03791488231016</v>
      </c>
      <c r="C1397" s="8">
        <v>9.6492361800056101E-4</v>
      </c>
      <c r="D1397" s="8">
        <v>1.1118422435311E-2</v>
      </c>
      <c r="E1397" s="7">
        <v>1131.4128783876799</v>
      </c>
      <c r="F1397" s="7">
        <v>2323.76968748729</v>
      </c>
    </row>
    <row r="1398" spans="1:6" ht="12" customHeight="1" x14ac:dyDescent="0.3">
      <c r="A1398" s="3" t="s">
        <v>625</v>
      </c>
      <c r="B1398" s="7">
        <v>-1.0407433152718799</v>
      </c>
      <c r="C1398" s="8">
        <v>1.31143094685401E-13</v>
      </c>
      <c r="D1398" s="8">
        <v>1.05363595935599E-11</v>
      </c>
      <c r="E1398" s="7">
        <v>3892.73861259469</v>
      </c>
      <c r="F1398" s="7">
        <v>8008.6578930010301</v>
      </c>
    </row>
    <row r="1399" spans="1:6" ht="12" customHeight="1" x14ac:dyDescent="0.3">
      <c r="A1399" s="3" t="s">
        <v>170</v>
      </c>
      <c r="B1399" s="7">
        <v>-1.0444457451387801</v>
      </c>
      <c r="C1399" s="8">
        <v>2.8187221540003298E-22</v>
      </c>
      <c r="D1399" s="8">
        <v>5.3328404623264301E-20</v>
      </c>
      <c r="E1399" s="7">
        <v>3119.31935291124</v>
      </c>
      <c r="F1399" s="7">
        <v>6435.2164093994697</v>
      </c>
    </row>
    <row r="1400" spans="1:6" ht="12" customHeight="1" x14ac:dyDescent="0.3">
      <c r="A1400" s="3" t="s">
        <v>187</v>
      </c>
      <c r="B1400" s="7">
        <v>-1.04834451037666</v>
      </c>
      <c r="C1400" s="8">
        <v>4.4349878235735199E-5</v>
      </c>
      <c r="D1400" s="8">
        <v>7.6616210854959295E-4</v>
      </c>
      <c r="E1400" s="7">
        <v>2409.1860098338102</v>
      </c>
      <c r="F1400" s="7">
        <v>4981.0439808070996</v>
      </c>
    </row>
    <row r="1401" spans="1:6" ht="12" customHeight="1" x14ac:dyDescent="0.3">
      <c r="A1401" s="3" t="s">
        <v>13</v>
      </c>
      <c r="B1401" s="7">
        <v>-1.05316968760368</v>
      </c>
      <c r="C1401" s="8">
        <v>2.5796309990967301E-3</v>
      </c>
      <c r="D1401" s="8">
        <v>2.4966230709079801E-2</v>
      </c>
      <c r="E1401" s="7">
        <v>21.701084754086299</v>
      </c>
      <c r="F1401" s="7">
        <v>44.968232557579199</v>
      </c>
    </row>
    <row r="1402" spans="1:6" ht="12" customHeight="1" x14ac:dyDescent="0.3">
      <c r="A1402" s="3" t="s">
        <v>223</v>
      </c>
      <c r="B1402" s="7">
        <v>-1.06180884185832</v>
      </c>
      <c r="C1402" s="8">
        <v>1.70941640416153E-3</v>
      </c>
      <c r="D1402" s="8">
        <v>1.78235150407242E-2</v>
      </c>
      <c r="E1402" s="7">
        <v>205.68384317731201</v>
      </c>
      <c r="F1402" s="7">
        <v>428.78803844948402</v>
      </c>
    </row>
    <row r="1403" spans="1:6" ht="12" customHeight="1" x14ac:dyDescent="0.3">
      <c r="A1403" s="3" t="s">
        <v>444</v>
      </c>
      <c r="B1403" s="7">
        <v>-1.0876190739551199</v>
      </c>
      <c r="C1403" s="8">
        <v>3.2419518723195601E-15</v>
      </c>
      <c r="D1403" s="8">
        <v>3.1690079551923699E-13</v>
      </c>
      <c r="E1403" s="7">
        <v>2504.6998048959599</v>
      </c>
      <c r="F1403" s="7">
        <v>5325.4986883208203</v>
      </c>
    </row>
    <row r="1404" spans="1:6" ht="12" customHeight="1" x14ac:dyDescent="0.3">
      <c r="A1404" s="3" t="s">
        <v>1617</v>
      </c>
      <c r="B1404" s="7">
        <v>-1.0889602496970101</v>
      </c>
      <c r="C1404" s="8">
        <v>7.4315607175071998E-6</v>
      </c>
      <c r="D1404" s="8">
        <v>1.5678454535316501E-4</v>
      </c>
      <c r="E1404" s="7">
        <v>1429.7870427427399</v>
      </c>
      <c r="F1404" s="7">
        <v>3042.1963462263102</v>
      </c>
    </row>
    <row r="1405" spans="1:6" ht="12" customHeight="1" x14ac:dyDescent="0.3">
      <c r="A1405" s="3" t="s">
        <v>964</v>
      </c>
      <c r="B1405" s="7">
        <v>-1.1057250402276899</v>
      </c>
      <c r="C1405" s="8">
        <v>3.60994840147425E-6</v>
      </c>
      <c r="D1405" s="8">
        <v>8.4184283795811103E-5</v>
      </c>
      <c r="E1405" s="7">
        <v>59.5649982695817</v>
      </c>
      <c r="F1405" s="7">
        <v>128.02960504252201</v>
      </c>
    </row>
    <row r="1406" spans="1:6" ht="12" customHeight="1" x14ac:dyDescent="0.3">
      <c r="A1406" s="3" t="s">
        <v>171</v>
      </c>
      <c r="B1406" s="7">
        <v>-1.1116664174775699</v>
      </c>
      <c r="C1406" s="8">
        <v>2.1743844473803199E-25</v>
      </c>
      <c r="D1406" s="8">
        <v>5.1589511264199499E-23</v>
      </c>
      <c r="E1406" s="7">
        <v>2087.5301399494501</v>
      </c>
      <c r="F1406" s="7">
        <v>4511.2773135212701</v>
      </c>
    </row>
    <row r="1407" spans="1:6" ht="12" customHeight="1" x14ac:dyDescent="0.3">
      <c r="A1407" s="3" t="s">
        <v>855</v>
      </c>
      <c r="B1407" s="7">
        <v>-1.11596880032574</v>
      </c>
      <c r="C1407" s="8">
        <v>1.8566531318594601E-5</v>
      </c>
      <c r="D1407" s="8">
        <v>3.5527799733624E-4</v>
      </c>
      <c r="E1407" s="7">
        <v>102.30436961852701</v>
      </c>
      <c r="F1407" s="7">
        <v>222.240797216809</v>
      </c>
    </row>
    <row r="1408" spans="1:6" ht="12" customHeight="1" x14ac:dyDescent="0.3">
      <c r="A1408" s="3" t="s">
        <v>364</v>
      </c>
      <c r="B1408" s="7">
        <v>-1.11737076668577</v>
      </c>
      <c r="C1408" s="8">
        <v>1.29163360991146E-3</v>
      </c>
      <c r="D1408" s="8">
        <v>1.4186200603241E-2</v>
      </c>
      <c r="E1408" s="7">
        <v>65.836261525383307</v>
      </c>
      <c r="F1408" s="7">
        <v>143.54230370909201</v>
      </c>
    </row>
    <row r="1409" spans="1:6" ht="12" customHeight="1" x14ac:dyDescent="0.3">
      <c r="A1409" s="3" t="s">
        <v>674</v>
      </c>
      <c r="B1409" s="7">
        <v>-1.12059204737797</v>
      </c>
      <c r="C1409" s="8">
        <v>5.2734840646948104E-3</v>
      </c>
      <c r="D1409" s="8">
        <v>4.3592648399485602E-2</v>
      </c>
      <c r="E1409" s="7">
        <v>191.42200769461701</v>
      </c>
      <c r="F1409" s="7">
        <v>416.66317629365602</v>
      </c>
    </row>
    <row r="1410" spans="1:6" ht="12" customHeight="1" x14ac:dyDescent="0.3">
      <c r="A1410" s="3" t="s">
        <v>497</v>
      </c>
      <c r="B1410" s="7">
        <v>-1.1227921622738</v>
      </c>
      <c r="C1410" s="8">
        <v>4.2918989398744696E-3</v>
      </c>
      <c r="D1410" s="8">
        <v>3.6801150997607897E-2</v>
      </c>
      <c r="E1410" s="7">
        <v>426.60941812752401</v>
      </c>
      <c r="F1410" s="7">
        <v>929.25825894937498</v>
      </c>
    </row>
    <row r="1411" spans="1:6" ht="12" customHeight="1" x14ac:dyDescent="0.3">
      <c r="A1411" s="3" t="s">
        <v>185</v>
      </c>
      <c r="B1411" s="7">
        <v>-1.12470617968104</v>
      </c>
      <c r="C1411" s="8">
        <v>9.2998598503034296E-11</v>
      </c>
      <c r="D1411" s="8">
        <v>5.0975400020588403E-9</v>
      </c>
      <c r="E1411" s="7">
        <v>7463.6597856612898</v>
      </c>
      <c r="F1411" s="7">
        <v>16275.6420178229</v>
      </c>
    </row>
    <row r="1412" spans="1:6" ht="12" customHeight="1" x14ac:dyDescent="0.3">
      <c r="A1412" s="3" t="s">
        <v>917</v>
      </c>
      <c r="B1412" s="7">
        <v>-1.14905658197505</v>
      </c>
      <c r="C1412" s="8">
        <v>2.8130506131754E-4</v>
      </c>
      <c r="D1412" s="8">
        <v>3.9096070725766997E-3</v>
      </c>
      <c r="E1412" s="7">
        <v>33.517608618232501</v>
      </c>
      <c r="F1412" s="7">
        <v>74.241566289171203</v>
      </c>
    </row>
    <row r="1413" spans="1:6" ht="12" customHeight="1" x14ac:dyDescent="0.3">
      <c r="A1413" s="3" t="s">
        <v>1392</v>
      </c>
      <c r="B1413" s="7">
        <v>-1.1506734083071699</v>
      </c>
      <c r="C1413" s="8">
        <v>6.4340195510342904E-16</v>
      </c>
      <c r="D1413" s="8">
        <v>6.7384865476457295E-14</v>
      </c>
      <c r="E1413" s="7">
        <v>440.854836339423</v>
      </c>
      <c r="F1413" s="7">
        <v>976.74273368550098</v>
      </c>
    </row>
    <row r="1414" spans="1:6" ht="12" customHeight="1" x14ac:dyDescent="0.3">
      <c r="A1414" s="3" t="s">
        <v>1702</v>
      </c>
      <c r="B1414" s="7">
        <v>-1.2042856879616799</v>
      </c>
      <c r="C1414" s="8">
        <v>5.6879533811755704E-4</v>
      </c>
      <c r="D1414" s="8">
        <v>7.1807488271617304E-3</v>
      </c>
      <c r="E1414" s="7">
        <v>31.6933123259168</v>
      </c>
      <c r="F1414" s="7">
        <v>73.918965188701506</v>
      </c>
    </row>
    <row r="1415" spans="1:6" ht="12" customHeight="1" x14ac:dyDescent="0.3">
      <c r="A1415" s="3" t="s">
        <v>1098</v>
      </c>
      <c r="B1415" s="7">
        <v>-1.21831096102731</v>
      </c>
      <c r="C1415" s="8">
        <v>1.1569934488063201E-3</v>
      </c>
      <c r="D1415" s="8">
        <v>1.28640124687186E-2</v>
      </c>
      <c r="E1415" s="7">
        <v>3811.02395556376</v>
      </c>
      <c r="F1415" s="7">
        <v>8867.5175991879605</v>
      </c>
    </row>
    <row r="1416" spans="1:6" ht="12" customHeight="1" x14ac:dyDescent="0.3">
      <c r="A1416" s="3" t="s">
        <v>1497</v>
      </c>
      <c r="B1416" s="7">
        <v>-1.22952550977827</v>
      </c>
      <c r="C1416" s="8">
        <v>1.5979875000563999E-5</v>
      </c>
      <c r="D1416" s="8">
        <v>3.1085229478709098E-4</v>
      </c>
      <c r="E1416" s="7">
        <v>113.02960445348199</v>
      </c>
      <c r="F1416" s="7">
        <v>266.28302569134303</v>
      </c>
    </row>
    <row r="1417" spans="1:6" ht="12" customHeight="1" x14ac:dyDescent="0.3">
      <c r="A1417" s="3" t="s">
        <v>1143</v>
      </c>
      <c r="B1417" s="7">
        <v>-1.23303692725126</v>
      </c>
      <c r="C1417" s="8">
        <v>1.1114037712098099E-6</v>
      </c>
      <c r="D1417" s="8">
        <v>2.92961039017777E-5</v>
      </c>
      <c r="E1417" s="7">
        <v>337.37917513559103</v>
      </c>
      <c r="F1417" s="7">
        <v>794.38625353226303</v>
      </c>
    </row>
    <row r="1418" spans="1:6" ht="12" customHeight="1" x14ac:dyDescent="0.3">
      <c r="A1418" s="3" t="s">
        <v>1695</v>
      </c>
      <c r="B1418" s="7">
        <v>-1.2373302483419399</v>
      </c>
      <c r="C1418" s="8">
        <v>5.3168233660147403E-3</v>
      </c>
      <c r="D1418" s="8">
        <v>4.3827363375511498E-2</v>
      </c>
      <c r="E1418" s="7">
        <v>1556.5989888124</v>
      </c>
      <c r="F1418" s="7">
        <v>3670.3381927289201</v>
      </c>
    </row>
    <row r="1419" spans="1:6" ht="12" customHeight="1" x14ac:dyDescent="0.3">
      <c r="A1419" s="3" t="s">
        <v>210</v>
      </c>
      <c r="B1419" s="7">
        <v>-1.2478116466900799</v>
      </c>
      <c r="C1419" s="8">
        <v>2.5947790809332299E-3</v>
      </c>
      <c r="D1419" s="8">
        <v>2.5050830139380101E-2</v>
      </c>
      <c r="E1419" s="7">
        <v>151.28849571886099</v>
      </c>
      <c r="F1419" s="7">
        <v>359.91626797360698</v>
      </c>
    </row>
    <row r="1420" spans="1:6" ht="12" customHeight="1" x14ac:dyDescent="0.3">
      <c r="A1420" s="3" t="s">
        <v>1514</v>
      </c>
      <c r="B1420" s="7">
        <v>-1.2656784941207599</v>
      </c>
      <c r="C1420" s="8">
        <v>1.74551358006258E-4</v>
      </c>
      <c r="D1420" s="8">
        <v>2.60163586964854E-3</v>
      </c>
      <c r="E1420" s="7">
        <v>42.818747696010497</v>
      </c>
      <c r="F1420" s="7">
        <v>103.462650997808</v>
      </c>
    </row>
    <row r="1421" spans="1:6" ht="12" customHeight="1" x14ac:dyDescent="0.3">
      <c r="A1421" s="3" t="s">
        <v>57</v>
      </c>
      <c r="B1421" s="7">
        <v>-1.2741613077855001</v>
      </c>
      <c r="C1421" s="8">
        <v>1.2976857458202E-5</v>
      </c>
      <c r="D1421" s="8">
        <v>2.61543879698814E-4</v>
      </c>
      <c r="E1421" s="7">
        <v>202.13755855323799</v>
      </c>
      <c r="F1421" s="7">
        <v>489.43348086338398</v>
      </c>
    </row>
    <row r="1422" spans="1:6" ht="12" customHeight="1" x14ac:dyDescent="0.3">
      <c r="A1422" s="3" t="s">
        <v>713</v>
      </c>
      <c r="B1422" s="7">
        <v>-1.29425559410479</v>
      </c>
      <c r="C1422" s="8">
        <v>1.64590464988717E-6</v>
      </c>
      <c r="D1422" s="8">
        <v>4.23387314543345E-5</v>
      </c>
      <c r="E1422" s="7">
        <v>47.822627967244998</v>
      </c>
      <c r="F1422" s="7">
        <v>116.890235157769</v>
      </c>
    </row>
    <row r="1423" spans="1:6" ht="12" customHeight="1" x14ac:dyDescent="0.3">
      <c r="A1423" s="3" t="s">
        <v>1187</v>
      </c>
      <c r="B1423" s="7">
        <v>-1.29468926339696</v>
      </c>
      <c r="C1423" s="8">
        <v>8.7120355171370898E-4</v>
      </c>
      <c r="D1423" s="8">
        <v>1.0270570514172701E-2</v>
      </c>
      <c r="E1423" s="7">
        <v>345.25800028660399</v>
      </c>
      <c r="F1423" s="7">
        <v>846.72661585905803</v>
      </c>
    </row>
    <row r="1424" spans="1:6" ht="12" customHeight="1" x14ac:dyDescent="0.3">
      <c r="A1424" s="3" t="s">
        <v>241</v>
      </c>
      <c r="B1424" s="7">
        <v>-1.3002022158547899</v>
      </c>
      <c r="C1424" s="8">
        <v>2.3885582285739899E-10</v>
      </c>
      <c r="D1424" s="8">
        <v>1.2397251336802199E-8</v>
      </c>
      <c r="E1424" s="7">
        <v>98.243974755933294</v>
      </c>
      <c r="F1424" s="7">
        <v>241.539767810434</v>
      </c>
    </row>
    <row r="1425" spans="1:6" ht="12" customHeight="1" x14ac:dyDescent="0.3">
      <c r="A1425" s="3" t="s">
        <v>417</v>
      </c>
      <c r="B1425" s="7">
        <v>-1.30552711445277</v>
      </c>
      <c r="C1425" s="8">
        <v>3.5944818746067199E-8</v>
      </c>
      <c r="D1425" s="8">
        <v>1.2933519137772001E-6</v>
      </c>
      <c r="E1425" s="7">
        <v>73.0059085570185</v>
      </c>
      <c r="F1425" s="7">
        <v>179.60257815280201</v>
      </c>
    </row>
    <row r="1426" spans="1:6" ht="12" customHeight="1" x14ac:dyDescent="0.3">
      <c r="A1426" s="3" t="s">
        <v>935</v>
      </c>
      <c r="B1426" s="7">
        <v>-1.30676670785528</v>
      </c>
      <c r="C1426" s="8">
        <v>4.59881761281409E-6</v>
      </c>
      <c r="D1426" s="8">
        <v>1.0311147147659801E-4</v>
      </c>
      <c r="E1426" s="7">
        <v>1391.6021035035601</v>
      </c>
      <c r="F1426" s="7">
        <v>3443.0097444227799</v>
      </c>
    </row>
    <row r="1427" spans="1:6" ht="12" customHeight="1" x14ac:dyDescent="0.3">
      <c r="A1427" s="3" t="s">
        <v>640</v>
      </c>
      <c r="B1427" s="7">
        <v>-1.3281924576978399</v>
      </c>
      <c r="C1427" s="8">
        <v>3.68480347871201E-4</v>
      </c>
      <c r="D1427" s="8">
        <v>4.95673678959769E-3</v>
      </c>
      <c r="E1427" s="7">
        <v>69.967627086051294</v>
      </c>
      <c r="F1427" s="7">
        <v>176.39880959914001</v>
      </c>
    </row>
    <row r="1428" spans="1:6" ht="12" customHeight="1" x14ac:dyDescent="0.3">
      <c r="A1428" s="3" t="s">
        <v>594</v>
      </c>
      <c r="B1428" s="7">
        <v>-1.3620536389447999</v>
      </c>
      <c r="C1428" s="8">
        <v>1.4670776691689401E-3</v>
      </c>
      <c r="D1428" s="8">
        <v>1.5637646038158901E-2</v>
      </c>
      <c r="E1428" s="7">
        <v>20.304381801479899</v>
      </c>
      <c r="F1428" s="7">
        <v>51.109971068757702</v>
      </c>
    </row>
    <row r="1429" spans="1:6" ht="12" customHeight="1" x14ac:dyDescent="0.3">
      <c r="A1429" s="3" t="s">
        <v>1474</v>
      </c>
      <c r="B1429" s="7">
        <v>-1.36862162702004</v>
      </c>
      <c r="C1429" s="8">
        <v>4.8470968942159202E-5</v>
      </c>
      <c r="D1429" s="8">
        <v>8.2881117447744501E-4</v>
      </c>
      <c r="E1429" s="7">
        <v>355.25200968884599</v>
      </c>
      <c r="F1429" s="7">
        <v>918.19203769675903</v>
      </c>
    </row>
    <row r="1430" spans="1:6" ht="12" customHeight="1" x14ac:dyDescent="0.3">
      <c r="A1430" s="3" t="s">
        <v>42</v>
      </c>
      <c r="B1430" s="7">
        <v>-1.3880905614468799</v>
      </c>
      <c r="C1430" s="8">
        <v>8.8282463918747101E-4</v>
      </c>
      <c r="D1430" s="8">
        <v>1.0386693096959901E-2</v>
      </c>
      <c r="E1430" s="7">
        <v>27.073828297976501</v>
      </c>
      <c r="F1430" s="7">
        <v>70.637494521533199</v>
      </c>
    </row>
    <row r="1431" spans="1:6" ht="12" customHeight="1" x14ac:dyDescent="0.3">
      <c r="A1431" s="3" t="s">
        <v>787</v>
      </c>
      <c r="B1431" s="7">
        <v>-1.4970358200529501</v>
      </c>
      <c r="C1431" s="8">
        <v>4.7710340941304902E-3</v>
      </c>
      <c r="D1431" s="8">
        <v>4.0088989917013297E-2</v>
      </c>
      <c r="E1431" s="7">
        <v>34.0317188567521</v>
      </c>
      <c r="F1431" s="7">
        <v>96.545759149228502</v>
      </c>
    </row>
    <row r="1432" spans="1:6" ht="12" customHeight="1" x14ac:dyDescent="0.3">
      <c r="A1432" s="3" t="s">
        <v>363</v>
      </c>
      <c r="B1432" s="7">
        <v>-1.5531437443631599</v>
      </c>
      <c r="C1432" s="8">
        <v>6.0140050329392699E-7</v>
      </c>
      <c r="D1432" s="8">
        <v>1.6756360816241699E-5</v>
      </c>
      <c r="E1432" s="7">
        <v>353.50621867353601</v>
      </c>
      <c r="F1432" s="7">
        <v>1038.81174227726</v>
      </c>
    </row>
    <row r="1433" spans="1:6" ht="12" customHeight="1" x14ac:dyDescent="0.3">
      <c r="A1433" s="3" t="s">
        <v>1460</v>
      </c>
      <c r="B1433" s="7">
        <v>-1.57640147392874</v>
      </c>
      <c r="C1433" s="8">
        <v>5.4812669752534197E-4</v>
      </c>
      <c r="D1433" s="8">
        <v>6.9358426774242202E-3</v>
      </c>
      <c r="E1433" s="7">
        <v>1479.5386137676801</v>
      </c>
      <c r="F1433" s="7">
        <v>4413.1292306998703</v>
      </c>
    </row>
    <row r="1434" spans="1:6" ht="12" customHeight="1" x14ac:dyDescent="0.3">
      <c r="A1434" s="3" t="s">
        <v>259</v>
      </c>
      <c r="B1434" s="7">
        <v>-1.59179417399354</v>
      </c>
      <c r="C1434" s="8">
        <v>3.9409799030963198E-3</v>
      </c>
      <c r="D1434" s="8">
        <v>3.4446866068047602E-2</v>
      </c>
      <c r="E1434" s="7">
        <v>11.265336844721899</v>
      </c>
      <c r="F1434" s="7">
        <v>34.400916241628202</v>
      </c>
    </row>
    <row r="1435" spans="1:6" ht="12" customHeight="1" x14ac:dyDescent="0.3">
      <c r="A1435" s="3" t="s">
        <v>496</v>
      </c>
      <c r="B1435" s="7">
        <v>-1.62334258571429</v>
      </c>
      <c r="C1435" s="8">
        <v>4.0629918266281003E-3</v>
      </c>
      <c r="D1435" s="8">
        <v>3.5224607632185899E-2</v>
      </c>
      <c r="E1435" s="7">
        <v>78.645207413007199</v>
      </c>
      <c r="F1435" s="7">
        <v>242.88563187478499</v>
      </c>
    </row>
    <row r="1436" spans="1:6" ht="12" customHeight="1" x14ac:dyDescent="0.3">
      <c r="A1436" s="3" t="s">
        <v>1425</v>
      </c>
      <c r="B1436" s="7">
        <v>-1.6251445705791301</v>
      </c>
      <c r="C1436" s="8">
        <v>2.6534761569561101E-4</v>
      </c>
      <c r="D1436" s="8">
        <v>3.7274131304068999E-3</v>
      </c>
      <c r="E1436" s="7">
        <v>84.543146205074606</v>
      </c>
      <c r="F1436" s="7">
        <v>261.59164929042601</v>
      </c>
    </row>
    <row r="1437" spans="1:6" ht="12" customHeight="1" x14ac:dyDescent="0.3">
      <c r="A1437" s="3" t="s">
        <v>1281</v>
      </c>
      <c r="B1437" s="7">
        <v>-1.64914553730488</v>
      </c>
      <c r="C1437" s="8">
        <v>1.5983964001342499E-36</v>
      </c>
      <c r="D1437" s="8">
        <v>8.1518216406846597E-34</v>
      </c>
      <c r="E1437" s="7">
        <v>3256.8318024048499</v>
      </c>
      <c r="F1437" s="7">
        <v>10216.5308946527</v>
      </c>
    </row>
    <row r="1438" spans="1:6" ht="12" customHeight="1" x14ac:dyDescent="0.3">
      <c r="A1438" s="3" t="s">
        <v>686</v>
      </c>
      <c r="B1438" s="7">
        <v>-1.65088837741867</v>
      </c>
      <c r="C1438" s="8">
        <v>6.3616458033822901E-4</v>
      </c>
      <c r="D1438" s="8">
        <v>7.8881718048281497E-3</v>
      </c>
      <c r="E1438" s="7">
        <v>12.478941226284901</v>
      </c>
      <c r="F1438" s="7">
        <v>39.107295928506097</v>
      </c>
    </row>
    <row r="1439" spans="1:6" ht="12" customHeight="1" x14ac:dyDescent="0.3">
      <c r="A1439" s="3" t="s">
        <v>1628</v>
      </c>
      <c r="B1439" s="7">
        <v>-1.6821225128691699</v>
      </c>
      <c r="C1439" s="8">
        <v>2.9237108969089299E-3</v>
      </c>
      <c r="D1439" s="8">
        <v>2.7392275415928001E-2</v>
      </c>
      <c r="E1439" s="7">
        <v>196.924981966899</v>
      </c>
      <c r="F1439" s="7">
        <v>632.57869199801803</v>
      </c>
    </row>
    <row r="1440" spans="1:6" ht="12" customHeight="1" x14ac:dyDescent="0.3">
      <c r="A1440" s="3" t="s">
        <v>527</v>
      </c>
      <c r="B1440" s="7">
        <v>-1.6880274414204099</v>
      </c>
      <c r="C1440" s="8">
        <v>3.1701200910604298E-3</v>
      </c>
      <c r="D1440" s="8">
        <v>2.9051178646983401E-2</v>
      </c>
      <c r="E1440" s="7">
        <v>19.217934760455702</v>
      </c>
      <c r="F1440" s="7">
        <v>62.186642125964497</v>
      </c>
    </row>
    <row r="1441" spans="1:6" ht="12" customHeight="1" x14ac:dyDescent="0.3">
      <c r="A1441" s="3" t="s">
        <v>1169</v>
      </c>
      <c r="B1441" s="7">
        <v>-1.7310194275855799</v>
      </c>
      <c r="C1441" s="8">
        <v>4.4087827795894799E-11</v>
      </c>
      <c r="D1441" s="8">
        <v>2.6251280205372901E-9</v>
      </c>
      <c r="E1441" s="7">
        <v>61.411845378300903</v>
      </c>
      <c r="F1441" s="7">
        <v>202.32342035464799</v>
      </c>
    </row>
    <row r="1442" spans="1:6" ht="12" customHeight="1" x14ac:dyDescent="0.3">
      <c r="A1442" s="3" t="s">
        <v>1304</v>
      </c>
      <c r="B1442" s="7">
        <v>-1.74654824819036</v>
      </c>
      <c r="C1442" s="8">
        <v>1.99584996641741E-4</v>
      </c>
      <c r="D1442" s="8">
        <v>2.8938590984025001E-3</v>
      </c>
      <c r="E1442" s="7">
        <v>27.921126061570401</v>
      </c>
      <c r="F1442" s="7">
        <v>94.288894287793497</v>
      </c>
    </row>
    <row r="1443" spans="1:6" ht="12" customHeight="1" x14ac:dyDescent="0.3">
      <c r="A1443" s="3" t="s">
        <v>1739</v>
      </c>
      <c r="B1443" s="7">
        <v>-1.7777269548593799</v>
      </c>
      <c r="C1443" s="8">
        <v>9.2529564688283595E-4</v>
      </c>
      <c r="D1443" s="8">
        <v>1.07782700476025E-2</v>
      </c>
      <c r="E1443" s="7">
        <v>23.339616344789601</v>
      </c>
      <c r="F1443" s="7">
        <v>80.762708405143798</v>
      </c>
    </row>
    <row r="1444" spans="1:6" ht="12" customHeight="1" x14ac:dyDescent="0.3">
      <c r="A1444" s="3" t="s">
        <v>206</v>
      </c>
      <c r="B1444" s="7">
        <v>-1.7870890479439001</v>
      </c>
      <c r="C1444" s="8">
        <v>2.7213808211257202E-3</v>
      </c>
      <c r="D1444" s="8">
        <v>2.5973797422135601E-2</v>
      </c>
      <c r="E1444" s="7">
        <v>25.7521764374344</v>
      </c>
      <c r="F1444" s="7">
        <v>89.280813109627999</v>
      </c>
    </row>
    <row r="1445" spans="1:6" ht="12" customHeight="1" x14ac:dyDescent="0.3">
      <c r="A1445" s="3" t="s">
        <v>1147</v>
      </c>
      <c r="B1445" s="7">
        <v>-1.7926893857746899</v>
      </c>
      <c r="C1445" s="8">
        <v>1.2080549726875699E-4</v>
      </c>
      <c r="D1445" s="8">
        <v>1.87440275524143E-3</v>
      </c>
      <c r="E1445" s="7">
        <v>36.4937190673025</v>
      </c>
      <c r="F1445" s="7">
        <v>127.254451705121</v>
      </c>
    </row>
    <row r="1446" spans="1:6" ht="12" customHeight="1" x14ac:dyDescent="0.3">
      <c r="A1446" s="3" t="s">
        <v>854</v>
      </c>
      <c r="B1446" s="7">
        <v>-1.8768142984523299</v>
      </c>
      <c r="C1446" s="8">
        <v>7.1318079198225397E-4</v>
      </c>
      <c r="D1446" s="8">
        <v>8.7051099791382296E-3</v>
      </c>
      <c r="E1446" s="7">
        <v>133.06220815760801</v>
      </c>
      <c r="F1446" s="7">
        <v>489.08863731188001</v>
      </c>
    </row>
    <row r="1447" spans="1:6" ht="12" customHeight="1" x14ac:dyDescent="0.3">
      <c r="A1447" s="3" t="s">
        <v>486</v>
      </c>
      <c r="B1447" s="7">
        <v>-1.88152257536724</v>
      </c>
      <c r="C1447" s="8">
        <v>1.4315971769762099E-5</v>
      </c>
      <c r="D1447" s="8">
        <v>2.8365937307315702E-4</v>
      </c>
      <c r="E1447" s="7">
        <v>1142.4580134202599</v>
      </c>
      <c r="F1447" s="7">
        <v>4209.7225342375004</v>
      </c>
    </row>
    <row r="1448" spans="1:6" ht="12" customHeight="1" x14ac:dyDescent="0.3">
      <c r="A1448" s="3" t="s">
        <v>1494</v>
      </c>
      <c r="B1448" s="7">
        <v>-1.88497786736322</v>
      </c>
      <c r="C1448" s="8">
        <v>2.7028724003094499E-3</v>
      </c>
      <c r="D1448" s="8">
        <v>2.5818154116962502E-2</v>
      </c>
      <c r="E1448" s="7">
        <v>10.471042859857301</v>
      </c>
      <c r="F1448" s="7">
        <v>39.075946514732998</v>
      </c>
    </row>
    <row r="1449" spans="1:6" ht="12" customHeight="1" x14ac:dyDescent="0.3">
      <c r="A1449" s="3" t="s">
        <v>1484</v>
      </c>
      <c r="B1449" s="7">
        <v>-1.8902259976362801</v>
      </c>
      <c r="C1449" s="8">
        <v>9.7768156241119508E-4</v>
      </c>
      <c r="D1449" s="8">
        <v>1.1240044448914599E-2</v>
      </c>
      <c r="E1449" s="7">
        <v>20.115053439043699</v>
      </c>
      <c r="F1449" s="7">
        <v>74.876318685519394</v>
      </c>
    </row>
    <row r="1450" spans="1:6" ht="12" customHeight="1" x14ac:dyDescent="0.3">
      <c r="A1450" s="3" t="s">
        <v>1595</v>
      </c>
      <c r="B1450" s="7">
        <v>-1.8960618712238699</v>
      </c>
      <c r="C1450" s="8">
        <v>7.6101429491107301E-6</v>
      </c>
      <c r="D1450" s="8">
        <v>1.5997666091947799E-4</v>
      </c>
      <c r="E1450" s="7">
        <v>334.86111098855599</v>
      </c>
      <c r="F1450" s="7">
        <v>1246.94116455432</v>
      </c>
    </row>
    <row r="1451" spans="1:6" ht="12" customHeight="1" x14ac:dyDescent="0.3">
      <c r="A1451" s="3" t="s">
        <v>603</v>
      </c>
      <c r="B1451" s="7">
        <v>-1.8972304669460101</v>
      </c>
      <c r="C1451" s="8">
        <v>5.4726011282678101E-3</v>
      </c>
      <c r="D1451" s="8">
        <v>4.4827940806271997E-2</v>
      </c>
      <c r="E1451" s="7">
        <v>13.4616792734285</v>
      </c>
      <c r="F1451" s="7">
        <v>50.776920163697</v>
      </c>
    </row>
    <row r="1452" spans="1:6" ht="12" customHeight="1" x14ac:dyDescent="0.3">
      <c r="A1452" s="3" t="s">
        <v>1528</v>
      </c>
      <c r="B1452" s="7">
        <v>-1.9377116369181</v>
      </c>
      <c r="C1452" s="8">
        <v>1.9599330530226599E-4</v>
      </c>
      <c r="D1452" s="8">
        <v>2.8523591454039498E-3</v>
      </c>
      <c r="E1452" s="7">
        <v>13.793969268248</v>
      </c>
      <c r="F1452" s="7">
        <v>52.7738827522086</v>
      </c>
    </row>
    <row r="1453" spans="1:6" ht="12" customHeight="1" x14ac:dyDescent="0.3">
      <c r="A1453" s="3" t="s">
        <v>687</v>
      </c>
      <c r="B1453" s="7">
        <v>-2.0021329598134998</v>
      </c>
      <c r="C1453" s="8">
        <v>6.8447424770474801E-4</v>
      </c>
      <c r="D1453" s="8">
        <v>8.40720725191277E-3</v>
      </c>
      <c r="E1453" s="7">
        <v>89.625015020148396</v>
      </c>
      <c r="F1453" s="7">
        <v>359.89992184579398</v>
      </c>
    </row>
    <row r="1454" spans="1:6" ht="12" customHeight="1" x14ac:dyDescent="0.3">
      <c r="A1454" s="3" t="s">
        <v>1298</v>
      </c>
      <c r="B1454" s="7">
        <v>-2.0476577448188902</v>
      </c>
      <c r="C1454" s="8">
        <v>5.2763614570573204E-4</v>
      </c>
      <c r="D1454" s="8">
        <v>6.72736085774808E-3</v>
      </c>
      <c r="E1454" s="7">
        <v>33.343309723366197</v>
      </c>
      <c r="F1454" s="7">
        <v>138.63282425361501</v>
      </c>
    </row>
    <row r="1455" spans="1:6" ht="12" customHeight="1" x14ac:dyDescent="0.3">
      <c r="A1455" s="3" t="s">
        <v>236</v>
      </c>
      <c r="B1455" s="7">
        <v>-2.0932597334763399</v>
      </c>
      <c r="C1455" s="8">
        <v>3.3238080143313402E-5</v>
      </c>
      <c r="D1455" s="8">
        <v>5.9433335378211304E-4</v>
      </c>
      <c r="E1455" s="7">
        <v>9.6828691905030908</v>
      </c>
      <c r="F1455" s="7">
        <v>41.988463381698303</v>
      </c>
    </row>
    <row r="1456" spans="1:6" ht="12" customHeight="1" x14ac:dyDescent="0.3">
      <c r="A1456" s="3" t="s">
        <v>535</v>
      </c>
      <c r="B1456" s="7">
        <v>-2.12096091012801</v>
      </c>
      <c r="C1456" s="8">
        <v>6.6102667950892199E-11</v>
      </c>
      <c r="D1456" s="8">
        <v>3.7823624149461703E-9</v>
      </c>
      <c r="E1456" s="7">
        <v>109.436559072169</v>
      </c>
      <c r="F1456" s="7">
        <v>475.623282459113</v>
      </c>
    </row>
    <row r="1457" spans="1:6" ht="12" customHeight="1" x14ac:dyDescent="0.3">
      <c r="A1457" s="3" t="s">
        <v>1282</v>
      </c>
      <c r="B1457" s="7">
        <v>-2.12365475067929</v>
      </c>
      <c r="C1457" s="8">
        <v>1.1925825918250799E-9</v>
      </c>
      <c r="D1457" s="8">
        <v>5.5511880167095999E-8</v>
      </c>
      <c r="E1457" s="7">
        <v>371.15710927452898</v>
      </c>
      <c r="F1457" s="7">
        <v>1617.69673669347</v>
      </c>
    </row>
    <row r="1458" spans="1:6" ht="12" customHeight="1" x14ac:dyDescent="0.3">
      <c r="A1458" s="3" t="s">
        <v>1629</v>
      </c>
      <c r="B1458" s="7">
        <v>-2.3785955544905102</v>
      </c>
      <c r="C1458" s="8">
        <v>4.5291768273686597E-6</v>
      </c>
      <c r="D1458" s="8">
        <v>1.01971677898338E-4</v>
      </c>
      <c r="E1458" s="7">
        <v>169.74603041162101</v>
      </c>
      <c r="F1458" s="7">
        <v>883.25952426284096</v>
      </c>
    </row>
    <row r="1459" spans="1:6" ht="12" customHeight="1" x14ac:dyDescent="0.3">
      <c r="A1459" s="3" t="s">
        <v>256</v>
      </c>
      <c r="B1459" s="7">
        <v>-2.4008310994638302</v>
      </c>
      <c r="C1459" s="8">
        <v>2.5337277902815002E-6</v>
      </c>
      <c r="D1459" s="8">
        <v>6.2047237954075197E-5</v>
      </c>
      <c r="E1459" s="7">
        <v>38.372297465690799</v>
      </c>
      <c r="F1459" s="7">
        <v>204.25178779239201</v>
      </c>
    </row>
    <row r="1460" spans="1:6" ht="12" customHeight="1" x14ac:dyDescent="0.3">
      <c r="A1460" s="3" t="s">
        <v>55</v>
      </c>
      <c r="B1460" s="7">
        <v>-2.63584433494945</v>
      </c>
      <c r="C1460" s="8">
        <v>2.69356029037453E-4</v>
      </c>
      <c r="D1460" s="8">
        <v>3.7613645483444299E-3</v>
      </c>
      <c r="E1460" s="7">
        <v>164.41749097028301</v>
      </c>
      <c r="F1460" s="7">
        <v>1022.08955196183</v>
      </c>
    </row>
    <row r="1461" spans="1:6" ht="12" customHeight="1" x14ac:dyDescent="0.3">
      <c r="A1461" s="3" t="s">
        <v>1776</v>
      </c>
      <c r="B1461" s="7">
        <v>-2.6386018967476099</v>
      </c>
      <c r="C1461" s="8">
        <v>1.0685025617286499E-17</v>
      </c>
      <c r="D1461" s="8">
        <v>1.3623407662040299E-15</v>
      </c>
      <c r="E1461" s="7">
        <v>436.84031793391102</v>
      </c>
      <c r="F1461" s="7">
        <v>2720.9934922462699</v>
      </c>
    </row>
    <row r="1462" spans="1:6" ht="12" customHeight="1" x14ac:dyDescent="0.3">
      <c r="A1462" s="3" t="s">
        <v>1175</v>
      </c>
      <c r="B1462" s="7">
        <v>-2.7340870343546801</v>
      </c>
      <c r="C1462" s="8">
        <v>1.1246817773992899E-3</v>
      </c>
      <c r="D1462" s="8">
        <v>1.2612349186322799E-2</v>
      </c>
      <c r="E1462" s="7">
        <v>488.20667387054402</v>
      </c>
      <c r="F1462" s="7">
        <v>3247.9240101241598</v>
      </c>
    </row>
    <row r="1463" spans="1:6" ht="12" customHeight="1" x14ac:dyDescent="0.3">
      <c r="A1463" s="3" t="s">
        <v>627</v>
      </c>
      <c r="B1463" s="7">
        <v>-2.7749468802261101</v>
      </c>
      <c r="C1463" s="8">
        <v>2.0857956794013701E-7</v>
      </c>
      <c r="D1463" s="8">
        <v>6.37145398942138E-6</v>
      </c>
      <c r="E1463" s="7">
        <v>12.2869335031821</v>
      </c>
      <c r="F1463" s="7">
        <v>85.599039228483406</v>
      </c>
    </row>
    <row r="1464" spans="1:6" ht="12" customHeight="1" x14ac:dyDescent="0.3">
      <c r="A1464" s="3" t="s">
        <v>421</v>
      </c>
      <c r="B1464" s="7">
        <v>-2.7916773046813699</v>
      </c>
      <c r="C1464" s="8">
        <v>3.3323434941634201E-4</v>
      </c>
      <c r="D1464" s="8">
        <v>4.5557563154471903E-3</v>
      </c>
      <c r="E1464" s="7">
        <v>19.375925860408898</v>
      </c>
      <c r="F1464" s="7">
        <v>134.165447230479</v>
      </c>
    </row>
    <row r="1465" spans="1:6" ht="12" customHeight="1" x14ac:dyDescent="0.3">
      <c r="A1465" s="3" t="s">
        <v>24</v>
      </c>
      <c r="B1465" s="7">
        <v>-3.1346265778499798</v>
      </c>
      <c r="C1465" s="8">
        <v>4.3875357129448102E-4</v>
      </c>
      <c r="D1465" s="8">
        <v>5.7184215458713997E-3</v>
      </c>
      <c r="E1465" s="7">
        <v>129.58919279518599</v>
      </c>
      <c r="F1465" s="7">
        <v>1138.3750412951699</v>
      </c>
    </row>
    <row r="1466" spans="1:6" ht="12" customHeight="1" x14ac:dyDescent="0.3">
      <c r="A1466" s="3" t="s">
        <v>457</v>
      </c>
      <c r="B1466" s="7">
        <v>-3.1739326515418198</v>
      </c>
      <c r="C1466" s="8">
        <v>1.05812819857381E-41</v>
      </c>
      <c r="D1466" s="8">
        <v>6.2059218846353702E-39</v>
      </c>
      <c r="E1466" s="7">
        <v>44.9299742592302</v>
      </c>
      <c r="F1466" s="7">
        <v>403.67903740788802</v>
      </c>
    </row>
    <row r="1467" spans="1:6" ht="12" customHeight="1" x14ac:dyDescent="0.3">
      <c r="A1467" s="3" t="s">
        <v>1116</v>
      </c>
      <c r="B1467" s="7">
        <v>-3.2115229896072099</v>
      </c>
      <c r="C1467" s="8">
        <v>1.01501352639594E-3</v>
      </c>
      <c r="D1467" s="8">
        <v>1.15930950970052E-2</v>
      </c>
      <c r="E1467" s="7">
        <v>10.087530916720301</v>
      </c>
      <c r="F1467" s="7">
        <v>93.643692086854202</v>
      </c>
    </row>
    <row r="1468" spans="1:6" ht="12" customHeight="1" x14ac:dyDescent="0.3">
      <c r="A1468" s="3" t="s">
        <v>745</v>
      </c>
      <c r="B1468" s="7">
        <v>-3.4347775440180901</v>
      </c>
      <c r="C1468" s="8">
        <v>2.6660695792083398E-4</v>
      </c>
      <c r="D1468" s="8">
        <v>3.7274131304068999E-3</v>
      </c>
      <c r="E1468" s="7">
        <v>50.697192049934799</v>
      </c>
      <c r="F1468" s="7">
        <v>548.33596663847595</v>
      </c>
    </row>
    <row r="1469" spans="1:6" ht="12" customHeight="1" x14ac:dyDescent="0.3">
      <c r="A1469" s="3" t="s">
        <v>1148</v>
      </c>
      <c r="B1469" s="7">
        <v>-3.6296044213096299</v>
      </c>
      <c r="C1469" s="8">
        <v>1.8116887246118201E-3</v>
      </c>
      <c r="D1469" s="8">
        <v>1.87399547969106E-2</v>
      </c>
      <c r="E1469" s="7">
        <v>8.9353359628774491</v>
      </c>
      <c r="F1469" s="7">
        <v>110.872551459831</v>
      </c>
    </row>
    <row r="1470" spans="1:6" ht="12" customHeight="1" x14ac:dyDescent="0.3">
      <c r="A1470" s="3" t="s">
        <v>735</v>
      </c>
      <c r="B1470" s="7">
        <v>-3.75819416779713</v>
      </c>
      <c r="C1470" s="8">
        <v>7.7002074480215295E-4</v>
      </c>
      <c r="D1470" s="8">
        <v>9.3309331988938506E-3</v>
      </c>
      <c r="E1470" s="7">
        <v>3.5484472515745402</v>
      </c>
      <c r="F1470" s="7">
        <v>47.323699141702797</v>
      </c>
    </row>
  </sheetData>
  <sortState ref="A2:V1470">
    <sortCondition descending="1" ref="B2:B1470"/>
  </sortState>
  <conditionalFormatting sqref="C2:D1470">
    <cfRule type="cellIs" dxfId="134" priority="3" operator="lessThan">
      <formula>0.05</formula>
    </cfRule>
  </conditionalFormatting>
  <conditionalFormatting sqref="B2:B1470">
    <cfRule type="cellIs" dxfId="133" priority="1" operator="lessThan">
      <formula>-1</formula>
    </cfRule>
    <cfRule type="cellIs" dxfId="132" priority="2" operator="greaterThan">
      <formula>1</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4"/>
  <sheetViews>
    <sheetView zoomScale="90" workbookViewId="0">
      <pane xSplit="5" ySplit="3" topLeftCell="F4" activePane="bottomRight" state="frozen"/>
      <selection pane="topRight"/>
      <selection pane="bottomLeft"/>
      <selection pane="bottomRight" activeCell="O2" sqref="O2"/>
    </sheetView>
  </sheetViews>
  <sheetFormatPr defaultColWidth="11.5546875" defaultRowHeight="13.2" x14ac:dyDescent="0.25"/>
  <cols>
    <col min="1" max="1" width="4.5546875" style="13" customWidth="1"/>
    <col min="2" max="2" width="57.109375" style="13" customWidth="1"/>
    <col min="3" max="3" width="7.44140625" style="13" customWidth="1"/>
    <col min="4" max="7" width="11.44140625" style="13" customWidth="1"/>
    <col min="8" max="8" width="7.109375" style="13" customWidth="1"/>
    <col min="9" max="9" width="29.44140625" style="13" customWidth="1"/>
    <col min="10" max="11" width="11.44140625" style="13" customWidth="1"/>
    <col min="12" max="12" width="7.109375" style="13" customWidth="1"/>
    <col min="13" max="13" width="25.77734375" style="13" customWidth="1"/>
    <col min="14" max="256" width="8.88671875" style="13" customWidth="1"/>
    <col min="257" max="257" width="7.109375" style="13" customWidth="1"/>
    <col min="258" max="258" width="57.109375" style="13" customWidth="1"/>
    <col min="259" max="264" width="11.44140625" style="13" customWidth="1"/>
    <col min="265" max="265" width="17.109375" style="13" customWidth="1"/>
    <col min="266" max="268" width="11.44140625" style="13" customWidth="1"/>
    <col min="269" max="269" width="17.109375" style="13" customWidth="1"/>
    <col min="270" max="512" width="8.88671875" style="13" customWidth="1"/>
    <col min="513" max="513" width="7.109375" style="13" customWidth="1"/>
    <col min="514" max="514" width="57.109375" style="13" customWidth="1"/>
    <col min="515" max="520" width="11.44140625" style="13" customWidth="1"/>
    <col min="521" max="521" width="17.109375" style="13" customWidth="1"/>
    <col min="522" max="524" width="11.44140625" style="13" customWidth="1"/>
    <col min="525" max="525" width="17.109375" style="13" customWidth="1"/>
    <col min="526" max="768" width="8.88671875" style="13" customWidth="1"/>
    <col min="769" max="769" width="7.109375" style="13" customWidth="1"/>
    <col min="770" max="770" width="57.109375" style="13" customWidth="1"/>
    <col min="771" max="776" width="11.44140625" style="13" customWidth="1"/>
    <col min="777" max="777" width="17.109375" style="13" customWidth="1"/>
    <col min="778" max="780" width="11.44140625" style="13" customWidth="1"/>
    <col min="781" max="781" width="17.109375" style="13" customWidth="1"/>
    <col min="782" max="1024" width="8.88671875" style="13" customWidth="1"/>
    <col min="1025" max="1025" width="7.109375" style="13" customWidth="1"/>
    <col min="1026" max="1026" width="57.109375" style="13" customWidth="1"/>
    <col min="1027" max="1032" width="11.44140625" style="13" customWidth="1"/>
    <col min="1033" max="1033" width="17.109375" style="13" customWidth="1"/>
    <col min="1034" max="1036" width="11.44140625" style="13" customWidth="1"/>
    <col min="1037" max="1037" width="17.109375" style="13" customWidth="1"/>
    <col min="1038" max="1280" width="8.88671875" style="13" customWidth="1"/>
    <col min="1281" max="1281" width="7.109375" style="13" customWidth="1"/>
    <col min="1282" max="1282" width="57.109375" style="13" customWidth="1"/>
    <col min="1283" max="1288" width="11.44140625" style="13" customWidth="1"/>
    <col min="1289" max="1289" width="17.109375" style="13" customWidth="1"/>
    <col min="1290" max="1292" width="11.44140625" style="13" customWidth="1"/>
    <col min="1293" max="1293" width="17.109375" style="13" customWidth="1"/>
    <col min="1294" max="1536" width="8.88671875" style="13" customWidth="1"/>
    <col min="1537" max="1537" width="7.109375" style="13" customWidth="1"/>
    <col min="1538" max="1538" width="57.109375" style="13" customWidth="1"/>
    <col min="1539" max="1544" width="11.44140625" style="13" customWidth="1"/>
    <col min="1545" max="1545" width="17.109375" style="13" customWidth="1"/>
    <col min="1546" max="1548" width="11.44140625" style="13" customWidth="1"/>
    <col min="1549" max="1549" width="17.109375" style="13" customWidth="1"/>
    <col min="1550" max="1792" width="8.88671875" style="13" customWidth="1"/>
    <col min="1793" max="1793" width="7.109375" style="13" customWidth="1"/>
    <col min="1794" max="1794" width="57.109375" style="13" customWidth="1"/>
    <col min="1795" max="1800" width="11.44140625" style="13" customWidth="1"/>
    <col min="1801" max="1801" width="17.109375" style="13" customWidth="1"/>
    <col min="1802" max="1804" width="11.44140625" style="13" customWidth="1"/>
    <col min="1805" max="1805" width="17.109375" style="13" customWidth="1"/>
    <col min="1806" max="2048" width="8.88671875" style="13" customWidth="1"/>
    <col min="2049" max="2049" width="7.109375" style="13" customWidth="1"/>
    <col min="2050" max="2050" width="57.109375" style="13" customWidth="1"/>
    <col min="2051" max="2056" width="11.44140625" style="13" customWidth="1"/>
    <col min="2057" max="2057" width="17.109375" style="13" customWidth="1"/>
    <col min="2058" max="2060" width="11.44140625" style="13" customWidth="1"/>
    <col min="2061" max="2061" width="17.109375" style="13" customWidth="1"/>
    <col min="2062" max="2304" width="8.88671875" style="13" customWidth="1"/>
    <col min="2305" max="2305" width="7.109375" style="13" customWidth="1"/>
    <col min="2306" max="2306" width="57.109375" style="13" customWidth="1"/>
    <col min="2307" max="2312" width="11.44140625" style="13" customWidth="1"/>
    <col min="2313" max="2313" width="17.109375" style="13" customWidth="1"/>
    <col min="2314" max="2316" width="11.44140625" style="13" customWidth="1"/>
    <col min="2317" max="2317" width="17.109375" style="13" customWidth="1"/>
    <col min="2318" max="2560" width="8.88671875" style="13" customWidth="1"/>
    <col min="2561" max="2561" width="7.109375" style="13" customWidth="1"/>
    <col min="2562" max="2562" width="57.109375" style="13" customWidth="1"/>
    <col min="2563" max="2568" width="11.44140625" style="13" customWidth="1"/>
    <col min="2569" max="2569" width="17.109375" style="13" customWidth="1"/>
    <col min="2570" max="2572" width="11.44140625" style="13" customWidth="1"/>
    <col min="2573" max="2573" width="17.109375" style="13" customWidth="1"/>
    <col min="2574" max="2816" width="8.88671875" style="13" customWidth="1"/>
    <col min="2817" max="2817" width="7.109375" style="13" customWidth="1"/>
    <col min="2818" max="2818" width="57.109375" style="13" customWidth="1"/>
    <col min="2819" max="2824" width="11.44140625" style="13" customWidth="1"/>
    <col min="2825" max="2825" width="17.109375" style="13" customWidth="1"/>
    <col min="2826" max="2828" width="11.44140625" style="13" customWidth="1"/>
    <col min="2829" max="2829" width="17.109375" style="13" customWidth="1"/>
    <col min="2830" max="3072" width="8.88671875" style="13" customWidth="1"/>
    <col min="3073" max="3073" width="7.109375" style="13" customWidth="1"/>
    <col min="3074" max="3074" width="57.109375" style="13" customWidth="1"/>
    <col min="3075" max="3080" width="11.44140625" style="13" customWidth="1"/>
    <col min="3081" max="3081" width="17.109375" style="13" customWidth="1"/>
    <col min="3082" max="3084" width="11.44140625" style="13" customWidth="1"/>
    <col min="3085" max="3085" width="17.109375" style="13" customWidth="1"/>
    <col min="3086" max="3328" width="8.88671875" style="13" customWidth="1"/>
    <col min="3329" max="3329" width="7.109375" style="13" customWidth="1"/>
    <col min="3330" max="3330" width="57.109375" style="13" customWidth="1"/>
    <col min="3331" max="3336" width="11.44140625" style="13" customWidth="1"/>
    <col min="3337" max="3337" width="17.109375" style="13" customWidth="1"/>
    <col min="3338" max="3340" width="11.44140625" style="13" customWidth="1"/>
    <col min="3341" max="3341" width="17.109375" style="13" customWidth="1"/>
    <col min="3342" max="3584" width="8.88671875" style="13" customWidth="1"/>
    <col min="3585" max="3585" width="7.109375" style="13" customWidth="1"/>
    <col min="3586" max="3586" width="57.109375" style="13" customWidth="1"/>
    <col min="3587" max="3592" width="11.44140625" style="13" customWidth="1"/>
    <col min="3593" max="3593" width="17.109375" style="13" customWidth="1"/>
    <col min="3594" max="3596" width="11.44140625" style="13" customWidth="1"/>
    <col min="3597" max="3597" width="17.109375" style="13" customWidth="1"/>
    <col min="3598" max="3840" width="8.88671875" style="13" customWidth="1"/>
    <col min="3841" max="3841" width="7.109375" style="13" customWidth="1"/>
    <col min="3842" max="3842" width="57.109375" style="13" customWidth="1"/>
    <col min="3843" max="3848" width="11.44140625" style="13" customWidth="1"/>
    <col min="3849" max="3849" width="17.109375" style="13" customWidth="1"/>
    <col min="3850" max="3852" width="11.44140625" style="13" customWidth="1"/>
    <col min="3853" max="3853" width="17.109375" style="13" customWidth="1"/>
    <col min="3854" max="4096" width="8.88671875" style="13" customWidth="1"/>
    <col min="4097" max="4097" width="7.109375" style="13" customWidth="1"/>
    <col min="4098" max="4098" width="57.109375" style="13" customWidth="1"/>
    <col min="4099" max="4104" width="11.44140625" style="13" customWidth="1"/>
    <col min="4105" max="4105" width="17.109375" style="13" customWidth="1"/>
    <col min="4106" max="4108" width="11.44140625" style="13" customWidth="1"/>
    <col min="4109" max="4109" width="17.109375" style="13" customWidth="1"/>
    <col min="4110" max="4352" width="8.88671875" style="13" customWidth="1"/>
    <col min="4353" max="4353" width="7.109375" style="13" customWidth="1"/>
    <col min="4354" max="4354" width="57.109375" style="13" customWidth="1"/>
    <col min="4355" max="4360" width="11.44140625" style="13" customWidth="1"/>
    <col min="4361" max="4361" width="17.109375" style="13" customWidth="1"/>
    <col min="4362" max="4364" width="11.44140625" style="13" customWidth="1"/>
    <col min="4365" max="4365" width="17.109375" style="13" customWidth="1"/>
    <col min="4366" max="4608" width="8.88671875" style="13" customWidth="1"/>
    <col min="4609" max="4609" width="7.109375" style="13" customWidth="1"/>
    <col min="4610" max="4610" width="57.109375" style="13" customWidth="1"/>
    <col min="4611" max="4616" width="11.44140625" style="13" customWidth="1"/>
    <col min="4617" max="4617" width="17.109375" style="13" customWidth="1"/>
    <col min="4618" max="4620" width="11.44140625" style="13" customWidth="1"/>
    <col min="4621" max="4621" width="17.109375" style="13" customWidth="1"/>
    <col min="4622" max="4864" width="8.88671875" style="13" customWidth="1"/>
    <col min="4865" max="4865" width="7.109375" style="13" customWidth="1"/>
    <col min="4866" max="4866" width="57.109375" style="13" customWidth="1"/>
    <col min="4867" max="4872" width="11.44140625" style="13" customWidth="1"/>
    <col min="4873" max="4873" width="17.109375" style="13" customWidth="1"/>
    <col min="4874" max="4876" width="11.44140625" style="13" customWidth="1"/>
    <col min="4877" max="4877" width="17.109375" style="13" customWidth="1"/>
    <col min="4878" max="5120" width="8.88671875" style="13" customWidth="1"/>
    <col min="5121" max="5121" width="7.109375" style="13" customWidth="1"/>
    <col min="5122" max="5122" width="57.109375" style="13" customWidth="1"/>
    <col min="5123" max="5128" width="11.44140625" style="13" customWidth="1"/>
    <col min="5129" max="5129" width="17.109375" style="13" customWidth="1"/>
    <col min="5130" max="5132" width="11.44140625" style="13" customWidth="1"/>
    <col min="5133" max="5133" width="17.109375" style="13" customWidth="1"/>
    <col min="5134" max="5376" width="8.88671875" style="13" customWidth="1"/>
    <col min="5377" max="5377" width="7.109375" style="13" customWidth="1"/>
    <col min="5378" max="5378" width="57.109375" style="13" customWidth="1"/>
    <col min="5379" max="5384" width="11.44140625" style="13" customWidth="1"/>
    <col min="5385" max="5385" width="17.109375" style="13" customWidth="1"/>
    <col min="5386" max="5388" width="11.44140625" style="13" customWidth="1"/>
    <col min="5389" max="5389" width="17.109375" style="13" customWidth="1"/>
    <col min="5390" max="5632" width="8.88671875" style="13" customWidth="1"/>
    <col min="5633" max="5633" width="7.109375" style="13" customWidth="1"/>
    <col min="5634" max="5634" width="57.109375" style="13" customWidth="1"/>
    <col min="5635" max="5640" width="11.44140625" style="13" customWidth="1"/>
    <col min="5641" max="5641" width="17.109375" style="13" customWidth="1"/>
    <col min="5642" max="5644" width="11.44140625" style="13" customWidth="1"/>
    <col min="5645" max="5645" width="17.109375" style="13" customWidth="1"/>
    <col min="5646" max="5888" width="8.88671875" style="13" customWidth="1"/>
    <col min="5889" max="5889" width="7.109375" style="13" customWidth="1"/>
    <col min="5890" max="5890" width="57.109375" style="13" customWidth="1"/>
    <col min="5891" max="5896" width="11.44140625" style="13" customWidth="1"/>
    <col min="5897" max="5897" width="17.109375" style="13" customWidth="1"/>
    <col min="5898" max="5900" width="11.44140625" style="13" customWidth="1"/>
    <col min="5901" max="5901" width="17.109375" style="13" customWidth="1"/>
    <col min="5902" max="6144" width="8.88671875" style="13" customWidth="1"/>
    <col min="6145" max="6145" width="7.109375" style="13" customWidth="1"/>
    <col min="6146" max="6146" width="57.109375" style="13" customWidth="1"/>
    <col min="6147" max="6152" width="11.44140625" style="13" customWidth="1"/>
    <col min="6153" max="6153" width="17.109375" style="13" customWidth="1"/>
    <col min="6154" max="6156" width="11.44140625" style="13" customWidth="1"/>
    <col min="6157" max="6157" width="17.109375" style="13" customWidth="1"/>
    <col min="6158" max="6400" width="8.88671875" style="13" customWidth="1"/>
    <col min="6401" max="6401" width="7.109375" style="13" customWidth="1"/>
    <col min="6402" max="6402" width="57.109375" style="13" customWidth="1"/>
    <col min="6403" max="6408" width="11.44140625" style="13" customWidth="1"/>
    <col min="6409" max="6409" width="17.109375" style="13" customWidth="1"/>
    <col min="6410" max="6412" width="11.44140625" style="13" customWidth="1"/>
    <col min="6413" max="6413" width="17.109375" style="13" customWidth="1"/>
    <col min="6414" max="6656" width="8.88671875" style="13" customWidth="1"/>
    <col min="6657" max="6657" width="7.109375" style="13" customWidth="1"/>
    <col min="6658" max="6658" width="57.109375" style="13" customWidth="1"/>
    <col min="6659" max="6664" width="11.44140625" style="13" customWidth="1"/>
    <col min="6665" max="6665" width="17.109375" style="13" customWidth="1"/>
    <col min="6666" max="6668" width="11.44140625" style="13" customWidth="1"/>
    <col min="6669" max="6669" width="17.109375" style="13" customWidth="1"/>
    <col min="6670" max="6912" width="8.88671875" style="13" customWidth="1"/>
    <col min="6913" max="6913" width="7.109375" style="13" customWidth="1"/>
    <col min="6914" max="6914" width="57.109375" style="13" customWidth="1"/>
    <col min="6915" max="6920" width="11.44140625" style="13" customWidth="1"/>
    <col min="6921" max="6921" width="17.109375" style="13" customWidth="1"/>
    <col min="6922" max="6924" width="11.44140625" style="13" customWidth="1"/>
    <col min="6925" max="6925" width="17.109375" style="13" customWidth="1"/>
    <col min="6926" max="7168" width="8.88671875" style="13" customWidth="1"/>
    <col min="7169" max="7169" width="7.109375" style="13" customWidth="1"/>
    <col min="7170" max="7170" width="57.109375" style="13" customWidth="1"/>
    <col min="7171" max="7176" width="11.44140625" style="13" customWidth="1"/>
    <col min="7177" max="7177" width="17.109375" style="13" customWidth="1"/>
    <col min="7178" max="7180" width="11.44140625" style="13" customWidth="1"/>
    <col min="7181" max="7181" width="17.109375" style="13" customWidth="1"/>
    <col min="7182" max="7424" width="8.88671875" style="13" customWidth="1"/>
    <col min="7425" max="7425" width="7.109375" style="13" customWidth="1"/>
    <col min="7426" max="7426" width="57.109375" style="13" customWidth="1"/>
    <col min="7427" max="7432" width="11.44140625" style="13" customWidth="1"/>
    <col min="7433" max="7433" width="17.109375" style="13" customWidth="1"/>
    <col min="7434" max="7436" width="11.44140625" style="13" customWidth="1"/>
    <col min="7437" max="7437" width="17.109375" style="13" customWidth="1"/>
    <col min="7438" max="7680" width="8.88671875" style="13" customWidth="1"/>
    <col min="7681" max="7681" width="7.109375" style="13" customWidth="1"/>
    <col min="7682" max="7682" width="57.109375" style="13" customWidth="1"/>
    <col min="7683" max="7688" width="11.44140625" style="13" customWidth="1"/>
    <col min="7689" max="7689" width="17.109375" style="13" customWidth="1"/>
    <col min="7690" max="7692" width="11.44140625" style="13" customWidth="1"/>
    <col min="7693" max="7693" width="17.109375" style="13" customWidth="1"/>
    <col min="7694" max="7936" width="8.88671875" style="13" customWidth="1"/>
    <col min="7937" max="7937" width="7.109375" style="13" customWidth="1"/>
    <col min="7938" max="7938" width="57.109375" style="13" customWidth="1"/>
    <col min="7939" max="7944" width="11.44140625" style="13" customWidth="1"/>
    <col min="7945" max="7945" width="17.109375" style="13" customWidth="1"/>
    <col min="7946" max="7948" width="11.44140625" style="13" customWidth="1"/>
    <col min="7949" max="7949" width="17.109375" style="13" customWidth="1"/>
    <col min="7950" max="8192" width="8.88671875" style="13" customWidth="1"/>
    <col min="8193" max="8193" width="7.109375" style="13" customWidth="1"/>
    <col min="8194" max="8194" width="57.109375" style="13" customWidth="1"/>
    <col min="8195" max="8200" width="11.44140625" style="13" customWidth="1"/>
    <col min="8201" max="8201" width="17.109375" style="13" customWidth="1"/>
    <col min="8202" max="8204" width="11.44140625" style="13" customWidth="1"/>
    <col min="8205" max="8205" width="17.109375" style="13" customWidth="1"/>
    <col min="8206" max="8448" width="8.88671875" style="13" customWidth="1"/>
    <col min="8449" max="8449" width="7.109375" style="13" customWidth="1"/>
    <col min="8450" max="8450" width="57.109375" style="13" customWidth="1"/>
    <col min="8451" max="8456" width="11.44140625" style="13" customWidth="1"/>
    <col min="8457" max="8457" width="17.109375" style="13" customWidth="1"/>
    <col min="8458" max="8460" width="11.44140625" style="13" customWidth="1"/>
    <col min="8461" max="8461" width="17.109375" style="13" customWidth="1"/>
    <col min="8462" max="8704" width="8.88671875" style="13" customWidth="1"/>
    <col min="8705" max="8705" width="7.109375" style="13" customWidth="1"/>
    <col min="8706" max="8706" width="57.109375" style="13" customWidth="1"/>
    <col min="8707" max="8712" width="11.44140625" style="13" customWidth="1"/>
    <col min="8713" max="8713" width="17.109375" style="13" customWidth="1"/>
    <col min="8714" max="8716" width="11.44140625" style="13" customWidth="1"/>
    <col min="8717" max="8717" width="17.109375" style="13" customWidth="1"/>
    <col min="8718" max="8960" width="8.88671875" style="13" customWidth="1"/>
    <col min="8961" max="8961" width="7.109375" style="13" customWidth="1"/>
    <col min="8962" max="8962" width="57.109375" style="13" customWidth="1"/>
    <col min="8963" max="8968" width="11.44140625" style="13" customWidth="1"/>
    <col min="8969" max="8969" width="17.109375" style="13" customWidth="1"/>
    <col min="8970" max="8972" width="11.44140625" style="13" customWidth="1"/>
    <col min="8973" max="8973" width="17.109375" style="13" customWidth="1"/>
    <col min="8974" max="9216" width="8.88671875" style="13" customWidth="1"/>
    <col min="9217" max="9217" width="7.109375" style="13" customWidth="1"/>
    <col min="9218" max="9218" width="57.109375" style="13" customWidth="1"/>
    <col min="9219" max="9224" width="11.44140625" style="13" customWidth="1"/>
    <col min="9225" max="9225" width="17.109375" style="13" customWidth="1"/>
    <col min="9226" max="9228" width="11.44140625" style="13" customWidth="1"/>
    <col min="9229" max="9229" width="17.109375" style="13" customWidth="1"/>
    <col min="9230" max="9472" width="8.88671875" style="13" customWidth="1"/>
    <col min="9473" max="9473" width="7.109375" style="13" customWidth="1"/>
    <col min="9474" max="9474" width="57.109375" style="13" customWidth="1"/>
    <col min="9475" max="9480" width="11.44140625" style="13" customWidth="1"/>
    <col min="9481" max="9481" width="17.109375" style="13" customWidth="1"/>
    <col min="9482" max="9484" width="11.44140625" style="13" customWidth="1"/>
    <col min="9485" max="9485" width="17.109375" style="13" customWidth="1"/>
    <col min="9486" max="9728" width="8.88671875" style="13" customWidth="1"/>
    <col min="9729" max="9729" width="7.109375" style="13" customWidth="1"/>
    <col min="9730" max="9730" width="57.109375" style="13" customWidth="1"/>
    <col min="9731" max="9736" width="11.44140625" style="13" customWidth="1"/>
    <col min="9737" max="9737" width="17.109375" style="13" customWidth="1"/>
    <col min="9738" max="9740" width="11.44140625" style="13" customWidth="1"/>
    <col min="9741" max="9741" width="17.109375" style="13" customWidth="1"/>
    <col min="9742" max="9984" width="8.88671875" style="13" customWidth="1"/>
    <col min="9985" max="9985" width="7.109375" style="13" customWidth="1"/>
    <col min="9986" max="9986" width="57.109375" style="13" customWidth="1"/>
    <col min="9987" max="9992" width="11.44140625" style="13" customWidth="1"/>
    <col min="9993" max="9993" width="17.109375" style="13" customWidth="1"/>
    <col min="9994" max="9996" width="11.44140625" style="13" customWidth="1"/>
    <col min="9997" max="9997" width="17.109375" style="13" customWidth="1"/>
    <col min="9998" max="10240" width="8.88671875" style="13" customWidth="1"/>
    <col min="10241" max="10241" width="7.109375" style="13" customWidth="1"/>
    <col min="10242" max="10242" width="57.109375" style="13" customWidth="1"/>
    <col min="10243" max="10248" width="11.44140625" style="13" customWidth="1"/>
    <col min="10249" max="10249" width="17.109375" style="13" customWidth="1"/>
    <col min="10250" max="10252" width="11.44140625" style="13" customWidth="1"/>
    <col min="10253" max="10253" width="17.109375" style="13" customWidth="1"/>
    <col min="10254" max="10496" width="8.88671875" style="13" customWidth="1"/>
    <col min="10497" max="10497" width="7.109375" style="13" customWidth="1"/>
    <col min="10498" max="10498" width="57.109375" style="13" customWidth="1"/>
    <col min="10499" max="10504" width="11.44140625" style="13" customWidth="1"/>
    <col min="10505" max="10505" width="17.109375" style="13" customWidth="1"/>
    <col min="10506" max="10508" width="11.44140625" style="13" customWidth="1"/>
    <col min="10509" max="10509" width="17.109375" style="13" customWidth="1"/>
    <col min="10510" max="10752" width="8.88671875" style="13" customWidth="1"/>
    <col min="10753" max="10753" width="7.109375" style="13" customWidth="1"/>
    <col min="10754" max="10754" width="57.109375" style="13" customWidth="1"/>
    <col min="10755" max="10760" width="11.44140625" style="13" customWidth="1"/>
    <col min="10761" max="10761" width="17.109375" style="13" customWidth="1"/>
    <col min="10762" max="10764" width="11.44140625" style="13" customWidth="1"/>
    <col min="10765" max="10765" width="17.109375" style="13" customWidth="1"/>
    <col min="10766" max="11008" width="8.88671875" style="13" customWidth="1"/>
    <col min="11009" max="11009" width="7.109375" style="13" customWidth="1"/>
    <col min="11010" max="11010" width="57.109375" style="13" customWidth="1"/>
    <col min="11011" max="11016" width="11.44140625" style="13" customWidth="1"/>
    <col min="11017" max="11017" width="17.109375" style="13" customWidth="1"/>
    <col min="11018" max="11020" width="11.44140625" style="13" customWidth="1"/>
    <col min="11021" max="11021" width="17.109375" style="13" customWidth="1"/>
    <col min="11022" max="11264" width="8.88671875" style="13" customWidth="1"/>
    <col min="11265" max="11265" width="7.109375" style="13" customWidth="1"/>
    <col min="11266" max="11266" width="57.109375" style="13" customWidth="1"/>
    <col min="11267" max="11272" width="11.44140625" style="13" customWidth="1"/>
    <col min="11273" max="11273" width="17.109375" style="13" customWidth="1"/>
    <col min="11274" max="11276" width="11.44140625" style="13" customWidth="1"/>
    <col min="11277" max="11277" width="17.109375" style="13" customWidth="1"/>
    <col min="11278" max="11520" width="8.88671875" style="13" customWidth="1"/>
    <col min="11521" max="11521" width="7.109375" style="13" customWidth="1"/>
    <col min="11522" max="11522" width="57.109375" style="13" customWidth="1"/>
    <col min="11523" max="11528" width="11.44140625" style="13" customWidth="1"/>
    <col min="11529" max="11529" width="17.109375" style="13" customWidth="1"/>
    <col min="11530" max="11532" width="11.44140625" style="13" customWidth="1"/>
    <col min="11533" max="11533" width="17.109375" style="13" customWidth="1"/>
    <col min="11534" max="11776" width="8.88671875" style="13" customWidth="1"/>
    <col min="11777" max="11777" width="7.109375" style="13" customWidth="1"/>
    <col min="11778" max="11778" width="57.109375" style="13" customWidth="1"/>
    <col min="11779" max="11784" width="11.44140625" style="13" customWidth="1"/>
    <col min="11785" max="11785" width="17.109375" style="13" customWidth="1"/>
    <col min="11786" max="11788" width="11.44140625" style="13" customWidth="1"/>
    <col min="11789" max="11789" width="17.109375" style="13" customWidth="1"/>
    <col min="11790" max="12032" width="8.88671875" style="13" customWidth="1"/>
    <col min="12033" max="12033" width="7.109375" style="13" customWidth="1"/>
    <col min="12034" max="12034" width="57.109375" style="13" customWidth="1"/>
    <col min="12035" max="12040" width="11.44140625" style="13" customWidth="1"/>
    <col min="12041" max="12041" width="17.109375" style="13" customWidth="1"/>
    <col min="12042" max="12044" width="11.44140625" style="13" customWidth="1"/>
    <col min="12045" max="12045" width="17.109375" style="13" customWidth="1"/>
    <col min="12046" max="12288" width="8.88671875" style="13" customWidth="1"/>
    <col min="12289" max="12289" width="7.109375" style="13" customWidth="1"/>
    <col min="12290" max="12290" width="57.109375" style="13" customWidth="1"/>
    <col min="12291" max="12296" width="11.44140625" style="13" customWidth="1"/>
    <col min="12297" max="12297" width="17.109375" style="13" customWidth="1"/>
    <col min="12298" max="12300" width="11.44140625" style="13" customWidth="1"/>
    <col min="12301" max="12301" width="17.109375" style="13" customWidth="1"/>
    <col min="12302" max="12544" width="8.88671875" style="13" customWidth="1"/>
    <col min="12545" max="12545" width="7.109375" style="13" customWidth="1"/>
    <col min="12546" max="12546" width="57.109375" style="13" customWidth="1"/>
    <col min="12547" max="12552" width="11.44140625" style="13" customWidth="1"/>
    <col min="12553" max="12553" width="17.109375" style="13" customWidth="1"/>
    <col min="12554" max="12556" width="11.44140625" style="13" customWidth="1"/>
    <col min="12557" max="12557" width="17.109375" style="13" customWidth="1"/>
    <col min="12558" max="12800" width="8.88671875" style="13" customWidth="1"/>
    <col min="12801" max="12801" width="7.109375" style="13" customWidth="1"/>
    <col min="12802" max="12802" width="57.109375" style="13" customWidth="1"/>
    <col min="12803" max="12808" width="11.44140625" style="13" customWidth="1"/>
    <col min="12809" max="12809" width="17.109375" style="13" customWidth="1"/>
    <col min="12810" max="12812" width="11.44140625" style="13" customWidth="1"/>
    <col min="12813" max="12813" width="17.109375" style="13" customWidth="1"/>
    <col min="12814" max="13056" width="8.88671875" style="13" customWidth="1"/>
    <col min="13057" max="13057" width="7.109375" style="13" customWidth="1"/>
    <col min="13058" max="13058" width="57.109375" style="13" customWidth="1"/>
    <col min="13059" max="13064" width="11.44140625" style="13" customWidth="1"/>
    <col min="13065" max="13065" width="17.109375" style="13" customWidth="1"/>
    <col min="13066" max="13068" width="11.44140625" style="13" customWidth="1"/>
    <col min="13069" max="13069" width="17.109375" style="13" customWidth="1"/>
    <col min="13070" max="13312" width="8.88671875" style="13" customWidth="1"/>
    <col min="13313" max="13313" width="7.109375" style="13" customWidth="1"/>
    <col min="13314" max="13314" width="57.109375" style="13" customWidth="1"/>
    <col min="13315" max="13320" width="11.44140625" style="13" customWidth="1"/>
    <col min="13321" max="13321" width="17.109375" style="13" customWidth="1"/>
    <col min="13322" max="13324" width="11.44140625" style="13" customWidth="1"/>
    <col min="13325" max="13325" width="17.109375" style="13" customWidth="1"/>
    <col min="13326" max="13568" width="8.88671875" style="13" customWidth="1"/>
    <col min="13569" max="13569" width="7.109375" style="13" customWidth="1"/>
    <col min="13570" max="13570" width="57.109375" style="13" customWidth="1"/>
    <col min="13571" max="13576" width="11.44140625" style="13" customWidth="1"/>
    <col min="13577" max="13577" width="17.109375" style="13" customWidth="1"/>
    <col min="13578" max="13580" width="11.44140625" style="13" customWidth="1"/>
    <col min="13581" max="13581" width="17.109375" style="13" customWidth="1"/>
    <col min="13582" max="13824" width="8.88671875" style="13" customWidth="1"/>
    <col min="13825" max="13825" width="7.109375" style="13" customWidth="1"/>
    <col min="13826" max="13826" width="57.109375" style="13" customWidth="1"/>
    <col min="13827" max="13832" width="11.44140625" style="13" customWidth="1"/>
    <col min="13833" max="13833" width="17.109375" style="13" customWidth="1"/>
    <col min="13834" max="13836" width="11.44140625" style="13" customWidth="1"/>
    <col min="13837" max="13837" width="17.109375" style="13" customWidth="1"/>
    <col min="13838" max="14080" width="8.88671875" style="13" customWidth="1"/>
    <col min="14081" max="14081" width="7.109375" style="13" customWidth="1"/>
    <col min="14082" max="14082" width="57.109375" style="13" customWidth="1"/>
    <col min="14083" max="14088" width="11.44140625" style="13" customWidth="1"/>
    <col min="14089" max="14089" width="17.109375" style="13" customWidth="1"/>
    <col min="14090" max="14092" width="11.44140625" style="13" customWidth="1"/>
    <col min="14093" max="14093" width="17.109375" style="13" customWidth="1"/>
    <col min="14094" max="14336" width="8.88671875" style="13" customWidth="1"/>
    <col min="14337" max="14337" width="7.109375" style="13" customWidth="1"/>
    <col min="14338" max="14338" width="57.109375" style="13" customWidth="1"/>
    <col min="14339" max="14344" width="11.44140625" style="13" customWidth="1"/>
    <col min="14345" max="14345" width="17.109375" style="13" customWidth="1"/>
    <col min="14346" max="14348" width="11.44140625" style="13" customWidth="1"/>
    <col min="14349" max="14349" width="17.109375" style="13" customWidth="1"/>
    <col min="14350" max="14592" width="8.88671875" style="13" customWidth="1"/>
    <col min="14593" max="14593" width="7.109375" style="13" customWidth="1"/>
    <col min="14594" max="14594" width="57.109375" style="13" customWidth="1"/>
    <col min="14595" max="14600" width="11.44140625" style="13" customWidth="1"/>
    <col min="14601" max="14601" width="17.109375" style="13" customWidth="1"/>
    <col min="14602" max="14604" width="11.44140625" style="13" customWidth="1"/>
    <col min="14605" max="14605" width="17.109375" style="13" customWidth="1"/>
    <col min="14606" max="14848" width="8.88671875" style="13" customWidth="1"/>
    <col min="14849" max="14849" width="7.109375" style="13" customWidth="1"/>
    <col min="14850" max="14850" width="57.109375" style="13" customWidth="1"/>
    <col min="14851" max="14856" width="11.44140625" style="13" customWidth="1"/>
    <col min="14857" max="14857" width="17.109375" style="13" customWidth="1"/>
    <col min="14858" max="14860" width="11.44140625" style="13" customWidth="1"/>
    <col min="14861" max="14861" width="17.109375" style="13" customWidth="1"/>
    <col min="14862" max="15104" width="8.88671875" style="13" customWidth="1"/>
    <col min="15105" max="15105" width="7.109375" style="13" customWidth="1"/>
    <col min="15106" max="15106" width="57.109375" style="13" customWidth="1"/>
    <col min="15107" max="15112" width="11.44140625" style="13" customWidth="1"/>
    <col min="15113" max="15113" width="17.109375" style="13" customWidth="1"/>
    <col min="15114" max="15116" width="11.44140625" style="13" customWidth="1"/>
    <col min="15117" max="15117" width="17.109375" style="13" customWidth="1"/>
    <col min="15118" max="15360" width="8.88671875" style="13" customWidth="1"/>
    <col min="15361" max="15361" width="7.109375" style="13" customWidth="1"/>
    <col min="15362" max="15362" width="57.109375" style="13" customWidth="1"/>
    <col min="15363" max="15368" width="11.44140625" style="13" customWidth="1"/>
    <col min="15369" max="15369" width="17.109375" style="13" customWidth="1"/>
    <col min="15370" max="15372" width="11.44140625" style="13" customWidth="1"/>
    <col min="15373" max="15373" width="17.109375" style="13" customWidth="1"/>
    <col min="15374" max="15616" width="8.88671875" style="13" customWidth="1"/>
    <col min="15617" max="15617" width="7.109375" style="13" customWidth="1"/>
    <col min="15618" max="15618" width="57.109375" style="13" customWidth="1"/>
    <col min="15619" max="15624" width="11.44140625" style="13" customWidth="1"/>
    <col min="15625" max="15625" width="17.109375" style="13" customWidth="1"/>
    <col min="15626" max="15628" width="11.44140625" style="13" customWidth="1"/>
    <col min="15629" max="15629" width="17.109375" style="13" customWidth="1"/>
    <col min="15630" max="15872" width="8.88671875" style="13" customWidth="1"/>
    <col min="15873" max="15873" width="7.109375" style="13" customWidth="1"/>
    <col min="15874" max="15874" width="57.109375" style="13" customWidth="1"/>
    <col min="15875" max="15880" width="11.44140625" style="13" customWidth="1"/>
    <col min="15881" max="15881" width="17.109375" style="13" customWidth="1"/>
    <col min="15882" max="15884" width="11.44140625" style="13" customWidth="1"/>
    <col min="15885" max="15885" width="17.109375" style="13" customWidth="1"/>
    <col min="15886" max="16128" width="8.88671875" style="13" customWidth="1"/>
    <col min="16129" max="16129" width="7.109375" style="13" customWidth="1"/>
    <col min="16130" max="16130" width="57.109375" style="13" customWidth="1"/>
    <col min="16131" max="16136" width="11.44140625" style="13" customWidth="1"/>
    <col min="16137" max="16137" width="17.109375" style="13" customWidth="1"/>
    <col min="16138" max="16140" width="11.44140625" style="13" customWidth="1"/>
    <col min="16141" max="16141" width="17.109375" style="13" customWidth="1"/>
    <col min="16142" max="16384" width="8.88671875" style="13" customWidth="1"/>
  </cols>
  <sheetData>
    <row r="1" spans="1:14" ht="19.95" customHeight="1" thickBot="1" x14ac:dyDescent="0.45">
      <c r="A1" s="12" t="s">
        <v>1855</v>
      </c>
    </row>
    <row r="2" spans="1:14" ht="30" customHeight="1" thickBot="1" x14ac:dyDescent="0.35">
      <c r="A2" s="14" t="s">
        <v>1856</v>
      </c>
      <c r="F2" s="26" t="s">
        <v>2165</v>
      </c>
      <c r="G2" s="27"/>
      <c r="H2" s="27"/>
      <c r="I2" s="27"/>
      <c r="J2" s="26" t="s">
        <v>2166</v>
      </c>
      <c r="K2" s="27"/>
      <c r="L2" s="27"/>
      <c r="M2" s="27"/>
      <c r="N2" s="15" t="s">
        <v>1857</v>
      </c>
    </row>
    <row r="3" spans="1:14" ht="35.4" customHeight="1" thickBot="1" x14ac:dyDescent="0.3">
      <c r="A3" s="16" t="s">
        <v>1858</v>
      </c>
      <c r="B3" s="16" t="s">
        <v>1859</v>
      </c>
      <c r="C3" s="16" t="s">
        <v>1860</v>
      </c>
      <c r="D3" s="16" t="s">
        <v>1861</v>
      </c>
      <c r="E3" s="17" t="s">
        <v>1862</v>
      </c>
      <c r="F3" s="28" t="s">
        <v>1852</v>
      </c>
      <c r="G3" s="28" t="s">
        <v>1851</v>
      </c>
      <c r="H3" s="28" t="s">
        <v>1863</v>
      </c>
      <c r="I3" s="29" t="s">
        <v>1864</v>
      </c>
      <c r="J3" s="18" t="s">
        <v>1852</v>
      </c>
      <c r="K3" s="18" t="s">
        <v>1851</v>
      </c>
      <c r="L3" s="18" t="s">
        <v>1863</v>
      </c>
      <c r="M3" s="19" t="s">
        <v>1864</v>
      </c>
      <c r="N3" s="15" t="s">
        <v>1857</v>
      </c>
    </row>
    <row r="4" spans="1:14" ht="30" customHeight="1" x14ac:dyDescent="0.25">
      <c r="A4" s="20">
        <v>1</v>
      </c>
      <c r="B4" s="21" t="s">
        <v>1865</v>
      </c>
      <c r="C4" s="20">
        <v>95</v>
      </c>
      <c r="D4" s="22">
        <v>4.9134152084218698E-11</v>
      </c>
      <c r="E4" s="22">
        <v>6.83456055491483E-8</v>
      </c>
      <c r="F4" s="22">
        <v>8.6845025058384214E-5</v>
      </c>
      <c r="G4" s="22">
        <v>2.6671072140152701E-3</v>
      </c>
      <c r="H4" s="23">
        <v>17</v>
      </c>
      <c r="I4" s="24" t="s">
        <v>1866</v>
      </c>
      <c r="J4" s="22">
        <v>4.9134152084218698E-11</v>
      </c>
      <c r="K4" s="22">
        <v>6.83456055491483E-8</v>
      </c>
      <c r="L4" s="23">
        <v>27</v>
      </c>
      <c r="M4" s="24" t="s">
        <v>1867</v>
      </c>
    </row>
    <row r="5" spans="1:14" ht="30" customHeight="1" x14ac:dyDescent="0.25">
      <c r="A5" s="20">
        <v>2</v>
      </c>
      <c r="B5" s="21" t="s">
        <v>1868</v>
      </c>
      <c r="C5" s="20">
        <v>81</v>
      </c>
      <c r="D5" s="22">
        <v>2.2604748090150101E-10</v>
      </c>
      <c r="E5" s="22">
        <v>1.5721602296699399E-7</v>
      </c>
      <c r="F5" s="22">
        <v>3.4452757115719902E-9</v>
      </c>
      <c r="G5" s="22">
        <v>4.7613710333924703E-6</v>
      </c>
      <c r="H5" s="23">
        <v>22</v>
      </c>
      <c r="I5" s="24" t="s">
        <v>1869</v>
      </c>
      <c r="J5" s="22">
        <v>2.2604748090150202E-10</v>
      </c>
      <c r="K5" s="22">
        <v>1.5721602296699399E-7</v>
      </c>
      <c r="L5" s="23">
        <v>24</v>
      </c>
      <c r="M5" s="24" t="s">
        <v>1870</v>
      </c>
    </row>
    <row r="6" spans="1:14" ht="30" customHeight="1" x14ac:dyDescent="0.25">
      <c r="A6" s="20">
        <v>3</v>
      </c>
      <c r="B6" s="21" t="s">
        <v>1871</v>
      </c>
      <c r="C6" s="20">
        <v>49</v>
      </c>
      <c r="D6" s="22">
        <v>8.2475182411167402E-10</v>
      </c>
      <c r="E6" s="22">
        <v>3.8240992911311299E-7</v>
      </c>
      <c r="F6" s="22">
        <v>1.27151966643396E-6</v>
      </c>
      <c r="G6" s="22">
        <v>1.7756484244829801E-4</v>
      </c>
      <c r="H6" s="23">
        <v>14</v>
      </c>
      <c r="I6" s="24" t="s">
        <v>1872</v>
      </c>
      <c r="J6" s="22">
        <v>8.2475182411167702E-10</v>
      </c>
      <c r="K6" s="22">
        <v>3.8240992911311299E-7</v>
      </c>
      <c r="L6" s="23">
        <v>18</v>
      </c>
      <c r="M6" s="24" t="s">
        <v>1873</v>
      </c>
    </row>
    <row r="7" spans="1:14" ht="30" customHeight="1" x14ac:dyDescent="0.25">
      <c r="A7" s="20">
        <v>4</v>
      </c>
      <c r="B7" s="21" t="s">
        <v>1874</v>
      </c>
      <c r="C7" s="20">
        <v>108</v>
      </c>
      <c r="D7" s="22">
        <v>5.6781678395107602E-9</v>
      </c>
      <c r="E7" s="22">
        <v>1.9745828661898701E-6</v>
      </c>
      <c r="F7" s="22">
        <v>4.9403568882967901E-8</v>
      </c>
      <c r="G7" s="22">
        <v>2.2758577398753902E-5</v>
      </c>
      <c r="H7" s="23">
        <v>24</v>
      </c>
      <c r="I7" s="24" t="s">
        <v>1875</v>
      </c>
      <c r="J7" s="22">
        <v>5.6781678395107702E-9</v>
      </c>
      <c r="K7" s="22">
        <v>1.9745828661898701E-6</v>
      </c>
      <c r="L7" s="23">
        <v>26</v>
      </c>
      <c r="M7" s="24" t="s">
        <v>1876</v>
      </c>
    </row>
    <row r="8" spans="1:14" ht="30" customHeight="1" x14ac:dyDescent="0.25">
      <c r="A8" s="20">
        <v>5</v>
      </c>
      <c r="B8" s="21" t="s">
        <v>1877</v>
      </c>
      <c r="C8" s="20">
        <v>62</v>
      </c>
      <c r="D8" s="22">
        <v>9.2437439467776701E-9</v>
      </c>
      <c r="E8" s="22">
        <v>2.5716095659935501E-6</v>
      </c>
      <c r="F8" s="22">
        <v>1.8024782311210601E-7</v>
      </c>
      <c r="G8" s="22">
        <v>6.2275622885232497E-5</v>
      </c>
      <c r="H8" s="23">
        <v>17</v>
      </c>
      <c r="I8" s="24" t="s">
        <v>1878</v>
      </c>
      <c r="J8" s="22">
        <v>9.2437439467776701E-9</v>
      </c>
      <c r="K8" s="22">
        <v>2.5716095659935501E-6</v>
      </c>
      <c r="L8" s="23">
        <v>19</v>
      </c>
      <c r="M8" s="24" t="s">
        <v>1879</v>
      </c>
    </row>
    <row r="9" spans="1:14" ht="30" customHeight="1" x14ac:dyDescent="0.25">
      <c r="A9" s="20">
        <v>6</v>
      </c>
      <c r="B9" s="21" t="s">
        <v>1880</v>
      </c>
      <c r="C9" s="20">
        <v>99</v>
      </c>
      <c r="D9" s="22">
        <v>1.8925086314957502E-8</v>
      </c>
      <c r="E9" s="22">
        <v>4.3874658440176497E-6</v>
      </c>
      <c r="F9" s="22">
        <v>7.7135524043141493E-7</v>
      </c>
      <c r="G9" s="22">
        <v>1.7756484244829801E-4</v>
      </c>
      <c r="H9" s="23">
        <v>21</v>
      </c>
      <c r="I9" s="24" t="s">
        <v>1881</v>
      </c>
      <c r="J9" s="22">
        <v>1.8925086314957502E-8</v>
      </c>
      <c r="K9" s="22">
        <v>4.3874658440176497E-6</v>
      </c>
      <c r="L9" s="23">
        <v>24</v>
      </c>
      <c r="M9" s="24" t="s">
        <v>1882</v>
      </c>
    </row>
    <row r="10" spans="1:14" ht="30" customHeight="1" x14ac:dyDescent="0.25">
      <c r="A10" s="20">
        <v>7</v>
      </c>
      <c r="B10" s="21" t="s">
        <v>1883</v>
      </c>
      <c r="C10" s="20">
        <v>48</v>
      </c>
      <c r="D10" s="22">
        <v>1.9408456692846399E-8</v>
      </c>
      <c r="E10" s="22">
        <v>5.7113719385045501E-6</v>
      </c>
      <c r="F10" s="22">
        <v>1.9408456692846498E-8</v>
      </c>
      <c r="G10" s="22">
        <v>1.34112435747569E-5</v>
      </c>
      <c r="H10" s="23">
        <v>16</v>
      </c>
      <c r="I10" s="24" t="s">
        <v>1884</v>
      </c>
      <c r="J10" s="22">
        <v>3.6165921418147799E-8</v>
      </c>
      <c r="K10" s="22">
        <v>5.7113719385045501E-6</v>
      </c>
      <c r="L10" s="23">
        <v>16</v>
      </c>
      <c r="M10" s="24" t="s">
        <v>1885</v>
      </c>
    </row>
    <row r="11" spans="1:14" ht="30" customHeight="1" x14ac:dyDescent="0.25">
      <c r="A11" s="20">
        <v>8</v>
      </c>
      <c r="B11" s="21" t="s">
        <v>1886</v>
      </c>
      <c r="C11" s="20">
        <v>72</v>
      </c>
      <c r="D11" s="22">
        <v>2.4565539904904E-8</v>
      </c>
      <c r="E11" s="22">
        <v>4.8815237153887902E-6</v>
      </c>
      <c r="F11" s="22">
        <v>1.8144296811736298E-6</v>
      </c>
      <c r="G11" s="22">
        <v>1.9288783226015E-4</v>
      </c>
      <c r="H11" s="23">
        <v>17</v>
      </c>
      <c r="I11" s="24" t="s">
        <v>1887</v>
      </c>
      <c r="J11" s="22">
        <v>2.4565539904904099E-8</v>
      </c>
      <c r="K11" s="22">
        <v>4.8815237153887902E-6</v>
      </c>
      <c r="L11" s="23">
        <v>20</v>
      </c>
      <c r="M11" s="24" t="s">
        <v>1888</v>
      </c>
    </row>
    <row r="12" spans="1:14" ht="30" customHeight="1" x14ac:dyDescent="0.25">
      <c r="A12" s="20">
        <v>9</v>
      </c>
      <c r="B12" s="21" t="s">
        <v>1889</v>
      </c>
      <c r="C12" s="20">
        <v>118</v>
      </c>
      <c r="D12" s="22">
        <v>4.0611546384823202E-8</v>
      </c>
      <c r="E12" s="22">
        <v>5.7113719385045501E-6</v>
      </c>
      <c r="F12" s="22">
        <v>1.4502445026543802E-5</v>
      </c>
      <c r="G12" s="22">
        <v>7.1579925095298098E-4</v>
      </c>
      <c r="H12" s="23">
        <v>21</v>
      </c>
      <c r="I12" s="24" t="s">
        <v>1890</v>
      </c>
      <c r="J12" s="22">
        <v>4.0611546384823301E-8</v>
      </c>
      <c r="K12" s="22">
        <v>5.7113719385045501E-6</v>
      </c>
      <c r="L12" s="23">
        <v>26</v>
      </c>
      <c r="M12" s="24" t="s">
        <v>1891</v>
      </c>
    </row>
    <row r="13" spans="1:14" ht="30" customHeight="1" x14ac:dyDescent="0.25">
      <c r="A13" s="20">
        <v>10</v>
      </c>
      <c r="B13" s="21" t="s">
        <v>1892</v>
      </c>
      <c r="C13" s="20">
        <v>37</v>
      </c>
      <c r="D13" s="22">
        <v>4.1059467566531598E-8</v>
      </c>
      <c r="E13" s="22">
        <v>5.7113719385045501E-6</v>
      </c>
      <c r="F13" s="22">
        <v>3.9368986761939399E-4</v>
      </c>
      <c r="G13" s="22">
        <v>5.9613717942697099E-3</v>
      </c>
      <c r="H13" s="23">
        <v>9</v>
      </c>
      <c r="I13" s="24" t="s">
        <v>1893</v>
      </c>
      <c r="J13" s="22">
        <v>4.1059467566531697E-8</v>
      </c>
      <c r="K13" s="22">
        <v>5.7113719385045501E-6</v>
      </c>
      <c r="L13" s="23">
        <v>14</v>
      </c>
      <c r="M13" s="24" t="s">
        <v>1894</v>
      </c>
    </row>
    <row r="14" spans="1:14" ht="30" customHeight="1" x14ac:dyDescent="0.25">
      <c r="A14" s="20">
        <v>11</v>
      </c>
      <c r="B14" s="21" t="s">
        <v>1895</v>
      </c>
      <c r="C14" s="20">
        <v>44</v>
      </c>
      <c r="D14" s="22">
        <v>6.8805620144896896E-8</v>
      </c>
      <c r="E14" s="22">
        <v>8.700783420141049E-6</v>
      </c>
      <c r="F14" s="22">
        <v>3.4235888834811302E-4</v>
      </c>
      <c r="G14" s="22">
        <v>5.31625056316248E-3</v>
      </c>
      <c r="H14" s="23">
        <v>10</v>
      </c>
      <c r="I14" s="24" t="s">
        <v>1896</v>
      </c>
      <c r="J14" s="22">
        <v>6.8805620144896988E-8</v>
      </c>
      <c r="K14" s="22">
        <v>8.700783420141049E-6</v>
      </c>
      <c r="L14" s="23">
        <v>15</v>
      </c>
      <c r="M14" s="24" t="s">
        <v>1897</v>
      </c>
    </row>
    <row r="15" spans="1:14" ht="30" customHeight="1" x14ac:dyDescent="0.25">
      <c r="A15" s="20">
        <v>12</v>
      </c>
      <c r="B15" s="21" t="s">
        <v>1898</v>
      </c>
      <c r="C15" s="20">
        <v>46</v>
      </c>
      <c r="D15" s="22">
        <v>1.3513321468823E-7</v>
      </c>
      <c r="E15" s="22">
        <v>1.5499884272909201E-5</v>
      </c>
      <c r="F15" s="22">
        <v>1.06892054596874E-4</v>
      </c>
      <c r="G15" s="22">
        <v>2.9876469932506402E-3</v>
      </c>
      <c r="H15" s="23">
        <v>11</v>
      </c>
      <c r="I15" s="24" t="s">
        <v>1899</v>
      </c>
      <c r="J15" s="22">
        <v>1.3513321468823E-7</v>
      </c>
      <c r="K15" s="22">
        <v>1.5499884272909201E-5</v>
      </c>
      <c r="L15" s="23">
        <v>15</v>
      </c>
      <c r="M15" s="24" t="s">
        <v>1900</v>
      </c>
    </row>
    <row r="16" spans="1:14" ht="30" customHeight="1" x14ac:dyDescent="0.25">
      <c r="A16" s="20">
        <v>13</v>
      </c>
      <c r="B16" s="21" t="s">
        <v>1901</v>
      </c>
      <c r="C16" s="20">
        <v>94</v>
      </c>
      <c r="D16" s="22">
        <v>1.4485873152251598E-7</v>
      </c>
      <c r="E16" s="22">
        <v>1.5499884272909201E-5</v>
      </c>
      <c r="F16" s="22">
        <v>7.9485164508035703E-4</v>
      </c>
      <c r="G16" s="22">
        <v>9.4696980474228698E-3</v>
      </c>
      <c r="H16" s="23">
        <v>15</v>
      </c>
      <c r="I16" s="24" t="s">
        <v>1902</v>
      </c>
      <c r="J16" s="22">
        <v>1.4485873152251598E-7</v>
      </c>
      <c r="K16" s="22">
        <v>1.5499884272909201E-5</v>
      </c>
      <c r="L16" s="23">
        <v>22</v>
      </c>
      <c r="M16" s="24" t="s">
        <v>1903</v>
      </c>
    </row>
    <row r="17" spans="1:13" ht="30" customHeight="1" x14ac:dyDescent="0.25">
      <c r="A17" s="20">
        <v>14</v>
      </c>
      <c r="B17" s="21" t="s">
        <v>1904</v>
      </c>
      <c r="C17" s="20">
        <v>54</v>
      </c>
      <c r="D17" s="22">
        <v>2.32202995532272E-7</v>
      </c>
      <c r="E17" s="22">
        <v>2.1532957785692601E-5</v>
      </c>
      <c r="F17" s="22">
        <v>4.5415351634085801E-6</v>
      </c>
      <c r="G17" s="22">
        <v>3.0854069702642502E-4</v>
      </c>
      <c r="H17" s="23">
        <v>14</v>
      </c>
      <c r="I17" s="24" t="s">
        <v>1905</v>
      </c>
      <c r="J17" s="22">
        <v>2.32202995532272E-7</v>
      </c>
      <c r="K17" s="22">
        <v>2.1532957785692601E-5</v>
      </c>
      <c r="L17" s="23">
        <v>16</v>
      </c>
      <c r="M17" s="24" t="s">
        <v>1906</v>
      </c>
    </row>
    <row r="18" spans="1:13" ht="30" customHeight="1" x14ac:dyDescent="0.25">
      <c r="A18" s="20">
        <v>15</v>
      </c>
      <c r="B18" s="21" t="s">
        <v>1907</v>
      </c>
      <c r="C18" s="20">
        <v>54</v>
      </c>
      <c r="D18" s="22">
        <v>2.32202995532272E-7</v>
      </c>
      <c r="E18" s="22">
        <v>2.1532957785692601E-5</v>
      </c>
      <c r="F18" s="22">
        <v>1.12415082235191E-4</v>
      </c>
      <c r="G18" s="22">
        <v>2.9876469932506402E-3</v>
      </c>
      <c r="H18" s="23">
        <v>12</v>
      </c>
      <c r="I18" s="24" t="s">
        <v>1908</v>
      </c>
      <c r="J18" s="22">
        <v>2.32202995532272E-7</v>
      </c>
      <c r="K18" s="22">
        <v>2.1532957785692601E-5</v>
      </c>
      <c r="L18" s="23">
        <v>16</v>
      </c>
      <c r="M18" s="24" t="s">
        <v>1909</v>
      </c>
    </row>
    <row r="19" spans="1:13" ht="30" customHeight="1" x14ac:dyDescent="0.25">
      <c r="A19" s="20">
        <v>16</v>
      </c>
      <c r="B19" s="21" t="s">
        <v>1910</v>
      </c>
      <c r="C19" s="20">
        <v>76</v>
      </c>
      <c r="D19" s="22">
        <v>3.4109543406500698E-7</v>
      </c>
      <c r="E19" s="22">
        <v>2.9653984299026602E-5</v>
      </c>
      <c r="F19" s="22">
        <v>2.6194738904634798E-4</v>
      </c>
      <c r="G19" s="22">
        <v>4.95905878989114E-3</v>
      </c>
      <c r="H19" s="23">
        <v>14</v>
      </c>
      <c r="I19" s="24" t="s">
        <v>1911</v>
      </c>
      <c r="J19" s="22">
        <v>3.4109543406500698E-7</v>
      </c>
      <c r="K19" s="22">
        <v>2.9653984299026602E-5</v>
      </c>
      <c r="L19" s="23">
        <v>19</v>
      </c>
      <c r="M19" s="24" t="s">
        <v>1912</v>
      </c>
    </row>
    <row r="20" spans="1:13" ht="30" customHeight="1" x14ac:dyDescent="0.25">
      <c r="A20" s="20">
        <v>17</v>
      </c>
      <c r="B20" s="21" t="s">
        <v>1913</v>
      </c>
      <c r="C20" s="20">
        <v>43</v>
      </c>
      <c r="D20" s="22">
        <v>3.6248047524804897E-7</v>
      </c>
      <c r="E20" s="22">
        <v>2.9659431827649202E-5</v>
      </c>
      <c r="F20" s="22">
        <v>9.5814140862559411E-6</v>
      </c>
      <c r="G20" s="22">
        <v>5.3137601986111597E-4</v>
      </c>
      <c r="H20" s="23">
        <v>12</v>
      </c>
      <c r="I20" s="24" t="s">
        <v>1914</v>
      </c>
      <c r="J20" s="22">
        <v>3.6248047524804897E-7</v>
      </c>
      <c r="K20" s="22">
        <v>2.9659431827649202E-5</v>
      </c>
      <c r="L20" s="23">
        <v>14</v>
      </c>
      <c r="M20" s="24" t="s">
        <v>1915</v>
      </c>
    </row>
    <row r="21" spans="1:13" ht="30" customHeight="1" x14ac:dyDescent="0.25">
      <c r="A21" s="20">
        <v>18</v>
      </c>
      <c r="B21" s="21" t="s">
        <v>1916</v>
      </c>
      <c r="C21" s="20">
        <v>63</v>
      </c>
      <c r="D21" s="22">
        <v>4.3539106397052101E-7</v>
      </c>
      <c r="E21" s="22">
        <v>3.2244825371174698E-5</v>
      </c>
      <c r="F21" s="22">
        <v>3.0696795300162598E-5</v>
      </c>
      <c r="G21" s="22">
        <v>1.28123927930324E-3</v>
      </c>
      <c r="H21" s="23">
        <v>14</v>
      </c>
      <c r="I21" s="24" t="s">
        <v>1917</v>
      </c>
      <c r="J21" s="22">
        <v>4.3539106397052196E-7</v>
      </c>
      <c r="K21" s="22">
        <v>3.2244825371174698E-5</v>
      </c>
      <c r="L21" s="23">
        <v>17</v>
      </c>
      <c r="M21" s="24" t="s">
        <v>1918</v>
      </c>
    </row>
    <row r="22" spans="1:13" ht="30" customHeight="1" x14ac:dyDescent="0.25">
      <c r="A22" s="20">
        <v>19</v>
      </c>
      <c r="B22" s="21" t="s">
        <v>1919</v>
      </c>
      <c r="C22" s="20">
        <v>70</v>
      </c>
      <c r="D22" s="22">
        <v>4.4043974266881198E-7</v>
      </c>
      <c r="E22" s="22">
        <v>3.2244825371174698E-5</v>
      </c>
      <c r="F22" s="22">
        <v>1.1883322289821899E-6</v>
      </c>
      <c r="G22" s="22">
        <v>1.7756484244829801E-4</v>
      </c>
      <c r="H22" s="23">
        <v>17</v>
      </c>
      <c r="I22" s="24" t="s">
        <v>1920</v>
      </c>
      <c r="J22" s="22">
        <v>4.4043974266881299E-7</v>
      </c>
      <c r="K22" s="22">
        <v>3.2244825371174698E-5</v>
      </c>
      <c r="L22" s="23">
        <v>18</v>
      </c>
      <c r="M22" s="24" t="s">
        <v>1921</v>
      </c>
    </row>
    <row r="23" spans="1:13" ht="30" customHeight="1" x14ac:dyDescent="0.25">
      <c r="A23" s="20">
        <v>20</v>
      </c>
      <c r="B23" s="21" t="s">
        <v>1922</v>
      </c>
      <c r="C23" s="20">
        <v>45</v>
      </c>
      <c r="D23" s="22">
        <v>6.8133955702691994E-7</v>
      </c>
      <c r="E23" s="22">
        <v>4.7387166191222302E-5</v>
      </c>
      <c r="F23" s="22">
        <v>4.1554594760577799E-4</v>
      </c>
      <c r="G23" s="22">
        <v>5.9613717942697099E-3</v>
      </c>
      <c r="H23" s="23">
        <v>10</v>
      </c>
      <c r="I23" s="24" t="s">
        <v>1923</v>
      </c>
      <c r="J23" s="22">
        <v>6.81339557026921E-7</v>
      </c>
      <c r="K23" s="22">
        <v>4.7387166191222302E-5</v>
      </c>
      <c r="L23" s="23">
        <v>14</v>
      </c>
      <c r="M23" s="24" t="s">
        <v>1924</v>
      </c>
    </row>
    <row r="24" spans="1:13" ht="30" customHeight="1" x14ac:dyDescent="0.25">
      <c r="A24" s="20">
        <v>21</v>
      </c>
      <c r="B24" s="21" t="s">
        <v>1925</v>
      </c>
      <c r="C24" s="20">
        <v>100</v>
      </c>
      <c r="D24" s="22">
        <v>9.1922198739128396E-7</v>
      </c>
      <c r="E24" s="22">
        <v>9.3072516581487811E-5</v>
      </c>
      <c r="F24" s="22">
        <v>9.1922198739128491E-7</v>
      </c>
      <c r="G24" s="22">
        <v>1.7756484244829801E-4</v>
      </c>
      <c r="H24" s="23">
        <v>21</v>
      </c>
      <c r="I24" s="24" t="s">
        <v>1926</v>
      </c>
      <c r="J24" s="22">
        <v>1.8734942230637399E-6</v>
      </c>
      <c r="K24" s="22">
        <v>9.3072516581487811E-5</v>
      </c>
      <c r="L24" s="23">
        <v>21</v>
      </c>
      <c r="M24" s="24" t="s">
        <v>1927</v>
      </c>
    </row>
    <row r="25" spans="1:13" ht="30" customHeight="1" x14ac:dyDescent="0.25">
      <c r="A25" s="20">
        <v>22</v>
      </c>
      <c r="B25" s="21" t="s">
        <v>1928</v>
      </c>
      <c r="C25" s="20">
        <v>60</v>
      </c>
      <c r="D25" s="22">
        <v>1.1307571031262699E-6</v>
      </c>
      <c r="E25" s="22">
        <v>7.4487462810464601E-5</v>
      </c>
      <c r="F25" s="22">
        <v>1.21974961276688E-3</v>
      </c>
      <c r="G25" s="22">
        <v>1.2215173658288701E-2</v>
      </c>
      <c r="H25" s="23">
        <v>11</v>
      </c>
      <c r="I25" s="24" t="s">
        <v>1929</v>
      </c>
      <c r="J25" s="22">
        <v>1.1307571031262699E-6</v>
      </c>
      <c r="K25" s="22">
        <v>7.4487462810464601E-5</v>
      </c>
      <c r="L25" s="23">
        <v>16</v>
      </c>
      <c r="M25" s="24" t="s">
        <v>1930</v>
      </c>
    </row>
    <row r="26" spans="1:13" ht="30" customHeight="1" x14ac:dyDescent="0.25">
      <c r="A26" s="20">
        <v>23</v>
      </c>
      <c r="B26" s="21" t="s">
        <v>1931</v>
      </c>
      <c r="C26" s="20">
        <v>70</v>
      </c>
      <c r="D26" s="22">
        <v>1.1883322289821899E-6</v>
      </c>
      <c r="E26" s="22">
        <v>1.7756484244829801E-4</v>
      </c>
      <c r="F26" s="22">
        <v>1.1883322289821899E-6</v>
      </c>
      <c r="G26" s="22">
        <v>1.7756484244829801E-4</v>
      </c>
      <c r="H26" s="23">
        <v>17</v>
      </c>
      <c r="I26" s="24" t="s">
        <v>1932</v>
      </c>
      <c r="J26" s="22">
        <v>6.0399044559250495E-4</v>
      </c>
      <c r="K26" s="22">
        <v>4.6935793844646596E-3</v>
      </c>
      <c r="L26" s="23">
        <v>13</v>
      </c>
      <c r="M26" s="24" t="s">
        <v>1933</v>
      </c>
    </row>
    <row r="27" spans="1:13" ht="30" customHeight="1" x14ac:dyDescent="0.25">
      <c r="A27" s="20">
        <v>24</v>
      </c>
      <c r="B27" s="21" t="s">
        <v>1934</v>
      </c>
      <c r="C27" s="20">
        <v>82</v>
      </c>
      <c r="D27" s="22">
        <v>1.20421992826673E-6</v>
      </c>
      <c r="E27" s="22">
        <v>7.4487462810464601E-5</v>
      </c>
      <c r="F27" s="22">
        <v>2.80734845141537E-6</v>
      </c>
      <c r="G27" s="22">
        <v>2.4248472249100201E-4</v>
      </c>
      <c r="H27" s="23">
        <v>18</v>
      </c>
      <c r="I27" s="24" t="s">
        <v>1935</v>
      </c>
      <c r="J27" s="22">
        <v>1.20421992826673E-6</v>
      </c>
      <c r="K27" s="22">
        <v>7.4487462810464601E-5</v>
      </c>
      <c r="L27" s="23">
        <v>19</v>
      </c>
      <c r="M27" s="24" t="s">
        <v>1936</v>
      </c>
    </row>
    <row r="28" spans="1:13" ht="30" customHeight="1" x14ac:dyDescent="0.25">
      <c r="A28" s="20">
        <v>25</v>
      </c>
      <c r="B28" s="21" t="s">
        <v>1937</v>
      </c>
      <c r="C28" s="20">
        <v>47</v>
      </c>
      <c r="D28" s="22">
        <v>1.23164029089912E-6</v>
      </c>
      <c r="E28" s="22">
        <v>7.4487462810464601E-5</v>
      </c>
      <c r="F28" s="22">
        <v>2.4416766696777601E-3</v>
      </c>
      <c r="G28" s="22">
        <v>1.9172711122128799E-2</v>
      </c>
      <c r="H28" s="23">
        <v>9</v>
      </c>
      <c r="I28" s="24" t="s">
        <v>1938</v>
      </c>
      <c r="J28" s="22">
        <v>1.2316402908991299E-6</v>
      </c>
      <c r="K28" s="22">
        <v>7.4487462810464601E-5</v>
      </c>
      <c r="L28" s="23">
        <v>14</v>
      </c>
      <c r="M28" s="24" t="s">
        <v>1939</v>
      </c>
    </row>
    <row r="29" spans="1:13" ht="30" customHeight="1" x14ac:dyDescent="0.25">
      <c r="A29" s="20">
        <v>26</v>
      </c>
      <c r="B29" s="21" t="s">
        <v>1940</v>
      </c>
      <c r="C29" s="20">
        <v>63</v>
      </c>
      <c r="D29" s="22">
        <v>1.2848396703928999E-6</v>
      </c>
      <c r="E29" s="22">
        <v>1.7756484244829801E-4</v>
      </c>
      <c r="F29" s="22">
        <v>1.2848396703928999E-6</v>
      </c>
      <c r="G29" s="22">
        <v>1.7756484244829801E-4</v>
      </c>
      <c r="H29" s="23">
        <v>16</v>
      </c>
      <c r="I29" s="24" t="s">
        <v>1941</v>
      </c>
      <c r="J29" s="22">
        <v>4.9921317324813404E-5</v>
      </c>
      <c r="K29" s="22">
        <v>9.4140760761311304E-4</v>
      </c>
      <c r="L29" s="23">
        <v>14</v>
      </c>
      <c r="M29" s="24" t="s">
        <v>1942</v>
      </c>
    </row>
    <row r="30" spans="1:13" ht="30" customHeight="1" x14ac:dyDescent="0.25">
      <c r="A30" s="20">
        <v>27</v>
      </c>
      <c r="B30" s="21" t="s">
        <v>1943</v>
      </c>
      <c r="C30" s="20">
        <v>35</v>
      </c>
      <c r="D30" s="22">
        <v>1.33512275044273E-6</v>
      </c>
      <c r="E30" s="22">
        <v>7.7381489411076698E-5</v>
      </c>
      <c r="F30" s="22">
        <v>1.28241163635077E-3</v>
      </c>
      <c r="G30" s="22">
        <v>1.22227095271501E-2</v>
      </c>
      <c r="H30" s="23">
        <v>8</v>
      </c>
      <c r="I30" s="24" t="s">
        <v>1944</v>
      </c>
      <c r="J30" s="22">
        <v>1.33512275044273E-6</v>
      </c>
      <c r="K30" s="22">
        <v>7.7381489411076698E-5</v>
      </c>
      <c r="L30" s="23">
        <v>12</v>
      </c>
      <c r="M30" s="24" t="s">
        <v>1945</v>
      </c>
    </row>
    <row r="31" spans="1:13" ht="30" customHeight="1" x14ac:dyDescent="0.25">
      <c r="A31" s="20">
        <v>28</v>
      </c>
      <c r="B31" s="21" t="s">
        <v>1946</v>
      </c>
      <c r="C31" s="20">
        <v>48</v>
      </c>
      <c r="D31" s="22">
        <v>1.63388911276758E-6</v>
      </c>
      <c r="E31" s="22">
        <v>9.0623593178259309E-5</v>
      </c>
      <c r="F31" s="22">
        <v>1.61166063097288E-4</v>
      </c>
      <c r="G31" s="22">
        <v>3.84019826207677E-3</v>
      </c>
      <c r="H31" s="23">
        <v>11</v>
      </c>
      <c r="I31" s="24" t="s">
        <v>1947</v>
      </c>
      <c r="J31" s="22">
        <v>1.63388911276758E-6</v>
      </c>
      <c r="K31" s="22">
        <v>9.0623593178259309E-5</v>
      </c>
      <c r="L31" s="23">
        <v>14</v>
      </c>
      <c r="M31" s="24" t="s">
        <v>1948</v>
      </c>
    </row>
    <row r="32" spans="1:13" ht="30" customHeight="1" x14ac:dyDescent="0.25">
      <c r="A32" s="20">
        <v>29</v>
      </c>
      <c r="B32" s="21" t="s">
        <v>1949</v>
      </c>
      <c r="C32" s="20">
        <v>37</v>
      </c>
      <c r="D32" s="22">
        <v>1.6470858702068999E-6</v>
      </c>
      <c r="E32" s="22">
        <v>1.9165416766532E-4</v>
      </c>
      <c r="F32" s="22">
        <v>1.6470858702068999E-6</v>
      </c>
      <c r="G32" s="22">
        <v>1.9165416766532E-4</v>
      </c>
      <c r="H32" s="23">
        <v>12</v>
      </c>
      <c r="I32" s="24" t="s">
        <v>1950</v>
      </c>
      <c r="J32" s="22">
        <v>2.4837927766957601E-3</v>
      </c>
      <c r="K32" s="22">
        <v>1.2472764449038999E-2</v>
      </c>
      <c r="L32" s="23">
        <v>8</v>
      </c>
      <c r="M32" s="24" t="s">
        <v>1951</v>
      </c>
    </row>
    <row r="33" spans="1:13" ht="30" customHeight="1" x14ac:dyDescent="0.25">
      <c r="A33" s="20">
        <v>30</v>
      </c>
      <c r="B33" s="21" t="s">
        <v>1952</v>
      </c>
      <c r="C33" s="20">
        <v>50</v>
      </c>
      <c r="D33" s="22">
        <v>1.6641461736496598E-6</v>
      </c>
      <c r="E33" s="22">
        <v>1.2141401434569E-4</v>
      </c>
      <c r="F33" s="22">
        <v>1.6641461736496598E-6</v>
      </c>
      <c r="G33" s="22">
        <v>1.9165416766532E-4</v>
      </c>
      <c r="H33" s="23">
        <v>14</v>
      </c>
      <c r="I33" s="24" t="s">
        <v>1953</v>
      </c>
      <c r="J33" s="22">
        <v>2.8054045638284397E-6</v>
      </c>
      <c r="K33" s="22">
        <v>1.2141401434569E-4</v>
      </c>
      <c r="L33" s="23">
        <v>14</v>
      </c>
      <c r="M33" s="24" t="s">
        <v>1954</v>
      </c>
    </row>
    <row r="34" spans="1:13" ht="30" customHeight="1" x14ac:dyDescent="0.25">
      <c r="A34" s="20">
        <v>31</v>
      </c>
      <c r="B34" s="21" t="s">
        <v>1955</v>
      </c>
      <c r="C34" s="20">
        <v>30</v>
      </c>
      <c r="D34" s="22">
        <v>1.72389498215889E-6</v>
      </c>
      <c r="E34" s="22">
        <v>9.0623593178259309E-5</v>
      </c>
      <c r="F34" s="22">
        <v>4.22731140259357E-4</v>
      </c>
      <c r="G34" s="22">
        <v>5.9613717942697099E-3</v>
      </c>
      <c r="H34" s="23">
        <v>8</v>
      </c>
      <c r="I34" s="24" t="s">
        <v>1956</v>
      </c>
      <c r="J34" s="22">
        <v>1.72389498215889E-6</v>
      </c>
      <c r="K34" s="22">
        <v>9.0623593178259309E-5</v>
      </c>
      <c r="L34" s="23">
        <v>11</v>
      </c>
      <c r="M34" s="24" t="s">
        <v>1957</v>
      </c>
    </row>
    <row r="35" spans="1:13" ht="30" customHeight="1" x14ac:dyDescent="0.25">
      <c r="A35" s="20">
        <v>32</v>
      </c>
      <c r="B35" s="21" t="s">
        <v>1958</v>
      </c>
      <c r="C35" s="20">
        <v>69</v>
      </c>
      <c r="D35" s="22">
        <v>1.7590488970618298E-6</v>
      </c>
      <c r="E35" s="22">
        <v>9.0623593178259309E-5</v>
      </c>
      <c r="F35" s="22">
        <v>4.6883897522105097E-6</v>
      </c>
      <c r="G35" s="22">
        <v>3.0854069702642502E-4</v>
      </c>
      <c r="H35" s="23">
        <v>16</v>
      </c>
      <c r="I35" s="24" t="s">
        <v>1959</v>
      </c>
      <c r="J35" s="22">
        <v>1.7590488970618298E-6</v>
      </c>
      <c r="K35" s="22">
        <v>9.0623593178259309E-5</v>
      </c>
      <c r="L35" s="23">
        <v>17</v>
      </c>
      <c r="M35" s="24" t="s">
        <v>1960</v>
      </c>
    </row>
    <row r="36" spans="1:13" ht="30" customHeight="1" x14ac:dyDescent="0.25">
      <c r="A36" s="20">
        <v>33</v>
      </c>
      <c r="B36" s="21" t="s">
        <v>1961</v>
      </c>
      <c r="C36" s="20">
        <v>49</v>
      </c>
      <c r="D36" s="22">
        <v>2.1494887230953299E-6</v>
      </c>
      <c r="E36" s="22">
        <v>1.03017110504503E-4</v>
      </c>
      <c r="F36" s="22">
        <v>8.5053179953965504E-4</v>
      </c>
      <c r="G36" s="22">
        <v>9.87760459633448E-3</v>
      </c>
      <c r="H36" s="23">
        <v>10</v>
      </c>
      <c r="I36" s="24" t="s">
        <v>1962</v>
      </c>
      <c r="J36" s="22">
        <v>2.1494887230953299E-6</v>
      </c>
      <c r="K36" s="22">
        <v>1.03017110504503E-4</v>
      </c>
      <c r="L36" s="23">
        <v>14</v>
      </c>
      <c r="M36" s="24" t="s">
        <v>1963</v>
      </c>
    </row>
    <row r="37" spans="1:13" ht="30" customHeight="1" x14ac:dyDescent="0.25">
      <c r="A37" s="20">
        <v>34</v>
      </c>
      <c r="B37" s="21" t="s">
        <v>1964</v>
      </c>
      <c r="C37" s="20">
        <v>93</v>
      </c>
      <c r="D37" s="22">
        <v>2.2217924623544799E-6</v>
      </c>
      <c r="E37" s="22">
        <v>1.03017110504503E-4</v>
      </c>
      <c r="F37" s="22">
        <v>7.0856293009441602E-4</v>
      </c>
      <c r="G37" s="22">
        <v>8.66578733973878E-3</v>
      </c>
      <c r="H37" s="23">
        <v>15</v>
      </c>
      <c r="I37" s="24" t="s">
        <v>1965</v>
      </c>
      <c r="J37" s="22">
        <v>2.2217924623544901E-6</v>
      </c>
      <c r="K37" s="22">
        <v>1.03017110504503E-4</v>
      </c>
      <c r="L37" s="23">
        <v>20</v>
      </c>
      <c r="M37" s="24" t="s">
        <v>1966</v>
      </c>
    </row>
    <row r="38" spans="1:13" ht="30" customHeight="1" x14ac:dyDescent="0.25">
      <c r="A38" s="20">
        <v>35</v>
      </c>
      <c r="B38" s="21" t="s">
        <v>1967</v>
      </c>
      <c r="C38" s="20">
        <v>32</v>
      </c>
      <c r="D38" s="22">
        <v>2.3408138802056698E-6</v>
      </c>
      <c r="E38" s="22">
        <v>2.1566698549628301E-4</v>
      </c>
      <c r="F38" s="22">
        <v>2.34081388020568E-6</v>
      </c>
      <c r="G38" s="22">
        <v>2.1566698549628301E-4</v>
      </c>
      <c r="H38" s="23">
        <v>11</v>
      </c>
      <c r="I38" s="24" t="s">
        <v>1968</v>
      </c>
      <c r="J38" s="22">
        <v>9.0811235606559604E-4</v>
      </c>
      <c r="K38" s="22">
        <v>6.0710688499490103E-3</v>
      </c>
      <c r="L38" s="23">
        <v>8</v>
      </c>
      <c r="M38" s="24" t="s">
        <v>1969</v>
      </c>
    </row>
    <row r="39" spans="1:13" ht="30" customHeight="1" x14ac:dyDescent="0.25">
      <c r="A39" s="20">
        <v>36</v>
      </c>
      <c r="B39" s="21" t="s">
        <v>1970</v>
      </c>
      <c r="C39" s="20">
        <v>32</v>
      </c>
      <c r="D39" s="22">
        <v>2.3408138802056698E-6</v>
      </c>
      <c r="E39" s="22">
        <v>1.39164338526879E-4</v>
      </c>
      <c r="F39" s="22">
        <v>2.34081388020568E-6</v>
      </c>
      <c r="G39" s="22">
        <v>2.1566698549628301E-4</v>
      </c>
      <c r="H39" s="23">
        <v>11</v>
      </c>
      <c r="I39" s="24" t="s">
        <v>1971</v>
      </c>
      <c r="J39" s="22">
        <v>3.6016651236287902E-6</v>
      </c>
      <c r="K39" s="22">
        <v>1.39164338526879E-4</v>
      </c>
      <c r="L39" s="23">
        <v>11</v>
      </c>
      <c r="M39" s="24" t="s">
        <v>1972</v>
      </c>
    </row>
    <row r="40" spans="1:13" ht="30" customHeight="1" x14ac:dyDescent="0.25">
      <c r="A40" s="20">
        <v>37</v>
      </c>
      <c r="B40" s="21" t="s">
        <v>1973</v>
      </c>
      <c r="C40" s="20">
        <v>110</v>
      </c>
      <c r="D40" s="22">
        <v>2.53658303517521E-6</v>
      </c>
      <c r="E40" s="22">
        <v>1.13818935546088E-4</v>
      </c>
      <c r="F40" s="22">
        <v>1.66424556302722E-5</v>
      </c>
      <c r="G40" s="22">
        <v>7.9309909244952299E-4</v>
      </c>
      <c r="H40" s="23">
        <v>20</v>
      </c>
      <c r="I40" s="24" t="s">
        <v>1974</v>
      </c>
      <c r="J40" s="22">
        <v>2.5365830351752197E-6</v>
      </c>
      <c r="K40" s="22">
        <v>1.13818935546088E-4</v>
      </c>
      <c r="L40" s="23">
        <v>22</v>
      </c>
      <c r="M40" s="24" t="s">
        <v>1975</v>
      </c>
    </row>
    <row r="41" spans="1:13" ht="30" customHeight="1" x14ac:dyDescent="0.25">
      <c r="A41" s="20">
        <v>38</v>
      </c>
      <c r="B41" s="21" t="s">
        <v>1976</v>
      </c>
      <c r="C41" s="20">
        <v>57</v>
      </c>
      <c r="D41" s="22">
        <v>2.9298770341315701E-6</v>
      </c>
      <c r="E41" s="22">
        <v>1.2141401434569E-4</v>
      </c>
      <c r="F41" s="22">
        <v>7.8101608162068205E-4</v>
      </c>
      <c r="G41" s="22">
        <v>9.4681072350858101E-3</v>
      </c>
      <c r="H41" s="23">
        <v>11</v>
      </c>
      <c r="I41" s="24" t="s">
        <v>1977</v>
      </c>
      <c r="J41" s="22">
        <v>2.9298770341315701E-6</v>
      </c>
      <c r="K41" s="22">
        <v>1.2141401434569E-4</v>
      </c>
      <c r="L41" s="23">
        <v>15</v>
      </c>
      <c r="M41" s="24" t="s">
        <v>1978</v>
      </c>
    </row>
    <row r="42" spans="1:13" ht="30" customHeight="1" x14ac:dyDescent="0.25">
      <c r="A42" s="20">
        <v>39</v>
      </c>
      <c r="B42" s="21" t="s">
        <v>1979</v>
      </c>
      <c r="C42" s="20">
        <v>79</v>
      </c>
      <c r="D42" s="22">
        <v>2.96770416085799E-6</v>
      </c>
      <c r="E42" s="22">
        <v>1.2141401434569E-4</v>
      </c>
      <c r="F42" s="22">
        <v>3.9746892228519803E-4</v>
      </c>
      <c r="G42" s="22">
        <v>5.9613717942697099E-3</v>
      </c>
      <c r="H42" s="23">
        <v>14</v>
      </c>
      <c r="I42" s="24" t="s">
        <v>1980</v>
      </c>
      <c r="J42" s="22">
        <v>2.96770416085799E-6</v>
      </c>
      <c r="K42" s="22">
        <v>1.2141401434569E-4</v>
      </c>
      <c r="L42" s="23">
        <v>18</v>
      </c>
      <c r="M42" s="24" t="s">
        <v>1981</v>
      </c>
    </row>
    <row r="43" spans="1:13" ht="30" customHeight="1" x14ac:dyDescent="0.25">
      <c r="A43" s="20">
        <v>40</v>
      </c>
      <c r="B43" s="21" t="s">
        <v>1982</v>
      </c>
      <c r="C43" s="20">
        <v>39</v>
      </c>
      <c r="D43" s="22">
        <v>3.09087318491903E-6</v>
      </c>
      <c r="E43" s="22">
        <v>1.7898320612081301E-4</v>
      </c>
      <c r="F43" s="22">
        <v>3.09087318491903E-6</v>
      </c>
      <c r="G43" s="22">
        <v>2.51269808326946E-4</v>
      </c>
      <c r="H43" s="23">
        <v>12</v>
      </c>
      <c r="I43" s="24" t="s">
        <v>1983</v>
      </c>
      <c r="J43" s="22">
        <v>4.8895484058885101E-6</v>
      </c>
      <c r="K43" s="22">
        <v>1.7898320612081301E-4</v>
      </c>
      <c r="L43" s="23">
        <v>12</v>
      </c>
      <c r="M43" s="24" t="s">
        <v>1984</v>
      </c>
    </row>
    <row r="44" spans="1:13" ht="30" customHeight="1" x14ac:dyDescent="0.25">
      <c r="A44" s="20">
        <v>41</v>
      </c>
      <c r="B44" s="21" t="s">
        <v>1985</v>
      </c>
      <c r="C44" s="20">
        <v>33</v>
      </c>
      <c r="D44" s="22">
        <v>3.31153676886141E-6</v>
      </c>
      <c r="E44" s="22">
        <v>2.5396042452959899E-4</v>
      </c>
      <c r="F44" s="22">
        <v>3.31153676886141E-6</v>
      </c>
      <c r="G44" s="22">
        <v>2.5396042452959899E-4</v>
      </c>
      <c r="H44" s="23">
        <v>11</v>
      </c>
      <c r="I44" s="24" t="s">
        <v>1986</v>
      </c>
      <c r="J44" s="22">
        <v>1.1300890926000499E-3</v>
      </c>
      <c r="K44" s="22">
        <v>7.0808735486787098E-3</v>
      </c>
      <c r="L44" s="23">
        <v>8</v>
      </c>
      <c r="M44" s="24" t="s">
        <v>1987</v>
      </c>
    </row>
    <row r="45" spans="1:13" ht="30" customHeight="1" x14ac:dyDescent="0.25">
      <c r="A45" s="20">
        <v>42</v>
      </c>
      <c r="B45" s="21" t="s">
        <v>1988</v>
      </c>
      <c r="C45" s="20">
        <v>46</v>
      </c>
      <c r="D45" s="22">
        <v>3.4914964298570102E-6</v>
      </c>
      <c r="E45" s="22">
        <v>2.5396042452959899E-4</v>
      </c>
      <c r="F45" s="22">
        <v>3.4914964298570102E-6</v>
      </c>
      <c r="G45" s="22">
        <v>2.5396042452959899E-4</v>
      </c>
      <c r="H45" s="23">
        <v>13</v>
      </c>
      <c r="I45" s="24" t="s">
        <v>1989</v>
      </c>
      <c r="J45" s="22">
        <v>1.58337842479558E-4</v>
      </c>
      <c r="K45" s="22">
        <v>1.8665079566869899E-3</v>
      </c>
      <c r="L45" s="23">
        <v>11</v>
      </c>
      <c r="M45" s="24" t="s">
        <v>1990</v>
      </c>
    </row>
    <row r="46" spans="1:13" ht="30" customHeight="1" x14ac:dyDescent="0.25">
      <c r="A46" s="20">
        <v>43</v>
      </c>
      <c r="B46" s="21" t="s">
        <v>1991</v>
      </c>
      <c r="C46" s="20">
        <v>80</v>
      </c>
      <c r="D46" s="22">
        <v>3.5960780122256602E-6</v>
      </c>
      <c r="E46" s="22">
        <v>1.39164338526879E-4</v>
      </c>
      <c r="F46" s="22">
        <v>4.5426101101849798E-4</v>
      </c>
      <c r="G46" s="22">
        <v>6.3413001740158003E-3</v>
      </c>
      <c r="H46" s="23">
        <v>14</v>
      </c>
      <c r="I46" s="24" t="s">
        <v>1992</v>
      </c>
      <c r="J46" s="22">
        <v>3.5960780122256699E-6</v>
      </c>
      <c r="K46" s="22">
        <v>1.39164338526879E-4</v>
      </c>
      <c r="L46" s="23">
        <v>18</v>
      </c>
      <c r="M46" s="24" t="s">
        <v>1993</v>
      </c>
    </row>
    <row r="47" spans="1:13" ht="30" customHeight="1" x14ac:dyDescent="0.25">
      <c r="A47" s="20">
        <v>44</v>
      </c>
      <c r="B47" s="21" t="s">
        <v>1994</v>
      </c>
      <c r="C47" s="20">
        <v>52</v>
      </c>
      <c r="D47" s="22">
        <v>4.6729860716250798E-6</v>
      </c>
      <c r="E47" s="22">
        <v>1.75679016908932E-4</v>
      </c>
      <c r="F47" s="22">
        <v>3.41559336867923E-4</v>
      </c>
      <c r="G47" s="22">
        <v>5.31625056316248E-3</v>
      </c>
      <c r="H47" s="23">
        <v>11</v>
      </c>
      <c r="I47" s="24" t="s">
        <v>1995</v>
      </c>
      <c r="J47" s="22">
        <v>4.6729860716250899E-6</v>
      </c>
      <c r="K47" s="22">
        <v>1.75679016908932E-4</v>
      </c>
      <c r="L47" s="23">
        <v>14</v>
      </c>
      <c r="M47" s="24" t="s">
        <v>1996</v>
      </c>
    </row>
    <row r="48" spans="1:13" ht="30" customHeight="1" x14ac:dyDescent="0.25">
      <c r="A48" s="20">
        <v>45</v>
      </c>
      <c r="B48" s="21" t="s">
        <v>1997</v>
      </c>
      <c r="C48" s="20">
        <v>67</v>
      </c>
      <c r="D48" s="22">
        <v>5.4814973532897801E-6</v>
      </c>
      <c r="E48" s="22">
        <v>1.9550673893400201E-4</v>
      </c>
      <c r="F48" s="22">
        <v>2.5270206250821903E-4</v>
      </c>
      <c r="G48" s="22">
        <v>4.8504756998105402E-3</v>
      </c>
      <c r="H48" s="23">
        <v>13</v>
      </c>
      <c r="I48" s="24" t="s">
        <v>1998</v>
      </c>
      <c r="J48" s="22">
        <v>5.4814973532898004E-6</v>
      </c>
      <c r="K48" s="22">
        <v>1.9550673893400201E-4</v>
      </c>
      <c r="L48" s="23">
        <v>16</v>
      </c>
      <c r="M48" s="24" t="s">
        <v>1999</v>
      </c>
    </row>
    <row r="49" spans="1:13" ht="30" customHeight="1" x14ac:dyDescent="0.25">
      <c r="A49" s="20">
        <v>46</v>
      </c>
      <c r="B49" s="21" t="s">
        <v>2000</v>
      </c>
      <c r="C49" s="20">
        <v>55</v>
      </c>
      <c r="D49" s="22">
        <v>5.7414288104783702E-6</v>
      </c>
      <c r="E49" s="22">
        <v>3.60666118912778E-4</v>
      </c>
      <c r="F49" s="22">
        <v>5.7414288104783804E-6</v>
      </c>
      <c r="G49" s="22">
        <v>3.60666118912778E-4</v>
      </c>
      <c r="H49" s="23">
        <v>14</v>
      </c>
      <c r="I49" s="24" t="s">
        <v>2001</v>
      </c>
      <c r="J49" s="22">
        <v>4.6436870074370205E-5</v>
      </c>
      <c r="K49" s="22">
        <v>9.2276694676355503E-4</v>
      </c>
      <c r="L49" s="23">
        <v>13</v>
      </c>
      <c r="M49" s="24" t="s">
        <v>2002</v>
      </c>
    </row>
    <row r="50" spans="1:13" ht="30" customHeight="1" x14ac:dyDescent="0.25">
      <c r="A50" s="20">
        <v>47</v>
      </c>
      <c r="B50" s="21" t="s">
        <v>2003</v>
      </c>
      <c r="C50" s="20">
        <v>60</v>
      </c>
      <c r="D50" s="22">
        <v>5.8601525542078702E-6</v>
      </c>
      <c r="E50" s="22">
        <v>2.0247301759720299E-4</v>
      </c>
      <c r="F50" s="22">
        <v>3.2301840044689001E-4</v>
      </c>
      <c r="G50" s="22">
        <v>5.31625056316248E-3</v>
      </c>
      <c r="H50" s="23">
        <v>12</v>
      </c>
      <c r="I50" s="24" t="s">
        <v>2004</v>
      </c>
      <c r="J50" s="22">
        <v>5.8601525542078702E-6</v>
      </c>
      <c r="K50" s="22">
        <v>2.0247301759720299E-4</v>
      </c>
      <c r="L50" s="23">
        <v>15</v>
      </c>
      <c r="M50" s="24" t="s">
        <v>2005</v>
      </c>
    </row>
    <row r="51" spans="1:13" ht="30" customHeight="1" x14ac:dyDescent="0.25">
      <c r="A51" s="20">
        <v>48</v>
      </c>
      <c r="B51" s="21" t="s">
        <v>2006</v>
      </c>
      <c r="C51" s="20">
        <v>53</v>
      </c>
      <c r="D51" s="22">
        <v>5.9679322224912608E-6</v>
      </c>
      <c r="E51" s="22">
        <v>2.0247301759720299E-4</v>
      </c>
      <c r="F51" s="22">
        <v>1.60450698064362E-3</v>
      </c>
      <c r="G51" s="22">
        <v>1.4279693267089701E-2</v>
      </c>
      <c r="H51" s="23">
        <v>10</v>
      </c>
      <c r="I51" s="24" t="s">
        <v>2007</v>
      </c>
      <c r="J51" s="22">
        <v>5.9679322224912608E-6</v>
      </c>
      <c r="K51" s="22">
        <v>2.0247301759720299E-4</v>
      </c>
      <c r="L51" s="23">
        <v>14</v>
      </c>
      <c r="M51" s="24" t="s">
        <v>2008</v>
      </c>
    </row>
    <row r="52" spans="1:13" ht="30" customHeight="1" x14ac:dyDescent="0.25">
      <c r="A52" s="20">
        <v>49</v>
      </c>
      <c r="B52" s="21" t="s">
        <v>2009</v>
      </c>
      <c r="C52" s="20">
        <v>47</v>
      </c>
      <c r="D52" s="22">
        <v>7.3783879337252098E-6</v>
      </c>
      <c r="E52" s="22">
        <v>2.40877789298603E-4</v>
      </c>
      <c r="F52" s="22">
        <v>8.7591714755572807E-3</v>
      </c>
      <c r="G52" s="22">
        <v>4.2109708673888302E-2</v>
      </c>
      <c r="H52" s="23">
        <v>8</v>
      </c>
      <c r="I52" s="24" t="s">
        <v>2010</v>
      </c>
      <c r="J52" s="22">
        <v>7.37838793372522E-6</v>
      </c>
      <c r="K52" s="22">
        <v>2.40877789298603E-4</v>
      </c>
      <c r="L52" s="23">
        <v>13</v>
      </c>
      <c r="M52" s="24" t="s">
        <v>2011</v>
      </c>
    </row>
    <row r="53" spans="1:13" ht="30" customHeight="1" x14ac:dyDescent="0.25">
      <c r="A53" s="20">
        <v>50</v>
      </c>
      <c r="B53" s="21" t="s">
        <v>2012</v>
      </c>
      <c r="C53" s="20">
        <v>92</v>
      </c>
      <c r="D53" s="22">
        <v>7.44625804445717E-6</v>
      </c>
      <c r="E53" s="22">
        <v>2.40877789298603E-4</v>
      </c>
      <c r="F53" s="22">
        <v>1.8770535191805901E-3</v>
      </c>
      <c r="G53" s="22">
        <v>1.5843019075464999E-2</v>
      </c>
      <c r="H53" s="23">
        <v>14</v>
      </c>
      <c r="I53" s="24" t="s">
        <v>2013</v>
      </c>
      <c r="J53" s="22">
        <v>7.4462580444571801E-6</v>
      </c>
      <c r="K53" s="22">
        <v>2.40877789298603E-4</v>
      </c>
      <c r="L53" s="23">
        <v>19</v>
      </c>
      <c r="M53" s="24" t="s">
        <v>2014</v>
      </c>
    </row>
    <row r="54" spans="1:13" ht="30" customHeight="1" x14ac:dyDescent="0.25">
      <c r="A54" s="20">
        <v>51</v>
      </c>
      <c r="B54" s="21" t="s">
        <v>2015</v>
      </c>
      <c r="C54" s="20">
        <v>36</v>
      </c>
      <c r="D54" s="22">
        <v>8.6254629740567389E-6</v>
      </c>
      <c r="E54" s="22">
        <v>5.1827781870201703E-4</v>
      </c>
      <c r="F54" s="22">
        <v>8.6254629740567389E-6</v>
      </c>
      <c r="G54" s="22">
        <v>5.1827781870201703E-4</v>
      </c>
      <c r="H54" s="23">
        <v>11</v>
      </c>
      <c r="I54" s="24" t="s">
        <v>2016</v>
      </c>
      <c r="J54" s="22">
        <v>8.0852275982635905E-5</v>
      </c>
      <c r="K54" s="22">
        <v>1.2224512596939901E-3</v>
      </c>
      <c r="L54" s="23">
        <v>10</v>
      </c>
      <c r="M54" s="24" t="s">
        <v>2017</v>
      </c>
    </row>
    <row r="55" spans="1:13" ht="30" customHeight="1" x14ac:dyDescent="0.25">
      <c r="A55" s="20">
        <v>52</v>
      </c>
      <c r="B55" s="21" t="s">
        <v>2018</v>
      </c>
      <c r="C55" s="20">
        <v>41</v>
      </c>
      <c r="D55" s="22">
        <v>8.73099659452585E-6</v>
      </c>
      <c r="E55" s="22">
        <v>2.7601855143148798E-4</v>
      </c>
      <c r="F55" s="22">
        <v>8.8263329610021202E-4</v>
      </c>
      <c r="G55" s="22">
        <v>1.01610795279973E-2</v>
      </c>
      <c r="H55" s="23">
        <v>9</v>
      </c>
      <c r="I55" s="24" t="s">
        <v>2019</v>
      </c>
      <c r="J55" s="22">
        <v>8.7309965945258703E-6</v>
      </c>
      <c r="K55" s="22">
        <v>2.7601855143148798E-4</v>
      </c>
      <c r="L55" s="23">
        <v>12</v>
      </c>
      <c r="M55" s="24" t="s">
        <v>2020</v>
      </c>
    </row>
    <row r="56" spans="1:13" ht="30" customHeight="1" x14ac:dyDescent="0.25">
      <c r="A56" s="20">
        <v>53</v>
      </c>
      <c r="B56" s="21" t="s">
        <v>2021</v>
      </c>
      <c r="C56" s="20">
        <v>50</v>
      </c>
      <c r="D56" s="22">
        <v>9.6124460901070097E-6</v>
      </c>
      <c r="E56" s="22">
        <v>4.1358968982604298E-4</v>
      </c>
      <c r="F56" s="22">
        <v>9.6124460901070198E-6</v>
      </c>
      <c r="G56" s="22">
        <v>5.3137601986111597E-4</v>
      </c>
      <c r="H56" s="23">
        <v>13</v>
      </c>
      <c r="I56" s="24" t="s">
        <v>2022</v>
      </c>
      <c r="J56" s="22">
        <v>1.5461296815926902E-5</v>
      </c>
      <c r="K56" s="22">
        <v>4.1358968982604298E-4</v>
      </c>
      <c r="L56" s="23">
        <v>13</v>
      </c>
      <c r="M56" s="24" t="s">
        <v>2023</v>
      </c>
    </row>
    <row r="57" spans="1:13" ht="30" customHeight="1" x14ac:dyDescent="0.25">
      <c r="A57" s="20">
        <v>54</v>
      </c>
      <c r="B57" s="21" t="s">
        <v>2024</v>
      </c>
      <c r="C57" s="20">
        <v>29</v>
      </c>
      <c r="D57" s="22">
        <v>9.743148541735071E-6</v>
      </c>
      <c r="E57" s="22">
        <v>2.9462433959898902E-4</v>
      </c>
      <c r="F57" s="22">
        <v>5.01072194423764E-5</v>
      </c>
      <c r="G57" s="22">
        <v>1.82232045445695E-3</v>
      </c>
      <c r="H57" s="23">
        <v>9</v>
      </c>
      <c r="I57" s="24" t="s">
        <v>2025</v>
      </c>
      <c r="J57" s="22">
        <v>9.743148541735071E-6</v>
      </c>
      <c r="K57" s="22">
        <v>2.9462433959898902E-4</v>
      </c>
      <c r="L57" s="23">
        <v>10</v>
      </c>
      <c r="M57" s="24" t="s">
        <v>2026</v>
      </c>
    </row>
    <row r="58" spans="1:13" ht="30" customHeight="1" x14ac:dyDescent="0.25">
      <c r="A58" s="20">
        <v>55</v>
      </c>
      <c r="B58" s="21" t="s">
        <v>2027</v>
      </c>
      <c r="C58" s="20">
        <v>29</v>
      </c>
      <c r="D58" s="22">
        <v>9.743148541735071E-6</v>
      </c>
      <c r="E58" s="22">
        <v>2.9462433959898902E-4</v>
      </c>
      <c r="F58" s="22">
        <v>3.2802657198649602E-4</v>
      </c>
      <c r="G58" s="22">
        <v>5.31625056316248E-3</v>
      </c>
      <c r="H58" s="23">
        <v>8</v>
      </c>
      <c r="I58" s="24" t="s">
        <v>2028</v>
      </c>
      <c r="J58" s="22">
        <v>9.743148541735071E-6</v>
      </c>
      <c r="K58" s="22">
        <v>2.9462433959898902E-4</v>
      </c>
      <c r="L58" s="23">
        <v>10</v>
      </c>
      <c r="M58" s="24" t="s">
        <v>2029</v>
      </c>
    </row>
    <row r="59" spans="1:13" ht="30" customHeight="1" x14ac:dyDescent="0.25">
      <c r="A59" s="20">
        <v>56</v>
      </c>
      <c r="B59" s="21" t="s">
        <v>2030</v>
      </c>
      <c r="C59" s="20">
        <v>129</v>
      </c>
      <c r="D59" s="22">
        <v>1.1458591453373E-5</v>
      </c>
      <c r="E59" s="22">
        <v>3.33079684192459E-4</v>
      </c>
      <c r="F59" s="22">
        <v>5.7711150804535103E-5</v>
      </c>
      <c r="G59" s="22">
        <v>1.9939202602966902E-3</v>
      </c>
      <c r="H59" s="23">
        <v>21</v>
      </c>
      <c r="I59" s="24" t="s">
        <v>2031</v>
      </c>
      <c r="J59" s="22">
        <v>1.1458591453373E-5</v>
      </c>
      <c r="K59" s="22">
        <v>3.33079684192459E-4</v>
      </c>
      <c r="L59" s="23">
        <v>23</v>
      </c>
      <c r="M59" s="24" t="s">
        <v>2032</v>
      </c>
    </row>
    <row r="60" spans="1:13" ht="30" customHeight="1" x14ac:dyDescent="0.25">
      <c r="A60" s="20">
        <v>57</v>
      </c>
      <c r="B60" s="21" t="s">
        <v>2033</v>
      </c>
      <c r="C60" s="20">
        <v>42</v>
      </c>
      <c r="D60" s="22">
        <v>1.1493763365376E-5</v>
      </c>
      <c r="E60" s="22">
        <v>3.33079684192459E-4</v>
      </c>
      <c r="F60" s="22">
        <v>2.27831605971404E-4</v>
      </c>
      <c r="G60" s="22">
        <v>4.70171774362703E-3</v>
      </c>
      <c r="H60" s="23">
        <v>10</v>
      </c>
      <c r="I60" s="24" t="s">
        <v>2034</v>
      </c>
      <c r="J60" s="22">
        <v>1.1493763365376E-5</v>
      </c>
      <c r="K60" s="22">
        <v>3.33079684192459E-4</v>
      </c>
      <c r="L60" s="23">
        <v>12</v>
      </c>
      <c r="M60" s="24" t="s">
        <v>2035</v>
      </c>
    </row>
    <row r="61" spans="1:13" ht="30" customHeight="1" x14ac:dyDescent="0.25">
      <c r="A61" s="20">
        <v>58</v>
      </c>
      <c r="B61" s="21" t="s">
        <v>2036</v>
      </c>
      <c r="C61" s="20">
        <v>37</v>
      </c>
      <c r="D61" s="22">
        <v>1.1577853287224001E-5</v>
      </c>
      <c r="E61" s="22">
        <v>6.1540743242090496E-4</v>
      </c>
      <c r="F61" s="22">
        <v>1.1577853287224001E-5</v>
      </c>
      <c r="G61" s="22">
        <v>6.1540743242090496E-4</v>
      </c>
      <c r="H61" s="23">
        <v>11</v>
      </c>
      <c r="I61" s="24" t="s">
        <v>2037</v>
      </c>
      <c r="J61" s="22">
        <v>5.4451628443702904E-4</v>
      </c>
      <c r="K61" s="22">
        <v>4.4036171607669096E-3</v>
      </c>
      <c r="L61" s="23">
        <v>9</v>
      </c>
      <c r="M61" s="24" t="s">
        <v>2038</v>
      </c>
    </row>
    <row r="62" spans="1:13" ht="30" customHeight="1" x14ac:dyDescent="0.25">
      <c r="A62" s="20">
        <v>59</v>
      </c>
      <c r="B62" s="21" t="s">
        <v>2039</v>
      </c>
      <c r="C62" s="20">
        <v>25</v>
      </c>
      <c r="D62" s="22">
        <v>1.2864172280201401E-5</v>
      </c>
      <c r="E62" s="22">
        <v>6.58455040416239E-4</v>
      </c>
      <c r="F62" s="22">
        <v>1.28641722802015E-5</v>
      </c>
      <c r="G62" s="22">
        <v>6.58455040416239E-4</v>
      </c>
      <c r="H62" s="23">
        <v>9</v>
      </c>
      <c r="I62" s="24" t="s">
        <v>2040</v>
      </c>
      <c r="J62" s="22">
        <v>1.41293058473777E-4</v>
      </c>
      <c r="K62" s="22">
        <v>1.7229071677677199E-3</v>
      </c>
      <c r="L62" s="23">
        <v>8</v>
      </c>
      <c r="M62" s="24" t="s">
        <v>2041</v>
      </c>
    </row>
    <row r="63" spans="1:13" ht="30" customHeight="1" x14ac:dyDescent="0.25">
      <c r="A63" s="20">
        <v>60</v>
      </c>
      <c r="B63" s="21" t="s">
        <v>2042</v>
      </c>
      <c r="C63" s="20">
        <v>36</v>
      </c>
      <c r="D63" s="22">
        <v>1.3127329133016201E-5</v>
      </c>
      <c r="E63" s="22">
        <v>3.7265540457195E-4</v>
      </c>
      <c r="F63" s="22">
        <v>3.1543877090841103E-4</v>
      </c>
      <c r="G63" s="22">
        <v>5.31625056316248E-3</v>
      </c>
      <c r="H63" s="23">
        <v>9</v>
      </c>
      <c r="I63" s="24" t="s">
        <v>2043</v>
      </c>
      <c r="J63" s="22">
        <v>1.3127329133016201E-5</v>
      </c>
      <c r="K63" s="22">
        <v>3.7265540457195E-4</v>
      </c>
      <c r="L63" s="23">
        <v>11</v>
      </c>
      <c r="M63" s="24" t="s">
        <v>2044</v>
      </c>
    </row>
    <row r="64" spans="1:13" ht="30" customHeight="1" x14ac:dyDescent="0.25">
      <c r="A64" s="20">
        <v>61</v>
      </c>
      <c r="B64" s="21" t="s">
        <v>2045</v>
      </c>
      <c r="C64" s="20">
        <v>19</v>
      </c>
      <c r="D64" s="22">
        <v>1.41102838225353E-5</v>
      </c>
      <c r="E64" s="22">
        <v>3.9254809594293198E-4</v>
      </c>
      <c r="F64" s="22">
        <v>1.03195354962458E-4</v>
      </c>
      <c r="G64" s="22">
        <v>2.9711662616274301E-3</v>
      </c>
      <c r="H64" s="23">
        <v>7</v>
      </c>
      <c r="I64" s="24" t="s">
        <v>2046</v>
      </c>
      <c r="J64" s="22">
        <v>1.41102838225353E-5</v>
      </c>
      <c r="K64" s="22">
        <v>3.9254809594293198E-4</v>
      </c>
      <c r="L64" s="23">
        <v>8</v>
      </c>
      <c r="M64" s="24" t="s">
        <v>2047</v>
      </c>
    </row>
    <row r="65" spans="1:13" ht="30" customHeight="1" x14ac:dyDescent="0.25">
      <c r="A65" s="20">
        <v>62</v>
      </c>
      <c r="B65" s="21" t="s">
        <v>2048</v>
      </c>
      <c r="C65" s="20">
        <v>50</v>
      </c>
      <c r="D65" s="22">
        <v>1.5461296815926902E-5</v>
      </c>
      <c r="E65" s="22">
        <v>4.1358968982604298E-4</v>
      </c>
      <c r="F65" s="22">
        <v>1.00386167096524E-3</v>
      </c>
      <c r="G65" s="22">
        <v>1.08352026231132E-2</v>
      </c>
      <c r="H65" s="23">
        <v>10</v>
      </c>
      <c r="I65" s="24" t="s">
        <v>2049</v>
      </c>
      <c r="J65" s="22">
        <v>1.5461296815926902E-5</v>
      </c>
      <c r="K65" s="22">
        <v>4.1358968982604298E-4</v>
      </c>
      <c r="L65" s="23">
        <v>13</v>
      </c>
      <c r="M65" s="24" t="s">
        <v>2050</v>
      </c>
    </row>
    <row r="66" spans="1:13" ht="30" customHeight="1" x14ac:dyDescent="0.25">
      <c r="A66" s="20">
        <v>63</v>
      </c>
      <c r="B66" s="21" t="s">
        <v>2051</v>
      </c>
      <c r="C66" s="20">
        <v>65</v>
      </c>
      <c r="D66" s="22">
        <v>1.6732415486277099E-5</v>
      </c>
      <c r="E66" s="22">
        <v>4.3101462854465802E-4</v>
      </c>
      <c r="F66" s="22">
        <v>6.9477458421396095E-4</v>
      </c>
      <c r="G66" s="22">
        <v>8.66578733973878E-3</v>
      </c>
      <c r="H66" s="23">
        <v>12</v>
      </c>
      <c r="I66" s="24" t="s">
        <v>2052</v>
      </c>
      <c r="J66" s="22">
        <v>1.6732415486277099E-5</v>
      </c>
      <c r="K66" s="22">
        <v>4.3101462854465802E-4</v>
      </c>
      <c r="L66" s="23">
        <v>15</v>
      </c>
      <c r="M66" s="24" t="s">
        <v>2053</v>
      </c>
    </row>
    <row r="67" spans="1:13" ht="30" customHeight="1" x14ac:dyDescent="0.25">
      <c r="A67" s="20">
        <v>64</v>
      </c>
      <c r="B67" s="21" t="s">
        <v>2054</v>
      </c>
      <c r="C67" s="20">
        <v>65</v>
      </c>
      <c r="D67" s="22">
        <v>1.6732415486277099E-5</v>
      </c>
      <c r="E67" s="22">
        <v>4.3101462854465802E-4</v>
      </c>
      <c r="F67" s="22">
        <v>2.3880030284142298E-3</v>
      </c>
      <c r="G67" s="22">
        <v>1.9172711122128799E-2</v>
      </c>
      <c r="H67" s="23">
        <v>11</v>
      </c>
      <c r="I67" s="24" t="s">
        <v>2055</v>
      </c>
      <c r="J67" s="22">
        <v>1.6732415486277099E-5</v>
      </c>
      <c r="K67" s="22">
        <v>4.3101462854465802E-4</v>
      </c>
      <c r="L67" s="23">
        <v>15</v>
      </c>
      <c r="M67" s="24" t="s">
        <v>2056</v>
      </c>
    </row>
    <row r="68" spans="1:13" ht="30" customHeight="1" x14ac:dyDescent="0.25">
      <c r="A68" s="20">
        <v>65</v>
      </c>
      <c r="B68" s="21" t="s">
        <v>2057</v>
      </c>
      <c r="C68" s="20">
        <v>37</v>
      </c>
      <c r="D68" s="22">
        <v>1.75727552603439E-5</v>
      </c>
      <c r="E68" s="22">
        <v>4.4443095576615198E-4</v>
      </c>
      <c r="F68" s="22">
        <v>7.1990914474241198E-5</v>
      </c>
      <c r="G68" s="22">
        <v>2.26116917735003E-3</v>
      </c>
      <c r="H68" s="23">
        <v>10</v>
      </c>
      <c r="I68" s="24" t="s">
        <v>2058</v>
      </c>
      <c r="J68" s="22">
        <v>1.75727552603439E-5</v>
      </c>
      <c r="K68" s="22">
        <v>4.4443095576615198E-4</v>
      </c>
      <c r="L68" s="23">
        <v>11</v>
      </c>
      <c r="M68" s="24" t="s">
        <v>2059</v>
      </c>
    </row>
    <row r="69" spans="1:13" ht="30" customHeight="1" x14ac:dyDescent="0.25">
      <c r="A69" s="20">
        <v>66</v>
      </c>
      <c r="B69" s="21" t="s">
        <v>2060</v>
      </c>
      <c r="C69" s="20">
        <v>68</v>
      </c>
      <c r="D69" s="22">
        <v>1.7671843357928802E-5</v>
      </c>
      <c r="E69" s="22">
        <v>8.1408291735525799E-4</v>
      </c>
      <c r="F69" s="22">
        <v>1.7671843357928903E-5</v>
      </c>
      <c r="G69" s="22">
        <v>8.1408291735525799E-4</v>
      </c>
      <c r="H69" s="23">
        <v>15</v>
      </c>
      <c r="I69" s="24" t="s">
        <v>2061</v>
      </c>
      <c r="J69" s="22">
        <v>1.20775673661711E-4</v>
      </c>
      <c r="K69" s="22">
        <v>1.59443703295434E-3</v>
      </c>
      <c r="L69" s="23">
        <v>14</v>
      </c>
      <c r="M69" s="24" t="s">
        <v>2062</v>
      </c>
    </row>
    <row r="70" spans="1:13" ht="30" customHeight="1" x14ac:dyDescent="0.25">
      <c r="A70" s="20">
        <v>67</v>
      </c>
      <c r="B70" s="21" t="s">
        <v>2063</v>
      </c>
      <c r="C70" s="20">
        <v>58</v>
      </c>
      <c r="D70" s="22">
        <v>1.8461987450216902E-5</v>
      </c>
      <c r="E70" s="22">
        <v>4.58582581129496E-4</v>
      </c>
      <c r="F70" s="22">
        <v>1.02617044633425E-2</v>
      </c>
      <c r="G70" s="22">
        <v>4.5947126633241402E-2</v>
      </c>
      <c r="H70" s="23">
        <v>9</v>
      </c>
      <c r="I70" s="24" t="s">
        <v>2064</v>
      </c>
      <c r="J70" s="22">
        <v>1.8461987450216902E-5</v>
      </c>
      <c r="K70" s="22">
        <v>4.58582581129496E-4</v>
      </c>
      <c r="L70" s="23">
        <v>14</v>
      </c>
      <c r="M70" s="24" t="s">
        <v>2065</v>
      </c>
    </row>
    <row r="71" spans="1:13" ht="30" customHeight="1" x14ac:dyDescent="0.25">
      <c r="A71" s="20">
        <v>68</v>
      </c>
      <c r="B71" s="21" t="s">
        <v>2066</v>
      </c>
      <c r="C71" s="20">
        <v>53</v>
      </c>
      <c r="D71" s="22">
        <v>1.9093912904252001E-5</v>
      </c>
      <c r="E71" s="22">
        <v>7.0616038895600797E-4</v>
      </c>
      <c r="F71" s="22">
        <v>1.9093912904252001E-5</v>
      </c>
      <c r="G71" s="22">
        <v>8.5121895592504197E-4</v>
      </c>
      <c r="H71" s="23">
        <v>13</v>
      </c>
      <c r="I71" s="24" t="s">
        <v>2067</v>
      </c>
      <c r="J71" s="22">
        <v>3.0459829861510101E-5</v>
      </c>
      <c r="K71" s="22">
        <v>7.0616038895600797E-4</v>
      </c>
      <c r="L71" s="23">
        <v>13</v>
      </c>
      <c r="M71" s="24" t="s">
        <v>2068</v>
      </c>
    </row>
    <row r="72" spans="1:13" ht="30" customHeight="1" x14ac:dyDescent="0.25">
      <c r="A72" s="20">
        <v>69</v>
      </c>
      <c r="B72" s="21" t="s">
        <v>2069</v>
      </c>
      <c r="C72" s="20">
        <v>51</v>
      </c>
      <c r="D72" s="22">
        <v>1.9507533971011702E-5</v>
      </c>
      <c r="E72" s="22">
        <v>4.7605227638030398E-4</v>
      </c>
      <c r="F72" s="22">
        <v>6.2017053347702503E-5</v>
      </c>
      <c r="G72" s="22">
        <v>2.0870796899215998E-3</v>
      </c>
      <c r="H72" s="23">
        <v>12</v>
      </c>
      <c r="I72" s="24" t="s">
        <v>2070</v>
      </c>
      <c r="J72" s="22">
        <v>1.9507533971011801E-5</v>
      </c>
      <c r="K72" s="22">
        <v>4.7605227638030398E-4</v>
      </c>
      <c r="L72" s="23">
        <v>13</v>
      </c>
      <c r="M72" s="24" t="s">
        <v>2071</v>
      </c>
    </row>
    <row r="73" spans="1:13" ht="30" customHeight="1" x14ac:dyDescent="0.25">
      <c r="A73" s="20">
        <v>70</v>
      </c>
      <c r="B73" s="21" t="s">
        <v>2072</v>
      </c>
      <c r="C73" s="20">
        <v>38</v>
      </c>
      <c r="D73" s="22">
        <v>2.32652635929049E-5</v>
      </c>
      <c r="E73" s="22">
        <v>5.5796520099535903E-4</v>
      </c>
      <c r="F73" s="22">
        <v>9.2212631710076207E-5</v>
      </c>
      <c r="G73" s="22">
        <v>2.7114437664537299E-3</v>
      </c>
      <c r="H73" s="23">
        <v>10</v>
      </c>
      <c r="I73" s="24" t="s">
        <v>2073</v>
      </c>
      <c r="J73" s="22">
        <v>2.3265263592905002E-5</v>
      </c>
      <c r="K73" s="22">
        <v>5.5796520099535903E-4</v>
      </c>
      <c r="L73" s="23">
        <v>11</v>
      </c>
      <c r="M73" s="24" t="s">
        <v>2074</v>
      </c>
    </row>
    <row r="74" spans="1:13" ht="30" customHeight="1" x14ac:dyDescent="0.25">
      <c r="A74" s="20">
        <v>71</v>
      </c>
      <c r="B74" s="21" t="s">
        <v>2075</v>
      </c>
      <c r="C74" s="20">
        <v>33</v>
      </c>
      <c r="D74" s="22">
        <v>2.41162537595829E-5</v>
      </c>
      <c r="E74" s="22">
        <v>1.04152070924199E-3</v>
      </c>
      <c r="F74" s="22">
        <v>2.41162537595829E-5</v>
      </c>
      <c r="G74" s="22">
        <v>1.04152070924199E-3</v>
      </c>
      <c r="H74" s="23">
        <v>10</v>
      </c>
      <c r="I74" s="24" t="s">
        <v>2076</v>
      </c>
      <c r="J74" s="22">
        <v>1.1300890926000499E-3</v>
      </c>
      <c r="K74" s="22">
        <v>7.0808735486787098E-3</v>
      </c>
      <c r="L74" s="23">
        <v>8</v>
      </c>
      <c r="M74" s="24" t="s">
        <v>2077</v>
      </c>
    </row>
    <row r="75" spans="1:13" ht="30" customHeight="1" x14ac:dyDescent="0.25">
      <c r="A75" s="20">
        <v>72</v>
      </c>
      <c r="B75" s="21" t="s">
        <v>2078</v>
      </c>
      <c r="C75" s="20">
        <v>76</v>
      </c>
      <c r="D75" s="22">
        <v>3.0116157016936702E-5</v>
      </c>
      <c r="E75" s="22">
        <v>7.0616038895600797E-4</v>
      </c>
      <c r="F75" s="22">
        <v>2.8263705172391902E-3</v>
      </c>
      <c r="G75" s="22">
        <v>2.0654975208910301E-2</v>
      </c>
      <c r="H75" s="23">
        <v>12</v>
      </c>
      <c r="I75" s="24" t="s">
        <v>2079</v>
      </c>
      <c r="J75" s="22">
        <v>3.0116157016936702E-5</v>
      </c>
      <c r="K75" s="22">
        <v>7.0616038895600797E-4</v>
      </c>
      <c r="L75" s="23">
        <v>16</v>
      </c>
      <c r="M75" s="24" t="s">
        <v>2080</v>
      </c>
    </row>
    <row r="76" spans="1:13" ht="30" customHeight="1" x14ac:dyDescent="0.25">
      <c r="A76" s="20">
        <v>73</v>
      </c>
      <c r="B76" s="21" t="s">
        <v>2081</v>
      </c>
      <c r="C76" s="20">
        <v>110</v>
      </c>
      <c r="D76" s="22">
        <v>3.1453663591355502E-5</v>
      </c>
      <c r="E76" s="22">
        <v>7.1724665664877805E-4</v>
      </c>
      <c r="F76" s="22">
        <v>1.7920834892706799E-4</v>
      </c>
      <c r="G76" s="22">
        <v>4.1977277663933499E-3</v>
      </c>
      <c r="H76" s="23">
        <v>18</v>
      </c>
      <c r="I76" s="24" t="s">
        <v>2082</v>
      </c>
      <c r="J76" s="22">
        <v>3.1453663591355502E-5</v>
      </c>
      <c r="K76" s="22">
        <v>7.1724665664877805E-4</v>
      </c>
      <c r="L76" s="23">
        <v>20</v>
      </c>
      <c r="M76" s="24" t="s">
        <v>2083</v>
      </c>
    </row>
    <row r="77" spans="1:13" ht="30" customHeight="1" x14ac:dyDescent="0.25">
      <c r="A77" s="20">
        <v>74</v>
      </c>
      <c r="B77" s="21" t="s">
        <v>2084</v>
      </c>
      <c r="C77" s="20">
        <v>34</v>
      </c>
      <c r="D77" s="22">
        <v>3.2240927289938198E-5</v>
      </c>
      <c r="E77" s="22">
        <v>1.28123927930324E-3</v>
      </c>
      <c r="F77" s="22">
        <v>3.2240927289938198E-5</v>
      </c>
      <c r="G77" s="22">
        <v>1.28123927930324E-3</v>
      </c>
      <c r="H77" s="23">
        <v>10</v>
      </c>
      <c r="I77" s="24" t="s">
        <v>2085</v>
      </c>
      <c r="J77" s="22">
        <v>2.2725974659307001E-2</v>
      </c>
      <c r="K77" s="22">
        <v>5.9420734494541598E-2</v>
      </c>
      <c r="L77" s="23">
        <v>6</v>
      </c>
      <c r="M77" s="24" t="s">
        <v>2086</v>
      </c>
    </row>
    <row r="78" spans="1:13" ht="30" customHeight="1" x14ac:dyDescent="0.25">
      <c r="A78" s="20">
        <v>75</v>
      </c>
      <c r="B78" s="21" t="s">
        <v>2087</v>
      </c>
      <c r="C78" s="20">
        <v>48</v>
      </c>
      <c r="D78" s="22">
        <v>3.24481727754076E-5</v>
      </c>
      <c r="E78" s="22">
        <v>9.4140760761311304E-4</v>
      </c>
      <c r="F78" s="22">
        <v>3.24481727754076E-5</v>
      </c>
      <c r="G78" s="22">
        <v>1.28123927930324E-3</v>
      </c>
      <c r="H78" s="23">
        <v>12</v>
      </c>
      <c r="I78" s="24" t="s">
        <v>2088</v>
      </c>
      <c r="J78" s="22">
        <v>5.0082072583299999E-5</v>
      </c>
      <c r="K78" s="22">
        <v>9.4140760761311304E-4</v>
      </c>
      <c r="L78" s="23">
        <v>12</v>
      </c>
      <c r="M78" s="24" t="s">
        <v>2089</v>
      </c>
    </row>
    <row r="79" spans="1:13" ht="30" customHeight="1" x14ac:dyDescent="0.25">
      <c r="A79" s="20">
        <v>76</v>
      </c>
      <c r="B79" s="21" t="s">
        <v>2090</v>
      </c>
      <c r="C79" s="20">
        <v>77</v>
      </c>
      <c r="D79" s="22">
        <v>3.5717457527152704E-5</v>
      </c>
      <c r="E79" s="22">
        <v>8.0133844226241101E-4</v>
      </c>
      <c r="F79" s="22">
        <v>2.3122554974537399E-2</v>
      </c>
      <c r="G79" s="22">
        <v>7.8321987683359406E-2</v>
      </c>
      <c r="H79" s="23">
        <v>10</v>
      </c>
      <c r="I79" s="24" t="s">
        <v>2091</v>
      </c>
      <c r="J79" s="22">
        <v>3.5717457527152798E-5</v>
      </c>
      <c r="K79" s="22">
        <v>8.0133844226241101E-4</v>
      </c>
      <c r="L79" s="23">
        <v>16</v>
      </c>
      <c r="M79" s="24" t="s">
        <v>2092</v>
      </c>
    </row>
    <row r="80" spans="1:13" ht="30" customHeight="1" x14ac:dyDescent="0.25">
      <c r="A80" s="20">
        <v>77</v>
      </c>
      <c r="B80" s="21" t="s">
        <v>2093</v>
      </c>
      <c r="C80" s="20">
        <v>27</v>
      </c>
      <c r="D80" s="22">
        <v>3.7358330742076302E-5</v>
      </c>
      <c r="E80" s="22">
        <v>8.1699912813935698E-4</v>
      </c>
      <c r="F80" s="22">
        <v>1.1642996170918699E-3</v>
      </c>
      <c r="G80" s="22">
        <v>1.19189783023775E-2</v>
      </c>
      <c r="H80" s="23">
        <v>7</v>
      </c>
      <c r="I80" s="24" t="s">
        <v>2094</v>
      </c>
      <c r="J80" s="22">
        <v>3.7358330742076302E-5</v>
      </c>
      <c r="K80" s="22">
        <v>8.1699912813935698E-4</v>
      </c>
      <c r="L80" s="23">
        <v>9</v>
      </c>
      <c r="M80" s="24" t="s">
        <v>2095</v>
      </c>
    </row>
    <row r="81" spans="1:13" ht="30" customHeight="1" x14ac:dyDescent="0.25">
      <c r="A81" s="20">
        <v>78</v>
      </c>
      <c r="B81" s="21" t="s">
        <v>2096</v>
      </c>
      <c r="C81" s="20">
        <v>40</v>
      </c>
      <c r="D81" s="22">
        <v>3.9556074879339198E-5</v>
      </c>
      <c r="E81" s="22">
        <v>8.1699912813935698E-4</v>
      </c>
      <c r="F81" s="22">
        <v>3.1653272560411999E-3</v>
      </c>
      <c r="G81" s="22">
        <v>2.2205493745426099E-2</v>
      </c>
      <c r="H81" s="23">
        <v>8</v>
      </c>
      <c r="I81" s="24" t="s">
        <v>2097</v>
      </c>
      <c r="J81" s="22">
        <v>3.9556074879339198E-5</v>
      </c>
      <c r="K81" s="22">
        <v>8.1699912813935698E-4</v>
      </c>
      <c r="L81" s="23">
        <v>11</v>
      </c>
      <c r="M81" s="24" t="s">
        <v>2098</v>
      </c>
    </row>
    <row r="82" spans="1:13" ht="30" customHeight="1" x14ac:dyDescent="0.25">
      <c r="A82" s="20">
        <v>79</v>
      </c>
      <c r="B82" s="21" t="s">
        <v>2099</v>
      </c>
      <c r="C82" s="20">
        <v>40</v>
      </c>
      <c r="D82" s="22">
        <v>3.9556074879339198E-5</v>
      </c>
      <c r="E82" s="22">
        <v>8.1699912813935698E-4</v>
      </c>
      <c r="F82" s="22">
        <v>3.1653272560411999E-3</v>
      </c>
      <c r="G82" s="22">
        <v>2.2205493745426099E-2</v>
      </c>
      <c r="H82" s="23">
        <v>8</v>
      </c>
      <c r="I82" s="24" t="s">
        <v>2100</v>
      </c>
      <c r="J82" s="22">
        <v>3.9556074879339198E-5</v>
      </c>
      <c r="K82" s="22">
        <v>8.1699912813935698E-4</v>
      </c>
      <c r="L82" s="23">
        <v>11</v>
      </c>
      <c r="M82" s="24" t="s">
        <v>2101</v>
      </c>
    </row>
    <row r="83" spans="1:13" ht="30" customHeight="1" x14ac:dyDescent="0.25">
      <c r="A83" s="20">
        <v>80</v>
      </c>
      <c r="B83" s="21" t="s">
        <v>2102</v>
      </c>
      <c r="C83" s="20">
        <v>47</v>
      </c>
      <c r="D83" s="22">
        <v>3.99395691685667E-5</v>
      </c>
      <c r="E83" s="22">
        <v>8.1699912813935698E-4</v>
      </c>
      <c r="F83" s="22">
        <v>1.3166821323185699E-4</v>
      </c>
      <c r="G83" s="22">
        <v>3.3084631033895801E-3</v>
      </c>
      <c r="H83" s="23">
        <v>11</v>
      </c>
      <c r="I83" s="24" t="s">
        <v>2103</v>
      </c>
      <c r="J83" s="22">
        <v>3.99395691685667E-5</v>
      </c>
      <c r="K83" s="22">
        <v>8.1699912813935698E-4</v>
      </c>
      <c r="L83" s="23">
        <v>12</v>
      </c>
      <c r="M83" s="24" t="s">
        <v>2104</v>
      </c>
    </row>
    <row r="84" spans="1:13" ht="30" customHeight="1" x14ac:dyDescent="0.25">
      <c r="A84" s="20">
        <v>81</v>
      </c>
      <c r="B84" s="21" t="s">
        <v>2105</v>
      </c>
      <c r="C84" s="20">
        <v>47</v>
      </c>
      <c r="D84" s="22">
        <v>3.99395691685667E-5</v>
      </c>
      <c r="E84" s="22">
        <v>8.1699912813935698E-4</v>
      </c>
      <c r="F84" s="22">
        <v>6.0117906629106202E-4</v>
      </c>
      <c r="G84" s="22">
        <v>8.0663055302354104E-3</v>
      </c>
      <c r="H84" s="23">
        <v>10</v>
      </c>
      <c r="I84" s="24" t="s">
        <v>2106</v>
      </c>
      <c r="J84" s="22">
        <v>3.99395691685667E-5</v>
      </c>
      <c r="K84" s="22">
        <v>8.1699912813935698E-4</v>
      </c>
      <c r="L84" s="23">
        <v>12</v>
      </c>
      <c r="M84" s="24" t="s">
        <v>2107</v>
      </c>
    </row>
    <row r="85" spans="1:13" ht="30" customHeight="1" x14ac:dyDescent="0.25">
      <c r="A85" s="20">
        <v>82</v>
      </c>
      <c r="B85" s="21" t="s">
        <v>2108</v>
      </c>
      <c r="C85" s="20">
        <v>47</v>
      </c>
      <c r="D85" s="22">
        <v>3.99395691685667E-5</v>
      </c>
      <c r="E85" s="22">
        <v>8.1699912813935698E-4</v>
      </c>
      <c r="F85" s="22">
        <v>8.7591714755572807E-3</v>
      </c>
      <c r="G85" s="22">
        <v>4.2109708673888302E-2</v>
      </c>
      <c r="H85" s="23">
        <v>8</v>
      </c>
      <c r="I85" s="24" t="s">
        <v>2109</v>
      </c>
      <c r="J85" s="22">
        <v>3.99395691685667E-5</v>
      </c>
      <c r="K85" s="22">
        <v>8.1699912813935698E-4</v>
      </c>
      <c r="L85" s="23">
        <v>12</v>
      </c>
      <c r="M85" s="24" t="s">
        <v>2110</v>
      </c>
    </row>
    <row r="86" spans="1:13" ht="30" customHeight="1" x14ac:dyDescent="0.25">
      <c r="A86" s="20">
        <v>83</v>
      </c>
      <c r="B86" s="21" t="s">
        <v>2111</v>
      </c>
      <c r="C86" s="20">
        <v>90</v>
      </c>
      <c r="D86" s="22">
        <v>4.2632277391551705E-5</v>
      </c>
      <c r="E86" s="22">
        <v>1.6366057598645701E-3</v>
      </c>
      <c r="F86" s="22">
        <v>4.26322773915518E-5</v>
      </c>
      <c r="G86" s="22">
        <v>1.6366057598645701E-3</v>
      </c>
      <c r="H86" s="23">
        <v>17</v>
      </c>
      <c r="I86" s="24" t="s">
        <v>2112</v>
      </c>
      <c r="J86" s="22">
        <v>7.84590148079804E-4</v>
      </c>
      <c r="K86" s="22">
        <v>5.6255922473144697E-3</v>
      </c>
      <c r="L86" s="23">
        <v>15</v>
      </c>
      <c r="M86" s="24" t="s">
        <v>2113</v>
      </c>
    </row>
    <row r="87" spans="1:13" ht="30" customHeight="1" x14ac:dyDescent="0.25">
      <c r="A87" s="20">
        <v>84</v>
      </c>
      <c r="B87" s="21" t="s">
        <v>2114</v>
      </c>
      <c r="C87" s="20">
        <v>17</v>
      </c>
      <c r="D87" s="22">
        <v>4.4553247617110605E-5</v>
      </c>
      <c r="E87" s="22">
        <v>1.05548368383541E-3</v>
      </c>
      <c r="F87" s="22">
        <v>4.4553247617110605E-5</v>
      </c>
      <c r="G87" s="22">
        <v>1.6641240055904601E-3</v>
      </c>
      <c r="H87" s="23">
        <v>7</v>
      </c>
      <c r="I87" s="24" t="s">
        <v>2115</v>
      </c>
      <c r="J87" s="22">
        <v>5.91860009627335E-5</v>
      </c>
      <c r="K87" s="22">
        <v>1.05548368383541E-3</v>
      </c>
      <c r="L87" s="23">
        <v>7</v>
      </c>
      <c r="M87" s="24" t="s">
        <v>2116</v>
      </c>
    </row>
    <row r="88" spans="1:13" ht="30" customHeight="1" x14ac:dyDescent="0.25">
      <c r="A88" s="20">
        <v>85</v>
      </c>
      <c r="B88" s="21" t="s">
        <v>2117</v>
      </c>
      <c r="C88" s="20">
        <v>55</v>
      </c>
      <c r="D88" s="22">
        <v>4.6436870074370103E-5</v>
      </c>
      <c r="E88" s="22">
        <v>9.2276694676355503E-4</v>
      </c>
      <c r="F88" s="22">
        <v>1.35618587539654E-4</v>
      </c>
      <c r="G88" s="22">
        <v>3.34687299963932E-3</v>
      </c>
      <c r="H88" s="23">
        <v>12</v>
      </c>
      <c r="I88" s="24" t="s">
        <v>2118</v>
      </c>
      <c r="J88" s="22">
        <v>4.6436870074370205E-5</v>
      </c>
      <c r="K88" s="22">
        <v>9.2276694676355503E-4</v>
      </c>
      <c r="L88" s="23">
        <v>13</v>
      </c>
      <c r="M88" s="24" t="s">
        <v>2119</v>
      </c>
    </row>
    <row r="89" spans="1:13" ht="30" customHeight="1" x14ac:dyDescent="0.25">
      <c r="A89" s="20">
        <v>86</v>
      </c>
      <c r="B89" s="21" t="s">
        <v>2120</v>
      </c>
      <c r="C89" s="20">
        <v>63</v>
      </c>
      <c r="D89" s="22">
        <v>4.9921317324813302E-5</v>
      </c>
      <c r="E89" s="22">
        <v>9.4140760761311304E-4</v>
      </c>
      <c r="F89" s="22">
        <v>1.84347340415117E-3</v>
      </c>
      <c r="G89" s="22">
        <v>1.5843019075464999E-2</v>
      </c>
      <c r="H89" s="23">
        <v>11</v>
      </c>
      <c r="I89" s="24" t="s">
        <v>2121</v>
      </c>
      <c r="J89" s="22">
        <v>4.9921317324813404E-5</v>
      </c>
      <c r="K89" s="22">
        <v>9.4140760761311304E-4</v>
      </c>
      <c r="L89" s="23">
        <v>14</v>
      </c>
      <c r="M89" s="24" t="s">
        <v>2122</v>
      </c>
    </row>
    <row r="90" spans="1:13" ht="30" customHeight="1" x14ac:dyDescent="0.25">
      <c r="A90" s="20">
        <v>87</v>
      </c>
      <c r="B90" s="21" t="s">
        <v>2123</v>
      </c>
      <c r="C90" s="20">
        <v>22</v>
      </c>
      <c r="D90" s="22">
        <v>4.9926466150983505E-5</v>
      </c>
      <c r="E90" s="22">
        <v>9.4140760761311304E-4</v>
      </c>
      <c r="F90" s="22">
        <v>2.9535514575209103E-4</v>
      </c>
      <c r="G90" s="22">
        <v>5.31625056316248E-3</v>
      </c>
      <c r="H90" s="23">
        <v>7</v>
      </c>
      <c r="I90" s="24" t="s">
        <v>2124</v>
      </c>
      <c r="J90" s="22">
        <v>4.99264661509836E-5</v>
      </c>
      <c r="K90" s="22">
        <v>9.4140760761311304E-4</v>
      </c>
      <c r="L90" s="23">
        <v>8</v>
      </c>
      <c r="M90" s="24" t="s">
        <v>2125</v>
      </c>
    </row>
    <row r="91" spans="1:13" ht="30" customHeight="1" x14ac:dyDescent="0.25">
      <c r="A91" s="20">
        <v>88</v>
      </c>
      <c r="B91" s="21" t="s">
        <v>2126</v>
      </c>
      <c r="C91" s="20">
        <v>41</v>
      </c>
      <c r="D91" s="22">
        <v>5.0858603583770705E-5</v>
      </c>
      <c r="E91" s="22">
        <v>9.4325756780033504E-4</v>
      </c>
      <c r="F91" s="22">
        <v>3.7187076099662901E-3</v>
      </c>
      <c r="G91" s="22">
        <v>2.53165217584897E-2</v>
      </c>
      <c r="H91" s="23">
        <v>8</v>
      </c>
      <c r="I91" s="24" t="s">
        <v>2127</v>
      </c>
      <c r="J91" s="22">
        <v>5.08586035837708E-5</v>
      </c>
      <c r="K91" s="22">
        <v>9.4325756780033504E-4</v>
      </c>
      <c r="L91" s="23">
        <v>11</v>
      </c>
      <c r="M91" s="24" t="s">
        <v>2128</v>
      </c>
    </row>
    <row r="92" spans="1:13" ht="30" customHeight="1" x14ac:dyDescent="0.25">
      <c r="A92" s="20">
        <v>89</v>
      </c>
      <c r="B92" s="21" t="s">
        <v>2129</v>
      </c>
      <c r="C92" s="20">
        <v>105</v>
      </c>
      <c r="D92" s="22">
        <v>5.2782647589583104E-5</v>
      </c>
      <c r="E92" s="22">
        <v>9.6606135259355499E-4</v>
      </c>
      <c r="F92" s="22">
        <v>2.49290915872104E-3</v>
      </c>
      <c r="G92" s="22">
        <v>1.9263080114789999E-2</v>
      </c>
      <c r="H92" s="23">
        <v>15</v>
      </c>
      <c r="I92" s="24" t="s">
        <v>2130</v>
      </c>
      <c r="J92" s="22">
        <v>5.2782647589583206E-5</v>
      </c>
      <c r="K92" s="22">
        <v>9.6606135259355499E-4</v>
      </c>
      <c r="L92" s="23">
        <v>19</v>
      </c>
      <c r="M92" s="24" t="s">
        <v>2131</v>
      </c>
    </row>
    <row r="93" spans="1:13" ht="30" customHeight="1" x14ac:dyDescent="0.25">
      <c r="A93" s="20">
        <v>90</v>
      </c>
      <c r="B93" s="21" t="s">
        <v>2132</v>
      </c>
      <c r="C93" s="20">
        <v>36</v>
      </c>
      <c r="D93" s="22">
        <v>5.5663060099371699E-5</v>
      </c>
      <c r="E93" s="22">
        <v>1.9724704886495302E-3</v>
      </c>
      <c r="F93" s="22">
        <v>5.5663060099371699E-5</v>
      </c>
      <c r="G93" s="22">
        <v>1.9724704886495302E-3</v>
      </c>
      <c r="H93" s="23">
        <v>10</v>
      </c>
      <c r="I93" s="24" t="s">
        <v>2133</v>
      </c>
      <c r="J93" s="22">
        <v>4.3743400496815002E-4</v>
      </c>
      <c r="K93" s="22">
        <v>3.80294188069185E-3</v>
      </c>
      <c r="L93" s="23">
        <v>9</v>
      </c>
      <c r="M93" s="24" t="s">
        <v>2134</v>
      </c>
    </row>
    <row r="94" spans="1:13" ht="30" customHeight="1" x14ac:dyDescent="0.25">
      <c r="A94" s="20">
        <v>91</v>
      </c>
      <c r="B94" s="21" t="s">
        <v>2135</v>
      </c>
      <c r="C94" s="20">
        <v>56</v>
      </c>
      <c r="D94" s="22">
        <v>5.6859689987655206E-5</v>
      </c>
      <c r="E94" s="22">
        <v>1.0271666074393301E-3</v>
      </c>
      <c r="F94" s="22">
        <v>6.2539400039267001E-2</v>
      </c>
      <c r="G94" s="22">
        <v>0.15406319225359499</v>
      </c>
      <c r="H94" s="23">
        <v>7</v>
      </c>
      <c r="I94" s="24" t="s">
        <v>2136</v>
      </c>
      <c r="J94" s="22">
        <v>5.6859689987655206E-5</v>
      </c>
      <c r="K94" s="22">
        <v>1.0271666074393301E-3</v>
      </c>
      <c r="L94" s="23">
        <v>13</v>
      </c>
      <c r="M94" s="24" t="s">
        <v>2137</v>
      </c>
    </row>
    <row r="95" spans="1:13" ht="30" customHeight="1" x14ac:dyDescent="0.25">
      <c r="A95" s="20">
        <v>92</v>
      </c>
      <c r="B95" s="21" t="s">
        <v>2138</v>
      </c>
      <c r="C95" s="20">
        <v>64</v>
      </c>
      <c r="D95" s="22">
        <v>6.0063926652080498E-5</v>
      </c>
      <c r="E95" s="22">
        <v>1.0575812907980299E-3</v>
      </c>
      <c r="F95" s="22">
        <v>6.6555962722432502E-3</v>
      </c>
      <c r="G95" s="22">
        <v>3.5524868443522997E-2</v>
      </c>
      <c r="H95" s="23">
        <v>10</v>
      </c>
      <c r="I95" s="24" t="s">
        <v>2139</v>
      </c>
      <c r="J95" s="22">
        <v>6.00639266520806E-5</v>
      </c>
      <c r="K95" s="22">
        <v>1.0575812907980299E-3</v>
      </c>
      <c r="L95" s="23">
        <v>14</v>
      </c>
      <c r="M95" s="24" t="s">
        <v>2140</v>
      </c>
    </row>
    <row r="96" spans="1:13" ht="30" customHeight="1" x14ac:dyDescent="0.25">
      <c r="A96" s="20">
        <v>93</v>
      </c>
      <c r="B96" s="21" t="s">
        <v>2141</v>
      </c>
      <c r="C96" s="20">
        <v>35</v>
      </c>
      <c r="D96" s="22">
        <v>6.2039790746630399E-5</v>
      </c>
      <c r="E96" s="22">
        <v>1.0653993694884299E-3</v>
      </c>
      <c r="F96" s="22">
        <v>2.1376646665742099E-2</v>
      </c>
      <c r="G96" s="22">
        <v>7.51718210993782E-2</v>
      </c>
      <c r="H96" s="23">
        <v>6</v>
      </c>
      <c r="I96" s="24" t="s">
        <v>2142</v>
      </c>
      <c r="J96" s="22">
        <v>6.2039790746630399E-5</v>
      </c>
      <c r="K96" s="22">
        <v>1.0653993694884299E-3</v>
      </c>
      <c r="L96" s="23">
        <v>10</v>
      </c>
      <c r="M96" s="24" t="s">
        <v>2143</v>
      </c>
    </row>
    <row r="97" spans="1:13" ht="30" customHeight="1" x14ac:dyDescent="0.25">
      <c r="A97" s="20">
        <v>94</v>
      </c>
      <c r="B97" s="21" t="s">
        <v>2144</v>
      </c>
      <c r="C97" s="20">
        <v>35</v>
      </c>
      <c r="D97" s="22">
        <v>6.2039790746630399E-5</v>
      </c>
      <c r="E97" s="22">
        <v>1.0653993694884299E-3</v>
      </c>
      <c r="F97" s="22">
        <v>5.6662254793664801E-3</v>
      </c>
      <c r="G97" s="22">
        <v>3.1962137193814202E-2</v>
      </c>
      <c r="H97" s="23">
        <v>7</v>
      </c>
      <c r="I97" s="24" t="s">
        <v>2145</v>
      </c>
      <c r="J97" s="22">
        <v>6.2039790746630399E-5</v>
      </c>
      <c r="K97" s="22">
        <v>1.0653993694884299E-3</v>
      </c>
      <c r="L97" s="23">
        <v>10</v>
      </c>
      <c r="M97" s="24" t="s">
        <v>2146</v>
      </c>
    </row>
    <row r="98" spans="1:13" ht="30" customHeight="1" x14ac:dyDescent="0.25">
      <c r="A98" s="20">
        <v>95</v>
      </c>
      <c r="B98" s="21" t="s">
        <v>2147</v>
      </c>
      <c r="C98" s="20">
        <v>67</v>
      </c>
      <c r="D98" s="22">
        <v>6.3427892168384201E-5</v>
      </c>
      <c r="E98" s="22">
        <v>1.43016211314479E-3</v>
      </c>
      <c r="F98" s="22">
        <v>6.3427892168384201E-5</v>
      </c>
      <c r="G98" s="22">
        <v>2.0870796899215998E-3</v>
      </c>
      <c r="H98" s="23">
        <v>14</v>
      </c>
      <c r="I98" s="24" t="s">
        <v>2148</v>
      </c>
      <c r="J98" s="22">
        <v>1.0202523273785699E-4</v>
      </c>
      <c r="K98" s="22">
        <v>1.43016211314479E-3</v>
      </c>
      <c r="L98" s="23">
        <v>14</v>
      </c>
      <c r="M98" s="24" t="s">
        <v>2149</v>
      </c>
    </row>
    <row r="99" spans="1:13" ht="30" customHeight="1" x14ac:dyDescent="0.25">
      <c r="A99" s="20">
        <v>96</v>
      </c>
      <c r="B99" s="21" t="s">
        <v>2150</v>
      </c>
      <c r="C99" s="20">
        <v>42</v>
      </c>
      <c r="D99" s="22">
        <v>6.4826772693523497E-5</v>
      </c>
      <c r="E99" s="22">
        <v>1.0996834245938E-3</v>
      </c>
      <c r="F99" s="22">
        <v>4.76602073956017E-2</v>
      </c>
      <c r="G99" s="22">
        <v>0.12914981690337601</v>
      </c>
      <c r="H99" s="23">
        <v>6</v>
      </c>
      <c r="I99" s="24" t="s">
        <v>2151</v>
      </c>
      <c r="J99" s="22">
        <v>6.4826772693523605E-5</v>
      </c>
      <c r="K99" s="22">
        <v>1.0996834245938E-3</v>
      </c>
      <c r="L99" s="23">
        <v>11</v>
      </c>
      <c r="M99" s="24" t="s">
        <v>2152</v>
      </c>
    </row>
    <row r="100" spans="1:13" ht="30" customHeight="1" x14ac:dyDescent="0.25">
      <c r="A100" s="20">
        <v>97</v>
      </c>
      <c r="B100" s="21" t="s">
        <v>2153</v>
      </c>
      <c r="C100" s="20">
        <v>57</v>
      </c>
      <c r="D100" s="22">
        <v>6.9256315360628103E-5</v>
      </c>
      <c r="E100" s="22">
        <v>1.14019778511347E-3</v>
      </c>
      <c r="F100" s="22">
        <v>2.8268742530532498E-3</v>
      </c>
      <c r="G100" s="22">
        <v>2.0654975208910301E-2</v>
      </c>
      <c r="H100" s="23">
        <v>10</v>
      </c>
      <c r="I100" s="24" t="s">
        <v>2154</v>
      </c>
      <c r="J100" s="22">
        <v>6.9256315360628198E-5</v>
      </c>
      <c r="K100" s="22">
        <v>1.14019778511347E-3</v>
      </c>
      <c r="L100" s="23">
        <v>13</v>
      </c>
      <c r="M100" s="24" t="s">
        <v>2155</v>
      </c>
    </row>
    <row r="101" spans="1:13" ht="30" customHeight="1" x14ac:dyDescent="0.25">
      <c r="A101" s="20">
        <v>98</v>
      </c>
      <c r="B101" s="21" t="s">
        <v>2156</v>
      </c>
      <c r="C101" s="20">
        <v>73</v>
      </c>
      <c r="D101" s="22">
        <v>7.13649158393571E-5</v>
      </c>
      <c r="E101" s="22">
        <v>1.14019778511347E-3</v>
      </c>
      <c r="F101" s="22">
        <v>1.6403671046931301E-2</v>
      </c>
      <c r="G101" s="22">
        <v>6.3323668678377104E-2</v>
      </c>
      <c r="H101" s="23">
        <v>10</v>
      </c>
      <c r="I101" s="24" t="s">
        <v>2157</v>
      </c>
      <c r="J101" s="22">
        <v>7.13649158393571E-5</v>
      </c>
      <c r="K101" s="22">
        <v>1.14019778511347E-3</v>
      </c>
      <c r="L101" s="23">
        <v>15</v>
      </c>
      <c r="M101" s="24" t="s">
        <v>2158</v>
      </c>
    </row>
    <row r="102" spans="1:13" ht="30" customHeight="1" x14ac:dyDescent="0.25">
      <c r="A102" s="20">
        <v>99</v>
      </c>
      <c r="B102" s="21" t="s">
        <v>2159</v>
      </c>
      <c r="C102" s="20">
        <v>73</v>
      </c>
      <c r="D102" s="22">
        <v>7.13649158393571E-5</v>
      </c>
      <c r="E102" s="22">
        <v>1.14019778511347E-3</v>
      </c>
      <c r="F102" s="22">
        <v>5.9975770706405902E-3</v>
      </c>
      <c r="G102" s="22">
        <v>3.3287757074800403E-2</v>
      </c>
      <c r="H102" s="23">
        <v>11</v>
      </c>
      <c r="I102" s="24" t="s">
        <v>2160</v>
      </c>
      <c r="J102" s="22">
        <v>7.13649158393571E-5</v>
      </c>
      <c r="K102" s="22">
        <v>1.14019778511347E-3</v>
      </c>
      <c r="L102" s="23">
        <v>15</v>
      </c>
      <c r="M102" s="24" t="s">
        <v>2161</v>
      </c>
    </row>
    <row r="103" spans="1:13" ht="30" customHeight="1" thickBot="1" x14ac:dyDescent="0.3">
      <c r="A103" s="20">
        <v>100</v>
      </c>
      <c r="B103" s="21" t="s">
        <v>2162</v>
      </c>
      <c r="C103" s="20">
        <v>65</v>
      </c>
      <c r="D103" s="22">
        <v>7.1958851285830691E-5</v>
      </c>
      <c r="E103" s="22">
        <v>1.14019778511347E-3</v>
      </c>
      <c r="F103" s="22">
        <v>7.4315223165757902E-3</v>
      </c>
      <c r="G103" s="22">
        <v>3.7898021555379198E-2</v>
      </c>
      <c r="H103" s="23">
        <v>10</v>
      </c>
      <c r="I103" s="24" t="s">
        <v>2163</v>
      </c>
      <c r="J103" s="22">
        <v>7.19588512858308E-5</v>
      </c>
      <c r="K103" s="22">
        <v>1.14019778511347E-3</v>
      </c>
      <c r="L103" s="23">
        <v>14</v>
      </c>
      <c r="M103" s="24" t="s">
        <v>2164</v>
      </c>
    </row>
    <row r="104" spans="1:13" x14ac:dyDescent="0.25">
      <c r="A104" s="25" t="s">
        <v>1857</v>
      </c>
      <c r="B104" s="25" t="s">
        <v>1857</v>
      </c>
      <c r="C104" s="25" t="s">
        <v>1857</v>
      </c>
      <c r="D104" s="25" t="s">
        <v>1857</v>
      </c>
      <c r="E104" s="25" t="s">
        <v>1857</v>
      </c>
      <c r="F104" s="25" t="s">
        <v>1857</v>
      </c>
      <c r="G104" s="25" t="s">
        <v>1857</v>
      </c>
      <c r="H104" s="25" t="s">
        <v>1857</v>
      </c>
      <c r="I104" s="25" t="s">
        <v>1857</v>
      </c>
      <c r="J104" s="25" t="s">
        <v>1857</v>
      </c>
      <c r="K104" s="25" t="s">
        <v>1857</v>
      </c>
      <c r="L104" s="25" t="s">
        <v>1857</v>
      </c>
      <c r="M104" s="25" t="s">
        <v>1857</v>
      </c>
    </row>
  </sheetData>
  <autoFilter ref="A3:M13"/>
  <hyperlinks>
    <hyperlink ref="B4" r:id="rId1" display="http://portal.genego.com/cgi/imagemap.cgi?id=448"/>
    <hyperlink ref="B5" r:id="rId2" display="http://portal.genego.com/cgi/imagemap.cgi?id=552"/>
    <hyperlink ref="B6" r:id="rId3" display="http://portal.genego.com/cgi/imagemap.cgi?id=6564"/>
    <hyperlink ref="B7" r:id="rId4" display="http://portal.genego.com/cgi/imagemap.cgi?id=7586"/>
    <hyperlink ref="B8" r:id="rId5" display="http://portal.genego.com/cgi/imagemap.cgi?id=523"/>
    <hyperlink ref="B9" r:id="rId6" display="http://portal.genego.com/cgi/imagemap.cgi?id=6292"/>
    <hyperlink ref="B10" r:id="rId7" display="http://portal.genego.com/cgi/imagemap.cgi?id=6456"/>
    <hyperlink ref="B11" r:id="rId8" display="http://portal.genego.com/cgi/imagemap.cgi?id=479"/>
    <hyperlink ref="B12" r:id="rId9" display="http://portal.genego.com/cgi/imagemap.cgi?id=1700"/>
    <hyperlink ref="B13" r:id="rId10" display="http://portal.genego.com/cgi/imagemap.cgi?id=2204"/>
    <hyperlink ref="B14" r:id="rId11" display="http://portal.genego.com/cgi/imagemap.cgi?id=5991"/>
    <hyperlink ref="B15" r:id="rId12" display="http://portal.genego.com/cgi/imagemap.cgi?id=3191"/>
    <hyperlink ref="B16" r:id="rId13" display="http://portal.genego.com/cgi/imagemap.cgi?id=437"/>
    <hyperlink ref="B17" r:id="rId14" display="http://portal.genego.com/cgi/imagemap.cgi?id=6429"/>
    <hyperlink ref="B18" r:id="rId15" display="http://portal.genego.com/cgi/imagemap.cgi?id=3118"/>
    <hyperlink ref="B19" r:id="rId16" display="http://portal.genego.com/cgi/imagemap.cgi?id=6201"/>
    <hyperlink ref="B20" r:id="rId17" display="http://portal.genego.com/cgi/imagemap.cgi?id=5010"/>
    <hyperlink ref="B21" r:id="rId18" display="http://portal.genego.com/cgi/imagemap.cgi?id=6610"/>
    <hyperlink ref="B22" r:id="rId19" display="http://portal.genego.com/cgi/imagemap.cgi?id=6772"/>
    <hyperlink ref="B23" r:id="rId20" display="http://portal.genego.com/cgi/imagemap.cgi?id=6873"/>
    <hyperlink ref="B24" r:id="rId21" display="http://portal.genego.com/cgi/imagemap.cgi?id=7524"/>
    <hyperlink ref="B25" r:id="rId22" display="http://portal.genego.com/cgi/imagemap.cgi?id=6490"/>
    <hyperlink ref="B26" r:id="rId23" display="http://portal.genego.com/cgi/imagemap.cgi?id=7433"/>
    <hyperlink ref="B27" r:id="rId24" display="http://portal.genego.com/cgi/imagemap.cgi?id=658"/>
    <hyperlink ref="B28" r:id="rId25" display="http://portal.genego.com/cgi/imagemap.cgi?id=2434"/>
    <hyperlink ref="B29" r:id="rId26" display="http://portal.genego.com/cgi/imagemap.cgi?id=7434"/>
    <hyperlink ref="B30" r:id="rId27" display="http://portal.genego.com/cgi/imagemap.cgi?id=5671"/>
    <hyperlink ref="B31" r:id="rId28" display="http://portal.genego.com/cgi/imagemap.cgi?id=6936"/>
    <hyperlink ref="B32" r:id="rId29" display="http://portal.genego.com/cgi/imagemap.cgi?id=6365"/>
    <hyperlink ref="B33" r:id="rId30" display="http://portal.genego.com/cgi/imagemap.cgi?id=6453"/>
    <hyperlink ref="B34" r:id="rId31" display="http://portal.genego.com/cgi/imagemap.cgi?id=4724"/>
    <hyperlink ref="B35" r:id="rId32" display="http://portal.genego.com/cgi/imagemap.cgi?id=558"/>
    <hyperlink ref="B36" r:id="rId33" display="http://portal.genego.com/cgi/imagemap.cgi?id=409"/>
    <hyperlink ref="B37" r:id="rId34" display="http://portal.genego.com/cgi/imagemap.cgi?id=533"/>
    <hyperlink ref="B38" r:id="rId35" display="http://portal.genego.com/cgi/imagemap.cgi?id=5030"/>
    <hyperlink ref="B39" r:id="rId36" display="http://portal.genego.com/cgi/imagemap.cgi?id=4911"/>
    <hyperlink ref="B40" r:id="rId37" display="http://portal.genego.com/cgi/imagemap.cgi?id=655"/>
    <hyperlink ref="B41" r:id="rId38" display="http://portal.genego.com/cgi/imagemap.cgi?id=6806"/>
    <hyperlink ref="B42" r:id="rId39" display="http://portal.genego.com/cgi/imagemap.cgi?id=6627"/>
    <hyperlink ref="B43" r:id="rId40" display="http://portal.genego.com/cgi/imagemap.cgi?id=6261"/>
    <hyperlink ref="B44" r:id="rId41" display="http://portal.genego.com/cgi/imagemap.cgi?id=6392"/>
    <hyperlink ref="B45" r:id="rId42" display="http://portal.genego.com/cgi/imagemap.cgi?id=6331"/>
    <hyperlink ref="B46" r:id="rId43" display="http://portal.genego.com/cgi/imagemap.cgi?id=6947"/>
    <hyperlink ref="B47" r:id="rId44" display="http://portal.genego.com/cgi/imagemap.cgi?id=3264"/>
    <hyperlink ref="B48" r:id="rId45" display="http://portal.genego.com/cgi/imagemap.cgi?id=4516"/>
    <hyperlink ref="B49" r:id="rId46" display="http://portal.genego.com/cgi/imagemap.cgi?id=717"/>
    <hyperlink ref="B50" r:id="rId47" display="http://portal.genego.com/cgi/imagemap.cgi?id=3294"/>
    <hyperlink ref="B51" r:id="rId48" display="http://portal.genego.com/cgi/imagemap.cgi?id=5158"/>
    <hyperlink ref="B52" r:id="rId49" display="http://portal.genego.com/cgi/imagemap.cgi?id=2997"/>
    <hyperlink ref="B53" r:id="rId50" display="http://portal.genego.com/cgi/imagemap.cgi?id=495"/>
    <hyperlink ref="B54" r:id="rId51" display="http://portal.genego.com/cgi/imagemap.cgi?id=6459"/>
    <hyperlink ref="B55" r:id="rId52" display="http://portal.genego.com/cgi/imagemap.cgi?id=4950"/>
    <hyperlink ref="B56" r:id="rId53" display="http://portal.genego.com/cgi/imagemap.cgi?id=7083"/>
    <hyperlink ref="B57" r:id="rId54" display="http://portal.genego.com/cgi/imagemap.cgi?id=2665"/>
    <hyperlink ref="B58" r:id="rId55" display="http://portal.genego.com/cgi/imagemap.cgi?id=3053"/>
    <hyperlink ref="B59" r:id="rId56" display="http://portal.genego.com/cgi/imagemap.cgi?id=452"/>
    <hyperlink ref="B60" r:id="rId57" display="http://portal.genego.com/cgi/imagemap.cgi?id=6371"/>
    <hyperlink ref="B61" r:id="rId58" display="http://portal.genego.com/cgi/imagemap.cgi?id=6646"/>
    <hyperlink ref="B62" r:id="rId59" display="http://portal.genego.com/cgi/imagemap.cgi?id=6716"/>
    <hyperlink ref="B63" r:id="rId60" display="http://portal.genego.com/cgi/imagemap.cgi?id=6465"/>
    <hyperlink ref="B64" r:id="rId61" display="http://portal.genego.com/cgi/imagemap.cgi?id=2991"/>
    <hyperlink ref="B65" r:id="rId62" display="http://portal.genego.com/cgi/imagemap.cgi?id=3141"/>
    <hyperlink ref="B66" r:id="rId63" display="http://portal.genego.com/cgi/imagemap.cgi?id=3051"/>
    <hyperlink ref="B67" r:id="rId64" display="http://portal.genego.com/cgi/imagemap.cgi?id=2774"/>
    <hyperlink ref="B68" r:id="rId65" display="http://portal.genego.com/cgi/imagemap.cgi?id=6489"/>
    <hyperlink ref="B69" r:id="rId66" display="http://portal.genego.com/cgi/imagemap.cgi?id=6888"/>
    <hyperlink ref="B70" r:id="rId67" display="http://portal.genego.com/cgi/imagemap.cgi?id=6520"/>
    <hyperlink ref="B71" r:id="rId68" display="http://portal.genego.com/cgi/imagemap.cgi?id=6733"/>
    <hyperlink ref="B72" r:id="rId69" display="http://portal.genego.com/cgi/imagemap.cgi?id=4920"/>
    <hyperlink ref="B73" r:id="rId70" display="http://portal.genego.com/cgi/imagemap.cgi?id=5193"/>
    <hyperlink ref="B74" r:id="rId71" display="http://portal.genego.com/cgi/imagemap.cgi?id=3239"/>
    <hyperlink ref="B75" r:id="rId72" display="http://portal.genego.com/cgi/imagemap.cgi?id=6291"/>
    <hyperlink ref="B76" r:id="rId73" display="http://portal.genego.com/cgi/imagemap.cgi?id=7159"/>
    <hyperlink ref="B77" r:id="rId74" display="http://portal.genego.com/cgi/imagemap.cgi?id=2251"/>
    <hyperlink ref="B78" r:id="rId75" display="http://portal.genego.com/cgi/imagemap.cgi?id=6192"/>
    <hyperlink ref="B79" r:id="rId76" display="http://portal.genego.com/cgi/imagemap.cgi?id=438"/>
    <hyperlink ref="B80" r:id="rId77" display="http://portal.genego.com/cgi/imagemap.cgi?id=5378"/>
    <hyperlink ref="B81" r:id="rId78" display="http://portal.genego.com/cgi/imagemap.cgi?id=6597"/>
    <hyperlink ref="B82" r:id="rId79" display="http://portal.genego.com/cgi/imagemap.cgi?id=3099"/>
    <hyperlink ref="B83" r:id="rId80" display="http://portal.genego.com/cgi/imagemap.cgi?id=6766"/>
    <hyperlink ref="B84" r:id="rId81" display="http://portal.genego.com/cgi/imagemap.cgi?id=530"/>
    <hyperlink ref="B85" r:id="rId82" display="http://portal.genego.com/cgi/imagemap.cgi?id=6596"/>
    <hyperlink ref="B86" r:id="rId83" display="http://portal.genego.com/cgi/imagemap.cgi?id=7353"/>
    <hyperlink ref="B87" r:id="rId84" display="http://portal.genego.com/cgi/imagemap.cgi?id=6509"/>
    <hyperlink ref="B88" r:id="rId85" display="http://portal.genego.com/cgi/imagemap.cgi?id=6893"/>
    <hyperlink ref="B89" r:id="rId86" display="http://portal.genego.com/cgi/imagemap.cgi?id=7394"/>
    <hyperlink ref="B90" r:id="rId87" display="http://portal.genego.com/cgi/imagemap.cgi?id=5118"/>
    <hyperlink ref="B91" r:id="rId88" display="http://portal.genego.com/cgi/imagemap.cgi?id=2507"/>
    <hyperlink ref="B92" r:id="rId89" display="http://portal.genego.com/cgi/imagemap.cgi?id=7313"/>
    <hyperlink ref="B93" r:id="rId90" display="http://portal.genego.com/cgi/imagemap.cgi?id=3056"/>
    <hyperlink ref="B94" r:id="rId91" display="http://portal.genego.com/cgi/imagemap.cgi?id=566"/>
    <hyperlink ref="B95" r:id="rId92" display="http://portal.genego.com/cgi/imagemap.cgi?id=6628"/>
    <hyperlink ref="B96" r:id="rId93" display="http://portal.genego.com/cgi/imagemap.cgi?id=6024"/>
    <hyperlink ref="B97" r:id="rId94" display="http://portal.genego.com/cgi/imagemap.cgi?id=4789"/>
    <hyperlink ref="B98" r:id="rId95" display="http://portal.genego.com/cgi/imagemap.cgi?id=3029"/>
    <hyperlink ref="B99" r:id="rId96" display="http://portal.genego.com/cgi/imagemap.cgi?id=4912"/>
    <hyperlink ref="B100" r:id="rId97" display="http://portal.genego.com/cgi/imagemap.cgi?id=5192"/>
    <hyperlink ref="B101" r:id="rId98" display="http://portal.genego.com/cgi/imagemap.cgi?id=6625"/>
    <hyperlink ref="B102" r:id="rId99" display="http://portal.genego.com/cgi/imagemap.cgi?id=6025"/>
    <hyperlink ref="B103" r:id="rId100" display="http://portal.genego.com/cgi/imagemap.cgi?id=3074"/>
  </hyperlinks>
  <printOptions gridLines="1" gridLinesSet="0"/>
  <pageMargins left="0.75" right="0.75" top="1" bottom="1" header="0.5" footer="0.5"/>
  <pageSetup paperSize="0"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zoomScale="90" workbookViewId="0">
      <pane xSplit="10" ySplit="2" topLeftCell="K3" activePane="bottomRight" state="frozen"/>
      <selection pane="topRight"/>
      <selection pane="bottomLeft"/>
      <selection pane="bottomRight" activeCell="N20" sqref="N20"/>
    </sheetView>
  </sheetViews>
  <sheetFormatPr defaultColWidth="11.5546875" defaultRowHeight="13.2" x14ac:dyDescent="0.25"/>
  <cols>
    <col min="1" max="1" width="18.6640625" style="13" customWidth="1"/>
    <col min="2" max="9" width="10" style="13" customWidth="1"/>
    <col min="10" max="10" width="17" style="13" customWidth="1"/>
    <col min="11" max="12" width="10" style="13" customWidth="1"/>
    <col min="13" max="256" width="8.88671875" style="13" customWidth="1"/>
    <col min="257" max="257" width="14" style="13" customWidth="1"/>
    <col min="258" max="265" width="10" style="13" customWidth="1"/>
    <col min="266" max="266" width="17" style="13" customWidth="1"/>
    <col min="267" max="268" width="10" style="13" customWidth="1"/>
    <col min="269" max="512" width="8.88671875" style="13" customWidth="1"/>
    <col min="513" max="513" width="14" style="13" customWidth="1"/>
    <col min="514" max="521" width="10" style="13" customWidth="1"/>
    <col min="522" max="522" width="17" style="13" customWidth="1"/>
    <col min="523" max="524" width="10" style="13" customWidth="1"/>
    <col min="525" max="768" width="8.88671875" style="13" customWidth="1"/>
    <col min="769" max="769" width="14" style="13" customWidth="1"/>
    <col min="770" max="777" width="10" style="13" customWidth="1"/>
    <col min="778" max="778" width="17" style="13" customWidth="1"/>
    <col min="779" max="780" width="10" style="13" customWidth="1"/>
    <col min="781" max="1024" width="8.88671875" style="13" customWidth="1"/>
    <col min="1025" max="1025" width="14" style="13" customWidth="1"/>
    <col min="1026" max="1033" width="10" style="13" customWidth="1"/>
    <col min="1034" max="1034" width="17" style="13" customWidth="1"/>
    <col min="1035" max="1036" width="10" style="13" customWidth="1"/>
    <col min="1037" max="1280" width="8.88671875" style="13" customWidth="1"/>
    <col min="1281" max="1281" width="14" style="13" customWidth="1"/>
    <col min="1282" max="1289" width="10" style="13" customWidth="1"/>
    <col min="1290" max="1290" width="17" style="13" customWidth="1"/>
    <col min="1291" max="1292" width="10" style="13" customWidth="1"/>
    <col min="1293" max="1536" width="8.88671875" style="13" customWidth="1"/>
    <col min="1537" max="1537" width="14" style="13" customWidth="1"/>
    <col min="1538" max="1545" width="10" style="13" customWidth="1"/>
    <col min="1546" max="1546" width="17" style="13" customWidth="1"/>
    <col min="1547" max="1548" width="10" style="13" customWidth="1"/>
    <col min="1549" max="1792" width="8.88671875" style="13" customWidth="1"/>
    <col min="1793" max="1793" width="14" style="13" customWidth="1"/>
    <col min="1794" max="1801" width="10" style="13" customWidth="1"/>
    <col min="1802" max="1802" width="17" style="13" customWidth="1"/>
    <col min="1803" max="1804" width="10" style="13" customWidth="1"/>
    <col min="1805" max="2048" width="8.88671875" style="13" customWidth="1"/>
    <col min="2049" max="2049" width="14" style="13" customWidth="1"/>
    <col min="2050" max="2057" width="10" style="13" customWidth="1"/>
    <col min="2058" max="2058" width="17" style="13" customWidth="1"/>
    <col min="2059" max="2060" width="10" style="13" customWidth="1"/>
    <col min="2061" max="2304" width="8.88671875" style="13" customWidth="1"/>
    <col min="2305" max="2305" width="14" style="13" customWidth="1"/>
    <col min="2306" max="2313" width="10" style="13" customWidth="1"/>
    <col min="2314" max="2314" width="17" style="13" customWidth="1"/>
    <col min="2315" max="2316" width="10" style="13" customWidth="1"/>
    <col min="2317" max="2560" width="8.88671875" style="13" customWidth="1"/>
    <col min="2561" max="2561" width="14" style="13" customWidth="1"/>
    <col min="2562" max="2569" width="10" style="13" customWidth="1"/>
    <col min="2570" max="2570" width="17" style="13" customWidth="1"/>
    <col min="2571" max="2572" width="10" style="13" customWidth="1"/>
    <col min="2573" max="2816" width="8.88671875" style="13" customWidth="1"/>
    <col min="2817" max="2817" width="14" style="13" customWidth="1"/>
    <col min="2818" max="2825" width="10" style="13" customWidth="1"/>
    <col min="2826" max="2826" width="17" style="13" customWidth="1"/>
    <col min="2827" max="2828" width="10" style="13" customWidth="1"/>
    <col min="2829" max="3072" width="8.88671875" style="13" customWidth="1"/>
    <col min="3073" max="3073" width="14" style="13" customWidth="1"/>
    <col min="3074" max="3081" width="10" style="13" customWidth="1"/>
    <col min="3082" max="3082" width="17" style="13" customWidth="1"/>
    <col min="3083" max="3084" width="10" style="13" customWidth="1"/>
    <col min="3085" max="3328" width="8.88671875" style="13" customWidth="1"/>
    <col min="3329" max="3329" width="14" style="13" customWidth="1"/>
    <col min="3330" max="3337" width="10" style="13" customWidth="1"/>
    <col min="3338" max="3338" width="17" style="13" customWidth="1"/>
    <col min="3339" max="3340" width="10" style="13" customWidth="1"/>
    <col min="3341" max="3584" width="8.88671875" style="13" customWidth="1"/>
    <col min="3585" max="3585" width="14" style="13" customWidth="1"/>
    <col min="3586" max="3593" width="10" style="13" customWidth="1"/>
    <col min="3594" max="3594" width="17" style="13" customWidth="1"/>
    <col min="3595" max="3596" width="10" style="13" customWidth="1"/>
    <col min="3597" max="3840" width="8.88671875" style="13" customWidth="1"/>
    <col min="3841" max="3841" width="14" style="13" customWidth="1"/>
    <col min="3842" max="3849" width="10" style="13" customWidth="1"/>
    <col min="3850" max="3850" width="17" style="13" customWidth="1"/>
    <col min="3851" max="3852" width="10" style="13" customWidth="1"/>
    <col min="3853" max="4096" width="8.88671875" style="13" customWidth="1"/>
    <col min="4097" max="4097" width="14" style="13" customWidth="1"/>
    <col min="4098" max="4105" width="10" style="13" customWidth="1"/>
    <col min="4106" max="4106" width="17" style="13" customWidth="1"/>
    <col min="4107" max="4108" width="10" style="13" customWidth="1"/>
    <col min="4109" max="4352" width="8.88671875" style="13" customWidth="1"/>
    <col min="4353" max="4353" width="14" style="13" customWidth="1"/>
    <col min="4354" max="4361" width="10" style="13" customWidth="1"/>
    <col min="4362" max="4362" width="17" style="13" customWidth="1"/>
    <col min="4363" max="4364" width="10" style="13" customWidth="1"/>
    <col min="4365" max="4608" width="8.88671875" style="13" customWidth="1"/>
    <col min="4609" max="4609" width="14" style="13" customWidth="1"/>
    <col min="4610" max="4617" width="10" style="13" customWidth="1"/>
    <col min="4618" max="4618" width="17" style="13" customWidth="1"/>
    <col min="4619" max="4620" width="10" style="13" customWidth="1"/>
    <col min="4621" max="4864" width="8.88671875" style="13" customWidth="1"/>
    <col min="4865" max="4865" width="14" style="13" customWidth="1"/>
    <col min="4866" max="4873" width="10" style="13" customWidth="1"/>
    <col min="4874" max="4874" width="17" style="13" customWidth="1"/>
    <col min="4875" max="4876" width="10" style="13" customWidth="1"/>
    <col min="4877" max="5120" width="8.88671875" style="13" customWidth="1"/>
    <col min="5121" max="5121" width="14" style="13" customWidth="1"/>
    <col min="5122" max="5129" width="10" style="13" customWidth="1"/>
    <col min="5130" max="5130" width="17" style="13" customWidth="1"/>
    <col min="5131" max="5132" width="10" style="13" customWidth="1"/>
    <col min="5133" max="5376" width="8.88671875" style="13" customWidth="1"/>
    <col min="5377" max="5377" width="14" style="13" customWidth="1"/>
    <col min="5378" max="5385" width="10" style="13" customWidth="1"/>
    <col min="5386" max="5386" width="17" style="13" customWidth="1"/>
    <col min="5387" max="5388" width="10" style="13" customWidth="1"/>
    <col min="5389" max="5632" width="8.88671875" style="13" customWidth="1"/>
    <col min="5633" max="5633" width="14" style="13" customWidth="1"/>
    <col min="5634" max="5641" width="10" style="13" customWidth="1"/>
    <col min="5642" max="5642" width="17" style="13" customWidth="1"/>
    <col min="5643" max="5644" width="10" style="13" customWidth="1"/>
    <col min="5645" max="5888" width="8.88671875" style="13" customWidth="1"/>
    <col min="5889" max="5889" width="14" style="13" customWidth="1"/>
    <col min="5890" max="5897" width="10" style="13" customWidth="1"/>
    <col min="5898" max="5898" width="17" style="13" customWidth="1"/>
    <col min="5899" max="5900" width="10" style="13" customWidth="1"/>
    <col min="5901" max="6144" width="8.88671875" style="13" customWidth="1"/>
    <col min="6145" max="6145" width="14" style="13" customWidth="1"/>
    <col min="6146" max="6153" width="10" style="13" customWidth="1"/>
    <col min="6154" max="6154" width="17" style="13" customWidth="1"/>
    <col min="6155" max="6156" width="10" style="13" customWidth="1"/>
    <col min="6157" max="6400" width="8.88671875" style="13" customWidth="1"/>
    <col min="6401" max="6401" width="14" style="13" customWidth="1"/>
    <col min="6402" max="6409" width="10" style="13" customWidth="1"/>
    <col min="6410" max="6410" width="17" style="13" customWidth="1"/>
    <col min="6411" max="6412" width="10" style="13" customWidth="1"/>
    <col min="6413" max="6656" width="8.88671875" style="13" customWidth="1"/>
    <col min="6657" max="6657" width="14" style="13" customWidth="1"/>
    <col min="6658" max="6665" width="10" style="13" customWidth="1"/>
    <col min="6666" max="6666" width="17" style="13" customWidth="1"/>
    <col min="6667" max="6668" width="10" style="13" customWidth="1"/>
    <col min="6669" max="6912" width="8.88671875" style="13" customWidth="1"/>
    <col min="6913" max="6913" width="14" style="13" customWidth="1"/>
    <col min="6914" max="6921" width="10" style="13" customWidth="1"/>
    <col min="6922" max="6922" width="17" style="13" customWidth="1"/>
    <col min="6923" max="6924" width="10" style="13" customWidth="1"/>
    <col min="6925" max="7168" width="8.88671875" style="13" customWidth="1"/>
    <col min="7169" max="7169" width="14" style="13" customWidth="1"/>
    <col min="7170" max="7177" width="10" style="13" customWidth="1"/>
    <col min="7178" max="7178" width="17" style="13" customWidth="1"/>
    <col min="7179" max="7180" width="10" style="13" customWidth="1"/>
    <col min="7181" max="7424" width="8.88671875" style="13" customWidth="1"/>
    <col min="7425" max="7425" width="14" style="13" customWidth="1"/>
    <col min="7426" max="7433" width="10" style="13" customWidth="1"/>
    <col min="7434" max="7434" width="17" style="13" customWidth="1"/>
    <col min="7435" max="7436" width="10" style="13" customWidth="1"/>
    <col min="7437" max="7680" width="8.88671875" style="13" customWidth="1"/>
    <col min="7681" max="7681" width="14" style="13" customWidth="1"/>
    <col min="7682" max="7689" width="10" style="13" customWidth="1"/>
    <col min="7690" max="7690" width="17" style="13" customWidth="1"/>
    <col min="7691" max="7692" width="10" style="13" customWidth="1"/>
    <col min="7693" max="7936" width="8.88671875" style="13" customWidth="1"/>
    <col min="7937" max="7937" width="14" style="13" customWidth="1"/>
    <col min="7938" max="7945" width="10" style="13" customWidth="1"/>
    <col min="7946" max="7946" width="17" style="13" customWidth="1"/>
    <col min="7947" max="7948" width="10" style="13" customWidth="1"/>
    <col min="7949" max="8192" width="8.88671875" style="13" customWidth="1"/>
    <col min="8193" max="8193" width="14" style="13" customWidth="1"/>
    <col min="8194" max="8201" width="10" style="13" customWidth="1"/>
    <col min="8202" max="8202" width="17" style="13" customWidth="1"/>
    <col min="8203" max="8204" width="10" style="13" customWidth="1"/>
    <col min="8205" max="8448" width="8.88671875" style="13" customWidth="1"/>
    <col min="8449" max="8449" width="14" style="13" customWidth="1"/>
    <col min="8450" max="8457" width="10" style="13" customWidth="1"/>
    <col min="8458" max="8458" width="17" style="13" customWidth="1"/>
    <col min="8459" max="8460" width="10" style="13" customWidth="1"/>
    <col min="8461" max="8704" width="8.88671875" style="13" customWidth="1"/>
    <col min="8705" max="8705" width="14" style="13" customWidth="1"/>
    <col min="8706" max="8713" width="10" style="13" customWidth="1"/>
    <col min="8714" max="8714" width="17" style="13" customWidth="1"/>
    <col min="8715" max="8716" width="10" style="13" customWidth="1"/>
    <col min="8717" max="8960" width="8.88671875" style="13" customWidth="1"/>
    <col min="8961" max="8961" width="14" style="13" customWidth="1"/>
    <col min="8962" max="8969" width="10" style="13" customWidth="1"/>
    <col min="8970" max="8970" width="17" style="13" customWidth="1"/>
    <col min="8971" max="8972" width="10" style="13" customWidth="1"/>
    <col min="8973" max="9216" width="8.88671875" style="13" customWidth="1"/>
    <col min="9217" max="9217" width="14" style="13" customWidth="1"/>
    <col min="9218" max="9225" width="10" style="13" customWidth="1"/>
    <col min="9226" max="9226" width="17" style="13" customWidth="1"/>
    <col min="9227" max="9228" width="10" style="13" customWidth="1"/>
    <col min="9229" max="9472" width="8.88671875" style="13" customWidth="1"/>
    <col min="9473" max="9473" width="14" style="13" customWidth="1"/>
    <col min="9474" max="9481" width="10" style="13" customWidth="1"/>
    <col min="9482" max="9482" width="17" style="13" customWidth="1"/>
    <col min="9483" max="9484" width="10" style="13" customWidth="1"/>
    <col min="9485" max="9728" width="8.88671875" style="13" customWidth="1"/>
    <col min="9729" max="9729" width="14" style="13" customWidth="1"/>
    <col min="9730" max="9737" width="10" style="13" customWidth="1"/>
    <col min="9738" max="9738" width="17" style="13" customWidth="1"/>
    <col min="9739" max="9740" width="10" style="13" customWidth="1"/>
    <col min="9741" max="9984" width="8.88671875" style="13" customWidth="1"/>
    <col min="9985" max="9985" width="14" style="13" customWidth="1"/>
    <col min="9986" max="9993" width="10" style="13" customWidth="1"/>
    <col min="9994" max="9994" width="17" style="13" customWidth="1"/>
    <col min="9995" max="9996" width="10" style="13" customWidth="1"/>
    <col min="9997" max="10240" width="8.88671875" style="13" customWidth="1"/>
    <col min="10241" max="10241" width="14" style="13" customWidth="1"/>
    <col min="10242" max="10249" width="10" style="13" customWidth="1"/>
    <col min="10250" max="10250" width="17" style="13" customWidth="1"/>
    <col min="10251" max="10252" width="10" style="13" customWidth="1"/>
    <col min="10253" max="10496" width="8.88671875" style="13" customWidth="1"/>
    <col min="10497" max="10497" width="14" style="13" customWidth="1"/>
    <col min="10498" max="10505" width="10" style="13" customWidth="1"/>
    <col min="10506" max="10506" width="17" style="13" customWidth="1"/>
    <col min="10507" max="10508" width="10" style="13" customWidth="1"/>
    <col min="10509" max="10752" width="8.88671875" style="13" customWidth="1"/>
    <col min="10753" max="10753" width="14" style="13" customWidth="1"/>
    <col min="10754" max="10761" width="10" style="13" customWidth="1"/>
    <col min="10762" max="10762" width="17" style="13" customWidth="1"/>
    <col min="10763" max="10764" width="10" style="13" customWidth="1"/>
    <col min="10765" max="11008" width="8.88671875" style="13" customWidth="1"/>
    <col min="11009" max="11009" width="14" style="13" customWidth="1"/>
    <col min="11010" max="11017" width="10" style="13" customWidth="1"/>
    <col min="11018" max="11018" width="17" style="13" customWidth="1"/>
    <col min="11019" max="11020" width="10" style="13" customWidth="1"/>
    <col min="11021" max="11264" width="8.88671875" style="13" customWidth="1"/>
    <col min="11265" max="11265" width="14" style="13" customWidth="1"/>
    <col min="11266" max="11273" width="10" style="13" customWidth="1"/>
    <col min="11274" max="11274" width="17" style="13" customWidth="1"/>
    <col min="11275" max="11276" width="10" style="13" customWidth="1"/>
    <col min="11277" max="11520" width="8.88671875" style="13" customWidth="1"/>
    <col min="11521" max="11521" width="14" style="13" customWidth="1"/>
    <col min="11522" max="11529" width="10" style="13" customWidth="1"/>
    <col min="11530" max="11530" width="17" style="13" customWidth="1"/>
    <col min="11531" max="11532" width="10" style="13" customWidth="1"/>
    <col min="11533" max="11776" width="8.88671875" style="13" customWidth="1"/>
    <col min="11777" max="11777" width="14" style="13" customWidth="1"/>
    <col min="11778" max="11785" width="10" style="13" customWidth="1"/>
    <col min="11786" max="11786" width="17" style="13" customWidth="1"/>
    <col min="11787" max="11788" width="10" style="13" customWidth="1"/>
    <col min="11789" max="12032" width="8.88671875" style="13" customWidth="1"/>
    <col min="12033" max="12033" width="14" style="13" customWidth="1"/>
    <col min="12034" max="12041" width="10" style="13" customWidth="1"/>
    <col min="12042" max="12042" width="17" style="13" customWidth="1"/>
    <col min="12043" max="12044" width="10" style="13" customWidth="1"/>
    <col min="12045" max="12288" width="8.88671875" style="13" customWidth="1"/>
    <col min="12289" max="12289" width="14" style="13" customWidth="1"/>
    <col min="12290" max="12297" width="10" style="13" customWidth="1"/>
    <col min="12298" max="12298" width="17" style="13" customWidth="1"/>
    <col min="12299" max="12300" width="10" style="13" customWidth="1"/>
    <col min="12301" max="12544" width="8.88671875" style="13" customWidth="1"/>
    <col min="12545" max="12545" width="14" style="13" customWidth="1"/>
    <col min="12546" max="12553" width="10" style="13" customWidth="1"/>
    <col min="12554" max="12554" width="17" style="13" customWidth="1"/>
    <col min="12555" max="12556" width="10" style="13" customWidth="1"/>
    <col min="12557" max="12800" width="8.88671875" style="13" customWidth="1"/>
    <col min="12801" max="12801" width="14" style="13" customWidth="1"/>
    <col min="12802" max="12809" width="10" style="13" customWidth="1"/>
    <col min="12810" max="12810" width="17" style="13" customWidth="1"/>
    <col min="12811" max="12812" width="10" style="13" customWidth="1"/>
    <col min="12813" max="13056" width="8.88671875" style="13" customWidth="1"/>
    <col min="13057" max="13057" width="14" style="13" customWidth="1"/>
    <col min="13058" max="13065" width="10" style="13" customWidth="1"/>
    <col min="13066" max="13066" width="17" style="13" customWidth="1"/>
    <col min="13067" max="13068" width="10" style="13" customWidth="1"/>
    <col min="13069" max="13312" width="8.88671875" style="13" customWidth="1"/>
    <col min="13313" max="13313" width="14" style="13" customWidth="1"/>
    <col min="13314" max="13321" width="10" style="13" customWidth="1"/>
    <col min="13322" max="13322" width="17" style="13" customWidth="1"/>
    <col min="13323" max="13324" width="10" style="13" customWidth="1"/>
    <col min="13325" max="13568" width="8.88671875" style="13" customWidth="1"/>
    <col min="13569" max="13569" width="14" style="13" customWidth="1"/>
    <col min="13570" max="13577" width="10" style="13" customWidth="1"/>
    <col min="13578" max="13578" width="17" style="13" customWidth="1"/>
    <col min="13579" max="13580" width="10" style="13" customWidth="1"/>
    <col min="13581" max="13824" width="8.88671875" style="13" customWidth="1"/>
    <col min="13825" max="13825" width="14" style="13" customWidth="1"/>
    <col min="13826" max="13833" width="10" style="13" customWidth="1"/>
    <col min="13834" max="13834" width="17" style="13" customWidth="1"/>
    <col min="13835" max="13836" width="10" style="13" customWidth="1"/>
    <col min="13837" max="14080" width="8.88671875" style="13" customWidth="1"/>
    <col min="14081" max="14081" width="14" style="13" customWidth="1"/>
    <col min="14082" max="14089" width="10" style="13" customWidth="1"/>
    <col min="14090" max="14090" width="17" style="13" customWidth="1"/>
    <col min="14091" max="14092" width="10" style="13" customWidth="1"/>
    <col min="14093" max="14336" width="8.88671875" style="13" customWidth="1"/>
    <col min="14337" max="14337" width="14" style="13" customWidth="1"/>
    <col min="14338" max="14345" width="10" style="13" customWidth="1"/>
    <col min="14346" max="14346" width="17" style="13" customWidth="1"/>
    <col min="14347" max="14348" width="10" style="13" customWidth="1"/>
    <col min="14349" max="14592" width="8.88671875" style="13" customWidth="1"/>
    <col min="14593" max="14593" width="14" style="13" customWidth="1"/>
    <col min="14594" max="14601" width="10" style="13" customWidth="1"/>
    <col min="14602" max="14602" width="17" style="13" customWidth="1"/>
    <col min="14603" max="14604" width="10" style="13" customWidth="1"/>
    <col min="14605" max="14848" width="8.88671875" style="13" customWidth="1"/>
    <col min="14849" max="14849" width="14" style="13" customWidth="1"/>
    <col min="14850" max="14857" width="10" style="13" customWidth="1"/>
    <col min="14858" max="14858" width="17" style="13" customWidth="1"/>
    <col min="14859" max="14860" width="10" style="13" customWidth="1"/>
    <col min="14861" max="15104" width="8.88671875" style="13" customWidth="1"/>
    <col min="15105" max="15105" width="14" style="13" customWidth="1"/>
    <col min="15106" max="15113" width="10" style="13" customWidth="1"/>
    <col min="15114" max="15114" width="17" style="13" customWidth="1"/>
    <col min="15115" max="15116" width="10" style="13" customWidth="1"/>
    <col min="15117" max="15360" width="8.88671875" style="13" customWidth="1"/>
    <col min="15361" max="15361" width="14" style="13" customWidth="1"/>
    <col min="15362" max="15369" width="10" style="13" customWidth="1"/>
    <col min="15370" max="15370" width="17" style="13" customWidth="1"/>
    <col min="15371" max="15372" width="10" style="13" customWidth="1"/>
    <col min="15373" max="15616" width="8.88671875" style="13" customWidth="1"/>
    <col min="15617" max="15617" width="14" style="13" customWidth="1"/>
    <col min="15618" max="15625" width="10" style="13" customWidth="1"/>
    <col min="15626" max="15626" width="17" style="13" customWidth="1"/>
    <col min="15627" max="15628" width="10" style="13" customWidth="1"/>
    <col min="15629" max="15872" width="8.88671875" style="13" customWidth="1"/>
    <col min="15873" max="15873" width="14" style="13" customWidth="1"/>
    <col min="15874" max="15881" width="10" style="13" customWidth="1"/>
    <col min="15882" max="15882" width="17" style="13" customWidth="1"/>
    <col min="15883" max="15884" width="10" style="13" customWidth="1"/>
    <col min="15885" max="16128" width="8.88671875" style="13" customWidth="1"/>
    <col min="16129" max="16129" width="14" style="13" customWidth="1"/>
    <col min="16130" max="16137" width="10" style="13" customWidth="1"/>
    <col min="16138" max="16138" width="17" style="13" customWidth="1"/>
    <col min="16139" max="16140" width="10" style="13" customWidth="1"/>
    <col min="16141" max="16384" width="8.88671875" style="13" customWidth="1"/>
  </cols>
  <sheetData>
    <row r="1" spans="1:12" ht="30" customHeight="1" thickBot="1" x14ac:dyDescent="0.4">
      <c r="A1" s="30" t="s">
        <v>2167</v>
      </c>
      <c r="K1" s="90" t="s">
        <v>2165</v>
      </c>
      <c r="L1" s="91"/>
    </row>
    <row r="2" spans="1:12" ht="30" customHeight="1" x14ac:dyDescent="0.25">
      <c r="A2" s="31" t="s">
        <v>2168</v>
      </c>
      <c r="B2" s="31" t="s">
        <v>2169</v>
      </c>
      <c r="C2" s="31" t="s">
        <v>2170</v>
      </c>
      <c r="D2" s="31" t="s">
        <v>2171</v>
      </c>
      <c r="E2" s="31" t="s">
        <v>2172</v>
      </c>
      <c r="F2" s="31" t="s">
        <v>2173</v>
      </c>
      <c r="G2" s="31" t="s">
        <v>2174</v>
      </c>
      <c r="H2" s="31" t="s">
        <v>1852</v>
      </c>
      <c r="I2" s="31" t="s">
        <v>2175</v>
      </c>
      <c r="J2" s="31" t="s">
        <v>2176</v>
      </c>
      <c r="K2" s="36" t="s">
        <v>2177</v>
      </c>
      <c r="L2" s="37" t="s">
        <v>1852</v>
      </c>
    </row>
    <row r="3" spans="1:12" ht="15" customHeight="1" x14ac:dyDescent="0.25">
      <c r="A3" s="32" t="str">
        <f>HYPERLINK("http://portal.genego.com/cgi/entity_page.cgi?term=100&amp;id=4361","PU.1")</f>
        <v>PU.1</v>
      </c>
      <c r="B3" s="33">
        <v>121</v>
      </c>
      <c r="C3" s="33">
        <v>1448</v>
      </c>
      <c r="D3" s="33">
        <v>662</v>
      </c>
      <c r="E3" s="33">
        <v>23567</v>
      </c>
      <c r="F3" s="33">
        <v>40.67</v>
      </c>
      <c r="G3" s="33">
        <v>2.9750000000000001</v>
      </c>
      <c r="H3" s="33">
        <v>8.2330000000000009E-28</v>
      </c>
      <c r="I3" s="33">
        <v>13.19</v>
      </c>
      <c r="J3" s="34" t="s">
        <v>1559</v>
      </c>
      <c r="K3" s="38">
        <v>-0.36</v>
      </c>
      <c r="L3" s="35">
        <v>0</v>
      </c>
    </row>
    <row r="4" spans="1:12" ht="15" customHeight="1" x14ac:dyDescent="0.25">
      <c r="A4" s="32" t="str">
        <f>HYPERLINK("http://portal.genego.com/cgi/entity_page.cgi?term=100&amp;id=4319","IRF8")</f>
        <v>IRF8</v>
      </c>
      <c r="B4" s="33">
        <v>82</v>
      </c>
      <c r="C4" s="33">
        <v>1448</v>
      </c>
      <c r="D4" s="33">
        <v>408</v>
      </c>
      <c r="E4" s="33">
        <v>23567</v>
      </c>
      <c r="F4" s="33">
        <v>25.07</v>
      </c>
      <c r="G4" s="33">
        <v>3.2709999999999999</v>
      </c>
      <c r="H4" s="33">
        <v>7.5289999999999997E-22</v>
      </c>
      <c r="I4" s="33">
        <v>11.84</v>
      </c>
      <c r="J4" s="34" t="s">
        <v>836</v>
      </c>
      <c r="K4" s="38">
        <v>2.84</v>
      </c>
      <c r="L4" s="35">
        <v>0</v>
      </c>
    </row>
    <row r="5" spans="1:12" ht="15" customHeight="1" x14ac:dyDescent="0.25">
      <c r="A5" s="32" t="str">
        <f>HYPERLINK("http://portal.genego.com/cgi/entity_page.cgi?term=100&amp;id=4363","GATA-2")</f>
        <v>GATA-2</v>
      </c>
      <c r="B5" s="33">
        <v>288</v>
      </c>
      <c r="C5" s="33">
        <v>1448</v>
      </c>
      <c r="D5" s="33">
        <v>2590</v>
      </c>
      <c r="E5" s="33">
        <v>23567</v>
      </c>
      <c r="F5" s="33">
        <v>159.1</v>
      </c>
      <c r="G5" s="33">
        <v>1.81</v>
      </c>
      <c r="H5" s="33">
        <v>7.8339999999999999E-25</v>
      </c>
      <c r="I5" s="33">
        <v>11.18</v>
      </c>
      <c r="J5" s="34" t="s">
        <v>654</v>
      </c>
      <c r="K5" s="38">
        <v>-0.56999999999999995</v>
      </c>
      <c r="L5" s="35">
        <v>0</v>
      </c>
    </row>
    <row r="6" spans="1:12" ht="15" customHeight="1" x14ac:dyDescent="0.25">
      <c r="A6" s="32" t="str">
        <f>HYPERLINK("http://portal.genego.com/cgi/entity_page.cgi?term=100&amp;id=4259","GCR")</f>
        <v>GCR</v>
      </c>
      <c r="B6" s="33">
        <v>126</v>
      </c>
      <c r="C6" s="33">
        <v>1448</v>
      </c>
      <c r="D6" s="33">
        <v>896</v>
      </c>
      <c r="E6" s="33">
        <v>23567</v>
      </c>
      <c r="F6" s="33">
        <v>55.05</v>
      </c>
      <c r="G6" s="33">
        <v>2.2890000000000001</v>
      </c>
      <c r="H6" s="33">
        <v>1.3199999999999999E-18</v>
      </c>
      <c r="I6" s="33">
        <v>10.06</v>
      </c>
      <c r="J6" s="34" t="s">
        <v>1120</v>
      </c>
      <c r="K6" s="38">
        <v>0.52</v>
      </c>
      <c r="L6" s="35">
        <v>0</v>
      </c>
    </row>
    <row r="7" spans="1:12" ht="15" customHeight="1" x14ac:dyDescent="0.25">
      <c r="A7" s="32" t="str">
        <f>HYPERLINK("http://portal.genego.com/cgi/entity_page.cgi?term=100&amp;id=9063","RelA (p65 NF-kB subunit)")</f>
        <v>RelA (p65 NF-kB subunit)</v>
      </c>
      <c r="B7" s="33">
        <v>182</v>
      </c>
      <c r="C7" s="33">
        <v>1448</v>
      </c>
      <c r="D7" s="33">
        <v>1610</v>
      </c>
      <c r="E7" s="33">
        <v>23567</v>
      </c>
      <c r="F7" s="33">
        <v>98.92</v>
      </c>
      <c r="G7" s="33">
        <v>1.84</v>
      </c>
      <c r="H7" s="33">
        <v>2.9999999999999999E-16</v>
      </c>
      <c r="I7" s="33">
        <v>8.9320000000000004</v>
      </c>
      <c r="J7" s="34" t="s">
        <v>1110</v>
      </c>
      <c r="K7" s="38">
        <v>2.67</v>
      </c>
      <c r="L7" s="35">
        <v>0</v>
      </c>
    </row>
    <row r="8" spans="1:12" ht="15" customHeight="1" x14ac:dyDescent="0.25">
      <c r="A8" s="32" t="str">
        <f>HYPERLINK("http://portal.genego.com/cgi/entity_page.cgi?term=100&amp;id=611","PPAR-gamma")</f>
        <v>PPAR-gamma</v>
      </c>
      <c r="B8" s="33">
        <v>60</v>
      </c>
      <c r="C8" s="33">
        <v>1448</v>
      </c>
      <c r="D8" s="33">
        <v>340</v>
      </c>
      <c r="E8" s="33">
        <v>23567</v>
      </c>
      <c r="F8" s="33">
        <v>20.89</v>
      </c>
      <c r="G8" s="33">
        <v>2.8719999999999999</v>
      </c>
      <c r="H8" s="33">
        <v>1.167E-13</v>
      </c>
      <c r="I8" s="33">
        <v>8.8970000000000002</v>
      </c>
      <c r="J8" s="34" t="s">
        <v>1267</v>
      </c>
      <c r="K8" s="38">
        <v>1.62</v>
      </c>
      <c r="L8" s="35">
        <v>0</v>
      </c>
    </row>
    <row r="9" spans="1:12" ht="15" customHeight="1" x14ac:dyDescent="0.25">
      <c r="A9" s="32" t="str">
        <f>HYPERLINK("http://portal.genego.com/cgi/entity_page.cgi?term=100&amp;id=883","c-Fos")</f>
        <v>c-Fos</v>
      </c>
      <c r="B9" s="33">
        <v>66</v>
      </c>
      <c r="C9" s="33">
        <v>1448</v>
      </c>
      <c r="D9" s="33">
        <v>415</v>
      </c>
      <c r="E9" s="33">
        <v>23567</v>
      </c>
      <c r="F9" s="33">
        <v>25.5</v>
      </c>
      <c r="G9" s="33">
        <v>2.5880000000000001</v>
      </c>
      <c r="H9" s="33">
        <v>1.054E-12</v>
      </c>
      <c r="I9" s="33">
        <v>8.3529999999999998</v>
      </c>
      <c r="J9" s="34" t="s">
        <v>628</v>
      </c>
      <c r="K9" s="38">
        <v>1.1200000000000001</v>
      </c>
      <c r="L9" s="35">
        <v>0</v>
      </c>
    </row>
    <row r="10" spans="1:12" ht="15" customHeight="1" x14ac:dyDescent="0.25">
      <c r="A10" s="32" t="str">
        <f>HYPERLINK("http://portal.genego.com/cgi/entity_page.cgi?term=100&amp;id=884","c-Jun")</f>
        <v>c-Jun</v>
      </c>
      <c r="B10" s="33">
        <v>114</v>
      </c>
      <c r="C10" s="33">
        <v>1448</v>
      </c>
      <c r="D10" s="33">
        <v>899</v>
      </c>
      <c r="E10" s="33">
        <v>23567</v>
      </c>
      <c r="F10" s="33">
        <v>55.24</v>
      </c>
      <c r="G10" s="33">
        <v>2.0640000000000001</v>
      </c>
      <c r="H10" s="33">
        <v>1.032E-13</v>
      </c>
      <c r="I10" s="33">
        <v>8.3219999999999992</v>
      </c>
      <c r="J10" s="34" t="s">
        <v>849</v>
      </c>
      <c r="K10" s="38">
        <v>1.26</v>
      </c>
      <c r="L10" s="35">
        <v>0</v>
      </c>
    </row>
    <row r="11" spans="1:12" ht="15" customHeight="1" x14ac:dyDescent="0.25">
      <c r="A11" s="32" t="str">
        <f>HYPERLINK("http://portal.genego.com/cgi/entity_page.cgi?term=100&amp;id=-519693639","MEIS1")</f>
        <v>MEIS1</v>
      </c>
      <c r="B11" s="33">
        <v>46</v>
      </c>
      <c r="C11" s="33">
        <v>1448</v>
      </c>
      <c r="D11" s="33">
        <v>260</v>
      </c>
      <c r="E11" s="33">
        <v>23567</v>
      </c>
      <c r="F11" s="33">
        <v>15.97</v>
      </c>
      <c r="G11" s="33">
        <v>2.88</v>
      </c>
      <c r="H11" s="33">
        <v>7.8089999999999999E-11</v>
      </c>
      <c r="I11" s="33">
        <v>7.7969999999999997</v>
      </c>
      <c r="J11" s="34" t="s">
        <v>990</v>
      </c>
      <c r="K11" s="38">
        <v>-0.34</v>
      </c>
      <c r="L11" s="35">
        <v>0</v>
      </c>
    </row>
    <row r="12" spans="1:12" ht="15" customHeight="1" x14ac:dyDescent="0.25">
      <c r="A12" s="32" t="str">
        <f>HYPERLINK("http://portal.genego.com/cgi/entity_page.cgi?term=100&amp;id=4374","TCF7L2 (TCF4)")</f>
        <v>TCF7L2 (TCF4)</v>
      </c>
      <c r="B12" s="33">
        <v>114</v>
      </c>
      <c r="C12" s="33">
        <v>1448</v>
      </c>
      <c r="D12" s="33">
        <v>1032</v>
      </c>
      <c r="E12" s="33">
        <v>23567</v>
      </c>
      <c r="F12" s="33">
        <v>63.41</v>
      </c>
      <c r="G12" s="33">
        <v>1.798</v>
      </c>
      <c r="H12" s="33">
        <v>6.6960000000000005E-10</v>
      </c>
      <c r="I12" s="33">
        <v>6.7060000000000004</v>
      </c>
      <c r="J12" s="34" t="s">
        <v>1626</v>
      </c>
      <c r="K12" s="38">
        <v>2.42</v>
      </c>
      <c r="L12" s="35">
        <v>0</v>
      </c>
    </row>
    <row r="13" spans="1:12" ht="15" customHeight="1" x14ac:dyDescent="0.25">
      <c r="A13" s="32" t="str">
        <f>HYPERLINK("http://portal.genego.com/cgi/entity_page.cgi?term=100&amp;id=443","MafB")</f>
        <v>MafB</v>
      </c>
      <c r="B13" s="33">
        <v>21</v>
      </c>
      <c r="C13" s="33">
        <v>1448</v>
      </c>
      <c r="D13" s="33">
        <v>92</v>
      </c>
      <c r="E13" s="33">
        <v>23567</v>
      </c>
      <c r="F13" s="33">
        <v>5.6529999999999996</v>
      </c>
      <c r="G13" s="33">
        <v>3.7149999999999999</v>
      </c>
      <c r="H13" s="33">
        <v>1.332E-7</v>
      </c>
      <c r="I13" s="33">
        <v>6.6760000000000002</v>
      </c>
      <c r="J13" s="34" t="s">
        <v>948</v>
      </c>
      <c r="K13" s="38">
        <v>2.78</v>
      </c>
      <c r="L13" s="35">
        <v>0</v>
      </c>
    </row>
    <row r="14" spans="1:12" ht="15" customHeight="1" x14ac:dyDescent="0.25">
      <c r="A14" s="32" t="str">
        <f>HYPERLINK("http://portal.genego.com/cgi/entity_page.cgi?term=100&amp;id=304","GFI-1")</f>
        <v>GFI-1</v>
      </c>
      <c r="B14" s="33">
        <v>16</v>
      </c>
      <c r="C14" s="33">
        <v>1448</v>
      </c>
      <c r="D14" s="33">
        <v>61</v>
      </c>
      <c r="E14" s="33">
        <v>23567</v>
      </c>
      <c r="F14" s="33">
        <v>3.7480000000000002</v>
      </c>
      <c r="G14" s="33">
        <v>4.2690000000000001</v>
      </c>
      <c r="H14" s="33">
        <v>5.5189999999999996E-7</v>
      </c>
      <c r="I14" s="33">
        <v>6.5410000000000004</v>
      </c>
      <c r="J14" s="34" t="s">
        <v>669</v>
      </c>
      <c r="K14" s="38">
        <v>-0.71</v>
      </c>
      <c r="L14" s="35">
        <v>0</v>
      </c>
    </row>
    <row r="15" spans="1:12" ht="15" customHeight="1" x14ac:dyDescent="0.25">
      <c r="A15" s="32" t="str">
        <f>HYPERLINK("http://portal.genego.com/cgi/entity_page.cgi?term=100&amp;id=4383","PEA3")</f>
        <v>PEA3</v>
      </c>
      <c r="B15" s="33">
        <v>20</v>
      </c>
      <c r="C15" s="33">
        <v>1448</v>
      </c>
      <c r="D15" s="33">
        <v>90</v>
      </c>
      <c r="E15" s="33">
        <v>23567</v>
      </c>
      <c r="F15" s="33">
        <v>5.53</v>
      </c>
      <c r="G15" s="33">
        <v>3.617</v>
      </c>
      <c r="H15" s="33">
        <v>4.1870000000000001E-7</v>
      </c>
      <c r="I15" s="33">
        <v>6.3639999999999999</v>
      </c>
      <c r="J15" s="34" t="s">
        <v>554</v>
      </c>
      <c r="K15" s="38">
        <v>-0.49</v>
      </c>
      <c r="L15" s="35">
        <v>0</v>
      </c>
    </row>
    <row r="16" spans="1:12" ht="15" customHeight="1" x14ac:dyDescent="0.25">
      <c r="A16" s="32" t="str">
        <f>HYPERLINK("http://portal.genego.com/cgi/entity_page.cgi?term=100&amp;id=2182","FKHR")</f>
        <v>FKHR</v>
      </c>
      <c r="B16" s="33">
        <v>66</v>
      </c>
      <c r="C16" s="33">
        <v>1448</v>
      </c>
      <c r="D16" s="33">
        <v>533</v>
      </c>
      <c r="E16" s="33">
        <v>23567</v>
      </c>
      <c r="F16" s="33">
        <v>32.75</v>
      </c>
      <c r="G16" s="33">
        <v>2.0150000000000001</v>
      </c>
      <c r="H16" s="33">
        <v>4.5790000000000002E-8</v>
      </c>
      <c r="I16" s="33">
        <v>6.0670000000000002</v>
      </c>
      <c r="J16" s="34" t="s">
        <v>632</v>
      </c>
      <c r="K16" s="38">
        <v>0.63</v>
      </c>
      <c r="L16" s="35">
        <v>0</v>
      </c>
    </row>
    <row r="17" spans="1:12" ht="15" customHeight="1" x14ac:dyDescent="0.25">
      <c r="A17" s="32" t="str">
        <f>HYPERLINK("http://portal.genego.com/cgi/entity_page.cgi?term=100&amp;id=-267143070","IRF4")</f>
        <v>IRF4</v>
      </c>
      <c r="B17" s="33">
        <v>64</v>
      </c>
      <c r="C17" s="33">
        <v>1448</v>
      </c>
      <c r="D17" s="33">
        <v>518</v>
      </c>
      <c r="E17" s="33">
        <v>23567</v>
      </c>
      <c r="F17" s="33">
        <v>31.83</v>
      </c>
      <c r="G17" s="33">
        <v>2.0110000000000001</v>
      </c>
      <c r="H17" s="33">
        <v>7.9430000000000004E-8</v>
      </c>
      <c r="I17" s="33">
        <v>5.952</v>
      </c>
      <c r="J17" s="34" t="s">
        <v>835</v>
      </c>
      <c r="K17" s="38">
        <v>2.2599999999999998</v>
      </c>
      <c r="L17" s="35">
        <v>0</v>
      </c>
    </row>
    <row r="18" spans="1:12" ht="15" customHeight="1" x14ac:dyDescent="0.25">
      <c r="A18" s="32" t="str">
        <f>HYPERLINK("http://portal.genego.com/cgi/entity_page.cgi?term=100&amp;id=2940","ETS2")</f>
        <v>ETS2</v>
      </c>
      <c r="B18" s="33">
        <v>25</v>
      </c>
      <c r="C18" s="33">
        <v>1448</v>
      </c>
      <c r="D18" s="33">
        <v>137</v>
      </c>
      <c r="E18" s="33">
        <v>23567</v>
      </c>
      <c r="F18" s="33">
        <v>8.4179999999999993</v>
      </c>
      <c r="G18" s="33">
        <v>2.97</v>
      </c>
      <c r="H18" s="33">
        <v>8.7000000000000003E-7</v>
      </c>
      <c r="I18" s="33">
        <v>5.9169999999999998</v>
      </c>
      <c r="J18" s="34" t="s">
        <v>553</v>
      </c>
      <c r="K18" s="38">
        <v>0.4</v>
      </c>
      <c r="L18" s="35">
        <v>0</v>
      </c>
    </row>
    <row r="19" spans="1:12" ht="15" customHeight="1" x14ac:dyDescent="0.25">
      <c r="A19" s="32" t="str">
        <f>HYPERLINK("http://portal.genego.com/cgi/entity_page.cgi?term=100&amp;id=-2007163176","KLF4")</f>
        <v>KLF4</v>
      </c>
      <c r="B19" s="33">
        <v>213</v>
      </c>
      <c r="C19" s="33">
        <v>1448</v>
      </c>
      <c r="D19" s="33">
        <v>2398</v>
      </c>
      <c r="E19" s="33">
        <v>23567</v>
      </c>
      <c r="F19" s="33">
        <v>147.30000000000001</v>
      </c>
      <c r="G19" s="33">
        <v>1.446</v>
      </c>
      <c r="H19" s="33">
        <v>1.385E-8</v>
      </c>
      <c r="I19" s="33">
        <v>5.891</v>
      </c>
      <c r="J19" s="34" t="s">
        <v>873</v>
      </c>
      <c r="K19" s="38">
        <v>3.4</v>
      </c>
      <c r="L19" s="35">
        <v>0</v>
      </c>
    </row>
    <row r="20" spans="1:12" ht="15" customHeight="1" x14ac:dyDescent="0.25">
      <c r="A20" s="32" t="str">
        <f>HYPERLINK("http://portal.genego.com/cgi/entity_page.cgi?term=100&amp;id=-875936059","MTG16 (CBFA2T3)")</f>
        <v>MTG16 (CBFA2T3)</v>
      </c>
      <c r="B20" s="33">
        <v>7</v>
      </c>
      <c r="C20" s="33">
        <v>1448</v>
      </c>
      <c r="D20" s="33">
        <v>18</v>
      </c>
      <c r="E20" s="33">
        <v>23567</v>
      </c>
      <c r="F20" s="33">
        <v>1.1060000000000001</v>
      </c>
      <c r="G20" s="33">
        <v>6.3289999999999997</v>
      </c>
      <c r="H20" s="33">
        <v>5.6820000000000001E-5</v>
      </c>
      <c r="I20" s="33">
        <v>5.7869999999999999</v>
      </c>
      <c r="J20" s="34" t="s">
        <v>274</v>
      </c>
      <c r="K20" s="38">
        <v>-0.42</v>
      </c>
      <c r="L20" s="35">
        <v>0</v>
      </c>
    </row>
    <row r="21" spans="1:12" ht="15" customHeight="1" x14ac:dyDescent="0.25">
      <c r="A21" s="32" t="str">
        <f>HYPERLINK("http://portal.genego.com/cgi/entity_page.cgi?term=100&amp;id=-1094019229","LMO2")</f>
        <v>LMO2</v>
      </c>
      <c r="B21" s="33">
        <v>8</v>
      </c>
      <c r="C21" s="33">
        <v>1448</v>
      </c>
      <c r="D21" s="33">
        <v>23</v>
      </c>
      <c r="E21" s="33">
        <v>23567</v>
      </c>
      <c r="F21" s="33">
        <v>1.413</v>
      </c>
      <c r="G21" s="33">
        <v>5.6609999999999996</v>
      </c>
      <c r="H21" s="33">
        <v>4.248E-5</v>
      </c>
      <c r="I21" s="33">
        <v>5.7220000000000004</v>
      </c>
      <c r="J21" s="34" t="s">
        <v>913</v>
      </c>
      <c r="K21" s="38">
        <v>-0.25</v>
      </c>
      <c r="L21" s="35">
        <v>0</v>
      </c>
    </row>
    <row r="22" spans="1:12" ht="15" customHeight="1" x14ac:dyDescent="0.25">
      <c r="A22" s="32" t="str">
        <f>HYPERLINK("http://portal.genego.com/cgi/entity_page.cgi?term=100&amp;id=-938837405","ITF2")</f>
        <v>ITF2</v>
      </c>
      <c r="B22" s="33">
        <v>11</v>
      </c>
      <c r="C22" s="33">
        <v>1448</v>
      </c>
      <c r="D22" s="33">
        <v>42</v>
      </c>
      <c r="E22" s="33">
        <v>23567</v>
      </c>
      <c r="F22" s="33">
        <v>2.581</v>
      </c>
      <c r="G22" s="33">
        <v>4.2629999999999999</v>
      </c>
      <c r="H22" s="33">
        <v>3.3059999999999999E-5</v>
      </c>
      <c r="I22" s="33">
        <v>5.415</v>
      </c>
      <c r="J22" s="34" t="s">
        <v>1626</v>
      </c>
      <c r="K22" s="38">
        <v>2.42</v>
      </c>
      <c r="L22" s="35">
        <v>0</v>
      </c>
    </row>
    <row r="23" spans="1:12" ht="15" customHeight="1" x14ac:dyDescent="0.25">
      <c r="A23" s="32" t="str">
        <f>HYPERLINK("http://portal.genego.com/cgi/entity_page.cgi?term=100&amp;id=2832","NRF2")</f>
        <v>NRF2</v>
      </c>
      <c r="B23" s="33">
        <v>51</v>
      </c>
      <c r="C23" s="33">
        <v>1448</v>
      </c>
      <c r="D23" s="33">
        <v>422</v>
      </c>
      <c r="E23" s="33">
        <v>23567</v>
      </c>
      <c r="F23" s="33">
        <v>25.93</v>
      </c>
      <c r="G23" s="33">
        <v>1.9670000000000001</v>
      </c>
      <c r="H23" s="33">
        <v>3.1030000000000002E-6</v>
      </c>
      <c r="I23" s="33">
        <v>5.1280000000000001</v>
      </c>
      <c r="J23" s="34" t="s">
        <v>756</v>
      </c>
      <c r="K23" s="38">
        <v>0.69</v>
      </c>
      <c r="L23" s="35">
        <v>0</v>
      </c>
    </row>
    <row r="24" spans="1:12" ht="15" customHeight="1" x14ac:dyDescent="0.25">
      <c r="A24" s="32" t="str">
        <f>HYPERLINK("http://portal.genego.com/cgi/entity_page.cgi?term=100&amp;id=719","SRF")</f>
        <v>SRF</v>
      </c>
      <c r="B24" s="33">
        <v>83</v>
      </c>
      <c r="C24" s="33">
        <v>1448</v>
      </c>
      <c r="D24" s="33">
        <v>800</v>
      </c>
      <c r="E24" s="33">
        <v>23567</v>
      </c>
      <c r="F24" s="33">
        <v>49.15</v>
      </c>
      <c r="G24" s="33">
        <v>1.6890000000000001</v>
      </c>
      <c r="H24" s="33">
        <v>1.9879999999999999E-6</v>
      </c>
      <c r="I24" s="33">
        <v>5.07</v>
      </c>
      <c r="J24" s="34" t="s">
        <v>1570</v>
      </c>
      <c r="K24" s="38">
        <v>-0.37</v>
      </c>
      <c r="L24" s="35">
        <v>0</v>
      </c>
    </row>
    <row r="25" spans="1:12" ht="15" customHeight="1" x14ac:dyDescent="0.25">
      <c r="A25" s="32" t="str">
        <f>HYPERLINK("http://portal.genego.com/cgi/entity_page.cgi?term=100&amp;id=8041","c-Maf")</f>
        <v>c-Maf</v>
      </c>
      <c r="B25" s="33">
        <v>19</v>
      </c>
      <c r="C25" s="33">
        <v>1448</v>
      </c>
      <c r="D25" s="33">
        <v>106</v>
      </c>
      <c r="E25" s="33">
        <v>23567</v>
      </c>
      <c r="F25" s="33">
        <v>6.5129999999999999</v>
      </c>
      <c r="G25" s="33">
        <v>2.9169999999999998</v>
      </c>
      <c r="H25" s="33">
        <v>2.2560000000000001E-5</v>
      </c>
      <c r="I25" s="33">
        <v>5.0620000000000003</v>
      </c>
      <c r="J25" s="34" t="s">
        <v>947</v>
      </c>
      <c r="K25" s="38">
        <v>2.86</v>
      </c>
      <c r="L25" s="35">
        <v>0</v>
      </c>
    </row>
    <row r="26" spans="1:12" ht="15" customHeight="1" x14ac:dyDescent="0.25">
      <c r="A26" s="32" t="str">
        <f>HYPERLINK("http://portal.genego.com/cgi/entity_page.cgi?term=100&amp;id=4394","ATF-3")</f>
        <v>ATF-3</v>
      </c>
      <c r="B26" s="33">
        <v>30</v>
      </c>
      <c r="C26" s="33">
        <v>1448</v>
      </c>
      <c r="D26" s="33">
        <v>231</v>
      </c>
      <c r="E26" s="33">
        <v>23567</v>
      </c>
      <c r="F26" s="33">
        <v>14.19</v>
      </c>
      <c r="G26" s="33">
        <v>2.1139999999999999</v>
      </c>
      <c r="H26" s="33">
        <v>8.7299999999999994E-5</v>
      </c>
      <c r="I26" s="33">
        <v>4.3520000000000003</v>
      </c>
      <c r="J26" s="34" t="s">
        <v>174</v>
      </c>
      <c r="K26" s="38">
        <v>1.96</v>
      </c>
      <c r="L26" s="35">
        <v>0</v>
      </c>
    </row>
    <row r="27" spans="1:12" ht="15" customHeight="1" x14ac:dyDescent="0.25">
      <c r="A27" s="32" t="str">
        <f>HYPERLINK("http://portal.genego.com/cgi/entity_page.cgi?term=100&amp;id=-1406152794","LBP9")</f>
        <v>LBP9</v>
      </c>
      <c r="B27" s="33">
        <v>142</v>
      </c>
      <c r="C27" s="33">
        <v>1448</v>
      </c>
      <c r="D27" s="33">
        <v>1679</v>
      </c>
      <c r="E27" s="33">
        <v>23567</v>
      </c>
      <c r="F27" s="33">
        <v>103.2</v>
      </c>
      <c r="G27" s="33">
        <v>1.3759999999999999</v>
      </c>
      <c r="H27" s="33">
        <v>5.482E-5</v>
      </c>
      <c r="I27" s="33">
        <v>4.0960000000000001</v>
      </c>
      <c r="J27" s="34" t="s">
        <v>1634</v>
      </c>
      <c r="K27" s="38">
        <v>1.1399999999999999</v>
      </c>
      <c r="L27" s="35">
        <v>0</v>
      </c>
    </row>
    <row r="28" spans="1:12" ht="15" customHeight="1" x14ac:dyDescent="0.25">
      <c r="A28" s="32" t="str">
        <f>HYPERLINK("http://portal.genego.com/cgi/entity_page.cgi?term=100&amp;id=250","MECOM")</f>
        <v>MECOM</v>
      </c>
      <c r="B28" s="33">
        <v>20</v>
      </c>
      <c r="C28" s="33">
        <v>1448</v>
      </c>
      <c r="D28" s="33">
        <v>141</v>
      </c>
      <c r="E28" s="33">
        <v>23567</v>
      </c>
      <c r="F28" s="33">
        <v>8.6630000000000003</v>
      </c>
      <c r="G28" s="33">
        <v>2.3090000000000002</v>
      </c>
      <c r="H28" s="33">
        <v>3.9760000000000002E-4</v>
      </c>
      <c r="I28" s="33">
        <v>3.988</v>
      </c>
      <c r="J28" s="34" t="s">
        <v>981</v>
      </c>
      <c r="K28" s="38">
        <v>2.57</v>
      </c>
      <c r="L28" s="35">
        <v>0</v>
      </c>
    </row>
    <row r="29" spans="1:12" ht="15" customHeight="1" x14ac:dyDescent="0.25">
      <c r="A29" s="32" t="str">
        <f>HYPERLINK("http://portal.genego.com/cgi/entity_page.cgi?term=100&amp;id=-21101829","LYL1")</f>
        <v>LYL1</v>
      </c>
      <c r="B29" s="33">
        <v>6</v>
      </c>
      <c r="C29" s="33">
        <v>1448</v>
      </c>
      <c r="D29" s="33">
        <v>24</v>
      </c>
      <c r="E29" s="33">
        <v>23567</v>
      </c>
      <c r="F29" s="33">
        <v>1.4750000000000001</v>
      </c>
      <c r="G29" s="33">
        <v>4.069</v>
      </c>
      <c r="H29" s="33">
        <v>2.7460000000000002E-3</v>
      </c>
      <c r="I29" s="33">
        <v>3.8490000000000002</v>
      </c>
      <c r="J29" s="34" t="s">
        <v>944</v>
      </c>
      <c r="K29" s="38">
        <v>-0.33</v>
      </c>
      <c r="L29" s="35">
        <v>0</v>
      </c>
    </row>
    <row r="30" spans="1:12" ht="15" customHeight="1" x14ac:dyDescent="0.25">
      <c r="A30" s="32" t="str">
        <f>HYPERLINK("http://portal.genego.com/cgi/entity_page.cgi?term=100&amp;id=2121","C/EBP zeta")</f>
        <v>C/EBP zeta</v>
      </c>
      <c r="B30" s="33">
        <v>15</v>
      </c>
      <c r="C30" s="33">
        <v>1448</v>
      </c>
      <c r="D30" s="33">
        <v>99</v>
      </c>
      <c r="E30" s="33">
        <v>23567</v>
      </c>
      <c r="F30" s="33">
        <v>6.0830000000000002</v>
      </c>
      <c r="G30" s="33">
        <v>2.4660000000000002</v>
      </c>
      <c r="H30" s="33">
        <v>1.024E-3</v>
      </c>
      <c r="I30" s="33">
        <v>3.74</v>
      </c>
      <c r="J30" s="34" t="s">
        <v>470</v>
      </c>
      <c r="K30" s="38">
        <v>0.67</v>
      </c>
      <c r="L30" s="35">
        <v>0</v>
      </c>
    </row>
    <row r="31" spans="1:12" ht="15" customHeight="1" x14ac:dyDescent="0.25">
      <c r="A31" s="32" t="str">
        <f>HYPERLINK("http://portal.genego.com/cgi/entity_page.cgi?term=100&amp;id=-580005353","SATB1")</f>
        <v>SATB1</v>
      </c>
      <c r="B31" s="33">
        <v>10</v>
      </c>
      <c r="C31" s="33">
        <v>1448</v>
      </c>
      <c r="D31" s="33">
        <v>55</v>
      </c>
      <c r="E31" s="33">
        <v>23567</v>
      </c>
      <c r="F31" s="33">
        <v>3.379</v>
      </c>
      <c r="G31" s="33">
        <v>2.9590000000000001</v>
      </c>
      <c r="H31" s="33">
        <v>1.719E-3</v>
      </c>
      <c r="I31" s="33">
        <v>3.722</v>
      </c>
      <c r="J31" s="34" t="s">
        <v>1419</v>
      </c>
      <c r="K31" s="38">
        <v>2.15</v>
      </c>
      <c r="L31" s="35">
        <v>0</v>
      </c>
    </row>
    <row r="32" spans="1:12" ht="15" customHeight="1" x14ac:dyDescent="0.25">
      <c r="A32" s="32" t="str">
        <f>HYPERLINK("http://portal.genego.com/cgi/entity_page.cgi?term=100&amp;id=4381","AP-4")</f>
        <v>AP-4</v>
      </c>
      <c r="B32" s="33">
        <v>18</v>
      </c>
      <c r="C32" s="33">
        <v>1448</v>
      </c>
      <c r="D32" s="33">
        <v>134</v>
      </c>
      <c r="E32" s="33">
        <v>23567</v>
      </c>
      <c r="F32" s="33">
        <v>8.2330000000000005</v>
      </c>
      <c r="G32" s="33">
        <v>2.1859999999999999</v>
      </c>
      <c r="H32" s="33">
        <v>1.438E-3</v>
      </c>
      <c r="I32" s="33">
        <v>3.5230000000000001</v>
      </c>
      <c r="J32" s="34" t="s">
        <v>1633</v>
      </c>
      <c r="K32" s="38">
        <v>-0.42</v>
      </c>
      <c r="L32" s="35">
        <v>0</v>
      </c>
    </row>
    <row r="33" spans="1:12" ht="15" customHeight="1" x14ac:dyDescent="0.25">
      <c r="A33" s="32" t="str">
        <f>HYPERLINK("http://portal.genego.com/cgi/entity_page.cgi?term=100&amp;id=-2036416016","HOXA2")</f>
        <v>HOXA2</v>
      </c>
      <c r="B33" s="33">
        <v>51</v>
      </c>
      <c r="C33" s="33">
        <v>1448</v>
      </c>
      <c r="D33" s="33">
        <v>522</v>
      </c>
      <c r="E33" s="33">
        <v>23567</v>
      </c>
      <c r="F33" s="33">
        <v>32.07</v>
      </c>
      <c r="G33" s="33">
        <v>1.59</v>
      </c>
      <c r="H33" s="33">
        <v>7.4010000000000005E-4</v>
      </c>
      <c r="I33" s="33">
        <v>3.4889999999999999</v>
      </c>
      <c r="J33" s="34" t="s">
        <v>777</v>
      </c>
      <c r="K33" s="38">
        <v>1.59</v>
      </c>
      <c r="L33" s="35">
        <v>0</v>
      </c>
    </row>
    <row r="34" spans="1:12" ht="15" customHeight="1" x14ac:dyDescent="0.25">
      <c r="A34" s="32" t="str">
        <f>HYPERLINK("http://portal.genego.com/cgi/entity_page.cgi?term=100&amp;id=-1824428328","PPAR-beta(delta)")</f>
        <v>PPAR-beta(delta)</v>
      </c>
      <c r="B34" s="33">
        <v>24</v>
      </c>
      <c r="C34" s="33">
        <v>1448</v>
      </c>
      <c r="D34" s="33">
        <v>208</v>
      </c>
      <c r="E34" s="33">
        <v>23567</v>
      </c>
      <c r="F34" s="33">
        <v>12.78</v>
      </c>
      <c r="G34" s="33">
        <v>1.8779999999999999</v>
      </c>
      <c r="H34" s="33">
        <v>2.2360000000000001E-3</v>
      </c>
      <c r="I34" s="33">
        <v>3.254</v>
      </c>
      <c r="J34" s="34" t="s">
        <v>1266</v>
      </c>
      <c r="K34" s="38">
        <v>0.54</v>
      </c>
      <c r="L34" s="35">
        <v>0</v>
      </c>
    </row>
    <row r="35" spans="1:12" ht="15" customHeight="1" x14ac:dyDescent="0.25">
      <c r="A35" s="32" t="str">
        <f>HYPERLINK("http://portal.genego.com/cgi/entity_page.cgi?term=100&amp;id=6096","NURR1")</f>
        <v>NURR1</v>
      </c>
      <c r="B35" s="33">
        <v>7</v>
      </c>
      <c r="C35" s="33">
        <v>1448</v>
      </c>
      <c r="D35" s="33">
        <v>38</v>
      </c>
      <c r="E35" s="33">
        <v>23567</v>
      </c>
      <c r="F35" s="33">
        <v>2.335</v>
      </c>
      <c r="G35" s="33">
        <v>2.9980000000000002</v>
      </c>
      <c r="H35" s="33">
        <v>7.6689999999999996E-3</v>
      </c>
      <c r="I35" s="33">
        <v>3.1539999999999999</v>
      </c>
      <c r="J35" s="34" t="s">
        <v>1121</v>
      </c>
      <c r="K35" s="38">
        <v>-0.82</v>
      </c>
      <c r="L35" s="35">
        <v>0</v>
      </c>
    </row>
    <row r="36" spans="1:12" ht="15" customHeight="1" x14ac:dyDescent="0.25">
      <c r="A36" s="32" t="str">
        <f>HYPERLINK("http://portal.genego.com/cgi/entity_page.cgi?term=100&amp;id=6007","MITF")</f>
        <v>MITF</v>
      </c>
      <c r="B36" s="33">
        <v>21</v>
      </c>
      <c r="C36" s="33">
        <v>1448</v>
      </c>
      <c r="D36" s="33">
        <v>189</v>
      </c>
      <c r="E36" s="33">
        <v>23567</v>
      </c>
      <c r="F36" s="33">
        <v>11.61</v>
      </c>
      <c r="G36" s="33">
        <v>1.8080000000000001</v>
      </c>
      <c r="H36" s="33">
        <v>6.2740000000000001E-3</v>
      </c>
      <c r="I36" s="33">
        <v>2.855</v>
      </c>
      <c r="J36" s="34" t="s">
        <v>1019</v>
      </c>
      <c r="K36" s="38">
        <v>2.38</v>
      </c>
      <c r="L36" s="35">
        <v>0</v>
      </c>
    </row>
    <row r="37" spans="1:12" ht="15" customHeight="1" x14ac:dyDescent="0.25">
      <c r="A37" s="32" t="str">
        <f>HYPERLINK("http://portal.genego.com/cgi/entity_page.cgi?term=100&amp;id=6392","EPAS1")</f>
        <v>EPAS1</v>
      </c>
      <c r="B37" s="33">
        <v>23</v>
      </c>
      <c r="C37" s="33">
        <v>1448</v>
      </c>
      <c r="D37" s="33">
        <v>215</v>
      </c>
      <c r="E37" s="33">
        <v>23567</v>
      </c>
      <c r="F37" s="33">
        <v>13.21</v>
      </c>
      <c r="G37" s="33">
        <v>1.7410000000000001</v>
      </c>
      <c r="H37" s="33">
        <v>6.9030000000000003E-3</v>
      </c>
      <c r="I37" s="33">
        <v>2.7930000000000001</v>
      </c>
      <c r="J37" s="34" t="s">
        <v>539</v>
      </c>
      <c r="K37" s="38">
        <v>2.69</v>
      </c>
      <c r="L37" s="35">
        <v>0</v>
      </c>
    </row>
    <row r="38" spans="1:12" ht="15" customHeight="1" x14ac:dyDescent="0.25">
      <c r="A38" s="32" t="str">
        <f>HYPERLINK("http://portal.genego.com/cgi/entity_page.cgi?term=100&amp;id=-861850402","NF-kB p65/p65")</f>
        <v>NF-kB p65/p65</v>
      </c>
      <c r="B38" s="33">
        <v>5</v>
      </c>
      <c r="C38" s="33">
        <v>1448</v>
      </c>
      <c r="D38" s="33">
        <v>26</v>
      </c>
      <c r="E38" s="33">
        <v>23567</v>
      </c>
      <c r="F38" s="33">
        <v>1.597</v>
      </c>
      <c r="G38" s="33">
        <v>3.13</v>
      </c>
      <c r="H38" s="33">
        <v>1.9400000000000001E-2</v>
      </c>
      <c r="I38" s="33">
        <v>2.78</v>
      </c>
      <c r="J38" s="34" t="s">
        <v>1110</v>
      </c>
      <c r="K38" s="38">
        <v>2.67</v>
      </c>
      <c r="L38" s="35">
        <v>0</v>
      </c>
    </row>
    <row r="39" spans="1:12" ht="15" customHeight="1" x14ac:dyDescent="0.25">
      <c r="A39" s="32" t="str">
        <f>HYPERLINK("http://portal.genego.com/cgi/entity_page.cgi?term=100&amp;id=2484","Fra-2")</f>
        <v>Fra-2</v>
      </c>
      <c r="B39" s="33">
        <v>11</v>
      </c>
      <c r="C39" s="33">
        <v>1448</v>
      </c>
      <c r="D39" s="33">
        <v>86</v>
      </c>
      <c r="E39" s="33">
        <v>23567</v>
      </c>
      <c r="F39" s="33">
        <v>5.2839999999999998</v>
      </c>
      <c r="G39" s="33">
        <v>2.0819999999999999</v>
      </c>
      <c r="H39" s="33">
        <v>1.6039999999999999E-2</v>
      </c>
      <c r="I39" s="33">
        <v>2.5710000000000002</v>
      </c>
      <c r="J39" s="34" t="s">
        <v>629</v>
      </c>
      <c r="K39" s="38">
        <v>1.23</v>
      </c>
      <c r="L39" s="35">
        <v>0</v>
      </c>
    </row>
    <row r="40" spans="1:12" ht="15" customHeight="1" x14ac:dyDescent="0.25">
      <c r="A40" s="32" t="str">
        <f>HYPERLINK("http://portal.genego.com/cgi/entity_page.cgi?term=100&amp;id=-1171718846","ROR-alpha")</f>
        <v>ROR-alpha</v>
      </c>
      <c r="B40" s="33">
        <v>16</v>
      </c>
      <c r="C40" s="33">
        <v>1448</v>
      </c>
      <c r="D40" s="33">
        <v>142</v>
      </c>
      <c r="E40" s="33">
        <v>23567</v>
      </c>
      <c r="F40" s="33">
        <v>8.7249999999999996</v>
      </c>
      <c r="G40" s="33">
        <v>1.8340000000000001</v>
      </c>
      <c r="H40" s="33">
        <v>1.3860000000000001E-2</v>
      </c>
      <c r="I40" s="33">
        <v>2.5499999999999998</v>
      </c>
      <c r="J40" s="34" t="s">
        <v>1390</v>
      </c>
      <c r="K40" s="38">
        <v>2.85</v>
      </c>
      <c r="L40" s="35">
        <v>0</v>
      </c>
    </row>
  </sheetData>
  <autoFilter ref="A2:K2"/>
  <mergeCells count="1">
    <mergeCell ref="K1:L1"/>
  </mergeCells>
  <pageMargins left="0.78740157499999996" right="0.78740157499999996" top="0.984251969" bottom="0.984251969" header="0.5" footer="0.5"/>
  <pageSetup orientation="portrait" horizontalDpi="300" verticalDpi="3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9"/>
  <sheetViews>
    <sheetView zoomScale="90" workbookViewId="0">
      <pane xSplit="10" ySplit="2" topLeftCell="K3" activePane="bottomRight" state="frozen"/>
      <selection pane="topRight"/>
      <selection pane="bottomLeft"/>
      <selection pane="bottomRight" activeCell="N19" sqref="N19"/>
    </sheetView>
  </sheetViews>
  <sheetFormatPr defaultColWidth="11.5546875" defaultRowHeight="13.2" x14ac:dyDescent="0.25"/>
  <cols>
    <col min="1" max="1" width="17.33203125" style="40" customWidth="1"/>
    <col min="2" max="9" width="10" style="40" customWidth="1"/>
    <col min="10" max="10" width="17" style="40" customWidth="1"/>
    <col min="11" max="12" width="10" style="40" customWidth="1"/>
    <col min="13" max="256" width="8.88671875" style="40" customWidth="1"/>
    <col min="257" max="257" width="14" style="40" customWidth="1"/>
    <col min="258" max="265" width="10" style="40" customWidth="1"/>
    <col min="266" max="266" width="17" style="40" customWidth="1"/>
    <col min="267" max="268" width="10" style="40" customWidth="1"/>
    <col min="269" max="512" width="8.88671875" style="40" customWidth="1"/>
    <col min="513" max="513" width="14" style="40" customWidth="1"/>
    <col min="514" max="521" width="10" style="40" customWidth="1"/>
    <col min="522" max="522" width="17" style="40" customWidth="1"/>
    <col min="523" max="524" width="10" style="40" customWidth="1"/>
    <col min="525" max="768" width="8.88671875" style="40" customWidth="1"/>
    <col min="769" max="769" width="14" style="40" customWidth="1"/>
    <col min="770" max="777" width="10" style="40" customWidth="1"/>
    <col min="778" max="778" width="17" style="40" customWidth="1"/>
    <col min="779" max="780" width="10" style="40" customWidth="1"/>
    <col min="781" max="1024" width="8.88671875" style="40" customWidth="1"/>
    <col min="1025" max="1025" width="14" style="40" customWidth="1"/>
    <col min="1026" max="1033" width="10" style="40" customWidth="1"/>
    <col min="1034" max="1034" width="17" style="40" customWidth="1"/>
    <col min="1035" max="1036" width="10" style="40" customWidth="1"/>
    <col min="1037" max="1280" width="8.88671875" style="40" customWidth="1"/>
    <col min="1281" max="1281" width="14" style="40" customWidth="1"/>
    <col min="1282" max="1289" width="10" style="40" customWidth="1"/>
    <col min="1290" max="1290" width="17" style="40" customWidth="1"/>
    <col min="1291" max="1292" width="10" style="40" customWidth="1"/>
    <col min="1293" max="1536" width="8.88671875" style="40" customWidth="1"/>
    <col min="1537" max="1537" width="14" style="40" customWidth="1"/>
    <col min="1538" max="1545" width="10" style="40" customWidth="1"/>
    <col min="1546" max="1546" width="17" style="40" customWidth="1"/>
    <col min="1547" max="1548" width="10" style="40" customWidth="1"/>
    <col min="1549" max="1792" width="8.88671875" style="40" customWidth="1"/>
    <col min="1793" max="1793" width="14" style="40" customWidth="1"/>
    <col min="1794" max="1801" width="10" style="40" customWidth="1"/>
    <col min="1802" max="1802" width="17" style="40" customWidth="1"/>
    <col min="1803" max="1804" width="10" style="40" customWidth="1"/>
    <col min="1805" max="2048" width="8.88671875" style="40" customWidth="1"/>
    <col min="2049" max="2049" width="14" style="40" customWidth="1"/>
    <col min="2050" max="2057" width="10" style="40" customWidth="1"/>
    <col min="2058" max="2058" width="17" style="40" customWidth="1"/>
    <col min="2059" max="2060" width="10" style="40" customWidth="1"/>
    <col min="2061" max="2304" width="8.88671875" style="40" customWidth="1"/>
    <col min="2305" max="2305" width="14" style="40" customWidth="1"/>
    <col min="2306" max="2313" width="10" style="40" customWidth="1"/>
    <col min="2314" max="2314" width="17" style="40" customWidth="1"/>
    <col min="2315" max="2316" width="10" style="40" customWidth="1"/>
    <col min="2317" max="2560" width="8.88671875" style="40" customWidth="1"/>
    <col min="2561" max="2561" width="14" style="40" customWidth="1"/>
    <col min="2562" max="2569" width="10" style="40" customWidth="1"/>
    <col min="2570" max="2570" width="17" style="40" customWidth="1"/>
    <col min="2571" max="2572" width="10" style="40" customWidth="1"/>
    <col min="2573" max="2816" width="8.88671875" style="40" customWidth="1"/>
    <col min="2817" max="2817" width="14" style="40" customWidth="1"/>
    <col min="2818" max="2825" width="10" style="40" customWidth="1"/>
    <col min="2826" max="2826" width="17" style="40" customWidth="1"/>
    <col min="2827" max="2828" width="10" style="40" customWidth="1"/>
    <col min="2829" max="3072" width="8.88671875" style="40" customWidth="1"/>
    <col min="3073" max="3073" width="14" style="40" customWidth="1"/>
    <col min="3074" max="3081" width="10" style="40" customWidth="1"/>
    <col min="3082" max="3082" width="17" style="40" customWidth="1"/>
    <col min="3083" max="3084" width="10" style="40" customWidth="1"/>
    <col min="3085" max="3328" width="8.88671875" style="40" customWidth="1"/>
    <col min="3329" max="3329" width="14" style="40" customWidth="1"/>
    <col min="3330" max="3337" width="10" style="40" customWidth="1"/>
    <col min="3338" max="3338" width="17" style="40" customWidth="1"/>
    <col min="3339" max="3340" width="10" style="40" customWidth="1"/>
    <col min="3341" max="3584" width="8.88671875" style="40" customWidth="1"/>
    <col min="3585" max="3585" width="14" style="40" customWidth="1"/>
    <col min="3586" max="3593" width="10" style="40" customWidth="1"/>
    <col min="3594" max="3594" width="17" style="40" customWidth="1"/>
    <col min="3595" max="3596" width="10" style="40" customWidth="1"/>
    <col min="3597" max="3840" width="8.88671875" style="40" customWidth="1"/>
    <col min="3841" max="3841" width="14" style="40" customWidth="1"/>
    <col min="3842" max="3849" width="10" style="40" customWidth="1"/>
    <col min="3850" max="3850" width="17" style="40" customWidth="1"/>
    <col min="3851" max="3852" width="10" style="40" customWidth="1"/>
    <col min="3853" max="4096" width="8.88671875" style="40" customWidth="1"/>
    <col min="4097" max="4097" width="14" style="40" customWidth="1"/>
    <col min="4098" max="4105" width="10" style="40" customWidth="1"/>
    <col min="4106" max="4106" width="17" style="40" customWidth="1"/>
    <col min="4107" max="4108" width="10" style="40" customWidth="1"/>
    <col min="4109" max="4352" width="8.88671875" style="40" customWidth="1"/>
    <col min="4353" max="4353" width="14" style="40" customWidth="1"/>
    <col min="4354" max="4361" width="10" style="40" customWidth="1"/>
    <col min="4362" max="4362" width="17" style="40" customWidth="1"/>
    <col min="4363" max="4364" width="10" style="40" customWidth="1"/>
    <col min="4365" max="4608" width="8.88671875" style="40" customWidth="1"/>
    <col min="4609" max="4609" width="14" style="40" customWidth="1"/>
    <col min="4610" max="4617" width="10" style="40" customWidth="1"/>
    <col min="4618" max="4618" width="17" style="40" customWidth="1"/>
    <col min="4619" max="4620" width="10" style="40" customWidth="1"/>
    <col min="4621" max="4864" width="8.88671875" style="40" customWidth="1"/>
    <col min="4865" max="4865" width="14" style="40" customWidth="1"/>
    <col min="4866" max="4873" width="10" style="40" customWidth="1"/>
    <col min="4874" max="4874" width="17" style="40" customWidth="1"/>
    <col min="4875" max="4876" width="10" style="40" customWidth="1"/>
    <col min="4877" max="5120" width="8.88671875" style="40" customWidth="1"/>
    <col min="5121" max="5121" width="14" style="40" customWidth="1"/>
    <col min="5122" max="5129" width="10" style="40" customWidth="1"/>
    <col min="5130" max="5130" width="17" style="40" customWidth="1"/>
    <col min="5131" max="5132" width="10" style="40" customWidth="1"/>
    <col min="5133" max="5376" width="8.88671875" style="40" customWidth="1"/>
    <col min="5377" max="5377" width="14" style="40" customWidth="1"/>
    <col min="5378" max="5385" width="10" style="40" customWidth="1"/>
    <col min="5386" max="5386" width="17" style="40" customWidth="1"/>
    <col min="5387" max="5388" width="10" style="40" customWidth="1"/>
    <col min="5389" max="5632" width="8.88671875" style="40" customWidth="1"/>
    <col min="5633" max="5633" width="14" style="40" customWidth="1"/>
    <col min="5634" max="5641" width="10" style="40" customWidth="1"/>
    <col min="5642" max="5642" width="17" style="40" customWidth="1"/>
    <col min="5643" max="5644" width="10" style="40" customWidth="1"/>
    <col min="5645" max="5888" width="8.88671875" style="40" customWidth="1"/>
    <col min="5889" max="5889" width="14" style="40" customWidth="1"/>
    <col min="5890" max="5897" width="10" style="40" customWidth="1"/>
    <col min="5898" max="5898" width="17" style="40" customWidth="1"/>
    <col min="5899" max="5900" width="10" style="40" customWidth="1"/>
    <col min="5901" max="6144" width="8.88671875" style="40" customWidth="1"/>
    <col min="6145" max="6145" width="14" style="40" customWidth="1"/>
    <col min="6146" max="6153" width="10" style="40" customWidth="1"/>
    <col min="6154" max="6154" width="17" style="40" customWidth="1"/>
    <col min="6155" max="6156" width="10" style="40" customWidth="1"/>
    <col min="6157" max="6400" width="8.88671875" style="40" customWidth="1"/>
    <col min="6401" max="6401" width="14" style="40" customWidth="1"/>
    <col min="6402" max="6409" width="10" style="40" customWidth="1"/>
    <col min="6410" max="6410" width="17" style="40" customWidth="1"/>
    <col min="6411" max="6412" width="10" style="40" customWidth="1"/>
    <col min="6413" max="6656" width="8.88671875" style="40" customWidth="1"/>
    <col min="6657" max="6657" width="14" style="40" customWidth="1"/>
    <col min="6658" max="6665" width="10" style="40" customWidth="1"/>
    <col min="6666" max="6666" width="17" style="40" customWidth="1"/>
    <col min="6667" max="6668" width="10" style="40" customWidth="1"/>
    <col min="6669" max="6912" width="8.88671875" style="40" customWidth="1"/>
    <col min="6913" max="6913" width="14" style="40" customWidth="1"/>
    <col min="6914" max="6921" width="10" style="40" customWidth="1"/>
    <col min="6922" max="6922" width="17" style="40" customWidth="1"/>
    <col min="6923" max="6924" width="10" style="40" customWidth="1"/>
    <col min="6925" max="7168" width="8.88671875" style="40" customWidth="1"/>
    <col min="7169" max="7169" width="14" style="40" customWidth="1"/>
    <col min="7170" max="7177" width="10" style="40" customWidth="1"/>
    <col min="7178" max="7178" width="17" style="40" customWidth="1"/>
    <col min="7179" max="7180" width="10" style="40" customWidth="1"/>
    <col min="7181" max="7424" width="8.88671875" style="40" customWidth="1"/>
    <col min="7425" max="7425" width="14" style="40" customWidth="1"/>
    <col min="7426" max="7433" width="10" style="40" customWidth="1"/>
    <col min="7434" max="7434" width="17" style="40" customWidth="1"/>
    <col min="7435" max="7436" width="10" style="40" customWidth="1"/>
    <col min="7437" max="7680" width="8.88671875" style="40" customWidth="1"/>
    <col min="7681" max="7681" width="14" style="40" customWidth="1"/>
    <col min="7682" max="7689" width="10" style="40" customWidth="1"/>
    <col min="7690" max="7690" width="17" style="40" customWidth="1"/>
    <col min="7691" max="7692" width="10" style="40" customWidth="1"/>
    <col min="7693" max="7936" width="8.88671875" style="40" customWidth="1"/>
    <col min="7937" max="7937" width="14" style="40" customWidth="1"/>
    <col min="7938" max="7945" width="10" style="40" customWidth="1"/>
    <col min="7946" max="7946" width="17" style="40" customWidth="1"/>
    <col min="7947" max="7948" width="10" style="40" customWidth="1"/>
    <col min="7949" max="8192" width="8.88671875" style="40" customWidth="1"/>
    <col min="8193" max="8193" width="14" style="40" customWidth="1"/>
    <col min="8194" max="8201" width="10" style="40" customWidth="1"/>
    <col min="8202" max="8202" width="17" style="40" customWidth="1"/>
    <col min="8203" max="8204" width="10" style="40" customWidth="1"/>
    <col min="8205" max="8448" width="8.88671875" style="40" customWidth="1"/>
    <col min="8449" max="8449" width="14" style="40" customWidth="1"/>
    <col min="8450" max="8457" width="10" style="40" customWidth="1"/>
    <col min="8458" max="8458" width="17" style="40" customWidth="1"/>
    <col min="8459" max="8460" width="10" style="40" customWidth="1"/>
    <col min="8461" max="8704" width="8.88671875" style="40" customWidth="1"/>
    <col min="8705" max="8705" width="14" style="40" customWidth="1"/>
    <col min="8706" max="8713" width="10" style="40" customWidth="1"/>
    <col min="8714" max="8714" width="17" style="40" customWidth="1"/>
    <col min="8715" max="8716" width="10" style="40" customWidth="1"/>
    <col min="8717" max="8960" width="8.88671875" style="40" customWidth="1"/>
    <col min="8961" max="8961" width="14" style="40" customWidth="1"/>
    <col min="8962" max="8969" width="10" style="40" customWidth="1"/>
    <col min="8970" max="8970" width="17" style="40" customWidth="1"/>
    <col min="8971" max="8972" width="10" style="40" customWidth="1"/>
    <col min="8973" max="9216" width="8.88671875" style="40" customWidth="1"/>
    <col min="9217" max="9217" width="14" style="40" customWidth="1"/>
    <col min="9218" max="9225" width="10" style="40" customWidth="1"/>
    <col min="9226" max="9226" width="17" style="40" customWidth="1"/>
    <col min="9227" max="9228" width="10" style="40" customWidth="1"/>
    <col min="9229" max="9472" width="8.88671875" style="40" customWidth="1"/>
    <col min="9473" max="9473" width="14" style="40" customWidth="1"/>
    <col min="9474" max="9481" width="10" style="40" customWidth="1"/>
    <col min="9482" max="9482" width="17" style="40" customWidth="1"/>
    <col min="9483" max="9484" width="10" style="40" customWidth="1"/>
    <col min="9485" max="9728" width="8.88671875" style="40" customWidth="1"/>
    <col min="9729" max="9729" width="14" style="40" customWidth="1"/>
    <col min="9730" max="9737" width="10" style="40" customWidth="1"/>
    <col min="9738" max="9738" width="17" style="40" customWidth="1"/>
    <col min="9739" max="9740" width="10" style="40" customWidth="1"/>
    <col min="9741" max="9984" width="8.88671875" style="40" customWidth="1"/>
    <col min="9985" max="9985" width="14" style="40" customWidth="1"/>
    <col min="9986" max="9993" width="10" style="40" customWidth="1"/>
    <col min="9994" max="9994" width="17" style="40" customWidth="1"/>
    <col min="9995" max="9996" width="10" style="40" customWidth="1"/>
    <col min="9997" max="10240" width="8.88671875" style="40" customWidth="1"/>
    <col min="10241" max="10241" width="14" style="40" customWidth="1"/>
    <col min="10242" max="10249" width="10" style="40" customWidth="1"/>
    <col min="10250" max="10250" width="17" style="40" customWidth="1"/>
    <col min="10251" max="10252" width="10" style="40" customWidth="1"/>
    <col min="10253" max="10496" width="8.88671875" style="40" customWidth="1"/>
    <col min="10497" max="10497" width="14" style="40" customWidth="1"/>
    <col min="10498" max="10505" width="10" style="40" customWidth="1"/>
    <col min="10506" max="10506" width="17" style="40" customWidth="1"/>
    <col min="10507" max="10508" width="10" style="40" customWidth="1"/>
    <col min="10509" max="10752" width="8.88671875" style="40" customWidth="1"/>
    <col min="10753" max="10753" width="14" style="40" customWidth="1"/>
    <col min="10754" max="10761" width="10" style="40" customWidth="1"/>
    <col min="10762" max="10762" width="17" style="40" customWidth="1"/>
    <col min="10763" max="10764" width="10" style="40" customWidth="1"/>
    <col min="10765" max="11008" width="8.88671875" style="40" customWidth="1"/>
    <col min="11009" max="11009" width="14" style="40" customWidth="1"/>
    <col min="11010" max="11017" width="10" style="40" customWidth="1"/>
    <col min="11018" max="11018" width="17" style="40" customWidth="1"/>
    <col min="11019" max="11020" width="10" style="40" customWidth="1"/>
    <col min="11021" max="11264" width="8.88671875" style="40" customWidth="1"/>
    <col min="11265" max="11265" width="14" style="40" customWidth="1"/>
    <col min="11266" max="11273" width="10" style="40" customWidth="1"/>
    <col min="11274" max="11274" width="17" style="40" customWidth="1"/>
    <col min="11275" max="11276" width="10" style="40" customWidth="1"/>
    <col min="11277" max="11520" width="8.88671875" style="40" customWidth="1"/>
    <col min="11521" max="11521" width="14" style="40" customWidth="1"/>
    <col min="11522" max="11529" width="10" style="40" customWidth="1"/>
    <col min="11530" max="11530" width="17" style="40" customWidth="1"/>
    <col min="11531" max="11532" width="10" style="40" customWidth="1"/>
    <col min="11533" max="11776" width="8.88671875" style="40" customWidth="1"/>
    <col min="11777" max="11777" width="14" style="40" customWidth="1"/>
    <col min="11778" max="11785" width="10" style="40" customWidth="1"/>
    <col min="11786" max="11786" width="17" style="40" customWidth="1"/>
    <col min="11787" max="11788" width="10" style="40" customWidth="1"/>
    <col min="11789" max="12032" width="8.88671875" style="40" customWidth="1"/>
    <col min="12033" max="12033" width="14" style="40" customWidth="1"/>
    <col min="12034" max="12041" width="10" style="40" customWidth="1"/>
    <col min="12042" max="12042" width="17" style="40" customWidth="1"/>
    <col min="12043" max="12044" width="10" style="40" customWidth="1"/>
    <col min="12045" max="12288" width="8.88671875" style="40" customWidth="1"/>
    <col min="12289" max="12289" width="14" style="40" customWidth="1"/>
    <col min="12290" max="12297" width="10" style="40" customWidth="1"/>
    <col min="12298" max="12298" width="17" style="40" customWidth="1"/>
    <col min="12299" max="12300" width="10" style="40" customWidth="1"/>
    <col min="12301" max="12544" width="8.88671875" style="40" customWidth="1"/>
    <col min="12545" max="12545" width="14" style="40" customWidth="1"/>
    <col min="12546" max="12553" width="10" style="40" customWidth="1"/>
    <col min="12554" max="12554" width="17" style="40" customWidth="1"/>
    <col min="12555" max="12556" width="10" style="40" customWidth="1"/>
    <col min="12557" max="12800" width="8.88671875" style="40" customWidth="1"/>
    <col min="12801" max="12801" width="14" style="40" customWidth="1"/>
    <col min="12802" max="12809" width="10" style="40" customWidth="1"/>
    <col min="12810" max="12810" width="17" style="40" customWidth="1"/>
    <col min="12811" max="12812" width="10" style="40" customWidth="1"/>
    <col min="12813" max="13056" width="8.88671875" style="40" customWidth="1"/>
    <col min="13057" max="13057" width="14" style="40" customWidth="1"/>
    <col min="13058" max="13065" width="10" style="40" customWidth="1"/>
    <col min="13066" max="13066" width="17" style="40" customWidth="1"/>
    <col min="13067" max="13068" width="10" style="40" customWidth="1"/>
    <col min="13069" max="13312" width="8.88671875" style="40" customWidth="1"/>
    <col min="13313" max="13313" width="14" style="40" customWidth="1"/>
    <col min="13314" max="13321" width="10" style="40" customWidth="1"/>
    <col min="13322" max="13322" width="17" style="40" customWidth="1"/>
    <col min="13323" max="13324" width="10" style="40" customWidth="1"/>
    <col min="13325" max="13568" width="8.88671875" style="40" customWidth="1"/>
    <col min="13569" max="13569" width="14" style="40" customWidth="1"/>
    <col min="13570" max="13577" width="10" style="40" customWidth="1"/>
    <col min="13578" max="13578" width="17" style="40" customWidth="1"/>
    <col min="13579" max="13580" width="10" style="40" customWidth="1"/>
    <col min="13581" max="13824" width="8.88671875" style="40" customWidth="1"/>
    <col min="13825" max="13825" width="14" style="40" customWidth="1"/>
    <col min="13826" max="13833" width="10" style="40" customWidth="1"/>
    <col min="13834" max="13834" width="17" style="40" customWidth="1"/>
    <col min="13835" max="13836" width="10" style="40" customWidth="1"/>
    <col min="13837" max="14080" width="8.88671875" style="40" customWidth="1"/>
    <col min="14081" max="14081" width="14" style="40" customWidth="1"/>
    <col min="14082" max="14089" width="10" style="40" customWidth="1"/>
    <col min="14090" max="14090" width="17" style="40" customWidth="1"/>
    <col min="14091" max="14092" width="10" style="40" customWidth="1"/>
    <col min="14093" max="14336" width="8.88671875" style="40" customWidth="1"/>
    <col min="14337" max="14337" width="14" style="40" customWidth="1"/>
    <col min="14338" max="14345" width="10" style="40" customWidth="1"/>
    <col min="14346" max="14346" width="17" style="40" customWidth="1"/>
    <col min="14347" max="14348" width="10" style="40" customWidth="1"/>
    <col min="14349" max="14592" width="8.88671875" style="40" customWidth="1"/>
    <col min="14593" max="14593" width="14" style="40" customWidth="1"/>
    <col min="14594" max="14601" width="10" style="40" customWidth="1"/>
    <col min="14602" max="14602" width="17" style="40" customWidth="1"/>
    <col min="14603" max="14604" width="10" style="40" customWidth="1"/>
    <col min="14605" max="14848" width="8.88671875" style="40" customWidth="1"/>
    <col min="14849" max="14849" width="14" style="40" customWidth="1"/>
    <col min="14850" max="14857" width="10" style="40" customWidth="1"/>
    <col min="14858" max="14858" width="17" style="40" customWidth="1"/>
    <col min="14859" max="14860" width="10" style="40" customWidth="1"/>
    <col min="14861" max="15104" width="8.88671875" style="40" customWidth="1"/>
    <col min="15105" max="15105" width="14" style="40" customWidth="1"/>
    <col min="15106" max="15113" width="10" style="40" customWidth="1"/>
    <col min="15114" max="15114" width="17" style="40" customWidth="1"/>
    <col min="15115" max="15116" width="10" style="40" customWidth="1"/>
    <col min="15117" max="15360" width="8.88671875" style="40" customWidth="1"/>
    <col min="15361" max="15361" width="14" style="40" customWidth="1"/>
    <col min="15362" max="15369" width="10" style="40" customWidth="1"/>
    <col min="15370" max="15370" width="17" style="40" customWidth="1"/>
    <col min="15371" max="15372" width="10" style="40" customWidth="1"/>
    <col min="15373" max="15616" width="8.88671875" style="40" customWidth="1"/>
    <col min="15617" max="15617" width="14" style="40" customWidth="1"/>
    <col min="15618" max="15625" width="10" style="40" customWidth="1"/>
    <col min="15626" max="15626" width="17" style="40" customWidth="1"/>
    <col min="15627" max="15628" width="10" style="40" customWidth="1"/>
    <col min="15629" max="15872" width="8.88671875" style="40" customWidth="1"/>
    <col min="15873" max="15873" width="14" style="40" customWidth="1"/>
    <col min="15874" max="15881" width="10" style="40" customWidth="1"/>
    <col min="15882" max="15882" width="17" style="40" customWidth="1"/>
    <col min="15883" max="15884" width="10" style="40" customWidth="1"/>
    <col min="15885" max="16128" width="8.88671875" style="40" customWidth="1"/>
    <col min="16129" max="16129" width="14" style="40" customWidth="1"/>
    <col min="16130" max="16137" width="10" style="40" customWidth="1"/>
    <col min="16138" max="16138" width="17" style="40" customWidth="1"/>
    <col min="16139" max="16140" width="10" style="40" customWidth="1"/>
    <col min="16141" max="16384" width="8.88671875" style="40" customWidth="1"/>
  </cols>
  <sheetData>
    <row r="1" spans="1:12" ht="30" customHeight="1" thickBot="1" x14ac:dyDescent="0.4">
      <c r="A1" s="39" t="s">
        <v>2167</v>
      </c>
      <c r="K1" s="92" t="s">
        <v>2166</v>
      </c>
      <c r="L1" s="92"/>
    </row>
    <row r="2" spans="1:12" ht="30" customHeight="1" x14ac:dyDescent="0.25">
      <c r="A2" s="41" t="s">
        <v>2168</v>
      </c>
      <c r="B2" s="41" t="s">
        <v>2169</v>
      </c>
      <c r="C2" s="41" t="s">
        <v>2170</v>
      </c>
      <c r="D2" s="41" t="s">
        <v>2171</v>
      </c>
      <c r="E2" s="41" t="s">
        <v>2172</v>
      </c>
      <c r="F2" s="41" t="s">
        <v>2173</v>
      </c>
      <c r="G2" s="41" t="s">
        <v>2174</v>
      </c>
      <c r="H2" s="41" t="s">
        <v>1852</v>
      </c>
      <c r="I2" s="41" t="s">
        <v>2175</v>
      </c>
      <c r="J2" s="41" t="s">
        <v>2176</v>
      </c>
      <c r="K2" s="46" t="s">
        <v>2177</v>
      </c>
      <c r="L2" s="47" t="s">
        <v>1852</v>
      </c>
    </row>
    <row r="3" spans="1:12" ht="15" customHeight="1" x14ac:dyDescent="0.25">
      <c r="A3" s="42" t="str">
        <f>HYPERLINK("http://portal.genego.com/cgi/entity_page.cgi?term=100&amp;id=4319","IRF8")</f>
        <v>IRF8</v>
      </c>
      <c r="B3" s="43">
        <v>84</v>
      </c>
      <c r="C3" s="43">
        <v>1616</v>
      </c>
      <c r="D3" s="43">
        <v>408</v>
      </c>
      <c r="E3" s="43">
        <v>23567</v>
      </c>
      <c r="F3" s="43">
        <v>27.98</v>
      </c>
      <c r="G3" s="43">
        <v>3.0019999999999998</v>
      </c>
      <c r="H3" s="43">
        <v>5.0429999999999997E-20</v>
      </c>
      <c r="I3" s="43">
        <v>11.07</v>
      </c>
      <c r="J3" s="44" t="s">
        <v>836</v>
      </c>
      <c r="K3" s="48">
        <v>2.39</v>
      </c>
      <c r="L3" s="45">
        <v>0</v>
      </c>
    </row>
    <row r="4" spans="1:12" ht="15" customHeight="1" x14ac:dyDescent="0.25">
      <c r="A4" s="42" t="str">
        <f>HYPERLINK("http://portal.genego.com/cgi/entity_page.cgi?term=100&amp;id=4363","GATA-2")</f>
        <v>GATA-2</v>
      </c>
      <c r="B4" s="43">
        <v>307</v>
      </c>
      <c r="C4" s="43">
        <v>1616</v>
      </c>
      <c r="D4" s="43">
        <v>2590</v>
      </c>
      <c r="E4" s="43">
        <v>23567</v>
      </c>
      <c r="F4" s="43">
        <v>177.6</v>
      </c>
      <c r="G4" s="43">
        <v>1.7290000000000001</v>
      </c>
      <c r="H4" s="43">
        <v>4.1580000000000002E-23</v>
      </c>
      <c r="I4" s="43">
        <v>10.66</v>
      </c>
      <c r="J4" s="44" t="s">
        <v>654</v>
      </c>
      <c r="K4" s="48">
        <v>-0.92</v>
      </c>
      <c r="L4" s="45">
        <v>0</v>
      </c>
    </row>
    <row r="5" spans="1:12" ht="15" customHeight="1" x14ac:dyDescent="0.25">
      <c r="A5" s="42" t="str">
        <f>HYPERLINK("http://portal.genego.com/cgi/entity_page.cgi?term=100&amp;id=9063","RelA (p65 NF-kB subunit)")</f>
        <v>RelA (p65 NF-kB subunit)</v>
      </c>
      <c r="B5" s="43">
        <v>208</v>
      </c>
      <c r="C5" s="43">
        <v>1616</v>
      </c>
      <c r="D5" s="43">
        <v>1610</v>
      </c>
      <c r="E5" s="43">
        <v>23567</v>
      </c>
      <c r="F5" s="43">
        <v>110.4</v>
      </c>
      <c r="G5" s="43">
        <v>1.8839999999999999</v>
      </c>
      <c r="H5" s="43">
        <v>1.04E-19</v>
      </c>
      <c r="I5" s="43">
        <v>9.9710000000000001</v>
      </c>
      <c r="J5" s="44" t="s">
        <v>1110</v>
      </c>
      <c r="K5" s="48">
        <v>3.4</v>
      </c>
      <c r="L5" s="45">
        <v>0</v>
      </c>
    </row>
    <row r="6" spans="1:12" ht="15" customHeight="1" x14ac:dyDescent="0.25">
      <c r="A6" s="42" t="str">
        <f>HYPERLINK("http://portal.genego.com/cgi/entity_page.cgi?term=100&amp;id=-2132317791","TFEB")</f>
        <v>TFEB</v>
      </c>
      <c r="B6" s="43">
        <v>23</v>
      </c>
      <c r="C6" s="43">
        <v>1616</v>
      </c>
      <c r="D6" s="43">
        <v>66</v>
      </c>
      <c r="E6" s="43">
        <v>23567</v>
      </c>
      <c r="F6" s="43">
        <v>4.5259999999999998</v>
      </c>
      <c r="G6" s="43">
        <v>5.0819999999999999</v>
      </c>
      <c r="H6" s="43">
        <v>2.8860000000000001E-11</v>
      </c>
      <c r="I6" s="43">
        <v>9.0109999999999992</v>
      </c>
      <c r="J6" s="44" t="s">
        <v>1636</v>
      </c>
      <c r="K6" s="48">
        <v>0.8</v>
      </c>
      <c r="L6" s="45">
        <v>0</v>
      </c>
    </row>
    <row r="7" spans="1:12" ht="15" customHeight="1" x14ac:dyDescent="0.25">
      <c r="A7" s="42" t="str">
        <f>HYPERLINK("http://portal.genego.com/cgi/entity_page.cgi?term=100&amp;id=611","PPAR-gamma")</f>
        <v>PPAR-gamma</v>
      </c>
      <c r="B7" s="43">
        <v>62</v>
      </c>
      <c r="C7" s="43">
        <v>1616</v>
      </c>
      <c r="D7" s="43">
        <v>340</v>
      </c>
      <c r="E7" s="43">
        <v>23567</v>
      </c>
      <c r="F7" s="43">
        <v>23.31</v>
      </c>
      <c r="G7" s="43">
        <v>2.6589999999999998</v>
      </c>
      <c r="H7" s="43">
        <v>1.2390000000000001E-12</v>
      </c>
      <c r="I7" s="43">
        <v>8.3620000000000001</v>
      </c>
      <c r="J7" s="44" t="s">
        <v>1267</v>
      </c>
      <c r="K7" s="48">
        <v>2.21</v>
      </c>
      <c r="L7" s="45">
        <v>0</v>
      </c>
    </row>
    <row r="8" spans="1:12" ht="15" customHeight="1" x14ac:dyDescent="0.25">
      <c r="A8" s="42" t="str">
        <f>HYPERLINK("http://portal.genego.com/cgi/entity_page.cgi?term=100&amp;id=884","c-Jun")</f>
        <v>c-Jun</v>
      </c>
      <c r="B8" s="43">
        <v>122</v>
      </c>
      <c r="C8" s="43">
        <v>1616</v>
      </c>
      <c r="D8" s="43">
        <v>899</v>
      </c>
      <c r="E8" s="43">
        <v>23567</v>
      </c>
      <c r="F8" s="43">
        <v>61.64</v>
      </c>
      <c r="G8" s="43">
        <v>1.9790000000000001</v>
      </c>
      <c r="H8" s="43">
        <v>2.406E-13</v>
      </c>
      <c r="I8" s="43">
        <v>8.1210000000000004</v>
      </c>
      <c r="J8" s="44" t="s">
        <v>849</v>
      </c>
      <c r="K8" s="48">
        <v>2.1</v>
      </c>
      <c r="L8" s="45">
        <v>0</v>
      </c>
    </row>
    <row r="9" spans="1:12" ht="15" customHeight="1" x14ac:dyDescent="0.25">
      <c r="A9" s="42" t="str">
        <f>HYPERLINK("http://portal.genego.com/cgi/entity_page.cgi?term=100&amp;id=883","c-Fos")</f>
        <v>c-Fos</v>
      </c>
      <c r="B9" s="43">
        <v>68</v>
      </c>
      <c r="C9" s="43">
        <v>1616</v>
      </c>
      <c r="D9" s="43">
        <v>415</v>
      </c>
      <c r="E9" s="43">
        <v>23567</v>
      </c>
      <c r="F9" s="43">
        <v>28.46</v>
      </c>
      <c r="G9" s="43">
        <v>2.39</v>
      </c>
      <c r="H9" s="43">
        <v>1.6970000000000001E-11</v>
      </c>
      <c r="I9" s="43">
        <v>7.7489999999999997</v>
      </c>
      <c r="J9" s="44" t="s">
        <v>628</v>
      </c>
      <c r="K9" s="48">
        <v>1.98</v>
      </c>
      <c r="L9" s="45">
        <v>0</v>
      </c>
    </row>
    <row r="10" spans="1:12" ht="15" customHeight="1" x14ac:dyDescent="0.25">
      <c r="A10" s="42" t="str">
        <f>HYPERLINK("http://portal.genego.com/cgi/entity_page.cgi?term=100&amp;id=4374","TCF7L2 (TCF4)")</f>
        <v>TCF7L2 (TCF4)</v>
      </c>
      <c r="B10" s="43">
        <v>129</v>
      </c>
      <c r="C10" s="43">
        <v>1616</v>
      </c>
      <c r="D10" s="43">
        <v>1032</v>
      </c>
      <c r="E10" s="43">
        <v>23567</v>
      </c>
      <c r="F10" s="43">
        <v>70.760000000000005</v>
      </c>
      <c r="G10" s="43">
        <v>1.823</v>
      </c>
      <c r="H10" s="43">
        <v>1.7100000000000001E-11</v>
      </c>
      <c r="I10" s="43">
        <v>7.335</v>
      </c>
      <c r="J10" s="44" t="s">
        <v>1626</v>
      </c>
      <c r="K10" s="48">
        <v>2.59</v>
      </c>
      <c r="L10" s="45">
        <v>0</v>
      </c>
    </row>
    <row r="11" spans="1:12" ht="15" customHeight="1" x14ac:dyDescent="0.25">
      <c r="A11" s="42" t="str">
        <f>HYPERLINK("http://portal.genego.com/cgi/entity_page.cgi?term=100&amp;id=304","GFI-1")</f>
        <v>GFI-1</v>
      </c>
      <c r="B11" s="43">
        <v>18</v>
      </c>
      <c r="C11" s="43">
        <v>1616</v>
      </c>
      <c r="D11" s="43">
        <v>61</v>
      </c>
      <c r="E11" s="43">
        <v>23567</v>
      </c>
      <c r="F11" s="43">
        <v>4.1829999999999998</v>
      </c>
      <c r="G11" s="43">
        <v>4.3029999999999999</v>
      </c>
      <c r="H11" s="43">
        <v>7.8289999999999995E-8</v>
      </c>
      <c r="I11" s="43">
        <v>7.0090000000000003</v>
      </c>
      <c r="J11" s="44" t="s">
        <v>669</v>
      </c>
      <c r="K11" s="48">
        <v>-0.82</v>
      </c>
      <c r="L11" s="45">
        <v>0</v>
      </c>
    </row>
    <row r="12" spans="1:12" ht="15" customHeight="1" x14ac:dyDescent="0.25">
      <c r="A12" s="42" t="str">
        <f>HYPERLINK("http://portal.genego.com/cgi/entity_page.cgi?term=100&amp;id=443","MafB")</f>
        <v>MafB</v>
      </c>
      <c r="B12" s="43">
        <v>23</v>
      </c>
      <c r="C12" s="43">
        <v>1616</v>
      </c>
      <c r="D12" s="43">
        <v>92</v>
      </c>
      <c r="E12" s="43">
        <v>23567</v>
      </c>
      <c r="F12" s="43">
        <v>6.3079999999999998</v>
      </c>
      <c r="G12" s="43">
        <v>3.6459999999999999</v>
      </c>
      <c r="H12" s="43">
        <v>4.1150000000000001E-8</v>
      </c>
      <c r="I12" s="43">
        <v>6.899</v>
      </c>
      <c r="J12" s="44" t="s">
        <v>948</v>
      </c>
      <c r="K12" s="48">
        <v>3.56</v>
      </c>
      <c r="L12" s="45">
        <v>0</v>
      </c>
    </row>
    <row r="13" spans="1:12" ht="15" customHeight="1" x14ac:dyDescent="0.25">
      <c r="A13" s="42" t="str">
        <f>HYPERLINK("http://portal.genego.com/cgi/entity_page.cgi?term=100&amp;id=-938837405","ITF2")</f>
        <v>ITF2</v>
      </c>
      <c r="B13" s="43">
        <v>14</v>
      </c>
      <c r="C13" s="43">
        <v>1616</v>
      </c>
      <c r="D13" s="43">
        <v>42</v>
      </c>
      <c r="E13" s="43">
        <v>23567</v>
      </c>
      <c r="F13" s="43">
        <v>2.88</v>
      </c>
      <c r="G13" s="43">
        <v>4.8609999999999998</v>
      </c>
      <c r="H13" s="43">
        <v>4.0909999999999998E-7</v>
      </c>
      <c r="I13" s="43">
        <v>6.7949999999999999</v>
      </c>
      <c r="J13" s="44" t="s">
        <v>1626</v>
      </c>
      <c r="K13" s="48">
        <v>2.59</v>
      </c>
      <c r="L13" s="45">
        <v>0</v>
      </c>
    </row>
    <row r="14" spans="1:12" ht="15" customHeight="1" x14ac:dyDescent="0.25">
      <c r="A14" s="42" t="str">
        <f>HYPERLINK("http://portal.genego.com/cgi/entity_page.cgi?term=100&amp;id=2196","AML1 (RUNX1)")</f>
        <v>AML1 (RUNX1)</v>
      </c>
      <c r="B14" s="43">
        <v>89</v>
      </c>
      <c r="C14" s="43">
        <v>1616</v>
      </c>
      <c r="D14" s="43">
        <v>679</v>
      </c>
      <c r="E14" s="43">
        <v>23567</v>
      </c>
      <c r="F14" s="43">
        <v>46.56</v>
      </c>
      <c r="G14" s="43">
        <v>1.9119999999999999</v>
      </c>
      <c r="H14" s="43">
        <v>2.6580000000000001E-9</v>
      </c>
      <c r="I14" s="43">
        <v>6.5389999999999997</v>
      </c>
      <c r="J14" s="44" t="s">
        <v>1407</v>
      </c>
      <c r="K14" s="48">
        <v>0.37</v>
      </c>
      <c r="L14" s="45">
        <v>0</v>
      </c>
    </row>
    <row r="15" spans="1:12" ht="15" customHeight="1" x14ac:dyDescent="0.25">
      <c r="A15" s="42" t="str">
        <f>HYPERLINK("http://portal.genego.com/cgi/entity_page.cgi?term=100&amp;id=885","c-Myb")</f>
        <v>c-Myb</v>
      </c>
      <c r="B15" s="43">
        <v>35</v>
      </c>
      <c r="C15" s="43">
        <v>1616</v>
      </c>
      <c r="D15" s="43">
        <v>191</v>
      </c>
      <c r="E15" s="43">
        <v>23567</v>
      </c>
      <c r="F15" s="43">
        <v>13.1</v>
      </c>
      <c r="G15" s="43">
        <v>2.6720000000000002</v>
      </c>
      <c r="H15" s="43">
        <v>8.4520000000000005E-8</v>
      </c>
      <c r="I15" s="43">
        <v>6.2969999999999997</v>
      </c>
      <c r="J15" s="44" t="s">
        <v>1057</v>
      </c>
      <c r="K15" s="48">
        <v>-0.53</v>
      </c>
      <c r="L15" s="45">
        <v>0</v>
      </c>
    </row>
    <row r="16" spans="1:12" ht="15" customHeight="1" x14ac:dyDescent="0.25">
      <c r="A16" s="42" t="str">
        <f>HYPERLINK("http://portal.genego.com/cgi/entity_page.cgi?term=100&amp;id=-519693639","MEIS1")</f>
        <v>MEIS1</v>
      </c>
      <c r="B16" s="43">
        <v>42</v>
      </c>
      <c r="C16" s="43">
        <v>1616</v>
      </c>
      <c r="D16" s="43">
        <v>260</v>
      </c>
      <c r="E16" s="43">
        <v>23567</v>
      </c>
      <c r="F16" s="43">
        <v>17.829999999999998</v>
      </c>
      <c r="G16" s="43">
        <v>2.3559999999999999</v>
      </c>
      <c r="H16" s="43">
        <v>1.8489999999999999E-7</v>
      </c>
      <c r="I16" s="43">
        <v>5.9649999999999999</v>
      </c>
      <c r="J16" s="44" t="s">
        <v>990</v>
      </c>
      <c r="K16" s="48">
        <v>-0.26</v>
      </c>
      <c r="L16" s="45">
        <v>0</v>
      </c>
    </row>
    <row r="17" spans="1:12" ht="15" customHeight="1" x14ac:dyDescent="0.25">
      <c r="A17" s="42" t="str">
        <f>HYPERLINK("http://portal.genego.com/cgi/entity_page.cgi?term=100&amp;id=2832","NRF2")</f>
        <v>NRF2</v>
      </c>
      <c r="B17" s="43">
        <v>58</v>
      </c>
      <c r="C17" s="43">
        <v>1616</v>
      </c>
      <c r="D17" s="43">
        <v>422</v>
      </c>
      <c r="E17" s="43">
        <v>23567</v>
      </c>
      <c r="F17" s="43">
        <v>28.94</v>
      </c>
      <c r="G17" s="43">
        <v>2.004</v>
      </c>
      <c r="H17" s="43">
        <v>3.2580000000000002E-7</v>
      </c>
      <c r="I17" s="43">
        <v>5.649</v>
      </c>
      <c r="J17" s="44" t="s">
        <v>1093</v>
      </c>
      <c r="K17" s="48">
        <v>0.39</v>
      </c>
      <c r="L17" s="45">
        <v>0</v>
      </c>
    </row>
    <row r="18" spans="1:12" ht="15" customHeight="1" x14ac:dyDescent="0.25">
      <c r="A18" s="42" t="str">
        <f>HYPERLINK("http://portal.genego.com/cgi/entity_page.cgi?term=100&amp;id=2940","ETS2")</f>
        <v>ETS2</v>
      </c>
      <c r="B18" s="43">
        <v>26</v>
      </c>
      <c r="C18" s="43">
        <v>1616</v>
      </c>
      <c r="D18" s="43">
        <v>137</v>
      </c>
      <c r="E18" s="43">
        <v>23567</v>
      </c>
      <c r="F18" s="43">
        <v>9.3940000000000001</v>
      </c>
      <c r="G18" s="43">
        <v>2.7679999999999998</v>
      </c>
      <c r="H18" s="43">
        <v>1.8959999999999999E-6</v>
      </c>
      <c r="I18" s="43">
        <v>5.63</v>
      </c>
      <c r="J18" s="44" t="s">
        <v>553</v>
      </c>
      <c r="K18" s="48">
        <v>0.39</v>
      </c>
      <c r="L18" s="45">
        <v>0</v>
      </c>
    </row>
    <row r="19" spans="1:12" ht="15" customHeight="1" x14ac:dyDescent="0.25">
      <c r="A19" s="42" t="str">
        <f>HYPERLINK("http://portal.genego.com/cgi/entity_page.cgi?term=100&amp;id=4372","JunD")</f>
        <v>JunD</v>
      </c>
      <c r="B19" s="43">
        <v>45</v>
      </c>
      <c r="C19" s="43">
        <v>1616</v>
      </c>
      <c r="D19" s="43">
        <v>330</v>
      </c>
      <c r="E19" s="43">
        <v>23567</v>
      </c>
      <c r="F19" s="43">
        <v>22.63</v>
      </c>
      <c r="G19" s="43">
        <v>1.9890000000000001</v>
      </c>
      <c r="H19" s="43">
        <v>8.0960000000000001E-6</v>
      </c>
      <c r="I19" s="43">
        <v>4.907</v>
      </c>
      <c r="J19" s="44" t="s">
        <v>850</v>
      </c>
      <c r="K19" s="48">
        <v>1.0900000000000001</v>
      </c>
      <c r="L19" s="45">
        <v>0</v>
      </c>
    </row>
    <row r="20" spans="1:12" ht="15" customHeight="1" x14ac:dyDescent="0.25">
      <c r="A20" s="42" t="str">
        <f>HYPERLINK("http://portal.genego.com/cgi/entity_page.cgi?term=100&amp;id=-267143070","IRF4")</f>
        <v>IRF4</v>
      </c>
      <c r="B20" s="43">
        <v>62</v>
      </c>
      <c r="C20" s="43">
        <v>1616</v>
      </c>
      <c r="D20" s="43">
        <v>518</v>
      </c>
      <c r="E20" s="43">
        <v>23567</v>
      </c>
      <c r="F20" s="43">
        <v>35.520000000000003</v>
      </c>
      <c r="G20" s="43">
        <v>1.746</v>
      </c>
      <c r="H20" s="43">
        <v>1.345E-5</v>
      </c>
      <c r="I20" s="43">
        <v>4.6550000000000002</v>
      </c>
      <c r="J20" s="44" t="s">
        <v>835</v>
      </c>
      <c r="K20" s="48">
        <v>2.54</v>
      </c>
      <c r="L20" s="45">
        <v>0</v>
      </c>
    </row>
    <row r="21" spans="1:12" ht="15" customHeight="1" x14ac:dyDescent="0.25">
      <c r="A21" s="42" t="str">
        <f>HYPERLINK("http://portal.genego.com/cgi/entity_page.cgi?term=100&amp;id=-107958867","TR4")</f>
        <v>TR4</v>
      </c>
      <c r="B21" s="43">
        <v>10</v>
      </c>
      <c r="C21" s="43">
        <v>1616</v>
      </c>
      <c r="D21" s="43">
        <v>39</v>
      </c>
      <c r="E21" s="43">
        <v>23567</v>
      </c>
      <c r="F21" s="43">
        <v>2.6739999999999999</v>
      </c>
      <c r="G21" s="43">
        <v>3.7389999999999999</v>
      </c>
      <c r="H21" s="43">
        <v>2.2599999999999999E-4</v>
      </c>
      <c r="I21" s="43">
        <v>4.6449999999999996</v>
      </c>
      <c r="J21" s="44" t="s">
        <v>1119</v>
      </c>
      <c r="K21" s="48">
        <v>-0.46</v>
      </c>
      <c r="L21" s="45">
        <v>0</v>
      </c>
    </row>
    <row r="22" spans="1:12" ht="15" customHeight="1" x14ac:dyDescent="0.25">
      <c r="A22" s="42" t="str">
        <f>HYPERLINK("http://portal.genego.com/cgi/entity_page.cgi?term=100&amp;id=-2036416016","HOXA2")</f>
        <v>HOXA2</v>
      </c>
      <c r="B22" s="43">
        <v>62</v>
      </c>
      <c r="C22" s="43">
        <v>1616</v>
      </c>
      <c r="D22" s="43">
        <v>522</v>
      </c>
      <c r="E22" s="43">
        <v>23567</v>
      </c>
      <c r="F22" s="43">
        <v>35.79</v>
      </c>
      <c r="G22" s="43">
        <v>1.732</v>
      </c>
      <c r="H22" s="43">
        <v>1.7050000000000001E-5</v>
      </c>
      <c r="I22" s="43">
        <v>4.59</v>
      </c>
      <c r="J22" s="44" t="s">
        <v>777</v>
      </c>
      <c r="K22" s="48">
        <v>1.31</v>
      </c>
      <c r="L22" s="45">
        <v>0</v>
      </c>
    </row>
    <row r="23" spans="1:12" ht="15" customHeight="1" x14ac:dyDescent="0.25">
      <c r="A23" s="42" t="str">
        <f>HYPERLINK("http://portal.genego.com/cgi/entity_page.cgi?term=100&amp;id=4307","SOX4")</f>
        <v>SOX4</v>
      </c>
      <c r="B23" s="43">
        <v>20</v>
      </c>
      <c r="C23" s="43">
        <v>1616</v>
      </c>
      <c r="D23" s="43">
        <v>113</v>
      </c>
      <c r="E23" s="43">
        <v>23567</v>
      </c>
      <c r="F23" s="43">
        <v>7.7480000000000002</v>
      </c>
      <c r="G23" s="43">
        <v>2.581</v>
      </c>
      <c r="H23" s="43">
        <v>7.9110000000000007E-5</v>
      </c>
      <c r="I23" s="43">
        <v>4.5709999999999997</v>
      </c>
      <c r="J23" s="44" t="s">
        <v>1551</v>
      </c>
      <c r="K23" s="48">
        <v>0.84</v>
      </c>
      <c r="L23" s="45">
        <v>0</v>
      </c>
    </row>
    <row r="24" spans="1:12" ht="15" customHeight="1" x14ac:dyDescent="0.25">
      <c r="A24" s="42" t="str">
        <f>HYPERLINK("http://portal.genego.com/cgi/entity_page.cgi?term=100&amp;id=250","MECOM")</f>
        <v>MECOM</v>
      </c>
      <c r="B24" s="43">
        <v>23</v>
      </c>
      <c r="C24" s="43">
        <v>1616</v>
      </c>
      <c r="D24" s="43">
        <v>141</v>
      </c>
      <c r="E24" s="43">
        <v>23567</v>
      </c>
      <c r="F24" s="43">
        <v>9.6679999999999993</v>
      </c>
      <c r="G24" s="43">
        <v>2.379</v>
      </c>
      <c r="H24" s="43">
        <v>8.9159999999999993E-5</v>
      </c>
      <c r="I24" s="43">
        <v>4.4560000000000004</v>
      </c>
      <c r="J24" s="44" t="s">
        <v>981</v>
      </c>
      <c r="K24" s="48">
        <v>3.15</v>
      </c>
      <c r="L24" s="45">
        <v>0</v>
      </c>
    </row>
    <row r="25" spans="1:12" ht="15" customHeight="1" x14ac:dyDescent="0.25">
      <c r="A25" s="42" t="str">
        <f>HYPERLINK("http://portal.genego.com/cgi/entity_page.cgi?term=100&amp;id=-875936059","MTG16 (CBFA2T3)")</f>
        <v>MTG16 (CBFA2T3)</v>
      </c>
      <c r="B25" s="43">
        <v>6</v>
      </c>
      <c r="C25" s="43">
        <v>1616</v>
      </c>
      <c r="D25" s="43">
        <v>18</v>
      </c>
      <c r="E25" s="43">
        <v>23567</v>
      </c>
      <c r="F25" s="43">
        <v>1.234</v>
      </c>
      <c r="G25" s="43">
        <v>4.8609999999999998</v>
      </c>
      <c r="H25" s="43">
        <v>9.322E-4</v>
      </c>
      <c r="I25" s="43">
        <v>4.4459999999999997</v>
      </c>
      <c r="J25" s="44" t="s">
        <v>274</v>
      </c>
      <c r="K25" s="48">
        <v>-0.43</v>
      </c>
      <c r="L25" s="45">
        <v>0</v>
      </c>
    </row>
    <row r="26" spans="1:12" ht="15" customHeight="1" x14ac:dyDescent="0.25">
      <c r="A26" s="42" t="str">
        <f>HYPERLINK("http://portal.genego.com/cgi/entity_page.cgi?term=100&amp;id=4297","SOX9")</f>
        <v>SOX9</v>
      </c>
      <c r="B26" s="43">
        <v>38</v>
      </c>
      <c r="C26" s="43">
        <v>1616</v>
      </c>
      <c r="D26" s="43">
        <v>292</v>
      </c>
      <c r="E26" s="43">
        <v>23567</v>
      </c>
      <c r="F26" s="43">
        <v>20.02</v>
      </c>
      <c r="G26" s="43">
        <v>1.8979999999999999</v>
      </c>
      <c r="H26" s="43">
        <v>1.089E-4</v>
      </c>
      <c r="I26" s="43">
        <v>4.1890000000000001</v>
      </c>
      <c r="J26" s="44" t="s">
        <v>1569</v>
      </c>
      <c r="K26" s="48">
        <v>0.35</v>
      </c>
      <c r="L26" s="45">
        <v>0</v>
      </c>
    </row>
    <row r="27" spans="1:12" ht="15" customHeight="1" x14ac:dyDescent="0.25">
      <c r="A27" s="42" t="str">
        <f>HYPERLINK("http://portal.genego.com/cgi/entity_page.cgi?term=100&amp;id=6392","EPAS1")</f>
        <v>EPAS1</v>
      </c>
      <c r="B27" s="43">
        <v>30</v>
      </c>
      <c r="C27" s="43">
        <v>1616</v>
      </c>
      <c r="D27" s="43">
        <v>215</v>
      </c>
      <c r="E27" s="43">
        <v>23567</v>
      </c>
      <c r="F27" s="43">
        <v>14.74</v>
      </c>
      <c r="G27" s="43">
        <v>2.0350000000000001</v>
      </c>
      <c r="H27" s="43">
        <v>1.6359999999999999E-4</v>
      </c>
      <c r="I27" s="43">
        <v>4.1360000000000001</v>
      </c>
      <c r="J27" s="44" t="s">
        <v>539</v>
      </c>
      <c r="K27" s="48">
        <v>3.06</v>
      </c>
      <c r="L27" s="45">
        <v>0</v>
      </c>
    </row>
    <row r="28" spans="1:12" ht="15" customHeight="1" x14ac:dyDescent="0.25">
      <c r="A28" s="42" t="str">
        <f>HYPERLINK("http://portal.genego.com/cgi/entity_page.cgi?term=100&amp;id=4322","SMAD3")</f>
        <v>SMAD3</v>
      </c>
      <c r="B28" s="43">
        <v>41</v>
      </c>
      <c r="C28" s="43">
        <v>1616</v>
      </c>
      <c r="D28" s="43">
        <v>327</v>
      </c>
      <c r="E28" s="43">
        <v>23567</v>
      </c>
      <c r="F28" s="43">
        <v>22.42</v>
      </c>
      <c r="G28" s="43">
        <v>1.829</v>
      </c>
      <c r="H28" s="43">
        <v>1.3650000000000001E-4</v>
      </c>
      <c r="I28" s="43">
        <v>4.093</v>
      </c>
      <c r="J28" s="44" t="s">
        <v>1524</v>
      </c>
      <c r="K28" s="48">
        <v>1.31</v>
      </c>
      <c r="L28" s="45">
        <v>0</v>
      </c>
    </row>
    <row r="29" spans="1:12" ht="15" customHeight="1" x14ac:dyDescent="0.25">
      <c r="A29" s="42" t="str">
        <f>HYPERLINK("http://portal.genego.com/cgi/entity_page.cgi?term=100&amp;id=4394","ATF-3")</f>
        <v>ATF-3</v>
      </c>
      <c r="B29" s="43">
        <v>31</v>
      </c>
      <c r="C29" s="43">
        <v>1616</v>
      </c>
      <c r="D29" s="43">
        <v>231</v>
      </c>
      <c r="E29" s="43">
        <v>23567</v>
      </c>
      <c r="F29" s="43">
        <v>15.84</v>
      </c>
      <c r="G29" s="43">
        <v>1.9570000000000001</v>
      </c>
      <c r="H29" s="43">
        <v>2.61E-4</v>
      </c>
      <c r="I29" s="43">
        <v>3.9660000000000002</v>
      </c>
      <c r="J29" s="44" t="s">
        <v>174</v>
      </c>
      <c r="K29" s="48">
        <v>3.36</v>
      </c>
      <c r="L29" s="45">
        <v>0</v>
      </c>
    </row>
    <row r="30" spans="1:12" ht="15" customHeight="1" x14ac:dyDescent="0.25">
      <c r="A30" s="42" t="str">
        <f>HYPERLINK("http://portal.genego.com/cgi/entity_page.cgi?term=100&amp;id=4399","Oct-2")</f>
        <v>Oct-2</v>
      </c>
      <c r="B30" s="43">
        <v>10</v>
      </c>
      <c r="C30" s="43">
        <v>1616</v>
      </c>
      <c r="D30" s="43">
        <v>48</v>
      </c>
      <c r="E30" s="43">
        <v>23567</v>
      </c>
      <c r="F30" s="43">
        <v>3.2909999999999999</v>
      </c>
      <c r="G30" s="43">
        <v>3.0379999999999998</v>
      </c>
      <c r="H30" s="43">
        <v>1.323E-3</v>
      </c>
      <c r="I30" s="43">
        <v>3.835</v>
      </c>
      <c r="J30" s="44" t="s">
        <v>1265</v>
      </c>
      <c r="K30" s="48">
        <v>0.93</v>
      </c>
      <c r="L30" s="45">
        <v>0</v>
      </c>
    </row>
    <row r="31" spans="1:12" ht="15" customHeight="1" x14ac:dyDescent="0.25">
      <c r="A31" s="42" t="str">
        <f>HYPERLINK("http://portal.genego.com/cgi/entity_page.cgi?term=100&amp;id=6446","SPI-B")</f>
        <v>SPI-B</v>
      </c>
      <c r="B31" s="43">
        <v>18</v>
      </c>
      <c r="C31" s="43">
        <v>1616</v>
      </c>
      <c r="D31" s="43">
        <v>115</v>
      </c>
      <c r="E31" s="43">
        <v>23567</v>
      </c>
      <c r="F31" s="43">
        <v>7.8860000000000001</v>
      </c>
      <c r="G31" s="43">
        <v>2.2829999999999999</v>
      </c>
      <c r="H31" s="43">
        <v>8.2609999999999997E-4</v>
      </c>
      <c r="I31" s="43">
        <v>3.7410000000000001</v>
      </c>
      <c r="J31" s="44" t="s">
        <v>1560</v>
      </c>
      <c r="K31" s="48">
        <v>2.38</v>
      </c>
      <c r="L31" s="45">
        <v>0</v>
      </c>
    </row>
    <row r="32" spans="1:12" ht="15" customHeight="1" x14ac:dyDescent="0.25">
      <c r="A32" s="42" t="str">
        <f>HYPERLINK("http://portal.genego.com/cgi/entity_page.cgi?term=100&amp;id=58","AHR")</f>
        <v>AHR</v>
      </c>
      <c r="B32" s="43">
        <v>37</v>
      </c>
      <c r="C32" s="43">
        <v>1616</v>
      </c>
      <c r="D32" s="43">
        <v>308</v>
      </c>
      <c r="E32" s="43">
        <v>23567</v>
      </c>
      <c r="F32" s="43">
        <v>21.12</v>
      </c>
      <c r="G32" s="43">
        <v>1.752</v>
      </c>
      <c r="H32" s="43">
        <v>6.4429999999999999E-4</v>
      </c>
      <c r="I32" s="43">
        <v>3.6040000000000001</v>
      </c>
      <c r="J32" s="44" t="s">
        <v>95</v>
      </c>
      <c r="K32" s="48">
        <v>1.71</v>
      </c>
      <c r="L32" s="45">
        <v>0</v>
      </c>
    </row>
    <row r="33" spans="1:12" ht="15" customHeight="1" x14ac:dyDescent="0.25">
      <c r="A33" s="42" t="str">
        <f>HYPERLINK("http://portal.genego.com/cgi/entity_page.cgi?term=100&amp;id=-175758887","AF-4")</f>
        <v>AF-4</v>
      </c>
      <c r="B33" s="43">
        <v>10</v>
      </c>
      <c r="C33" s="43">
        <v>1616</v>
      </c>
      <c r="D33" s="43">
        <v>53</v>
      </c>
      <c r="E33" s="43">
        <v>23567</v>
      </c>
      <c r="F33" s="43">
        <v>3.6339999999999999</v>
      </c>
      <c r="G33" s="43">
        <v>2.7519999999999998</v>
      </c>
      <c r="H33" s="43">
        <v>2.8879999999999999E-3</v>
      </c>
      <c r="I33" s="43">
        <v>3.464</v>
      </c>
      <c r="J33" s="44" t="s">
        <v>86</v>
      </c>
      <c r="K33" s="48">
        <v>-0.85</v>
      </c>
      <c r="L33" s="45">
        <v>0</v>
      </c>
    </row>
    <row r="34" spans="1:12" ht="15" customHeight="1" x14ac:dyDescent="0.25">
      <c r="A34" s="42" t="str">
        <f>HYPERLINK("http://portal.genego.com/cgi/entity_page.cgi?term=100&amp;id=719","SRF")</f>
        <v>SRF</v>
      </c>
      <c r="B34" s="43">
        <v>77</v>
      </c>
      <c r="C34" s="43">
        <v>1616</v>
      </c>
      <c r="D34" s="43">
        <v>800</v>
      </c>
      <c r="E34" s="43">
        <v>23567</v>
      </c>
      <c r="F34" s="43">
        <v>54.86</v>
      </c>
      <c r="G34" s="43">
        <v>1.4039999999999999</v>
      </c>
      <c r="H34" s="43">
        <v>1.627E-3</v>
      </c>
      <c r="I34" s="43">
        <v>3.1520000000000001</v>
      </c>
      <c r="J34" s="44" t="s">
        <v>1570</v>
      </c>
      <c r="K34" s="48">
        <v>-0.22</v>
      </c>
      <c r="L34" s="45">
        <v>0</v>
      </c>
    </row>
    <row r="35" spans="1:12" ht="15" customHeight="1" x14ac:dyDescent="0.25">
      <c r="A35" s="42" t="str">
        <f>HYPERLINK("http://portal.genego.com/cgi/entity_page.cgi?term=100&amp;id=-1824428328","PPAR-beta(delta)")</f>
        <v>PPAR-beta(delta)</v>
      </c>
      <c r="B35" s="43">
        <v>25</v>
      </c>
      <c r="C35" s="43">
        <v>1616</v>
      </c>
      <c r="D35" s="43">
        <v>208</v>
      </c>
      <c r="E35" s="43">
        <v>23567</v>
      </c>
      <c r="F35" s="43">
        <v>14.26</v>
      </c>
      <c r="G35" s="43">
        <v>1.7529999999999999</v>
      </c>
      <c r="H35" s="43">
        <v>4.463E-3</v>
      </c>
      <c r="I35" s="43">
        <v>2.9590000000000001</v>
      </c>
      <c r="J35" s="44" t="s">
        <v>1266</v>
      </c>
      <c r="K35" s="48">
        <v>0.71</v>
      </c>
      <c r="L35" s="45">
        <v>0</v>
      </c>
    </row>
    <row r="36" spans="1:12" ht="15" customHeight="1" x14ac:dyDescent="0.25">
      <c r="A36" s="42" t="str">
        <f>HYPERLINK("http://portal.genego.com/cgi/entity_page.cgi?term=100&amp;id=6096","NURR1")</f>
        <v>NURR1</v>
      </c>
      <c r="B36" s="43">
        <v>7</v>
      </c>
      <c r="C36" s="43">
        <v>1616</v>
      </c>
      <c r="D36" s="43">
        <v>38</v>
      </c>
      <c r="E36" s="43">
        <v>23567</v>
      </c>
      <c r="F36" s="43">
        <v>2.6059999999999999</v>
      </c>
      <c r="G36" s="43">
        <v>2.6859999999999999</v>
      </c>
      <c r="H36" s="43">
        <v>1.359E-2</v>
      </c>
      <c r="I36" s="43">
        <v>2.823</v>
      </c>
      <c r="J36" s="44" t="s">
        <v>1121</v>
      </c>
      <c r="K36" s="48">
        <v>-0.98</v>
      </c>
      <c r="L36" s="45">
        <v>0</v>
      </c>
    </row>
    <row r="37" spans="1:12" ht="15" customHeight="1" x14ac:dyDescent="0.25">
      <c r="A37" s="42" t="str">
        <f>HYPERLINK("http://portal.genego.com/cgi/entity_page.cgi?term=100&amp;id=-580005353","SATB1")</f>
        <v>SATB1</v>
      </c>
      <c r="B37" s="43">
        <v>9</v>
      </c>
      <c r="C37" s="43">
        <v>1616</v>
      </c>
      <c r="D37" s="43">
        <v>55</v>
      </c>
      <c r="E37" s="43">
        <v>23567</v>
      </c>
      <c r="F37" s="43">
        <v>3.7709999999999999</v>
      </c>
      <c r="G37" s="43">
        <v>2.3860000000000001</v>
      </c>
      <c r="H37" s="43">
        <v>1.189E-2</v>
      </c>
      <c r="I37" s="43">
        <v>2.7930000000000001</v>
      </c>
      <c r="J37" s="44" t="s">
        <v>1419</v>
      </c>
      <c r="K37" s="48">
        <v>2.38</v>
      </c>
      <c r="L37" s="45">
        <v>0</v>
      </c>
    </row>
    <row r="38" spans="1:12" ht="15" customHeight="1" x14ac:dyDescent="0.25">
      <c r="A38" s="42" t="str">
        <f>HYPERLINK("http://portal.genego.com/cgi/entity_page.cgi?term=100&amp;id=-1171718846","ROR-alpha")</f>
        <v>ROR-alpha</v>
      </c>
      <c r="B38" s="43">
        <v>18</v>
      </c>
      <c r="C38" s="43">
        <v>1616</v>
      </c>
      <c r="D38" s="43">
        <v>142</v>
      </c>
      <c r="E38" s="43">
        <v>23567</v>
      </c>
      <c r="F38" s="43">
        <v>9.7370000000000001</v>
      </c>
      <c r="G38" s="43">
        <v>1.849</v>
      </c>
      <c r="H38" s="43">
        <v>8.4969999999999993E-3</v>
      </c>
      <c r="I38" s="43">
        <v>2.7519999999999998</v>
      </c>
      <c r="J38" s="44" t="s">
        <v>1390</v>
      </c>
      <c r="K38" s="48">
        <v>3.46</v>
      </c>
      <c r="L38" s="45">
        <v>0</v>
      </c>
    </row>
    <row r="39" spans="1:12" ht="15" customHeight="1" x14ac:dyDescent="0.25">
      <c r="A39" s="42" t="str">
        <f>HYPERLINK("http://portal.genego.com/cgi/entity_page.cgi?term=100&amp;id=2121","C/EBP zeta")</f>
        <v>C/EBP zeta</v>
      </c>
      <c r="B39" s="43">
        <v>13</v>
      </c>
      <c r="C39" s="43">
        <v>1616</v>
      </c>
      <c r="D39" s="43">
        <v>99</v>
      </c>
      <c r="E39" s="43">
        <v>23567</v>
      </c>
      <c r="F39" s="43">
        <v>6.7880000000000003</v>
      </c>
      <c r="G39" s="43">
        <v>1.915</v>
      </c>
      <c r="H39" s="43">
        <v>1.7639999999999999E-2</v>
      </c>
      <c r="I39" s="43">
        <v>2.4750000000000001</v>
      </c>
      <c r="J39" s="44" t="s">
        <v>470</v>
      </c>
      <c r="K39" s="48">
        <v>0.59</v>
      </c>
      <c r="L39" s="45">
        <v>0</v>
      </c>
    </row>
  </sheetData>
  <autoFilter ref="A2:K2"/>
  <mergeCells count="1">
    <mergeCell ref="K1:L1"/>
  </mergeCells>
  <pageMargins left="0.78740157499999996" right="0.78740157499999996" top="0.984251969" bottom="0.984251969" header="0.5" footer="0.5"/>
  <pageSetup orientation="portrait" horizontalDpi="300" verticalDpi="300"/>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
  <sheetViews>
    <sheetView showGridLines="0" zoomScaleNormal="100" workbookViewId="0">
      <selection activeCell="K39" sqref="K39"/>
    </sheetView>
  </sheetViews>
  <sheetFormatPr defaultColWidth="9.109375" defaultRowHeight="12" x14ac:dyDescent="0.25"/>
  <cols>
    <col min="1" max="1" width="14" style="54" customWidth="1"/>
    <col min="2" max="2" width="7.44140625" style="88" customWidth="1"/>
    <col min="3" max="3" width="28.88671875" style="54" customWidth="1"/>
    <col min="4" max="4" width="8.5546875" style="89" customWidth="1"/>
    <col min="5" max="5" width="17" style="54" customWidth="1"/>
    <col min="6" max="6" width="30.5546875" style="54" customWidth="1"/>
    <col min="7" max="8" width="8.88671875" style="89" customWidth="1"/>
    <col min="9" max="10" width="8.88671875" style="54" customWidth="1"/>
    <col min="11" max="16384" width="9.109375" style="54"/>
  </cols>
  <sheetData>
    <row r="1" spans="1:10" ht="14.4" x14ac:dyDescent="0.3">
      <c r="A1" s="49" t="s">
        <v>2178</v>
      </c>
      <c r="B1" s="50" t="s">
        <v>2179</v>
      </c>
      <c r="C1" s="49" t="s">
        <v>2180</v>
      </c>
      <c r="D1" s="51" t="s">
        <v>2181</v>
      </c>
      <c r="E1" s="52" t="s">
        <v>2182</v>
      </c>
      <c r="F1" s="53" t="s">
        <v>2183</v>
      </c>
      <c r="G1" s="93" t="s">
        <v>2165</v>
      </c>
      <c r="H1" s="94"/>
      <c r="I1" s="94"/>
      <c r="J1" s="95"/>
    </row>
    <row r="2" spans="1:10" ht="12.6" thickBot="1" x14ac:dyDescent="0.3">
      <c r="A2" s="3"/>
      <c r="B2" s="55"/>
      <c r="C2" s="3"/>
      <c r="D2" s="56"/>
      <c r="E2" s="57"/>
      <c r="F2" s="58"/>
      <c r="G2" s="59" t="s">
        <v>2184</v>
      </c>
      <c r="H2" s="60" t="s">
        <v>2185</v>
      </c>
      <c r="I2" s="61" t="s">
        <v>2186</v>
      </c>
      <c r="J2" s="61" t="s">
        <v>2187</v>
      </c>
    </row>
    <row r="3" spans="1:10" ht="12.6" thickTop="1" x14ac:dyDescent="0.25">
      <c r="A3" s="3" t="s">
        <v>2188</v>
      </c>
      <c r="B3" s="55">
        <v>21873988</v>
      </c>
      <c r="C3" s="3" t="s">
        <v>2189</v>
      </c>
      <c r="D3" s="56" t="s">
        <v>2190</v>
      </c>
      <c r="E3" s="57" t="s">
        <v>2191</v>
      </c>
      <c r="F3" s="62" t="s">
        <v>2192</v>
      </c>
      <c r="G3" s="63">
        <v>31</v>
      </c>
      <c r="H3" s="64">
        <v>1.5437471</v>
      </c>
      <c r="I3" s="65">
        <v>1.8867925000000001E-2</v>
      </c>
      <c r="J3" s="66">
        <v>5.9456362999999998E-2</v>
      </c>
    </row>
    <row r="4" spans="1:10" x14ac:dyDescent="0.25">
      <c r="A4" s="3"/>
      <c r="B4" s="55"/>
      <c r="C4" s="3" t="s">
        <v>2193</v>
      </c>
      <c r="D4" s="56"/>
      <c r="E4" s="57" t="s">
        <v>2194</v>
      </c>
      <c r="F4" s="62" t="s">
        <v>2195</v>
      </c>
      <c r="G4" s="67">
        <v>82</v>
      </c>
      <c r="H4" s="64">
        <v>1.5221017999999999</v>
      </c>
      <c r="I4" s="65">
        <v>4.3859650000000003E-3</v>
      </c>
      <c r="J4" s="65">
        <v>6.4779210000000004E-2</v>
      </c>
    </row>
    <row r="5" spans="1:10" x14ac:dyDescent="0.25">
      <c r="A5" s="3" t="s">
        <v>2196</v>
      </c>
      <c r="B5" s="55">
        <v>21177505</v>
      </c>
      <c r="C5" s="3" t="s">
        <v>2189</v>
      </c>
      <c r="D5" s="56" t="s">
        <v>2197</v>
      </c>
      <c r="E5" s="68" t="s">
        <v>2198</v>
      </c>
      <c r="F5" s="62" t="s">
        <v>2192</v>
      </c>
      <c r="G5" s="67">
        <v>18</v>
      </c>
      <c r="H5" s="64">
        <v>1.1764270999999999</v>
      </c>
      <c r="I5" s="65">
        <v>0.27556819999999999</v>
      </c>
      <c r="J5" s="65">
        <v>0.39615905000000001</v>
      </c>
    </row>
    <row r="6" spans="1:10" x14ac:dyDescent="0.25">
      <c r="A6" s="3"/>
      <c r="B6" s="55"/>
      <c r="C6" s="3"/>
      <c r="D6" s="56"/>
      <c r="E6" s="68"/>
      <c r="F6" s="62" t="s">
        <v>2199</v>
      </c>
      <c r="G6" s="67">
        <v>10</v>
      </c>
      <c r="H6" s="64">
        <v>0.8581145</v>
      </c>
      <c r="I6" s="65">
        <v>0.65089719999999995</v>
      </c>
      <c r="J6" s="66">
        <v>0.89934765999999999</v>
      </c>
    </row>
    <row r="7" spans="1:10" x14ac:dyDescent="0.25">
      <c r="A7" s="3" t="s">
        <v>2200</v>
      </c>
      <c r="B7" s="55">
        <v>27926740</v>
      </c>
      <c r="C7" s="3" t="s">
        <v>2189</v>
      </c>
      <c r="D7" s="56" t="s">
        <v>2201</v>
      </c>
      <c r="E7" s="57" t="s">
        <v>2202</v>
      </c>
      <c r="F7" s="62" t="s">
        <v>2192</v>
      </c>
      <c r="G7" s="67">
        <v>29</v>
      </c>
      <c r="H7" s="64">
        <v>1.4178907000000001</v>
      </c>
      <c r="I7" s="65">
        <v>7.6923080000000005E-2</v>
      </c>
      <c r="J7" s="65">
        <v>0.15126600000000001</v>
      </c>
    </row>
    <row r="8" spans="1:10" x14ac:dyDescent="0.25">
      <c r="A8" s="3"/>
      <c r="B8" s="55"/>
      <c r="C8" s="3"/>
      <c r="D8" s="56"/>
      <c r="E8" s="57"/>
      <c r="F8" s="69" t="s">
        <v>2199</v>
      </c>
      <c r="G8" s="70">
        <v>26</v>
      </c>
      <c r="H8" s="64">
        <v>1.3990457999999999</v>
      </c>
      <c r="I8" s="65">
        <v>6.9100394999999995E-2</v>
      </c>
      <c r="J8" s="66">
        <v>0.15645528</v>
      </c>
    </row>
    <row r="9" spans="1:10" x14ac:dyDescent="0.25">
      <c r="A9" s="3" t="s">
        <v>2203</v>
      </c>
      <c r="B9" s="55">
        <v>16266895</v>
      </c>
      <c r="C9" s="3" t="s">
        <v>2204</v>
      </c>
      <c r="D9" s="56" t="s">
        <v>2205</v>
      </c>
      <c r="E9" s="57" t="s">
        <v>2206</v>
      </c>
      <c r="F9" s="69" t="s">
        <v>2207</v>
      </c>
      <c r="G9" s="70">
        <v>16</v>
      </c>
      <c r="H9" s="64">
        <v>0.80611250000000001</v>
      </c>
      <c r="I9" s="65">
        <v>0.71652424000000003</v>
      </c>
      <c r="J9" s="66">
        <v>0.82616880000000004</v>
      </c>
    </row>
    <row r="10" spans="1:10" x14ac:dyDescent="0.25">
      <c r="A10" s="3"/>
      <c r="B10" s="55"/>
      <c r="C10" s="3"/>
      <c r="D10" s="56"/>
      <c r="E10" s="57"/>
      <c r="F10" s="69" t="s">
        <v>2208</v>
      </c>
      <c r="G10" s="70">
        <v>32</v>
      </c>
      <c r="H10" s="64">
        <v>1.5979429999999999</v>
      </c>
      <c r="I10" s="65">
        <v>6.1728395999999996E-3</v>
      </c>
      <c r="J10" s="66">
        <v>3.4176054999999997E-2</v>
      </c>
    </row>
    <row r="11" spans="1:10" x14ac:dyDescent="0.25">
      <c r="A11" s="3" t="s">
        <v>2209</v>
      </c>
      <c r="B11" s="55">
        <v>18716133</v>
      </c>
      <c r="C11" s="3" t="s">
        <v>2204</v>
      </c>
      <c r="D11" s="56" t="s">
        <v>2210</v>
      </c>
      <c r="E11" s="57" t="s">
        <v>2211</v>
      </c>
      <c r="F11" s="69" t="s">
        <v>2207</v>
      </c>
      <c r="G11" s="70">
        <v>31</v>
      </c>
      <c r="H11" s="64">
        <v>1.590276</v>
      </c>
      <c r="I11" s="65">
        <v>1.0498688000000001E-2</v>
      </c>
      <c r="J11" s="66">
        <v>2.9680722999999999E-2</v>
      </c>
    </row>
    <row r="12" spans="1:10" x14ac:dyDescent="0.25">
      <c r="A12" s="3"/>
      <c r="B12" s="55"/>
      <c r="C12" s="3"/>
      <c r="D12" s="56"/>
      <c r="E12" s="57"/>
      <c r="F12" s="69" t="s">
        <v>2208</v>
      </c>
      <c r="G12" s="67">
        <v>5</v>
      </c>
      <c r="H12" s="64">
        <v>-0.88406910000000005</v>
      </c>
      <c r="I12" s="65">
        <v>0.59815240000000003</v>
      </c>
      <c r="J12" s="66">
        <v>0.63856964999999999</v>
      </c>
    </row>
    <row r="13" spans="1:10" x14ac:dyDescent="0.25">
      <c r="A13" s="3" t="s">
        <v>2212</v>
      </c>
      <c r="B13" s="55">
        <v>23382473</v>
      </c>
      <c r="C13" s="3" t="s">
        <v>2204</v>
      </c>
      <c r="D13" s="56" t="s">
        <v>2213</v>
      </c>
      <c r="E13" s="57" t="s">
        <v>2214</v>
      </c>
      <c r="F13" s="69" t="s">
        <v>2207</v>
      </c>
      <c r="G13" s="67">
        <v>20</v>
      </c>
      <c r="H13" s="64">
        <v>0.81448065999999997</v>
      </c>
      <c r="I13" s="65">
        <v>0.72602736999999995</v>
      </c>
      <c r="J13" s="65">
        <v>0.86030510000000004</v>
      </c>
    </row>
    <row r="14" spans="1:10" ht="12.6" thickBot="1" x14ac:dyDescent="0.3">
      <c r="A14" s="71"/>
      <c r="B14" s="72"/>
      <c r="C14" s="73"/>
      <c r="D14" s="74"/>
      <c r="E14" s="75"/>
      <c r="F14" s="76" t="s">
        <v>2208</v>
      </c>
      <c r="G14" s="77">
        <v>2</v>
      </c>
      <c r="H14" s="78">
        <v>0.73389800000000005</v>
      </c>
      <c r="I14" s="79">
        <v>0.79550100000000001</v>
      </c>
      <c r="J14" s="80">
        <v>0.82688059999999997</v>
      </c>
    </row>
    <row r="15" spans="1:10" ht="12.6" thickTop="1" x14ac:dyDescent="0.25">
      <c r="A15" s="81" t="s">
        <v>2215</v>
      </c>
      <c r="B15" s="82">
        <v>21289308</v>
      </c>
      <c r="C15" s="83" t="s">
        <v>2216</v>
      </c>
      <c r="D15" s="84" t="s">
        <v>2217</v>
      </c>
      <c r="E15" s="85" t="s">
        <v>2218</v>
      </c>
      <c r="F15" s="86" t="s">
        <v>2219</v>
      </c>
      <c r="G15" s="63">
        <v>78</v>
      </c>
      <c r="H15" s="64">
        <v>0.81448734</v>
      </c>
      <c r="I15" s="87">
        <v>0.78435754999999996</v>
      </c>
      <c r="J15" s="66">
        <v>0.91091126</v>
      </c>
    </row>
    <row r="16" spans="1:10" x14ac:dyDescent="0.25">
      <c r="A16" s="3"/>
      <c r="B16" s="55"/>
      <c r="C16" s="3"/>
      <c r="D16" s="56"/>
      <c r="E16" s="57"/>
      <c r="F16" s="62" t="s">
        <v>2220</v>
      </c>
      <c r="G16" s="67">
        <v>31</v>
      </c>
      <c r="H16" s="64">
        <v>1.61669</v>
      </c>
      <c r="I16" s="65">
        <v>3.7735849999999999E-3</v>
      </c>
      <c r="J16" s="65">
        <v>3.7749286999999999E-2</v>
      </c>
    </row>
    <row r="17" spans="1:10" x14ac:dyDescent="0.25">
      <c r="A17" s="3" t="s">
        <v>2221</v>
      </c>
      <c r="B17" s="55">
        <v>18682242</v>
      </c>
      <c r="C17" s="3" t="s">
        <v>2216</v>
      </c>
      <c r="D17" s="56" t="s">
        <v>2222</v>
      </c>
      <c r="E17" s="57" t="s">
        <v>2223</v>
      </c>
      <c r="F17" s="62" t="s">
        <v>2219</v>
      </c>
      <c r="G17" s="67">
        <v>20</v>
      </c>
      <c r="H17" s="64">
        <v>1.6742265999999999</v>
      </c>
      <c r="I17" s="66">
        <v>1.369863E-3</v>
      </c>
      <c r="J17" s="66">
        <v>2.0399800999999999E-2</v>
      </c>
    </row>
    <row r="18" spans="1:10" x14ac:dyDescent="0.25">
      <c r="A18" s="3"/>
      <c r="B18" s="55"/>
      <c r="C18" s="3"/>
      <c r="D18" s="56"/>
      <c r="E18" s="57"/>
      <c r="F18" s="62" t="s">
        <v>2220</v>
      </c>
      <c r="G18" s="67">
        <v>14</v>
      </c>
      <c r="H18" s="64">
        <v>0.75037162999999996</v>
      </c>
      <c r="I18" s="65">
        <v>0.77350426000000005</v>
      </c>
      <c r="J18" s="65">
        <v>0.84942209999999996</v>
      </c>
    </row>
    <row r="19" spans="1:10" x14ac:dyDescent="0.25">
      <c r="A19" s="3" t="s">
        <v>2224</v>
      </c>
      <c r="B19" s="55">
        <v>23826213</v>
      </c>
      <c r="C19" s="3" t="s">
        <v>2225</v>
      </c>
      <c r="D19" s="56" t="s">
        <v>2226</v>
      </c>
      <c r="E19" s="57" t="s">
        <v>2227</v>
      </c>
      <c r="F19" s="62" t="s">
        <v>2219</v>
      </c>
      <c r="G19" s="67">
        <v>24</v>
      </c>
      <c r="H19" s="64">
        <v>1.3440303</v>
      </c>
      <c r="I19" s="65">
        <v>0.11096076000000001</v>
      </c>
      <c r="J19" s="66">
        <v>0.21696927999999999</v>
      </c>
    </row>
    <row r="20" spans="1:10" x14ac:dyDescent="0.25">
      <c r="A20" s="3"/>
      <c r="B20" s="55"/>
      <c r="C20" s="3"/>
      <c r="D20" s="56"/>
      <c r="E20" s="57"/>
      <c r="F20" s="62" t="s">
        <v>2220</v>
      </c>
      <c r="G20" s="67">
        <v>40</v>
      </c>
      <c r="H20" s="64">
        <v>1.1621763000000001</v>
      </c>
      <c r="I20" s="65">
        <v>0.26076260000000001</v>
      </c>
      <c r="J20" s="66">
        <v>0.39443716000000001</v>
      </c>
    </row>
    <row r="21" spans="1:10" x14ac:dyDescent="0.25">
      <c r="A21" s="3" t="s">
        <v>2228</v>
      </c>
      <c r="B21" s="55">
        <v>21394097</v>
      </c>
      <c r="C21" s="3" t="s">
        <v>2229</v>
      </c>
      <c r="D21" s="56" t="s">
        <v>2230</v>
      </c>
      <c r="E21" s="57" t="s">
        <v>2231</v>
      </c>
      <c r="F21" s="62" t="s">
        <v>2219</v>
      </c>
      <c r="G21" s="67">
        <v>35</v>
      </c>
      <c r="H21" s="64">
        <v>1.2865095</v>
      </c>
      <c r="I21" s="65">
        <v>0.14637147</v>
      </c>
      <c r="J21" s="66">
        <v>0.26017410000000002</v>
      </c>
    </row>
    <row r="22" spans="1:10" x14ac:dyDescent="0.25">
      <c r="A22" s="3"/>
      <c r="B22" s="55"/>
      <c r="C22" s="3"/>
      <c r="D22" s="56"/>
      <c r="E22" s="57"/>
      <c r="F22" s="62" t="s">
        <v>2220</v>
      </c>
      <c r="G22" s="67">
        <v>55</v>
      </c>
      <c r="H22" s="64">
        <v>1.2987757</v>
      </c>
      <c r="I22" s="65">
        <v>0.123556584</v>
      </c>
      <c r="J22" s="65">
        <v>0.26508278000000002</v>
      </c>
    </row>
    <row r="23" spans="1:10" x14ac:dyDescent="0.25">
      <c r="A23" s="68" t="s">
        <v>2232</v>
      </c>
      <c r="B23" s="55">
        <v>22308434</v>
      </c>
      <c r="C23" s="3" t="s">
        <v>2233</v>
      </c>
      <c r="D23" s="56" t="s">
        <v>2234</v>
      </c>
      <c r="E23" s="57" t="s">
        <v>2235</v>
      </c>
      <c r="F23" s="62" t="s">
        <v>2219</v>
      </c>
      <c r="G23" s="67">
        <v>112</v>
      </c>
      <c r="H23" s="64">
        <v>1.2336456</v>
      </c>
      <c r="I23" s="65">
        <v>0.12632695999999999</v>
      </c>
      <c r="J23" s="66">
        <v>0.32375544000000001</v>
      </c>
    </row>
    <row r="24" spans="1:10" x14ac:dyDescent="0.25">
      <c r="A24" s="3"/>
      <c r="B24" s="55"/>
      <c r="C24" s="3"/>
      <c r="D24" s="56"/>
      <c r="E24" s="57"/>
      <c r="F24" s="62" t="s">
        <v>2220</v>
      </c>
      <c r="G24" s="67">
        <v>47</v>
      </c>
      <c r="H24" s="64">
        <v>1.4641820999999999</v>
      </c>
      <c r="I24" s="65">
        <v>2.8776980000000001E-2</v>
      </c>
      <c r="J24" s="66">
        <v>0.10675512</v>
      </c>
    </row>
    <row r="26" spans="1:10" x14ac:dyDescent="0.25">
      <c r="A26" s="54" t="s">
        <v>2236</v>
      </c>
    </row>
    <row r="27" spans="1:10" x14ac:dyDescent="0.25">
      <c r="A27" s="54" t="s">
        <v>2237</v>
      </c>
    </row>
    <row r="28" spans="1:10" x14ac:dyDescent="0.25">
      <c r="A28" s="54" t="s">
        <v>2238</v>
      </c>
    </row>
    <row r="29" spans="1:10" x14ac:dyDescent="0.25">
      <c r="A29" s="54" t="s">
        <v>2239</v>
      </c>
    </row>
    <row r="30" spans="1:10" x14ac:dyDescent="0.25">
      <c r="A30" s="54" t="s">
        <v>2240</v>
      </c>
    </row>
  </sheetData>
  <mergeCells count="1">
    <mergeCell ref="G1:J1"/>
  </mergeCells>
  <conditionalFormatting sqref="I4">
    <cfRule type="cellIs" dxfId="131" priority="121" operator="between">
      <formula>0.05</formula>
      <formula>0.1</formula>
    </cfRule>
    <cfRule type="cellIs" dxfId="130" priority="126" operator="lessThan">
      <formula>0.05</formula>
    </cfRule>
  </conditionalFormatting>
  <conditionalFormatting sqref="J4">
    <cfRule type="cellIs" dxfId="129" priority="124" operator="between">
      <formula>0.1</formula>
      <formula>0.25</formula>
    </cfRule>
    <cfRule type="cellIs" dxfId="128" priority="125" operator="between">
      <formula>0.00000001</formula>
      <formula>0.1</formula>
    </cfRule>
  </conditionalFormatting>
  <conditionalFormatting sqref="H4">
    <cfRule type="cellIs" dxfId="127" priority="122" operator="lessThan">
      <formula>-1.39</formula>
    </cfRule>
    <cfRule type="cellIs" dxfId="126" priority="123" operator="greaterThan">
      <formula>1.39</formula>
    </cfRule>
  </conditionalFormatting>
  <conditionalFormatting sqref="I6">
    <cfRule type="cellIs" dxfId="125" priority="109" operator="between">
      <formula>0.05</formula>
      <formula>0.1</formula>
    </cfRule>
    <cfRule type="cellIs" dxfId="124" priority="114" operator="lessThan">
      <formula>0.05</formula>
    </cfRule>
  </conditionalFormatting>
  <conditionalFormatting sqref="J6">
    <cfRule type="cellIs" dxfId="123" priority="112" operator="between">
      <formula>0.1</formula>
      <formula>0.25</formula>
    </cfRule>
    <cfRule type="cellIs" dxfId="122" priority="113" operator="between">
      <formula>0.00000001</formula>
      <formula>0.1</formula>
    </cfRule>
  </conditionalFormatting>
  <conditionalFormatting sqref="H6">
    <cfRule type="cellIs" dxfId="121" priority="110" operator="lessThan">
      <formula>-1.39</formula>
    </cfRule>
    <cfRule type="cellIs" dxfId="120" priority="111" operator="greaterThan">
      <formula>1.39</formula>
    </cfRule>
  </conditionalFormatting>
  <conditionalFormatting sqref="I3">
    <cfRule type="cellIs" dxfId="119" priority="127" operator="between">
      <formula>0.05</formula>
      <formula>0.1</formula>
    </cfRule>
    <cfRule type="cellIs" dxfId="118" priority="132" operator="lessThan">
      <formula>0.05</formula>
    </cfRule>
  </conditionalFormatting>
  <conditionalFormatting sqref="J3">
    <cfRule type="cellIs" dxfId="117" priority="130" operator="between">
      <formula>0.1</formula>
      <formula>0.25</formula>
    </cfRule>
    <cfRule type="cellIs" dxfId="116" priority="131" operator="between">
      <formula>0.00000001</formula>
      <formula>0.1</formula>
    </cfRule>
  </conditionalFormatting>
  <conditionalFormatting sqref="H3">
    <cfRule type="cellIs" dxfId="115" priority="128" operator="lessThan">
      <formula>-1.39</formula>
    </cfRule>
    <cfRule type="cellIs" dxfId="114" priority="129" operator="greaterThan">
      <formula>1.39</formula>
    </cfRule>
  </conditionalFormatting>
  <conditionalFormatting sqref="I8">
    <cfRule type="cellIs" dxfId="113" priority="97" operator="between">
      <formula>0.05</formula>
      <formula>0.1</formula>
    </cfRule>
    <cfRule type="cellIs" dxfId="112" priority="102" operator="lessThan">
      <formula>0.05</formula>
    </cfRule>
  </conditionalFormatting>
  <conditionalFormatting sqref="J8">
    <cfRule type="cellIs" dxfId="111" priority="100" operator="between">
      <formula>0.1</formula>
      <formula>0.25</formula>
    </cfRule>
    <cfRule type="cellIs" dxfId="110" priority="101" operator="between">
      <formula>0.00000001</formula>
      <formula>0.1</formula>
    </cfRule>
  </conditionalFormatting>
  <conditionalFormatting sqref="H8">
    <cfRule type="cellIs" dxfId="109" priority="98" operator="lessThan">
      <formula>-1.39</formula>
    </cfRule>
    <cfRule type="cellIs" dxfId="108" priority="99" operator="greaterThan">
      <formula>1.39</formula>
    </cfRule>
  </conditionalFormatting>
  <conditionalFormatting sqref="I10">
    <cfRule type="cellIs" dxfId="107" priority="85" operator="between">
      <formula>0.05</formula>
      <formula>0.1</formula>
    </cfRule>
    <cfRule type="cellIs" dxfId="106" priority="90" operator="lessThan">
      <formula>0.05</formula>
    </cfRule>
  </conditionalFormatting>
  <conditionalFormatting sqref="J10">
    <cfRule type="cellIs" dxfId="105" priority="88" operator="between">
      <formula>0.1</formula>
      <formula>0.25</formula>
    </cfRule>
    <cfRule type="cellIs" dxfId="104" priority="89" operator="between">
      <formula>0.00000001</formula>
      <formula>0.1</formula>
    </cfRule>
  </conditionalFormatting>
  <conditionalFormatting sqref="H10">
    <cfRule type="cellIs" dxfId="103" priority="86" operator="lessThan">
      <formula>-1.39</formula>
    </cfRule>
    <cfRule type="cellIs" dxfId="102" priority="87" operator="greaterThan">
      <formula>1.39</formula>
    </cfRule>
  </conditionalFormatting>
  <conditionalFormatting sqref="I5">
    <cfRule type="cellIs" dxfId="101" priority="115" operator="between">
      <formula>0.05</formula>
      <formula>0.1</formula>
    </cfRule>
    <cfRule type="cellIs" dxfId="100" priority="120" operator="lessThan">
      <formula>0.05</formula>
    </cfRule>
  </conditionalFormatting>
  <conditionalFormatting sqref="J5">
    <cfRule type="cellIs" dxfId="99" priority="118" operator="between">
      <formula>0.1</formula>
      <formula>0.25</formula>
    </cfRule>
    <cfRule type="cellIs" dxfId="98" priority="119" operator="between">
      <formula>0.00000001</formula>
      <formula>0.1</formula>
    </cfRule>
  </conditionalFormatting>
  <conditionalFormatting sqref="H5">
    <cfRule type="cellIs" dxfId="97" priority="116" operator="lessThan">
      <formula>-1.39</formula>
    </cfRule>
    <cfRule type="cellIs" dxfId="96" priority="117" operator="greaterThan">
      <formula>1.39</formula>
    </cfRule>
  </conditionalFormatting>
  <conditionalFormatting sqref="I7">
    <cfRule type="cellIs" dxfId="95" priority="103" operator="between">
      <formula>0.05</formula>
      <formula>0.1</formula>
    </cfRule>
    <cfRule type="cellIs" dxfId="94" priority="108" operator="lessThan">
      <formula>0.05</formula>
    </cfRule>
  </conditionalFormatting>
  <conditionalFormatting sqref="J7">
    <cfRule type="cellIs" dxfId="93" priority="106" operator="between">
      <formula>0.1</formula>
      <formula>0.25</formula>
    </cfRule>
    <cfRule type="cellIs" dxfId="92" priority="107" operator="between">
      <formula>0.00000001</formula>
      <formula>0.1</formula>
    </cfRule>
  </conditionalFormatting>
  <conditionalFormatting sqref="H7">
    <cfRule type="cellIs" dxfId="91" priority="104" operator="lessThan">
      <formula>-1.39</formula>
    </cfRule>
    <cfRule type="cellIs" dxfId="90" priority="105" operator="greaterThan">
      <formula>1.39</formula>
    </cfRule>
  </conditionalFormatting>
  <conditionalFormatting sqref="I9">
    <cfRule type="cellIs" dxfId="89" priority="91" operator="between">
      <formula>0.05</formula>
      <formula>0.1</formula>
    </cfRule>
    <cfRule type="cellIs" dxfId="88" priority="96" operator="lessThan">
      <formula>0.05</formula>
    </cfRule>
  </conditionalFormatting>
  <conditionalFormatting sqref="J9">
    <cfRule type="cellIs" dxfId="87" priority="94" operator="between">
      <formula>0.1</formula>
      <formula>0.25</formula>
    </cfRule>
    <cfRule type="cellIs" dxfId="86" priority="95" operator="between">
      <formula>0.00000001</formula>
      <formula>0.1</formula>
    </cfRule>
  </conditionalFormatting>
  <conditionalFormatting sqref="H9">
    <cfRule type="cellIs" dxfId="85" priority="92" operator="lessThan">
      <formula>-1.39</formula>
    </cfRule>
    <cfRule type="cellIs" dxfId="84" priority="93" operator="greaterThan">
      <formula>1.39</formula>
    </cfRule>
  </conditionalFormatting>
  <conditionalFormatting sqref="I12">
    <cfRule type="cellIs" dxfId="83" priority="73" operator="between">
      <formula>0.05</formula>
      <formula>0.1</formula>
    </cfRule>
    <cfRule type="cellIs" dxfId="82" priority="78" operator="lessThan">
      <formula>0.05</formula>
    </cfRule>
  </conditionalFormatting>
  <conditionalFormatting sqref="J12">
    <cfRule type="cellIs" dxfId="81" priority="76" operator="between">
      <formula>0.1</formula>
      <formula>0.25</formula>
    </cfRule>
    <cfRule type="cellIs" dxfId="80" priority="77" operator="between">
      <formula>0.00000001</formula>
      <formula>0.1</formula>
    </cfRule>
  </conditionalFormatting>
  <conditionalFormatting sqref="H12">
    <cfRule type="cellIs" dxfId="79" priority="74" operator="lessThan">
      <formula>-1.39</formula>
    </cfRule>
    <cfRule type="cellIs" dxfId="78" priority="75" operator="greaterThan">
      <formula>1.39</formula>
    </cfRule>
  </conditionalFormatting>
  <conditionalFormatting sqref="I11">
    <cfRule type="cellIs" dxfId="77" priority="79" operator="between">
      <formula>0.05</formula>
      <formula>0.1</formula>
    </cfRule>
    <cfRule type="cellIs" dxfId="76" priority="84" operator="lessThan">
      <formula>0.05</formula>
    </cfRule>
  </conditionalFormatting>
  <conditionalFormatting sqref="J11">
    <cfRule type="cellIs" dxfId="75" priority="82" operator="between">
      <formula>0.1</formula>
      <formula>0.25</formula>
    </cfRule>
    <cfRule type="cellIs" dxfId="74" priority="83" operator="between">
      <formula>0.00000001</formula>
      <formula>0.1</formula>
    </cfRule>
  </conditionalFormatting>
  <conditionalFormatting sqref="H11">
    <cfRule type="cellIs" dxfId="73" priority="80" operator="lessThan">
      <formula>-1.39</formula>
    </cfRule>
    <cfRule type="cellIs" dxfId="72" priority="81" operator="greaterThan">
      <formula>1.39</formula>
    </cfRule>
  </conditionalFormatting>
  <conditionalFormatting sqref="I14">
    <cfRule type="cellIs" dxfId="71" priority="61" operator="between">
      <formula>0.05</formula>
      <formula>0.1</formula>
    </cfRule>
    <cfRule type="cellIs" dxfId="70" priority="66" operator="lessThan">
      <formula>0.05</formula>
    </cfRule>
  </conditionalFormatting>
  <conditionalFormatting sqref="J14">
    <cfRule type="cellIs" dxfId="69" priority="64" operator="between">
      <formula>0.1</formula>
      <formula>0.25</formula>
    </cfRule>
    <cfRule type="cellIs" dxfId="68" priority="65" operator="between">
      <formula>0.00000001</formula>
      <formula>0.1</formula>
    </cfRule>
  </conditionalFormatting>
  <conditionalFormatting sqref="H14">
    <cfRule type="cellIs" dxfId="67" priority="62" operator="lessThan">
      <formula>-1.39</formula>
    </cfRule>
    <cfRule type="cellIs" dxfId="66" priority="63" operator="greaterThan">
      <formula>1.39</formula>
    </cfRule>
  </conditionalFormatting>
  <conditionalFormatting sqref="I16">
    <cfRule type="cellIs" dxfId="65" priority="49" operator="between">
      <formula>0.05</formula>
      <formula>0.1</formula>
    </cfRule>
    <cfRule type="cellIs" dxfId="64" priority="54" operator="lessThan">
      <formula>0.05</formula>
    </cfRule>
  </conditionalFormatting>
  <conditionalFormatting sqref="J16">
    <cfRule type="cellIs" dxfId="63" priority="52" operator="between">
      <formula>0.1</formula>
      <formula>0.25</formula>
    </cfRule>
    <cfRule type="cellIs" dxfId="62" priority="53" operator="between">
      <formula>0.00000001</formula>
      <formula>0.1</formula>
    </cfRule>
  </conditionalFormatting>
  <conditionalFormatting sqref="H16">
    <cfRule type="cellIs" dxfId="61" priority="50" operator="lessThan">
      <formula>-1.39</formula>
    </cfRule>
    <cfRule type="cellIs" dxfId="60" priority="51" operator="greaterThan">
      <formula>1.39</formula>
    </cfRule>
  </conditionalFormatting>
  <conditionalFormatting sqref="I18">
    <cfRule type="cellIs" dxfId="59" priority="37" operator="between">
      <formula>0.05</formula>
      <formula>0.1</formula>
    </cfRule>
    <cfRule type="cellIs" dxfId="58" priority="42" operator="lessThan">
      <formula>0.05</formula>
    </cfRule>
  </conditionalFormatting>
  <conditionalFormatting sqref="J18">
    <cfRule type="cellIs" dxfId="57" priority="40" operator="between">
      <formula>0.1</formula>
      <formula>0.25</formula>
    </cfRule>
    <cfRule type="cellIs" dxfId="56" priority="41" operator="between">
      <formula>0.00000001</formula>
      <formula>0.1</formula>
    </cfRule>
  </conditionalFormatting>
  <conditionalFormatting sqref="H18">
    <cfRule type="cellIs" dxfId="55" priority="38" operator="lessThan">
      <formula>-1.39</formula>
    </cfRule>
    <cfRule type="cellIs" dxfId="54" priority="39" operator="greaterThan">
      <formula>1.39</formula>
    </cfRule>
  </conditionalFormatting>
  <conditionalFormatting sqref="I13">
    <cfRule type="cellIs" dxfId="53" priority="67" operator="between">
      <formula>0.05</formula>
      <formula>0.1</formula>
    </cfRule>
    <cfRule type="cellIs" dxfId="52" priority="72" operator="lessThan">
      <formula>0.05</formula>
    </cfRule>
  </conditionalFormatting>
  <conditionalFormatting sqref="J13">
    <cfRule type="cellIs" dxfId="51" priority="70" operator="between">
      <formula>0.1</formula>
      <formula>0.25</formula>
    </cfRule>
    <cfRule type="cellIs" dxfId="50" priority="71" operator="between">
      <formula>0.00000001</formula>
      <formula>0.1</formula>
    </cfRule>
  </conditionalFormatting>
  <conditionalFormatting sqref="H13">
    <cfRule type="cellIs" dxfId="49" priority="68" operator="lessThan">
      <formula>-1.39</formula>
    </cfRule>
    <cfRule type="cellIs" dxfId="48" priority="69" operator="greaterThan">
      <formula>1.39</formula>
    </cfRule>
  </conditionalFormatting>
  <conditionalFormatting sqref="I23">
    <cfRule type="cellIs" dxfId="47" priority="1" operator="between">
      <formula>0.05</formula>
      <formula>0.1</formula>
    </cfRule>
    <cfRule type="cellIs" dxfId="46" priority="6" operator="lessThan">
      <formula>0.05</formula>
    </cfRule>
  </conditionalFormatting>
  <conditionalFormatting sqref="J23">
    <cfRule type="cellIs" dxfId="45" priority="4" operator="between">
      <formula>0.1</formula>
      <formula>0.25</formula>
    </cfRule>
    <cfRule type="cellIs" dxfId="44" priority="5" operator="between">
      <formula>0.00000001</formula>
      <formula>0.1</formula>
    </cfRule>
  </conditionalFormatting>
  <conditionalFormatting sqref="H23">
    <cfRule type="cellIs" dxfId="43" priority="2" operator="lessThan">
      <formula>-1.39</formula>
    </cfRule>
    <cfRule type="cellIs" dxfId="42" priority="3" operator="greaterThan">
      <formula>1.39</formula>
    </cfRule>
  </conditionalFormatting>
  <conditionalFormatting sqref="I15">
    <cfRule type="cellIs" dxfId="41" priority="55" operator="between">
      <formula>0.05</formula>
      <formula>0.1</formula>
    </cfRule>
    <cfRule type="cellIs" dxfId="40" priority="60" operator="lessThan">
      <formula>0.05</formula>
    </cfRule>
  </conditionalFormatting>
  <conditionalFormatting sqref="J15">
    <cfRule type="cellIs" dxfId="39" priority="58" operator="between">
      <formula>0.1</formula>
      <formula>0.25</formula>
    </cfRule>
    <cfRule type="cellIs" dxfId="38" priority="59" operator="between">
      <formula>0.00000001</formula>
      <formula>0.1</formula>
    </cfRule>
  </conditionalFormatting>
  <conditionalFormatting sqref="H15">
    <cfRule type="cellIs" dxfId="37" priority="56" operator="lessThan">
      <formula>-1.39</formula>
    </cfRule>
    <cfRule type="cellIs" dxfId="36" priority="57" operator="greaterThan">
      <formula>1.39</formula>
    </cfRule>
  </conditionalFormatting>
  <conditionalFormatting sqref="I17">
    <cfRule type="cellIs" dxfId="35" priority="43" operator="between">
      <formula>0.05</formula>
      <formula>0.1</formula>
    </cfRule>
    <cfRule type="cellIs" dxfId="34" priority="48" operator="lessThan">
      <formula>0.05</formula>
    </cfRule>
  </conditionalFormatting>
  <conditionalFormatting sqref="J17">
    <cfRule type="cellIs" dxfId="33" priority="46" operator="between">
      <formula>0.1</formula>
      <formula>0.25</formula>
    </cfRule>
    <cfRule type="cellIs" dxfId="32" priority="47" operator="between">
      <formula>0.00000001</formula>
      <formula>0.1</formula>
    </cfRule>
  </conditionalFormatting>
  <conditionalFormatting sqref="H17">
    <cfRule type="cellIs" dxfId="31" priority="44" operator="lessThan">
      <formula>-1.39</formula>
    </cfRule>
    <cfRule type="cellIs" dxfId="30" priority="45" operator="greaterThan">
      <formula>1.39</formula>
    </cfRule>
  </conditionalFormatting>
  <conditionalFormatting sqref="I19">
    <cfRule type="cellIs" dxfId="29" priority="31" operator="between">
      <formula>0.05</formula>
      <formula>0.1</formula>
    </cfRule>
    <cfRule type="cellIs" dxfId="28" priority="36" operator="lessThan">
      <formula>0.05</formula>
    </cfRule>
  </conditionalFormatting>
  <conditionalFormatting sqref="J19">
    <cfRule type="cellIs" dxfId="27" priority="34" operator="between">
      <formula>0.1</formula>
      <formula>0.25</formula>
    </cfRule>
    <cfRule type="cellIs" dxfId="26" priority="35" operator="between">
      <formula>0.00000001</formula>
      <formula>0.1</formula>
    </cfRule>
  </conditionalFormatting>
  <conditionalFormatting sqref="H19">
    <cfRule type="cellIs" dxfId="25" priority="32" operator="lessThan">
      <formula>-1.39</formula>
    </cfRule>
    <cfRule type="cellIs" dxfId="24" priority="33" operator="greaterThan">
      <formula>1.39</formula>
    </cfRule>
  </conditionalFormatting>
  <conditionalFormatting sqref="I20">
    <cfRule type="cellIs" dxfId="23" priority="25" operator="between">
      <formula>0.05</formula>
      <formula>0.1</formula>
    </cfRule>
    <cfRule type="cellIs" dxfId="22" priority="30" operator="lessThan">
      <formula>0.05</formula>
    </cfRule>
  </conditionalFormatting>
  <conditionalFormatting sqref="J20">
    <cfRule type="cellIs" dxfId="21" priority="28" operator="between">
      <formula>0.1</formula>
      <formula>0.25</formula>
    </cfRule>
    <cfRule type="cellIs" dxfId="20" priority="29" operator="between">
      <formula>0.00000001</formula>
      <formula>0.1</formula>
    </cfRule>
  </conditionalFormatting>
  <conditionalFormatting sqref="H20">
    <cfRule type="cellIs" dxfId="19" priority="26" operator="lessThan">
      <formula>-1.39</formula>
    </cfRule>
    <cfRule type="cellIs" dxfId="18" priority="27" operator="greaterThan">
      <formula>1.39</formula>
    </cfRule>
  </conditionalFormatting>
  <conditionalFormatting sqref="I21">
    <cfRule type="cellIs" dxfId="17" priority="19" operator="between">
      <formula>0.05</formula>
      <formula>0.1</formula>
    </cfRule>
    <cfRule type="cellIs" dxfId="16" priority="24" operator="lessThan">
      <formula>0.05</formula>
    </cfRule>
  </conditionalFormatting>
  <conditionalFormatting sqref="J21">
    <cfRule type="cellIs" dxfId="15" priority="22" operator="between">
      <formula>0.1</formula>
      <formula>0.25</formula>
    </cfRule>
    <cfRule type="cellIs" dxfId="14" priority="23" operator="between">
      <formula>0.00000001</formula>
      <formula>0.1</formula>
    </cfRule>
  </conditionalFormatting>
  <conditionalFormatting sqref="H21">
    <cfRule type="cellIs" dxfId="13" priority="20" operator="lessThan">
      <formula>-1.39</formula>
    </cfRule>
    <cfRule type="cellIs" dxfId="12" priority="21" operator="greaterThan">
      <formula>1.39</formula>
    </cfRule>
  </conditionalFormatting>
  <conditionalFormatting sqref="I22">
    <cfRule type="cellIs" dxfId="11" priority="13" operator="between">
      <formula>0.05</formula>
      <formula>0.1</formula>
    </cfRule>
    <cfRule type="cellIs" dxfId="10" priority="18" operator="lessThan">
      <formula>0.05</formula>
    </cfRule>
  </conditionalFormatting>
  <conditionalFormatting sqref="J22">
    <cfRule type="cellIs" dxfId="9" priority="16" operator="between">
      <formula>0.1</formula>
      <formula>0.25</formula>
    </cfRule>
    <cfRule type="cellIs" dxfId="8" priority="17" operator="between">
      <formula>0.00000001</formula>
      <formula>0.1</formula>
    </cfRule>
  </conditionalFormatting>
  <conditionalFormatting sqref="H22">
    <cfRule type="cellIs" dxfId="7" priority="14" operator="lessThan">
      <formula>-1.39</formula>
    </cfRule>
    <cfRule type="cellIs" dxfId="6" priority="15" operator="greaterThan">
      <formula>1.39</formula>
    </cfRule>
  </conditionalFormatting>
  <conditionalFormatting sqref="I24">
    <cfRule type="cellIs" dxfId="5" priority="7" operator="between">
      <formula>0.05</formula>
      <formula>0.1</formula>
    </cfRule>
    <cfRule type="cellIs" dxfId="4" priority="12" operator="lessThan">
      <formula>0.05</formula>
    </cfRule>
  </conditionalFormatting>
  <conditionalFormatting sqref="J24">
    <cfRule type="cellIs" dxfId="3" priority="10" operator="between">
      <formula>0.1</formula>
      <formula>0.25</formula>
    </cfRule>
    <cfRule type="cellIs" dxfId="2" priority="11" operator="between">
      <formula>0.00000001</formula>
      <formula>0.1</formula>
    </cfRule>
  </conditionalFormatting>
  <conditionalFormatting sqref="H24">
    <cfRule type="cellIs" dxfId="1" priority="8" operator="lessThan">
      <formula>-1.39</formula>
    </cfRule>
    <cfRule type="cellIs" dxfId="0" priority="9" operator="greaterThan">
      <formula>1.39</formula>
    </cfRule>
  </conditionalFormatting>
  <pageMargins left="0.7" right="0.7"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S2A# Er_D_FDR 0.05</vt:lpstr>
      <vt:lpstr>S2B# Er_A_FDR 0.05</vt:lpstr>
      <vt:lpstr>S2C# Er_D Er_A Pathways</vt:lpstr>
      <vt:lpstr>S2D# Er_D Transcription Factors</vt:lpstr>
      <vt:lpstr>S2E# Er_A Transcription Factors</vt:lpstr>
      <vt:lpstr>S2F# Er_D GSEA</vt:lpstr>
      <vt:lpstr>'S2D# Er_D Transcription Factors'!_FilterDatabase</vt:lpstr>
      <vt:lpstr>'S2E# Er_A Transcription Factors'!_FilterDatabase</vt:lpstr>
    </vt:vector>
  </TitlesOfParts>
  <Company>MU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ckl Hubert</dc:creator>
  <cp:lastModifiedBy>Admin</cp:lastModifiedBy>
  <dcterms:created xsi:type="dcterms:W3CDTF">2018-07-26T18:51:45Z</dcterms:created>
  <dcterms:modified xsi:type="dcterms:W3CDTF">2019-11-12T13:29:05Z</dcterms:modified>
</cp:coreProperties>
</file>